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autoCompressPictures="0"/>
  <bookViews>
    <workbookView xWindow="-15" yWindow="-15" windowWidth="20145" windowHeight="7650" activeTab="8"/>
  </bookViews>
  <sheets>
    <sheet name="S3 Fig" sheetId="1" r:id="rId1"/>
    <sheet name="S4 Fig" sheetId="7" r:id="rId2"/>
    <sheet name="S5, S6, S11 Figs" sheetId="2" r:id="rId3"/>
    <sheet name="S7 Fig" sheetId="3" r:id="rId4"/>
    <sheet name="S8, S10 Fig" sheetId="8" r:id="rId5"/>
    <sheet name="S9 Fig" sheetId="9" r:id="rId6"/>
    <sheet name="S12 Fig" sheetId="6" r:id="rId7"/>
    <sheet name="S13 Fig" sheetId="4" r:id="rId8"/>
    <sheet name="S14 Fig" sheetId="5" r:id="rId9"/>
  </sheets>
  <calcPr calcId="145621"/>
  <extLst>
    <ext xmlns:mx="http://schemas.microsoft.com/office/mac/excel/2008/main" uri="http://schemas.microsoft.com/office/mac/excel/2008/main">
      <mx:ArchID Flags="0"/>
    </ext>
  </extLst>
</workbook>
</file>

<file path=xl/calcChain.xml><?xml version="1.0" encoding="utf-8"?>
<calcChain xmlns="http://schemas.openxmlformats.org/spreadsheetml/2006/main">
  <c r="A6" i="9" l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5" i="9"/>
  <c r="A6" i="8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93" i="8" s="1"/>
  <c r="A94" i="8" s="1"/>
  <c r="A95" i="8" s="1"/>
  <c r="A96" i="8" s="1"/>
  <c r="A97" i="8" s="1"/>
  <c r="A98" i="8" s="1"/>
  <c r="A99" i="8" s="1"/>
  <c r="A100" i="8" s="1"/>
  <c r="A101" i="8" s="1"/>
  <c r="A102" i="8" s="1"/>
  <c r="A103" i="8" s="1"/>
  <c r="A104" i="8" s="1"/>
  <c r="A105" i="8" s="1"/>
  <c r="A106" i="8" s="1"/>
  <c r="A107" i="8" s="1"/>
  <c r="A108" i="8" s="1"/>
  <c r="A109" i="8" s="1"/>
  <c r="A110" i="8" s="1"/>
  <c r="A111" i="8" s="1"/>
  <c r="A112" i="8" s="1"/>
  <c r="A113" i="8" s="1"/>
  <c r="A114" i="8" s="1"/>
  <c r="A115" i="8" s="1"/>
  <c r="A116" i="8" s="1"/>
  <c r="G94" i="4" l="1"/>
  <c r="F94" i="4"/>
  <c r="D94" i="4"/>
  <c r="C94" i="4"/>
  <c r="J93" i="4"/>
  <c r="I93" i="4"/>
  <c r="J92" i="4"/>
  <c r="I92" i="4"/>
  <c r="J91" i="4"/>
  <c r="I91" i="4"/>
  <c r="J90" i="4"/>
  <c r="I90" i="4"/>
  <c r="J89" i="4"/>
  <c r="I89" i="4"/>
  <c r="J88" i="4"/>
  <c r="I88" i="4"/>
  <c r="J87" i="4"/>
  <c r="I87" i="4"/>
  <c r="J86" i="4"/>
  <c r="I86" i="4"/>
  <c r="J85" i="4"/>
  <c r="I85" i="4"/>
  <c r="J84" i="4"/>
  <c r="I84" i="4"/>
  <c r="J83" i="4"/>
  <c r="I83" i="4"/>
  <c r="J82" i="4"/>
  <c r="I82" i="4"/>
  <c r="J81" i="4"/>
  <c r="I81" i="4"/>
  <c r="J80" i="4"/>
  <c r="I80" i="4"/>
  <c r="J79" i="4"/>
  <c r="I79" i="4"/>
  <c r="J78" i="4"/>
  <c r="I78" i="4"/>
  <c r="J77" i="4"/>
  <c r="I77" i="4"/>
  <c r="J76" i="4"/>
  <c r="I76" i="4"/>
  <c r="J75" i="4"/>
  <c r="I75" i="4"/>
  <c r="J74" i="4"/>
  <c r="I74" i="4"/>
  <c r="J73" i="4"/>
  <c r="I73" i="4"/>
  <c r="J72" i="4"/>
  <c r="I72" i="4"/>
  <c r="J71" i="4"/>
  <c r="I71" i="4"/>
  <c r="J70" i="4"/>
  <c r="I70" i="4"/>
  <c r="J69" i="4"/>
  <c r="I69" i="4"/>
  <c r="J68" i="4"/>
  <c r="I68" i="4"/>
  <c r="J67" i="4"/>
  <c r="I67" i="4"/>
  <c r="J66" i="4"/>
  <c r="I66" i="4"/>
  <c r="J65" i="4"/>
  <c r="I65" i="4"/>
  <c r="J64" i="4"/>
  <c r="I64" i="4"/>
  <c r="J63" i="4"/>
  <c r="I63" i="4"/>
  <c r="J62" i="4"/>
  <c r="I62" i="4"/>
  <c r="J61" i="4"/>
  <c r="I61" i="4"/>
  <c r="J60" i="4"/>
  <c r="I60" i="4"/>
  <c r="J59" i="4"/>
  <c r="I59" i="4"/>
  <c r="J58" i="4"/>
  <c r="I58" i="4"/>
  <c r="J57" i="4"/>
  <c r="I57" i="4"/>
  <c r="J56" i="4"/>
  <c r="I56" i="4"/>
  <c r="J55" i="4"/>
  <c r="I55" i="4"/>
  <c r="J54" i="4"/>
  <c r="I54" i="4"/>
  <c r="J53" i="4"/>
  <c r="I53" i="4"/>
  <c r="J52" i="4"/>
  <c r="I52" i="4"/>
  <c r="J51" i="4"/>
  <c r="I51" i="4"/>
  <c r="J50" i="4"/>
  <c r="I50" i="4"/>
  <c r="J49" i="4"/>
  <c r="I49" i="4"/>
  <c r="J48" i="4"/>
  <c r="I48" i="4"/>
  <c r="J47" i="4"/>
  <c r="I47" i="4"/>
  <c r="J46" i="4"/>
  <c r="I46" i="4"/>
  <c r="J45" i="4"/>
  <c r="I45" i="4"/>
  <c r="J44" i="4"/>
  <c r="I44" i="4"/>
  <c r="J43" i="4"/>
  <c r="I43" i="4"/>
  <c r="J42" i="4"/>
  <c r="I42" i="4"/>
  <c r="J41" i="4"/>
  <c r="I41" i="4"/>
  <c r="J40" i="4"/>
  <c r="I40" i="4"/>
  <c r="J39" i="4"/>
  <c r="I39" i="4"/>
  <c r="J38" i="4"/>
  <c r="I38" i="4"/>
  <c r="J37" i="4"/>
  <c r="I37" i="4"/>
  <c r="J36" i="4"/>
  <c r="I36" i="4"/>
  <c r="J35" i="4"/>
  <c r="I35" i="4"/>
  <c r="J34" i="4"/>
  <c r="I34" i="4"/>
  <c r="J33" i="4"/>
  <c r="I33" i="4"/>
  <c r="J32" i="4"/>
  <c r="I32" i="4"/>
  <c r="J31" i="4"/>
  <c r="I31" i="4"/>
  <c r="J30" i="4"/>
  <c r="I30" i="4"/>
  <c r="J29" i="4"/>
  <c r="I29" i="4"/>
  <c r="J28" i="4"/>
  <c r="I28" i="4"/>
  <c r="J27" i="4"/>
  <c r="I27" i="4"/>
  <c r="J26" i="4"/>
  <c r="I26" i="4"/>
  <c r="J25" i="4"/>
  <c r="I25" i="4"/>
  <c r="J24" i="4"/>
  <c r="I24" i="4"/>
  <c r="J23" i="4"/>
  <c r="I23" i="4"/>
  <c r="J22" i="4"/>
  <c r="I22" i="4"/>
  <c r="J21" i="4"/>
  <c r="I21" i="4"/>
  <c r="J20" i="4"/>
  <c r="I20" i="4"/>
  <c r="J19" i="4"/>
  <c r="I19" i="4"/>
  <c r="J18" i="4"/>
  <c r="I18" i="4"/>
  <c r="J17" i="4"/>
  <c r="I17" i="4"/>
  <c r="J16" i="4"/>
  <c r="I16" i="4"/>
  <c r="J15" i="4"/>
  <c r="I15" i="4"/>
  <c r="J14" i="4"/>
  <c r="I14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J94" i="4" s="1"/>
  <c r="I5" i="4"/>
  <c r="I94" i="4" s="1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6" i="2" s="1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H95" i="2"/>
  <c r="U5" i="2" s="1"/>
  <c r="U52" i="2"/>
  <c r="U64" i="2"/>
  <c r="U68" i="2"/>
  <c r="U80" i="2"/>
  <c r="U8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S5" i="2"/>
  <c r="S94" i="2" s="1"/>
  <c r="S96" i="2" s="1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Y94" i="2"/>
  <c r="X94" i="2"/>
  <c r="W94" i="2"/>
  <c r="V94" i="2"/>
  <c r="O94" i="2"/>
  <c r="N94" i="2"/>
  <c r="M94" i="2"/>
  <c r="L94" i="2"/>
  <c r="K94" i="2"/>
  <c r="J94" i="2"/>
  <c r="I94" i="2"/>
  <c r="H94" i="2"/>
  <c r="G94" i="2"/>
  <c r="F94" i="2"/>
  <c r="E94" i="2"/>
  <c r="D94" i="2"/>
  <c r="C94" i="2"/>
  <c r="B94" i="2"/>
  <c r="O95" i="2"/>
  <c r="T94" i="2" l="1"/>
  <c r="T96" i="2" s="1"/>
  <c r="Q94" i="2"/>
  <c r="Q96" i="2" s="1"/>
  <c r="R94" i="2"/>
  <c r="R96" i="2" s="1"/>
  <c r="U92" i="2"/>
  <c r="U76" i="2"/>
  <c r="U60" i="2"/>
  <c r="AC94" i="2"/>
  <c r="AC96" i="2" s="1"/>
  <c r="P94" i="2"/>
  <c r="P96" i="2" s="1"/>
  <c r="U88" i="2"/>
  <c r="U72" i="2"/>
  <c r="U56" i="2"/>
  <c r="Z94" i="2"/>
  <c r="Z96" i="2" s="1"/>
  <c r="AA94" i="2"/>
  <c r="AA96" i="2" s="1"/>
  <c r="U48" i="2"/>
  <c r="U40" i="2"/>
  <c r="U32" i="2"/>
  <c r="U24" i="2"/>
  <c r="U16" i="2"/>
  <c r="U8" i="2"/>
  <c r="U91" i="2"/>
  <c r="U87" i="2"/>
  <c r="U83" i="2"/>
  <c r="U79" i="2"/>
  <c r="U75" i="2"/>
  <c r="U71" i="2"/>
  <c r="U67" i="2"/>
  <c r="U63" i="2"/>
  <c r="U59" i="2"/>
  <c r="U55" i="2"/>
  <c r="U51" i="2"/>
  <c r="U47" i="2"/>
  <c r="U43" i="2"/>
  <c r="U39" i="2"/>
  <c r="U35" i="2"/>
  <c r="U31" i="2"/>
  <c r="U27" i="2"/>
  <c r="U23" i="2"/>
  <c r="U19" i="2"/>
  <c r="U15" i="2"/>
  <c r="U11" i="2"/>
  <c r="U7" i="2"/>
  <c r="U90" i="2"/>
  <c r="U86" i="2"/>
  <c r="U82" i="2"/>
  <c r="U78" i="2"/>
  <c r="U74" i="2"/>
  <c r="U70" i="2"/>
  <c r="U66" i="2"/>
  <c r="U62" i="2"/>
  <c r="U58" i="2"/>
  <c r="U54" i="2"/>
  <c r="U50" i="2"/>
  <c r="U46" i="2"/>
  <c r="U42" i="2"/>
  <c r="U38" i="2"/>
  <c r="U34" i="2"/>
  <c r="U30" i="2"/>
  <c r="U26" i="2"/>
  <c r="U22" i="2"/>
  <c r="U18" i="2"/>
  <c r="U14" i="2"/>
  <c r="U10" i="2"/>
  <c r="U6" i="2"/>
  <c r="U44" i="2"/>
  <c r="U36" i="2"/>
  <c r="U28" i="2"/>
  <c r="U20" i="2"/>
  <c r="U12" i="2"/>
  <c r="U93" i="2"/>
  <c r="U89" i="2"/>
  <c r="U85" i="2"/>
  <c r="U81" i="2"/>
  <c r="U77" i="2"/>
  <c r="U73" i="2"/>
  <c r="U69" i="2"/>
  <c r="U65" i="2"/>
  <c r="U61" i="2"/>
  <c r="U57" i="2"/>
  <c r="U53" i="2"/>
  <c r="U49" i="2"/>
  <c r="U45" i="2"/>
  <c r="U41" i="2"/>
  <c r="U37" i="2"/>
  <c r="U33" i="2"/>
  <c r="U29" i="2"/>
  <c r="U25" i="2"/>
  <c r="U21" i="2"/>
  <c r="U17" i="2"/>
  <c r="U13" i="2"/>
  <c r="U9" i="2"/>
  <c r="U94" i="2" l="1"/>
  <c r="U96" i="2" s="1"/>
</calcChain>
</file>

<file path=xl/sharedStrings.xml><?xml version="1.0" encoding="utf-8"?>
<sst xmlns="http://schemas.openxmlformats.org/spreadsheetml/2006/main" count="147" uniqueCount="95">
  <si>
    <t>attn-out</t>
  </si>
  <si>
    <t>to pref.</t>
  </si>
  <si>
    <t>to null</t>
  </si>
  <si>
    <t>Fig S03</t>
  </si>
  <si>
    <t>condition</t>
  </si>
  <si>
    <t>cell nr.</t>
  </si>
  <si>
    <t>attn-fix</t>
  </si>
  <si>
    <t>attn-in</t>
  </si>
  <si>
    <t>a1</t>
  </si>
  <si>
    <t>b1</t>
  </si>
  <si>
    <t>c1</t>
  </si>
  <si>
    <t>a2</t>
  </si>
  <si>
    <t>b2</t>
  </si>
  <si>
    <t>c2</t>
  </si>
  <si>
    <t>d</t>
  </si>
  <si>
    <t>parameter</t>
  </si>
  <si>
    <t>Attn. Index</t>
  </si>
  <si>
    <t>Fig S07</t>
  </si>
  <si>
    <t>mean</t>
  </si>
  <si>
    <t>FSGM</t>
  </si>
  <si>
    <t>eFSGM</t>
  </si>
  <si>
    <t>adjusted R²</t>
  </si>
  <si>
    <t>AIC</t>
  </si>
  <si>
    <t>BIC</t>
  </si>
  <si>
    <t>median</t>
  </si>
  <si>
    <t>c1-c2</t>
  </si>
  <si>
    <t>right</t>
  </si>
  <si>
    <t>left</t>
  </si>
  <si>
    <t>S11 Fig GH</t>
  </si>
  <si>
    <t>Fitted peak firing rates</t>
  </si>
  <si>
    <t>peak gains</t>
  </si>
  <si>
    <t>mean AR, %</t>
  </si>
  <si>
    <t>AI</t>
  </si>
  <si>
    <t>S6 Fig: peak indices</t>
  </si>
  <si>
    <t>attn-Fix</t>
  </si>
  <si>
    <t>fit attn-Fix</t>
  </si>
  <si>
    <t>fit attn-In</t>
  </si>
  <si>
    <t>S5 Fig</t>
  </si>
  <si>
    <t>S11 Fig</t>
  </si>
  <si>
    <t>B</t>
  </si>
  <si>
    <t>D</t>
  </si>
  <si>
    <t>C</t>
  </si>
  <si>
    <t>E</t>
  </si>
  <si>
    <t>F</t>
  </si>
  <si>
    <t>A</t>
  </si>
  <si>
    <t>G</t>
  </si>
  <si>
    <t>H</t>
  </si>
  <si>
    <t>fits, 1 deg. step</t>
  </si>
  <si>
    <t>S4 Fig</t>
  </si>
  <si>
    <t>Data points</t>
  </si>
  <si>
    <t>S12 Fig</t>
  </si>
  <si>
    <t xml:space="preserve">            n: 113</t>
  </si>
  <si>
    <t xml:space="preserve">    meanranks: [2.9823 3.1416 2.5664 3.0619 3.2478]</t>
  </si>
  <si>
    <t xml:space="preserve">        sigma: 1.5811</t>
  </si>
  <si>
    <t>Note: Intervals can be used for testing but are not simultaneous confidence intervals.</t>
  </si>
  <si>
    <t>c =</t>
  </si>
  <si>
    <t xml:space="preserve">    1.0000    2.0000   -0.7331   -0.1593    0.4145    0.9427</t>
  </si>
  <si>
    <t xml:space="preserve">    1.0000    3.0000   -0.1579    0.4159    0.9897    0.2771</t>
  </si>
  <si>
    <t xml:space="preserve">    1.0000    4.0000   -0.6534   -0.0796    0.4941    0.9956</t>
  </si>
  <si>
    <t xml:space="preserve">    1.0000    5.0000   -0.8393   -0.2655    0.3083    0.7145</t>
  </si>
  <si>
    <t xml:space="preserve">    2.0000    3.0000    0.0014    0.5752    1.1490    0.0491</t>
  </si>
  <si>
    <t xml:space="preserve">    2.0000    4.0000   -0.4941    0.0796    0.6534    0.9956</t>
  </si>
  <si>
    <t xml:space="preserve">    2.0000    5.0000   -0.6800   -0.1062    0.4676    0.9869</t>
  </si>
  <si>
    <t xml:space="preserve">    3.0000    4.0000   -1.0694   -0.4956    0.0782    0.1276</t>
  </si>
  <si>
    <t xml:space="preserve">    3.0000    5.0000   -1.2552   -0.6814   -0.1076    0.0105</t>
  </si>
  <si>
    <t xml:space="preserve">    4.0000    5.0000   -0.7596   -0.1858    0.3880    0.9031</t>
  </si>
  <si>
    <t>cell number</t>
  </si>
  <si>
    <t>spatial and feature-based effects</t>
  </si>
  <si>
    <t>SF</t>
  </si>
  <si>
    <t>S</t>
  </si>
  <si>
    <t>S10 Fig BCD</t>
  </si>
  <si>
    <t>S8, S10 Fig</t>
  </si>
  <si>
    <t>mean firing rates (sp/sec)</t>
  </si>
  <si>
    <t>attn-In</t>
  </si>
  <si>
    <t>Animals are color-coded in column A: H, gray; C, brown.</t>
  </si>
  <si>
    <t>S11 Fig, inset</t>
  </si>
  <si>
    <t>Friedman's test with multiple comparisons</t>
  </si>
  <si>
    <t>Fix apert.1</t>
  </si>
  <si>
    <t>Fix apert.2</t>
  </si>
  <si>
    <t>S9 Fig</t>
  </si>
  <si>
    <t>S13 Fig</t>
  </si>
  <si>
    <t>Data (both columns)</t>
  </si>
  <si>
    <t>Column A (attention focused; 5 parameter fit)</t>
  </si>
  <si>
    <t>Column B (attention de-focused; 6 parameter fit)</t>
  </si>
  <si>
    <t>theta</t>
  </si>
  <si>
    <t>attin</t>
  </si>
  <si>
    <t>attfix</t>
  </si>
  <si>
    <t>S14 Fig</t>
  </si>
  <si>
    <t>Normalization Model</t>
  </si>
  <si>
    <t>Peak response saturation</t>
  </si>
  <si>
    <t>Includes 70 cells with measured uni-directional responses.</t>
  </si>
  <si>
    <t>Peak widening index</t>
  </si>
  <si>
    <t>Fits were  calculated in MATLAB R2007b using the Curve Fitting Toolbox</t>
  </si>
  <si>
    <t>Fit parameters were  calculated in MATLAB R2007b using the Curve Fitting Toolbox</t>
  </si>
  <si>
    <t>Fits were  calculated in MATLAB R2014a using the Curve Fitting Toolb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indexed="8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8974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66FF6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right"/>
    </xf>
    <xf numFmtId="11" fontId="0" fillId="0" borderId="0" xfId="0" applyNumberFormat="1"/>
    <xf numFmtId="0" fontId="0" fillId="3" borderId="0" xfId="0" applyFill="1"/>
    <xf numFmtId="0" fontId="0" fillId="2" borderId="0" xfId="0" applyFill="1"/>
    <xf numFmtId="11" fontId="0" fillId="2" borderId="0" xfId="0" applyNumberFormat="1" applyFill="1"/>
    <xf numFmtId="0" fontId="0" fillId="2" borderId="0" xfId="0" applyFill="1" applyAlignment="1">
      <alignment horizontal="right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 applyAlignment="1">
      <alignment horizontal="right"/>
    </xf>
    <xf numFmtId="0" fontId="0" fillId="8" borderId="0" xfId="0" applyFill="1"/>
    <xf numFmtId="0" fontId="0" fillId="7" borderId="0" xfId="0" applyFill="1" applyAlignment="1">
      <alignment horizontal="right"/>
    </xf>
    <xf numFmtId="11" fontId="0" fillId="7" borderId="0" xfId="0" applyNumberFormat="1" applyFill="1"/>
    <xf numFmtId="0" fontId="0" fillId="0" borderId="0" xfId="0" applyFill="1" applyAlignment="1">
      <alignment horizontal="right"/>
    </xf>
    <xf numFmtId="0" fontId="0" fillId="0" borderId="0" xfId="0" applyFill="1"/>
    <xf numFmtId="0" fontId="0" fillId="9" borderId="0" xfId="0" applyFill="1" applyAlignment="1">
      <alignment horizontal="right"/>
    </xf>
    <xf numFmtId="0" fontId="0" fillId="9" borderId="0" xfId="0" applyFill="1"/>
    <xf numFmtId="0" fontId="0" fillId="10" borderId="0" xfId="0" applyFill="1" applyAlignment="1">
      <alignment horizontal="right"/>
    </xf>
    <xf numFmtId="0" fontId="0" fillId="10" borderId="0" xfId="0" applyFill="1"/>
    <xf numFmtId="0" fontId="0" fillId="11" borderId="0" xfId="0" applyFill="1"/>
    <xf numFmtId="11" fontId="0" fillId="10" borderId="0" xfId="0" applyNumberFormat="1" applyFill="1"/>
    <xf numFmtId="0" fontId="0" fillId="0" borderId="0" xfId="0" applyAlignment="1">
      <alignment horizontal="center"/>
    </xf>
    <xf numFmtId="0" fontId="0" fillId="4" borderId="0" xfId="0" applyFill="1" applyAlignment="1">
      <alignment horizontal="right"/>
    </xf>
    <xf numFmtId="0" fontId="0" fillId="12" borderId="0" xfId="0" applyFill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quotePrefix="1" applyAlignment="1">
      <alignment horizontal="left"/>
    </xf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49" fontId="0" fillId="0" borderId="0" xfId="0" applyNumberFormat="1" applyBorder="1"/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9"/>
  <colors>
    <mruColors>
      <color rgb="FF66FF66"/>
      <color rgb="FFFF66FF"/>
      <color rgb="FFFF6699"/>
      <color rgb="FFD8974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2"/>
  <sheetViews>
    <sheetView workbookViewId="0">
      <selection activeCell="B3" sqref="B3:M3"/>
    </sheetView>
  </sheetViews>
  <sheetFormatPr baseColWidth="10" defaultRowHeight="15" x14ac:dyDescent="0.25"/>
  <sheetData>
    <row r="1" spans="1:27" x14ac:dyDescent="0.25">
      <c r="A1" t="s">
        <v>3</v>
      </c>
    </row>
    <row r="2" spans="1:27" x14ac:dyDescent="0.25">
      <c r="A2" t="s">
        <v>4</v>
      </c>
      <c r="B2" s="8"/>
      <c r="C2" s="8"/>
      <c r="D2" s="8"/>
      <c r="E2" s="8"/>
      <c r="F2" s="8"/>
      <c r="G2" s="8"/>
      <c r="H2" s="8" t="s">
        <v>6</v>
      </c>
      <c r="I2" s="8"/>
      <c r="J2" s="8"/>
      <c r="K2" s="8"/>
      <c r="L2" s="8"/>
      <c r="M2" s="8"/>
      <c r="N2" s="10"/>
      <c r="O2" s="10"/>
      <c r="P2" s="10"/>
      <c r="Q2" s="10"/>
      <c r="R2" s="10"/>
      <c r="S2" s="10"/>
      <c r="T2" s="10" t="s">
        <v>7</v>
      </c>
      <c r="U2" s="10"/>
      <c r="V2" s="10"/>
      <c r="W2" s="10"/>
      <c r="X2" s="10"/>
      <c r="Y2" s="10"/>
      <c r="Z2" s="11" t="s">
        <v>0</v>
      </c>
      <c r="AA2" s="11" t="s">
        <v>0</v>
      </c>
    </row>
    <row r="3" spans="1:27" x14ac:dyDescent="0.25">
      <c r="A3" s="1" t="s">
        <v>5</v>
      </c>
      <c r="B3" s="8">
        <v>-180</v>
      </c>
      <c r="C3" s="8">
        <v>-150</v>
      </c>
      <c r="D3" s="8">
        <v>-120</v>
      </c>
      <c r="E3" s="8">
        <v>-90</v>
      </c>
      <c r="F3" s="8">
        <v>-60</v>
      </c>
      <c r="G3" s="8">
        <v>-30</v>
      </c>
      <c r="H3" s="8">
        <v>0</v>
      </c>
      <c r="I3" s="8">
        <v>30</v>
      </c>
      <c r="J3" s="8">
        <v>60</v>
      </c>
      <c r="K3" s="8">
        <v>90</v>
      </c>
      <c r="L3" s="8">
        <v>120</v>
      </c>
      <c r="M3" s="8">
        <v>150</v>
      </c>
      <c r="N3" s="10">
        <v>-180</v>
      </c>
      <c r="O3" s="10">
        <v>-150</v>
      </c>
      <c r="P3" s="10">
        <v>-120</v>
      </c>
      <c r="Q3" s="10">
        <v>-90</v>
      </c>
      <c r="R3" s="10">
        <v>-60</v>
      </c>
      <c r="S3" s="10">
        <v>-30</v>
      </c>
      <c r="T3" s="10">
        <v>0</v>
      </c>
      <c r="U3" s="10">
        <v>30</v>
      </c>
      <c r="V3" s="10">
        <v>60</v>
      </c>
      <c r="W3" s="10">
        <v>90</v>
      </c>
      <c r="X3" s="10">
        <v>120</v>
      </c>
      <c r="Y3" s="10">
        <v>150</v>
      </c>
      <c r="Z3" s="11" t="s">
        <v>1</v>
      </c>
      <c r="AA3" s="11" t="s">
        <v>2</v>
      </c>
    </row>
    <row r="4" spans="1:27" x14ac:dyDescent="0.25">
      <c r="A4">
        <v>1</v>
      </c>
      <c r="B4" s="8">
        <v>9</v>
      </c>
      <c r="C4" s="8">
        <v>8</v>
      </c>
      <c r="D4" s="8">
        <v>8</v>
      </c>
      <c r="E4" s="8">
        <v>9</v>
      </c>
      <c r="F4" s="8">
        <v>7</v>
      </c>
      <c r="G4" s="8">
        <v>9</v>
      </c>
      <c r="H4" s="8">
        <v>8</v>
      </c>
      <c r="I4" s="8">
        <v>8</v>
      </c>
      <c r="J4" s="8">
        <v>7</v>
      </c>
      <c r="K4" s="8">
        <v>10</v>
      </c>
      <c r="L4" s="8">
        <v>7</v>
      </c>
      <c r="M4" s="8">
        <v>8</v>
      </c>
      <c r="N4" s="10">
        <v>12</v>
      </c>
      <c r="O4" s="10">
        <v>15</v>
      </c>
      <c r="P4" s="10">
        <v>12</v>
      </c>
      <c r="Q4" s="10">
        <v>10</v>
      </c>
      <c r="R4" s="10">
        <v>7</v>
      </c>
      <c r="S4" s="10">
        <v>11</v>
      </c>
      <c r="T4" s="10">
        <v>11</v>
      </c>
      <c r="U4" s="10">
        <v>18</v>
      </c>
      <c r="V4" s="10">
        <v>8</v>
      </c>
      <c r="W4" s="10">
        <v>9</v>
      </c>
      <c r="X4" s="10">
        <v>10</v>
      </c>
      <c r="Y4" s="10">
        <v>12</v>
      </c>
      <c r="Z4" s="12">
        <v>26</v>
      </c>
      <c r="AA4" s="12">
        <v>18</v>
      </c>
    </row>
    <row r="5" spans="1:27" x14ac:dyDescent="0.25">
      <c r="A5">
        <v>2</v>
      </c>
      <c r="B5" s="8">
        <v>5</v>
      </c>
      <c r="C5" s="8">
        <v>6</v>
      </c>
      <c r="D5" s="8">
        <v>5</v>
      </c>
      <c r="E5" s="8">
        <v>6</v>
      </c>
      <c r="F5" s="8">
        <v>3</v>
      </c>
      <c r="G5" s="8">
        <v>4</v>
      </c>
      <c r="H5" s="8">
        <v>5</v>
      </c>
      <c r="I5" s="8">
        <v>5</v>
      </c>
      <c r="J5" s="8">
        <v>4</v>
      </c>
      <c r="K5" s="8">
        <v>5</v>
      </c>
      <c r="L5" s="8">
        <v>4</v>
      </c>
      <c r="M5" s="8">
        <v>6</v>
      </c>
      <c r="N5" s="10">
        <v>8</v>
      </c>
      <c r="O5" s="10">
        <v>5</v>
      </c>
      <c r="P5" s="10">
        <v>4</v>
      </c>
      <c r="Q5" s="10">
        <v>7</v>
      </c>
      <c r="R5" s="10">
        <v>7</v>
      </c>
      <c r="S5" s="10">
        <v>4</v>
      </c>
      <c r="T5" s="10">
        <v>5</v>
      </c>
      <c r="U5" s="10">
        <v>4</v>
      </c>
      <c r="V5" s="10">
        <v>4</v>
      </c>
      <c r="W5" s="10">
        <v>7</v>
      </c>
      <c r="X5" s="10">
        <v>4</v>
      </c>
      <c r="Y5" s="10">
        <v>6</v>
      </c>
      <c r="Z5" s="12">
        <v>7</v>
      </c>
      <c r="AA5" s="12">
        <v>6</v>
      </c>
    </row>
    <row r="6" spans="1:27" x14ac:dyDescent="0.25">
      <c r="A6">
        <v>3</v>
      </c>
      <c r="B6" s="8">
        <v>3</v>
      </c>
      <c r="C6" s="8">
        <v>2</v>
      </c>
      <c r="D6" s="8">
        <v>3</v>
      </c>
      <c r="E6" s="8">
        <v>4</v>
      </c>
      <c r="F6" s="8">
        <v>4</v>
      </c>
      <c r="G6" s="8">
        <v>3</v>
      </c>
      <c r="H6" s="8">
        <v>5</v>
      </c>
      <c r="I6" s="8">
        <v>2</v>
      </c>
      <c r="J6" s="8">
        <v>4</v>
      </c>
      <c r="K6" s="8">
        <v>2</v>
      </c>
      <c r="L6" s="8">
        <v>4</v>
      </c>
      <c r="M6" s="8">
        <v>4</v>
      </c>
      <c r="N6" s="10">
        <v>4</v>
      </c>
      <c r="O6" s="10">
        <v>3</v>
      </c>
      <c r="P6" s="10">
        <v>3</v>
      </c>
      <c r="Q6" s="10">
        <v>4</v>
      </c>
      <c r="R6" s="10">
        <v>4</v>
      </c>
      <c r="S6" s="10">
        <v>2</v>
      </c>
      <c r="T6" s="10">
        <v>5</v>
      </c>
      <c r="U6" s="10">
        <v>4</v>
      </c>
      <c r="V6" s="10">
        <v>3</v>
      </c>
      <c r="W6" s="10">
        <v>2</v>
      </c>
      <c r="X6" s="10">
        <v>3</v>
      </c>
      <c r="Y6" s="10">
        <v>5</v>
      </c>
      <c r="Z6" s="12">
        <v>3</v>
      </c>
      <c r="AA6" s="12">
        <v>2</v>
      </c>
    </row>
    <row r="7" spans="1:27" x14ac:dyDescent="0.25">
      <c r="A7">
        <v>4</v>
      </c>
      <c r="B7" s="8">
        <v>4</v>
      </c>
      <c r="C7" s="8">
        <v>5</v>
      </c>
      <c r="D7" s="8">
        <v>4</v>
      </c>
      <c r="E7" s="8">
        <v>6</v>
      </c>
      <c r="F7" s="8">
        <v>5</v>
      </c>
      <c r="G7" s="8">
        <v>3</v>
      </c>
      <c r="H7" s="8">
        <v>5</v>
      </c>
      <c r="I7" s="8">
        <v>4</v>
      </c>
      <c r="J7" s="8">
        <v>3</v>
      </c>
      <c r="K7" s="8">
        <v>4</v>
      </c>
      <c r="L7" s="8">
        <v>4</v>
      </c>
      <c r="M7" s="8">
        <v>3</v>
      </c>
      <c r="N7" s="10">
        <v>5</v>
      </c>
      <c r="O7" s="10">
        <v>5</v>
      </c>
      <c r="P7" s="10">
        <v>5</v>
      </c>
      <c r="Q7" s="10">
        <v>5</v>
      </c>
      <c r="R7" s="10">
        <v>5</v>
      </c>
      <c r="S7" s="10">
        <v>7</v>
      </c>
      <c r="T7" s="10">
        <v>5</v>
      </c>
      <c r="U7" s="10">
        <v>2</v>
      </c>
      <c r="V7" s="10">
        <v>6</v>
      </c>
      <c r="W7" s="10">
        <v>5</v>
      </c>
      <c r="X7" s="10">
        <v>7</v>
      </c>
      <c r="Y7" s="10">
        <v>4</v>
      </c>
      <c r="Z7" s="12">
        <v>5</v>
      </c>
      <c r="AA7" s="12">
        <v>5</v>
      </c>
    </row>
    <row r="8" spans="1:27" x14ac:dyDescent="0.25">
      <c r="A8">
        <v>5</v>
      </c>
      <c r="B8" s="8">
        <v>4</v>
      </c>
      <c r="C8" s="8">
        <v>2</v>
      </c>
      <c r="D8" s="8">
        <v>3</v>
      </c>
      <c r="E8" s="8">
        <v>2</v>
      </c>
      <c r="F8" s="8">
        <v>3</v>
      </c>
      <c r="G8" s="8">
        <v>2</v>
      </c>
      <c r="H8" s="8">
        <v>4</v>
      </c>
      <c r="I8" s="8">
        <v>4</v>
      </c>
      <c r="J8" s="8">
        <v>3</v>
      </c>
      <c r="K8" s="8">
        <v>3</v>
      </c>
      <c r="L8" s="8">
        <v>3</v>
      </c>
      <c r="M8" s="8">
        <v>4</v>
      </c>
      <c r="N8" s="10">
        <v>3</v>
      </c>
      <c r="O8" s="10">
        <v>3</v>
      </c>
      <c r="P8" s="10">
        <v>2</v>
      </c>
      <c r="Q8" s="10">
        <v>4</v>
      </c>
      <c r="R8" s="10">
        <v>2</v>
      </c>
      <c r="S8" s="10">
        <v>2</v>
      </c>
      <c r="T8" s="10">
        <v>4</v>
      </c>
      <c r="U8" s="10">
        <v>3</v>
      </c>
      <c r="V8" s="10">
        <v>3</v>
      </c>
      <c r="W8" s="10">
        <v>2</v>
      </c>
      <c r="X8" s="10">
        <v>2</v>
      </c>
      <c r="Y8" s="10">
        <v>3</v>
      </c>
      <c r="Z8" s="12">
        <v>2</v>
      </c>
      <c r="AA8" s="12">
        <v>2</v>
      </c>
    </row>
    <row r="9" spans="1:27" x14ac:dyDescent="0.25">
      <c r="A9">
        <v>6</v>
      </c>
      <c r="B9" s="8">
        <v>3</v>
      </c>
      <c r="C9" s="8">
        <v>3</v>
      </c>
      <c r="D9" s="8">
        <v>3</v>
      </c>
      <c r="E9" s="8">
        <v>4</v>
      </c>
      <c r="F9" s="8">
        <v>3</v>
      </c>
      <c r="G9" s="8">
        <v>4</v>
      </c>
      <c r="H9" s="8">
        <v>3</v>
      </c>
      <c r="I9" s="8">
        <v>3</v>
      </c>
      <c r="J9" s="8">
        <v>4</v>
      </c>
      <c r="K9" s="8">
        <v>4</v>
      </c>
      <c r="L9" s="8">
        <v>4</v>
      </c>
      <c r="M9" s="8">
        <v>3</v>
      </c>
      <c r="N9" s="10">
        <v>4</v>
      </c>
      <c r="O9" s="10">
        <v>5</v>
      </c>
      <c r="P9" s="10">
        <v>6</v>
      </c>
      <c r="Q9" s="10">
        <v>4</v>
      </c>
      <c r="R9" s="10">
        <v>9</v>
      </c>
      <c r="S9" s="10">
        <v>5</v>
      </c>
      <c r="T9" s="10">
        <v>4</v>
      </c>
      <c r="U9" s="10">
        <v>6</v>
      </c>
      <c r="V9" s="10">
        <v>8</v>
      </c>
      <c r="W9" s="10">
        <v>4</v>
      </c>
      <c r="X9" s="10">
        <v>7</v>
      </c>
      <c r="Y9" s="10">
        <v>9</v>
      </c>
      <c r="Z9" s="12">
        <v>8</v>
      </c>
      <c r="AA9" s="12">
        <v>8</v>
      </c>
    </row>
    <row r="10" spans="1:27" x14ac:dyDescent="0.25">
      <c r="A10">
        <v>7</v>
      </c>
      <c r="B10" s="8">
        <v>5</v>
      </c>
      <c r="C10" s="8">
        <v>5</v>
      </c>
      <c r="D10" s="8">
        <v>5</v>
      </c>
      <c r="E10" s="8">
        <v>5</v>
      </c>
      <c r="F10" s="8">
        <v>6</v>
      </c>
      <c r="G10" s="8">
        <v>7</v>
      </c>
      <c r="H10" s="8">
        <v>5</v>
      </c>
      <c r="I10" s="8">
        <v>5</v>
      </c>
      <c r="J10" s="8">
        <v>5</v>
      </c>
      <c r="K10" s="8">
        <v>6</v>
      </c>
      <c r="L10" s="8">
        <v>5</v>
      </c>
      <c r="M10" s="8">
        <v>5</v>
      </c>
      <c r="N10" s="10">
        <v>9</v>
      </c>
      <c r="O10" s="10">
        <v>9</v>
      </c>
      <c r="P10" s="10">
        <v>7</v>
      </c>
      <c r="Q10" s="10">
        <v>13</v>
      </c>
      <c r="R10" s="10">
        <v>6</v>
      </c>
      <c r="S10" s="10">
        <v>8</v>
      </c>
      <c r="T10" s="10">
        <v>10</v>
      </c>
      <c r="U10" s="10">
        <v>12</v>
      </c>
      <c r="V10" s="10">
        <v>9</v>
      </c>
      <c r="W10" s="10">
        <v>10</v>
      </c>
      <c r="X10" s="10">
        <v>8</v>
      </c>
      <c r="Y10" s="10">
        <v>5</v>
      </c>
      <c r="Z10" s="12">
        <v>10</v>
      </c>
      <c r="AA10" s="12">
        <v>9</v>
      </c>
    </row>
    <row r="11" spans="1:27" x14ac:dyDescent="0.25">
      <c r="A11">
        <v>8</v>
      </c>
      <c r="B11" s="8">
        <v>2</v>
      </c>
      <c r="C11" s="8">
        <v>3</v>
      </c>
      <c r="D11" s="8">
        <v>2</v>
      </c>
      <c r="E11" s="8">
        <v>3</v>
      </c>
      <c r="F11" s="8">
        <v>3</v>
      </c>
      <c r="G11" s="8">
        <v>3</v>
      </c>
      <c r="H11" s="8">
        <v>3</v>
      </c>
      <c r="I11" s="8">
        <v>2</v>
      </c>
      <c r="J11" s="8">
        <v>3</v>
      </c>
      <c r="K11" s="8">
        <v>3</v>
      </c>
      <c r="L11" s="8">
        <v>3</v>
      </c>
      <c r="M11" s="8">
        <v>3</v>
      </c>
      <c r="N11" s="10">
        <v>6</v>
      </c>
      <c r="O11" s="10">
        <v>6</v>
      </c>
      <c r="P11" s="10">
        <v>7</v>
      </c>
      <c r="Q11" s="10">
        <v>6</v>
      </c>
      <c r="R11" s="10">
        <v>3</v>
      </c>
      <c r="S11" s="10">
        <v>8</v>
      </c>
      <c r="T11" s="10">
        <v>5</v>
      </c>
      <c r="U11" s="10">
        <v>5</v>
      </c>
      <c r="V11" s="10">
        <v>6</v>
      </c>
      <c r="W11" s="10">
        <v>5</v>
      </c>
      <c r="X11" s="10">
        <v>4</v>
      </c>
      <c r="Y11" s="10">
        <v>6</v>
      </c>
      <c r="Z11" s="12">
        <v>6</v>
      </c>
      <c r="AA11" s="12">
        <v>2</v>
      </c>
    </row>
    <row r="12" spans="1:27" x14ac:dyDescent="0.25">
      <c r="A12">
        <v>9</v>
      </c>
      <c r="B12" s="8">
        <v>5</v>
      </c>
      <c r="C12" s="8">
        <v>5</v>
      </c>
      <c r="D12" s="8">
        <v>5</v>
      </c>
      <c r="E12" s="8">
        <v>5</v>
      </c>
      <c r="F12" s="8">
        <v>5</v>
      </c>
      <c r="G12" s="8">
        <v>5</v>
      </c>
      <c r="H12" s="8">
        <v>5</v>
      </c>
      <c r="I12" s="8">
        <v>5</v>
      </c>
      <c r="J12" s="8">
        <v>5</v>
      </c>
      <c r="K12" s="8">
        <v>5</v>
      </c>
      <c r="L12" s="8">
        <v>5</v>
      </c>
      <c r="M12" s="8">
        <v>6</v>
      </c>
      <c r="N12" s="10">
        <v>8</v>
      </c>
      <c r="O12" s="10">
        <v>7</v>
      </c>
      <c r="P12" s="10">
        <v>10</v>
      </c>
      <c r="Q12" s="10">
        <v>11</v>
      </c>
      <c r="R12" s="10">
        <v>11</v>
      </c>
      <c r="S12" s="10">
        <v>10</v>
      </c>
      <c r="T12" s="10">
        <v>10</v>
      </c>
      <c r="U12" s="10">
        <v>8</v>
      </c>
      <c r="V12" s="10">
        <v>9</v>
      </c>
      <c r="W12" s="10">
        <v>11</v>
      </c>
      <c r="X12" s="10">
        <v>10</v>
      </c>
      <c r="Y12" s="10">
        <v>11</v>
      </c>
      <c r="Z12" s="12">
        <v>11</v>
      </c>
      <c r="AA12" s="12">
        <v>9</v>
      </c>
    </row>
    <row r="13" spans="1:27" x14ac:dyDescent="0.25">
      <c r="A13">
        <v>10</v>
      </c>
      <c r="B13" s="8">
        <v>5</v>
      </c>
      <c r="C13" s="8">
        <v>5</v>
      </c>
      <c r="D13" s="8">
        <v>5</v>
      </c>
      <c r="E13" s="8">
        <v>4</v>
      </c>
      <c r="F13" s="8">
        <v>5</v>
      </c>
      <c r="G13" s="8">
        <v>5</v>
      </c>
      <c r="H13" s="8">
        <v>4</v>
      </c>
      <c r="I13" s="8">
        <v>5</v>
      </c>
      <c r="J13" s="8">
        <v>4</v>
      </c>
      <c r="K13" s="8">
        <v>4</v>
      </c>
      <c r="L13" s="8">
        <v>4</v>
      </c>
      <c r="M13" s="8">
        <v>4</v>
      </c>
      <c r="N13" s="10">
        <v>6</v>
      </c>
      <c r="O13" s="10">
        <v>5</v>
      </c>
      <c r="P13" s="10">
        <v>10</v>
      </c>
      <c r="Q13" s="10">
        <v>11</v>
      </c>
      <c r="R13" s="10">
        <v>7</v>
      </c>
      <c r="S13" s="10">
        <v>6</v>
      </c>
      <c r="T13" s="10">
        <v>8</v>
      </c>
      <c r="U13" s="10">
        <v>11</v>
      </c>
      <c r="V13" s="10">
        <v>8</v>
      </c>
      <c r="W13" s="10">
        <v>5</v>
      </c>
      <c r="X13" s="10">
        <v>8</v>
      </c>
      <c r="Y13" s="10">
        <v>7</v>
      </c>
      <c r="Z13" s="12">
        <v>11</v>
      </c>
      <c r="AA13" s="12">
        <v>10</v>
      </c>
    </row>
    <row r="14" spans="1:27" x14ac:dyDescent="0.25">
      <c r="A14">
        <v>11</v>
      </c>
      <c r="B14" s="8">
        <v>3</v>
      </c>
      <c r="C14" s="8">
        <v>3</v>
      </c>
      <c r="D14" s="8">
        <v>3</v>
      </c>
      <c r="E14" s="8">
        <v>3</v>
      </c>
      <c r="F14" s="8">
        <v>3</v>
      </c>
      <c r="G14" s="8">
        <v>3</v>
      </c>
      <c r="H14" s="8">
        <v>3</v>
      </c>
      <c r="I14" s="8">
        <v>3</v>
      </c>
      <c r="J14" s="8">
        <v>3</v>
      </c>
      <c r="K14" s="8">
        <v>3</v>
      </c>
      <c r="L14" s="8">
        <v>3</v>
      </c>
      <c r="M14" s="8">
        <v>3</v>
      </c>
      <c r="N14" s="10">
        <v>5</v>
      </c>
      <c r="O14" s="10">
        <v>6</v>
      </c>
      <c r="P14" s="10">
        <v>6</v>
      </c>
      <c r="Q14" s="10">
        <v>8</v>
      </c>
      <c r="R14" s="10">
        <v>7</v>
      </c>
      <c r="S14" s="10">
        <v>3</v>
      </c>
      <c r="T14" s="10">
        <v>7</v>
      </c>
      <c r="U14" s="10">
        <v>5</v>
      </c>
      <c r="V14" s="10">
        <v>5</v>
      </c>
      <c r="W14" s="10">
        <v>5</v>
      </c>
      <c r="X14" s="10">
        <v>6</v>
      </c>
      <c r="Y14" s="10">
        <v>2</v>
      </c>
      <c r="Z14" s="12">
        <v>5</v>
      </c>
      <c r="AA14" s="12">
        <v>2</v>
      </c>
    </row>
    <row r="15" spans="1:27" x14ac:dyDescent="0.25">
      <c r="A15">
        <v>12</v>
      </c>
      <c r="B15" s="8">
        <v>3</v>
      </c>
      <c r="C15" s="8">
        <v>3</v>
      </c>
      <c r="D15" s="8">
        <v>3</v>
      </c>
      <c r="E15" s="8">
        <v>3</v>
      </c>
      <c r="F15" s="8">
        <v>3</v>
      </c>
      <c r="G15" s="8">
        <v>3</v>
      </c>
      <c r="H15" s="8">
        <v>3</v>
      </c>
      <c r="I15" s="8">
        <v>3</v>
      </c>
      <c r="J15" s="8">
        <v>3</v>
      </c>
      <c r="K15" s="8">
        <v>3</v>
      </c>
      <c r="L15" s="8">
        <v>3</v>
      </c>
      <c r="M15" s="8">
        <v>3</v>
      </c>
      <c r="N15" s="10">
        <v>5</v>
      </c>
      <c r="O15" s="10">
        <v>6</v>
      </c>
      <c r="P15" s="10">
        <v>6</v>
      </c>
      <c r="Q15" s="10">
        <v>8</v>
      </c>
      <c r="R15" s="10">
        <v>7</v>
      </c>
      <c r="S15" s="10">
        <v>3</v>
      </c>
      <c r="T15" s="10">
        <v>7</v>
      </c>
      <c r="U15" s="10">
        <v>5</v>
      </c>
      <c r="V15" s="10">
        <v>5</v>
      </c>
      <c r="W15" s="10">
        <v>5</v>
      </c>
      <c r="X15" s="10">
        <v>6</v>
      </c>
      <c r="Y15" s="10">
        <v>2</v>
      </c>
      <c r="Z15" s="12">
        <v>5</v>
      </c>
      <c r="AA15" s="12">
        <v>2</v>
      </c>
    </row>
    <row r="16" spans="1:27" x14ac:dyDescent="0.25">
      <c r="A16">
        <v>13</v>
      </c>
      <c r="B16" s="8">
        <v>5</v>
      </c>
      <c r="C16" s="8">
        <v>6</v>
      </c>
      <c r="D16" s="8">
        <v>6</v>
      </c>
      <c r="E16" s="8">
        <v>5</v>
      </c>
      <c r="F16" s="8">
        <v>6</v>
      </c>
      <c r="G16" s="8">
        <v>6</v>
      </c>
      <c r="H16" s="8">
        <v>6</v>
      </c>
      <c r="I16" s="8">
        <v>6</v>
      </c>
      <c r="J16" s="8">
        <v>5</v>
      </c>
      <c r="K16" s="8">
        <v>6</v>
      </c>
      <c r="L16" s="8">
        <v>6</v>
      </c>
      <c r="M16" s="8">
        <v>5</v>
      </c>
      <c r="N16" s="10">
        <v>10</v>
      </c>
      <c r="O16" s="10">
        <v>11</v>
      </c>
      <c r="P16" s="10">
        <v>13</v>
      </c>
      <c r="Q16" s="10">
        <v>9</v>
      </c>
      <c r="R16" s="10">
        <v>12</v>
      </c>
      <c r="S16" s="10">
        <v>9</v>
      </c>
      <c r="T16" s="10">
        <v>12</v>
      </c>
      <c r="U16" s="10">
        <v>14</v>
      </c>
      <c r="V16" s="10">
        <v>12</v>
      </c>
      <c r="W16" s="10">
        <v>8</v>
      </c>
      <c r="X16" s="10">
        <v>13</v>
      </c>
      <c r="Y16" s="10">
        <v>11</v>
      </c>
      <c r="Z16" s="12">
        <v>10</v>
      </c>
      <c r="AA16" s="12">
        <v>10</v>
      </c>
    </row>
    <row r="17" spans="1:27" x14ac:dyDescent="0.25">
      <c r="A17">
        <v>14</v>
      </c>
      <c r="B17" s="8">
        <v>5</v>
      </c>
      <c r="C17" s="8">
        <v>4</v>
      </c>
      <c r="D17" s="8">
        <v>4</v>
      </c>
      <c r="E17" s="8">
        <v>4</v>
      </c>
      <c r="F17" s="8">
        <v>4</v>
      </c>
      <c r="G17" s="8">
        <v>4</v>
      </c>
      <c r="H17" s="8">
        <v>4</v>
      </c>
      <c r="I17" s="8">
        <v>4</v>
      </c>
      <c r="J17" s="8">
        <v>4</v>
      </c>
      <c r="K17" s="8">
        <v>4</v>
      </c>
      <c r="L17" s="8">
        <v>4</v>
      </c>
      <c r="M17" s="8">
        <v>4</v>
      </c>
      <c r="N17" s="10">
        <v>7</v>
      </c>
      <c r="O17" s="10">
        <v>10</v>
      </c>
      <c r="P17" s="10">
        <v>7</v>
      </c>
      <c r="Q17" s="10">
        <v>7</v>
      </c>
      <c r="R17" s="10">
        <v>10</v>
      </c>
      <c r="S17" s="10">
        <v>8</v>
      </c>
      <c r="T17" s="10">
        <v>8</v>
      </c>
      <c r="U17" s="10">
        <v>6</v>
      </c>
      <c r="V17" s="10">
        <v>8</v>
      </c>
      <c r="W17" s="10">
        <v>7</v>
      </c>
      <c r="X17" s="10">
        <v>8</v>
      </c>
      <c r="Y17" s="10">
        <v>7</v>
      </c>
      <c r="Z17" s="12">
        <v>6</v>
      </c>
      <c r="AA17" s="12">
        <v>8</v>
      </c>
    </row>
    <row r="18" spans="1:27" x14ac:dyDescent="0.25">
      <c r="A18">
        <v>15</v>
      </c>
      <c r="B18" s="8">
        <v>5</v>
      </c>
      <c r="C18" s="8">
        <v>6</v>
      </c>
      <c r="D18" s="8">
        <v>5</v>
      </c>
      <c r="E18" s="8">
        <v>6</v>
      </c>
      <c r="F18" s="8">
        <v>6</v>
      </c>
      <c r="G18" s="8">
        <v>5</v>
      </c>
      <c r="H18" s="8">
        <v>6</v>
      </c>
      <c r="I18" s="8">
        <v>6</v>
      </c>
      <c r="J18" s="8">
        <v>5</v>
      </c>
      <c r="K18" s="8">
        <v>5</v>
      </c>
      <c r="L18" s="8">
        <v>5</v>
      </c>
      <c r="M18" s="8">
        <v>5</v>
      </c>
      <c r="N18" s="10">
        <v>5</v>
      </c>
      <c r="O18" s="10">
        <v>5</v>
      </c>
      <c r="P18" s="10">
        <v>10</v>
      </c>
      <c r="Q18" s="10">
        <v>10</v>
      </c>
      <c r="R18" s="10">
        <v>10</v>
      </c>
      <c r="S18" s="10">
        <v>11</v>
      </c>
      <c r="T18" s="10">
        <v>12</v>
      </c>
      <c r="U18" s="10">
        <v>7</v>
      </c>
      <c r="V18" s="10">
        <v>8</v>
      </c>
      <c r="W18" s="10">
        <v>12</v>
      </c>
      <c r="X18" s="10">
        <v>7</v>
      </c>
      <c r="Y18" s="10">
        <v>11</v>
      </c>
      <c r="Z18" s="12">
        <v>10</v>
      </c>
      <c r="AA18" s="12">
        <v>11</v>
      </c>
    </row>
    <row r="19" spans="1:27" x14ac:dyDescent="0.25">
      <c r="A19">
        <v>16</v>
      </c>
      <c r="B19" s="8">
        <v>4</v>
      </c>
      <c r="C19" s="8">
        <v>3</v>
      </c>
      <c r="D19" s="8">
        <v>3</v>
      </c>
      <c r="E19" s="8">
        <v>3</v>
      </c>
      <c r="F19" s="8">
        <v>4</v>
      </c>
      <c r="G19" s="8">
        <v>3</v>
      </c>
      <c r="H19" s="8">
        <v>4</v>
      </c>
      <c r="I19" s="8">
        <v>4</v>
      </c>
      <c r="J19" s="8">
        <v>3</v>
      </c>
      <c r="K19" s="8">
        <v>4</v>
      </c>
      <c r="L19" s="8">
        <v>3</v>
      </c>
      <c r="M19" s="8">
        <v>3</v>
      </c>
      <c r="N19" s="10">
        <v>6</v>
      </c>
      <c r="O19" s="10">
        <v>5</v>
      </c>
      <c r="P19" s="10">
        <v>5</v>
      </c>
      <c r="Q19" s="10">
        <v>4</v>
      </c>
      <c r="R19" s="10">
        <v>6</v>
      </c>
      <c r="S19" s="10">
        <v>5</v>
      </c>
      <c r="T19" s="10">
        <v>6</v>
      </c>
      <c r="U19" s="10">
        <v>5</v>
      </c>
      <c r="V19" s="10">
        <v>4</v>
      </c>
      <c r="W19" s="10">
        <v>6</v>
      </c>
      <c r="X19" s="10">
        <v>4</v>
      </c>
      <c r="Y19" s="10">
        <v>7</v>
      </c>
      <c r="Z19" s="12">
        <v>6</v>
      </c>
      <c r="AA19" s="12">
        <v>5</v>
      </c>
    </row>
    <row r="20" spans="1:27" x14ac:dyDescent="0.25">
      <c r="A20">
        <v>17</v>
      </c>
      <c r="B20" s="8">
        <v>5</v>
      </c>
      <c r="C20" s="8">
        <v>5</v>
      </c>
      <c r="D20" s="8">
        <v>5</v>
      </c>
      <c r="E20" s="8">
        <v>5</v>
      </c>
      <c r="F20" s="8">
        <v>4</v>
      </c>
      <c r="G20" s="8">
        <v>5</v>
      </c>
      <c r="H20" s="8">
        <v>5</v>
      </c>
      <c r="I20" s="8">
        <v>5</v>
      </c>
      <c r="J20" s="8">
        <v>5</v>
      </c>
      <c r="K20" s="8">
        <v>4</v>
      </c>
      <c r="L20" s="8">
        <v>4</v>
      </c>
      <c r="M20" s="8">
        <v>4</v>
      </c>
      <c r="N20" s="10">
        <v>7</v>
      </c>
      <c r="O20" s="10">
        <v>9</v>
      </c>
      <c r="P20" s="10">
        <v>12</v>
      </c>
      <c r="Q20" s="10">
        <v>12</v>
      </c>
      <c r="R20" s="10">
        <v>8</v>
      </c>
      <c r="S20" s="10">
        <v>10</v>
      </c>
      <c r="T20" s="10">
        <v>9</v>
      </c>
      <c r="U20" s="10">
        <v>10</v>
      </c>
      <c r="V20" s="10">
        <v>5</v>
      </c>
      <c r="W20" s="10">
        <v>7</v>
      </c>
      <c r="X20" s="10">
        <v>8</v>
      </c>
      <c r="Y20" s="10">
        <v>7</v>
      </c>
      <c r="Z20" s="12">
        <v>7</v>
      </c>
      <c r="AA20" s="12">
        <v>8</v>
      </c>
    </row>
    <row r="21" spans="1:27" x14ac:dyDescent="0.25">
      <c r="A21">
        <v>18</v>
      </c>
      <c r="B21" s="8">
        <v>5</v>
      </c>
      <c r="C21" s="8">
        <v>5</v>
      </c>
      <c r="D21" s="8">
        <v>5</v>
      </c>
      <c r="E21" s="8">
        <v>5</v>
      </c>
      <c r="F21" s="8">
        <v>4</v>
      </c>
      <c r="G21" s="8">
        <v>5</v>
      </c>
      <c r="H21" s="8">
        <v>5</v>
      </c>
      <c r="I21" s="8">
        <v>5</v>
      </c>
      <c r="J21" s="8">
        <v>5</v>
      </c>
      <c r="K21" s="8">
        <v>4</v>
      </c>
      <c r="L21" s="8">
        <v>4</v>
      </c>
      <c r="M21" s="8">
        <v>4</v>
      </c>
      <c r="N21" s="10">
        <v>7</v>
      </c>
      <c r="O21" s="10">
        <v>9</v>
      </c>
      <c r="P21" s="10">
        <v>12</v>
      </c>
      <c r="Q21" s="10">
        <v>12</v>
      </c>
      <c r="R21" s="10">
        <v>8</v>
      </c>
      <c r="S21" s="10">
        <v>10</v>
      </c>
      <c r="T21" s="10">
        <v>9</v>
      </c>
      <c r="U21" s="10">
        <v>10</v>
      </c>
      <c r="V21" s="10">
        <v>5</v>
      </c>
      <c r="W21" s="10">
        <v>7</v>
      </c>
      <c r="X21" s="10">
        <v>8</v>
      </c>
      <c r="Y21" s="10">
        <v>7</v>
      </c>
      <c r="Z21" s="12">
        <v>7</v>
      </c>
      <c r="AA21" s="12">
        <v>8</v>
      </c>
    </row>
    <row r="22" spans="1:27" x14ac:dyDescent="0.25">
      <c r="A22">
        <v>19</v>
      </c>
      <c r="B22" s="8">
        <v>6</v>
      </c>
      <c r="C22" s="8">
        <v>8</v>
      </c>
      <c r="D22" s="8">
        <v>8</v>
      </c>
      <c r="E22" s="8">
        <v>4</v>
      </c>
      <c r="F22" s="8">
        <v>6</v>
      </c>
      <c r="G22" s="8">
        <v>6</v>
      </c>
      <c r="H22" s="8">
        <v>6</v>
      </c>
      <c r="I22" s="8">
        <v>4</v>
      </c>
      <c r="J22" s="8">
        <v>7</v>
      </c>
      <c r="K22" s="8">
        <v>6</v>
      </c>
      <c r="L22" s="8">
        <v>6</v>
      </c>
      <c r="M22" s="8">
        <v>5</v>
      </c>
      <c r="N22" s="10">
        <v>6</v>
      </c>
      <c r="O22" s="10">
        <v>9</v>
      </c>
      <c r="P22" s="10">
        <v>6</v>
      </c>
      <c r="Q22" s="10">
        <v>6</v>
      </c>
      <c r="R22" s="10">
        <v>5</v>
      </c>
      <c r="S22" s="10">
        <v>5</v>
      </c>
      <c r="T22" s="10">
        <v>4</v>
      </c>
      <c r="U22" s="10">
        <v>5</v>
      </c>
      <c r="V22" s="10">
        <v>5</v>
      </c>
      <c r="W22" s="10">
        <v>10</v>
      </c>
      <c r="X22" s="10">
        <v>7</v>
      </c>
      <c r="Y22" s="10">
        <v>6</v>
      </c>
      <c r="Z22" s="12">
        <v>8</v>
      </c>
      <c r="AA22" s="12">
        <v>7</v>
      </c>
    </row>
    <row r="23" spans="1:27" x14ac:dyDescent="0.25">
      <c r="A23">
        <v>20</v>
      </c>
      <c r="B23" s="8">
        <v>4</v>
      </c>
      <c r="C23" s="8">
        <v>7</v>
      </c>
      <c r="D23" s="8">
        <v>5</v>
      </c>
      <c r="E23" s="8">
        <v>7</v>
      </c>
      <c r="F23" s="8">
        <v>4</v>
      </c>
      <c r="G23" s="8">
        <v>5</v>
      </c>
      <c r="H23" s="8">
        <v>5</v>
      </c>
      <c r="I23" s="8">
        <v>4</v>
      </c>
      <c r="J23" s="8">
        <v>5</v>
      </c>
      <c r="K23" s="8">
        <v>7</v>
      </c>
      <c r="L23" s="8">
        <v>4</v>
      </c>
      <c r="M23" s="8">
        <v>3</v>
      </c>
      <c r="N23" s="10">
        <v>9</v>
      </c>
      <c r="O23" s="10">
        <v>7</v>
      </c>
      <c r="P23" s="10">
        <v>5</v>
      </c>
      <c r="Q23" s="10">
        <v>5</v>
      </c>
      <c r="R23" s="10">
        <v>2</v>
      </c>
      <c r="S23" s="10">
        <v>4</v>
      </c>
      <c r="T23" s="10">
        <v>7</v>
      </c>
      <c r="U23" s="10">
        <v>5</v>
      </c>
      <c r="V23" s="10">
        <v>8</v>
      </c>
      <c r="W23" s="10">
        <v>4</v>
      </c>
      <c r="X23" s="10">
        <v>6</v>
      </c>
      <c r="Y23" s="10">
        <v>7</v>
      </c>
      <c r="Z23" s="12">
        <v>6</v>
      </c>
      <c r="AA23" s="12">
        <v>6</v>
      </c>
    </row>
    <row r="24" spans="1:27" x14ac:dyDescent="0.25">
      <c r="A24">
        <v>21</v>
      </c>
      <c r="B24" s="8">
        <v>7</v>
      </c>
      <c r="C24" s="8">
        <v>7</v>
      </c>
      <c r="D24" s="8">
        <v>7</v>
      </c>
      <c r="E24" s="8">
        <v>7</v>
      </c>
      <c r="F24" s="8">
        <v>7</v>
      </c>
      <c r="G24" s="8">
        <v>6</v>
      </c>
      <c r="H24" s="8">
        <v>7</v>
      </c>
      <c r="I24" s="8">
        <v>7</v>
      </c>
      <c r="J24" s="8">
        <v>6</v>
      </c>
      <c r="K24" s="8">
        <v>6</v>
      </c>
      <c r="L24" s="8">
        <v>7</v>
      </c>
      <c r="M24" s="8">
        <v>6</v>
      </c>
      <c r="N24" s="10">
        <v>8</v>
      </c>
      <c r="O24" s="10">
        <v>7</v>
      </c>
      <c r="P24" s="10">
        <v>5</v>
      </c>
      <c r="Q24" s="10">
        <v>4</v>
      </c>
      <c r="R24" s="10">
        <v>7</v>
      </c>
      <c r="S24" s="10">
        <v>6</v>
      </c>
      <c r="T24" s="10">
        <v>6</v>
      </c>
      <c r="U24" s="10">
        <v>9</v>
      </c>
      <c r="V24" s="10">
        <v>7</v>
      </c>
      <c r="W24" s="10">
        <v>8</v>
      </c>
      <c r="X24" s="10">
        <v>9</v>
      </c>
      <c r="Y24" s="10">
        <v>10</v>
      </c>
      <c r="Z24" s="12">
        <v>7</v>
      </c>
      <c r="AA24" s="12">
        <v>7</v>
      </c>
    </row>
    <row r="25" spans="1:27" x14ac:dyDescent="0.25">
      <c r="A25">
        <v>22</v>
      </c>
      <c r="B25" s="8">
        <v>4</v>
      </c>
      <c r="C25" s="8">
        <v>7</v>
      </c>
      <c r="D25" s="8">
        <v>5</v>
      </c>
      <c r="E25" s="8">
        <v>6</v>
      </c>
      <c r="F25" s="8">
        <v>8</v>
      </c>
      <c r="G25" s="8">
        <v>8</v>
      </c>
      <c r="H25" s="8">
        <v>8</v>
      </c>
      <c r="I25" s="8">
        <v>7</v>
      </c>
      <c r="J25" s="8">
        <v>8</v>
      </c>
      <c r="K25" s="8">
        <v>7</v>
      </c>
      <c r="L25" s="8">
        <v>9</v>
      </c>
      <c r="M25" s="8">
        <v>7</v>
      </c>
      <c r="N25" s="10">
        <v>6</v>
      </c>
      <c r="O25" s="10">
        <v>9</v>
      </c>
      <c r="P25" s="10">
        <v>8</v>
      </c>
      <c r="Q25" s="10">
        <v>6</v>
      </c>
      <c r="R25" s="10">
        <v>6</v>
      </c>
      <c r="S25" s="10">
        <v>6</v>
      </c>
      <c r="T25" s="10">
        <v>7</v>
      </c>
      <c r="U25" s="10">
        <v>8</v>
      </c>
      <c r="V25" s="10">
        <v>8</v>
      </c>
      <c r="W25" s="10">
        <v>9</v>
      </c>
      <c r="X25" s="10">
        <v>6</v>
      </c>
      <c r="Y25" s="10">
        <v>7</v>
      </c>
      <c r="Z25" s="12">
        <v>9</v>
      </c>
      <c r="AA25" s="12">
        <v>9</v>
      </c>
    </row>
    <row r="26" spans="1:27" x14ac:dyDescent="0.25">
      <c r="A26">
        <v>23</v>
      </c>
      <c r="B26" s="8">
        <v>2</v>
      </c>
      <c r="C26" s="8">
        <v>2</v>
      </c>
      <c r="D26" s="8">
        <v>4</v>
      </c>
      <c r="E26" s="8">
        <v>4</v>
      </c>
      <c r="F26" s="8">
        <v>4</v>
      </c>
      <c r="G26" s="8">
        <v>3</v>
      </c>
      <c r="H26" s="8">
        <v>3</v>
      </c>
      <c r="I26" s="8">
        <v>3</v>
      </c>
      <c r="J26" s="8">
        <v>4</v>
      </c>
      <c r="K26" s="8">
        <v>2</v>
      </c>
      <c r="L26" s="8">
        <v>3</v>
      </c>
      <c r="M26" s="8">
        <v>2</v>
      </c>
      <c r="N26" s="10">
        <v>4</v>
      </c>
      <c r="O26" s="10">
        <v>4</v>
      </c>
      <c r="P26" s="10">
        <v>4</v>
      </c>
      <c r="Q26" s="10">
        <v>2</v>
      </c>
      <c r="R26" s="10">
        <v>4</v>
      </c>
      <c r="S26" s="10">
        <v>4</v>
      </c>
      <c r="T26" s="10">
        <v>4</v>
      </c>
      <c r="U26" s="10">
        <v>4</v>
      </c>
      <c r="V26" s="10">
        <v>2</v>
      </c>
      <c r="W26" s="10">
        <v>4</v>
      </c>
      <c r="X26" s="10">
        <v>3</v>
      </c>
      <c r="Y26" s="10">
        <v>3</v>
      </c>
      <c r="Z26" s="12">
        <v>3</v>
      </c>
      <c r="AA26" s="12">
        <v>5</v>
      </c>
    </row>
    <row r="27" spans="1:27" x14ac:dyDescent="0.25">
      <c r="A27">
        <v>24</v>
      </c>
      <c r="B27" s="8">
        <v>5</v>
      </c>
      <c r="C27" s="8">
        <v>4</v>
      </c>
      <c r="D27" s="8">
        <v>4</v>
      </c>
      <c r="E27" s="8">
        <v>4</v>
      </c>
      <c r="F27" s="8">
        <v>5</v>
      </c>
      <c r="G27" s="8">
        <v>4</v>
      </c>
      <c r="H27" s="8">
        <v>4</v>
      </c>
      <c r="I27" s="8">
        <v>5</v>
      </c>
      <c r="J27" s="8">
        <v>5</v>
      </c>
      <c r="K27" s="8">
        <v>5</v>
      </c>
      <c r="L27" s="8">
        <v>4</v>
      </c>
      <c r="M27" s="8">
        <v>5</v>
      </c>
      <c r="N27" s="10">
        <v>7</v>
      </c>
      <c r="O27" s="10">
        <v>3</v>
      </c>
      <c r="P27" s="10">
        <v>6</v>
      </c>
      <c r="Q27" s="10">
        <v>6</v>
      </c>
      <c r="R27" s="10">
        <v>9</v>
      </c>
      <c r="S27" s="10">
        <v>6</v>
      </c>
      <c r="T27" s="10">
        <v>5</v>
      </c>
      <c r="U27" s="10">
        <v>4</v>
      </c>
      <c r="V27" s="10">
        <v>6</v>
      </c>
      <c r="W27" s="10">
        <v>3</v>
      </c>
      <c r="X27" s="10">
        <v>7</v>
      </c>
      <c r="Y27" s="10">
        <v>5</v>
      </c>
      <c r="Z27" s="12">
        <v>4</v>
      </c>
      <c r="AA27" s="12">
        <v>7</v>
      </c>
    </row>
    <row r="28" spans="1:27" x14ac:dyDescent="0.25">
      <c r="A28">
        <v>25</v>
      </c>
      <c r="B28" s="8">
        <v>6</v>
      </c>
      <c r="C28" s="8">
        <v>5</v>
      </c>
      <c r="D28" s="8">
        <v>6</v>
      </c>
      <c r="E28" s="8">
        <v>4</v>
      </c>
      <c r="F28" s="8">
        <v>6</v>
      </c>
      <c r="G28" s="8">
        <v>5</v>
      </c>
      <c r="H28" s="8">
        <v>7</v>
      </c>
      <c r="I28" s="8">
        <v>6</v>
      </c>
      <c r="J28" s="8">
        <v>7</v>
      </c>
      <c r="K28" s="8">
        <v>5</v>
      </c>
      <c r="L28" s="8">
        <v>6</v>
      </c>
      <c r="M28" s="8">
        <v>7</v>
      </c>
      <c r="N28" s="10">
        <v>5</v>
      </c>
      <c r="O28" s="10">
        <v>4</v>
      </c>
      <c r="P28" s="10">
        <v>7</v>
      </c>
      <c r="Q28" s="10">
        <v>8</v>
      </c>
      <c r="R28" s="10">
        <v>8</v>
      </c>
      <c r="S28" s="10">
        <v>5</v>
      </c>
      <c r="T28" s="10">
        <v>5</v>
      </c>
      <c r="U28" s="10">
        <v>8</v>
      </c>
      <c r="V28" s="10">
        <v>5</v>
      </c>
      <c r="W28" s="10">
        <v>4</v>
      </c>
      <c r="X28" s="10">
        <v>7</v>
      </c>
      <c r="Y28" s="10">
        <v>3</v>
      </c>
      <c r="Z28" s="12">
        <v>7</v>
      </c>
      <c r="AA28" s="12">
        <v>3</v>
      </c>
    </row>
    <row r="29" spans="1:27" x14ac:dyDescent="0.25">
      <c r="A29">
        <v>26</v>
      </c>
      <c r="B29" s="8">
        <v>3</v>
      </c>
      <c r="C29" s="8">
        <v>5</v>
      </c>
      <c r="D29" s="8">
        <v>5</v>
      </c>
      <c r="E29" s="8">
        <v>4</v>
      </c>
      <c r="F29" s="8">
        <v>3</v>
      </c>
      <c r="G29" s="8">
        <v>3</v>
      </c>
      <c r="H29" s="8">
        <v>2</v>
      </c>
      <c r="I29" s="8">
        <v>4</v>
      </c>
      <c r="J29" s="8">
        <v>4</v>
      </c>
      <c r="K29" s="8">
        <v>4</v>
      </c>
      <c r="L29" s="8">
        <v>4</v>
      </c>
      <c r="M29" s="8">
        <v>4</v>
      </c>
      <c r="N29" s="10">
        <v>5</v>
      </c>
      <c r="O29" s="10">
        <v>3</v>
      </c>
      <c r="P29" s="10">
        <v>6</v>
      </c>
      <c r="Q29" s="10">
        <v>5</v>
      </c>
      <c r="R29" s="10">
        <v>6</v>
      </c>
      <c r="S29" s="10">
        <v>4</v>
      </c>
      <c r="T29" s="10">
        <v>4</v>
      </c>
      <c r="U29" s="10">
        <v>4</v>
      </c>
      <c r="V29" s="10">
        <v>3</v>
      </c>
      <c r="W29" s="10">
        <v>6</v>
      </c>
      <c r="X29" s="10">
        <v>7</v>
      </c>
      <c r="Y29" s="10">
        <v>3</v>
      </c>
      <c r="Z29" s="12">
        <v>3</v>
      </c>
      <c r="AA29" s="12">
        <v>3</v>
      </c>
    </row>
    <row r="30" spans="1:27" x14ac:dyDescent="0.25">
      <c r="A30">
        <v>27</v>
      </c>
      <c r="B30" s="8">
        <v>8</v>
      </c>
      <c r="C30" s="8">
        <v>6</v>
      </c>
      <c r="D30" s="8">
        <v>5</v>
      </c>
      <c r="E30" s="8">
        <v>7</v>
      </c>
      <c r="F30" s="8">
        <v>5</v>
      </c>
      <c r="G30" s="8">
        <v>6</v>
      </c>
      <c r="H30" s="8">
        <v>5</v>
      </c>
      <c r="I30" s="8">
        <v>8</v>
      </c>
      <c r="J30" s="8">
        <v>5</v>
      </c>
      <c r="K30" s="8">
        <v>5</v>
      </c>
      <c r="L30" s="8">
        <v>5</v>
      </c>
      <c r="M30" s="8">
        <v>5</v>
      </c>
      <c r="N30" s="10">
        <v>8</v>
      </c>
      <c r="O30" s="10">
        <v>10</v>
      </c>
      <c r="P30" s="10">
        <v>5</v>
      </c>
      <c r="Q30" s="10">
        <v>5</v>
      </c>
      <c r="R30" s="10">
        <v>5</v>
      </c>
      <c r="S30" s="10">
        <v>8</v>
      </c>
      <c r="T30" s="10">
        <v>4</v>
      </c>
      <c r="U30" s="10">
        <v>5</v>
      </c>
      <c r="V30" s="10">
        <v>7</v>
      </c>
      <c r="W30" s="10">
        <v>8</v>
      </c>
      <c r="X30" s="10">
        <v>6</v>
      </c>
      <c r="Y30" s="10">
        <v>9</v>
      </c>
      <c r="Z30" s="12">
        <v>9</v>
      </c>
      <c r="AA30" s="12">
        <v>9</v>
      </c>
    </row>
    <row r="31" spans="1:27" x14ac:dyDescent="0.25">
      <c r="A31">
        <v>28</v>
      </c>
      <c r="B31" s="8">
        <v>4</v>
      </c>
      <c r="C31" s="8">
        <v>2</v>
      </c>
      <c r="D31" s="8">
        <v>5</v>
      </c>
      <c r="E31" s="8">
        <v>5</v>
      </c>
      <c r="F31" s="8">
        <v>5</v>
      </c>
      <c r="G31" s="8">
        <v>4</v>
      </c>
      <c r="H31" s="8">
        <v>5</v>
      </c>
      <c r="I31" s="8">
        <v>4</v>
      </c>
      <c r="J31" s="8">
        <v>5</v>
      </c>
      <c r="K31" s="8">
        <v>5</v>
      </c>
      <c r="L31" s="8">
        <v>4</v>
      </c>
      <c r="M31" s="8">
        <v>4</v>
      </c>
      <c r="N31" s="10">
        <v>4</v>
      </c>
      <c r="O31" s="10">
        <v>4</v>
      </c>
      <c r="P31" s="10">
        <v>4</v>
      </c>
      <c r="Q31" s="10">
        <v>4</v>
      </c>
      <c r="R31" s="10">
        <v>6</v>
      </c>
      <c r="S31" s="10">
        <v>4</v>
      </c>
      <c r="T31" s="10">
        <v>3</v>
      </c>
      <c r="U31" s="10">
        <v>4</v>
      </c>
      <c r="V31" s="10">
        <v>5</v>
      </c>
      <c r="W31" s="10">
        <v>5</v>
      </c>
      <c r="X31" s="10">
        <v>3</v>
      </c>
      <c r="Y31" s="10">
        <v>5</v>
      </c>
      <c r="Z31" s="12">
        <v>6</v>
      </c>
      <c r="AA31" s="12">
        <v>7</v>
      </c>
    </row>
    <row r="32" spans="1:27" x14ac:dyDescent="0.25">
      <c r="A32">
        <v>29</v>
      </c>
      <c r="B32" s="8">
        <v>5</v>
      </c>
      <c r="C32" s="8">
        <v>6</v>
      </c>
      <c r="D32" s="8">
        <v>3</v>
      </c>
      <c r="E32" s="8">
        <v>5</v>
      </c>
      <c r="F32" s="8">
        <v>5</v>
      </c>
      <c r="G32" s="8">
        <v>5</v>
      </c>
      <c r="H32" s="8">
        <v>6</v>
      </c>
      <c r="I32" s="8">
        <v>6</v>
      </c>
      <c r="J32" s="8">
        <v>5</v>
      </c>
      <c r="K32" s="8">
        <v>4</v>
      </c>
      <c r="L32" s="8">
        <v>4</v>
      </c>
      <c r="M32" s="8">
        <v>3</v>
      </c>
      <c r="N32" s="10">
        <v>8</v>
      </c>
      <c r="O32" s="10">
        <v>6</v>
      </c>
      <c r="P32" s="10">
        <v>4</v>
      </c>
      <c r="Q32" s="10">
        <v>5</v>
      </c>
      <c r="R32" s="10">
        <v>8</v>
      </c>
      <c r="S32" s="10">
        <v>8</v>
      </c>
      <c r="T32" s="10">
        <v>6</v>
      </c>
      <c r="U32" s="10">
        <v>5</v>
      </c>
      <c r="V32" s="10">
        <v>4</v>
      </c>
      <c r="W32" s="10">
        <v>7</v>
      </c>
      <c r="X32" s="10">
        <v>6</v>
      </c>
      <c r="Y32" s="10">
        <v>5</v>
      </c>
      <c r="Z32" s="12">
        <v>6</v>
      </c>
      <c r="AA32" s="12">
        <v>6</v>
      </c>
    </row>
    <row r="33" spans="1:27" x14ac:dyDescent="0.25">
      <c r="A33">
        <v>30</v>
      </c>
      <c r="B33" s="8">
        <v>5</v>
      </c>
      <c r="C33" s="8">
        <v>6</v>
      </c>
      <c r="D33" s="8">
        <v>3</v>
      </c>
      <c r="E33" s="8">
        <v>5</v>
      </c>
      <c r="F33" s="8">
        <v>5</v>
      </c>
      <c r="G33" s="8">
        <v>5</v>
      </c>
      <c r="H33" s="8">
        <v>6</v>
      </c>
      <c r="I33" s="8">
        <v>6</v>
      </c>
      <c r="J33" s="8">
        <v>5</v>
      </c>
      <c r="K33" s="8">
        <v>4</v>
      </c>
      <c r="L33" s="8">
        <v>4</v>
      </c>
      <c r="M33" s="8">
        <v>3</v>
      </c>
      <c r="N33" s="10">
        <v>8</v>
      </c>
      <c r="O33" s="10">
        <v>6</v>
      </c>
      <c r="P33" s="10">
        <v>4</v>
      </c>
      <c r="Q33" s="10">
        <v>5</v>
      </c>
      <c r="R33" s="10">
        <v>8</v>
      </c>
      <c r="S33" s="10">
        <v>8</v>
      </c>
      <c r="T33" s="10">
        <v>6</v>
      </c>
      <c r="U33" s="10">
        <v>5</v>
      </c>
      <c r="V33" s="10">
        <v>4</v>
      </c>
      <c r="W33" s="10">
        <v>7</v>
      </c>
      <c r="X33" s="10">
        <v>6</v>
      </c>
      <c r="Y33" s="10">
        <v>5</v>
      </c>
      <c r="Z33" s="12">
        <v>6</v>
      </c>
      <c r="AA33" s="12">
        <v>6</v>
      </c>
    </row>
    <row r="34" spans="1:27" x14ac:dyDescent="0.25">
      <c r="A34">
        <v>31</v>
      </c>
      <c r="B34" s="8">
        <v>5</v>
      </c>
      <c r="C34" s="8">
        <v>5</v>
      </c>
      <c r="D34" s="8">
        <v>6</v>
      </c>
      <c r="E34" s="8">
        <v>5</v>
      </c>
      <c r="F34" s="8">
        <v>6</v>
      </c>
      <c r="G34" s="8">
        <v>5</v>
      </c>
      <c r="H34" s="8">
        <v>5</v>
      </c>
      <c r="I34" s="8">
        <v>6</v>
      </c>
      <c r="J34" s="8">
        <v>5</v>
      </c>
      <c r="K34" s="8">
        <v>7</v>
      </c>
      <c r="L34" s="8">
        <v>6</v>
      </c>
      <c r="M34" s="8">
        <v>6</v>
      </c>
      <c r="N34" s="10">
        <v>5</v>
      </c>
      <c r="O34" s="10">
        <v>7</v>
      </c>
      <c r="P34" s="10">
        <v>6</v>
      </c>
      <c r="Q34" s="10">
        <v>6</v>
      </c>
      <c r="R34" s="10">
        <v>5</v>
      </c>
      <c r="S34" s="10">
        <v>10</v>
      </c>
      <c r="T34" s="10">
        <v>10</v>
      </c>
      <c r="U34" s="10">
        <v>8</v>
      </c>
      <c r="V34" s="10">
        <v>5</v>
      </c>
      <c r="W34" s="10">
        <v>7</v>
      </c>
      <c r="X34" s="10">
        <v>5</v>
      </c>
      <c r="Y34" s="10">
        <v>9</v>
      </c>
      <c r="Z34" s="12">
        <v>7</v>
      </c>
      <c r="AA34" s="12">
        <v>6</v>
      </c>
    </row>
    <row r="35" spans="1:27" x14ac:dyDescent="0.25">
      <c r="A35">
        <v>32</v>
      </c>
      <c r="B35" s="8">
        <v>6</v>
      </c>
      <c r="C35" s="8">
        <v>6</v>
      </c>
      <c r="D35" s="8">
        <v>5</v>
      </c>
      <c r="E35" s="8">
        <v>5</v>
      </c>
      <c r="F35" s="8">
        <v>7</v>
      </c>
      <c r="G35" s="8">
        <v>6</v>
      </c>
      <c r="H35" s="8">
        <v>6</v>
      </c>
      <c r="I35" s="8">
        <v>5</v>
      </c>
      <c r="J35" s="8">
        <v>5</v>
      </c>
      <c r="K35" s="8">
        <v>6</v>
      </c>
      <c r="L35" s="8">
        <v>5</v>
      </c>
      <c r="M35" s="8">
        <v>7</v>
      </c>
      <c r="N35" s="10">
        <v>5</v>
      </c>
      <c r="O35" s="10">
        <v>9</v>
      </c>
      <c r="P35" s="10">
        <v>5</v>
      </c>
      <c r="Q35" s="10">
        <v>7</v>
      </c>
      <c r="R35" s="10">
        <v>6</v>
      </c>
      <c r="S35" s="10">
        <v>6</v>
      </c>
      <c r="T35" s="10">
        <v>5</v>
      </c>
      <c r="U35" s="10">
        <v>10</v>
      </c>
      <c r="V35" s="10">
        <v>10</v>
      </c>
      <c r="W35" s="10">
        <v>8</v>
      </c>
      <c r="X35" s="10">
        <v>5</v>
      </c>
      <c r="Y35" s="10">
        <v>7</v>
      </c>
      <c r="Z35" s="12">
        <v>7</v>
      </c>
      <c r="AA35" s="12">
        <v>6</v>
      </c>
    </row>
    <row r="36" spans="1:27" x14ac:dyDescent="0.25">
      <c r="A36">
        <v>33</v>
      </c>
      <c r="B36" s="8">
        <v>4</v>
      </c>
      <c r="C36" s="8">
        <v>4</v>
      </c>
      <c r="D36" s="8">
        <v>4</v>
      </c>
      <c r="E36" s="8">
        <v>4</v>
      </c>
      <c r="F36" s="8">
        <v>4</v>
      </c>
      <c r="G36" s="8">
        <v>4</v>
      </c>
      <c r="H36" s="8">
        <v>4</v>
      </c>
      <c r="I36" s="8">
        <v>3</v>
      </c>
      <c r="J36" s="8">
        <v>5</v>
      </c>
      <c r="K36" s="8">
        <v>5</v>
      </c>
      <c r="L36" s="8">
        <v>5</v>
      </c>
      <c r="M36" s="8">
        <v>3</v>
      </c>
      <c r="N36" s="10">
        <v>8</v>
      </c>
      <c r="O36" s="10">
        <v>5</v>
      </c>
      <c r="P36" s="10">
        <v>6</v>
      </c>
      <c r="Q36" s="10">
        <v>5</v>
      </c>
      <c r="R36" s="10">
        <v>6</v>
      </c>
      <c r="S36" s="10">
        <v>6</v>
      </c>
      <c r="T36" s="10">
        <v>13</v>
      </c>
      <c r="U36" s="10">
        <v>10</v>
      </c>
      <c r="V36" s="10">
        <v>7</v>
      </c>
      <c r="W36" s="10">
        <v>8</v>
      </c>
      <c r="X36" s="10">
        <v>5</v>
      </c>
      <c r="Y36" s="10">
        <v>5</v>
      </c>
      <c r="Z36" s="12">
        <v>8</v>
      </c>
      <c r="AA36" s="12">
        <v>11</v>
      </c>
    </row>
    <row r="37" spans="1:27" x14ac:dyDescent="0.25">
      <c r="A37">
        <v>34</v>
      </c>
      <c r="B37" s="8">
        <v>4</v>
      </c>
      <c r="C37" s="8">
        <v>4</v>
      </c>
      <c r="D37" s="8">
        <v>4</v>
      </c>
      <c r="E37" s="8">
        <v>4</v>
      </c>
      <c r="F37" s="8">
        <v>4</v>
      </c>
      <c r="G37" s="8">
        <v>4</v>
      </c>
      <c r="H37" s="8">
        <v>4</v>
      </c>
      <c r="I37" s="8">
        <v>4</v>
      </c>
      <c r="J37" s="8">
        <v>4</v>
      </c>
      <c r="K37" s="8">
        <v>4</v>
      </c>
      <c r="L37" s="8">
        <v>4</v>
      </c>
      <c r="M37" s="8">
        <v>4</v>
      </c>
      <c r="N37" s="10">
        <v>6</v>
      </c>
      <c r="O37" s="10">
        <v>9</v>
      </c>
      <c r="P37" s="10">
        <v>8</v>
      </c>
      <c r="Q37" s="10">
        <v>8</v>
      </c>
      <c r="R37" s="10">
        <v>6</v>
      </c>
      <c r="S37" s="10">
        <v>10</v>
      </c>
      <c r="T37" s="10">
        <v>9</v>
      </c>
      <c r="U37" s="10">
        <v>6</v>
      </c>
      <c r="V37" s="10">
        <v>8</v>
      </c>
      <c r="W37" s="10">
        <v>9</v>
      </c>
      <c r="X37" s="10">
        <v>9</v>
      </c>
      <c r="Y37" s="10">
        <v>6</v>
      </c>
      <c r="Z37" s="12">
        <v>5</v>
      </c>
      <c r="AA37" s="12">
        <v>5</v>
      </c>
    </row>
    <row r="38" spans="1:27" x14ac:dyDescent="0.25">
      <c r="A38">
        <v>35</v>
      </c>
      <c r="B38" s="8">
        <v>5</v>
      </c>
      <c r="C38" s="8">
        <v>5</v>
      </c>
      <c r="D38" s="8">
        <v>4</v>
      </c>
      <c r="E38" s="8">
        <v>4</v>
      </c>
      <c r="F38" s="8">
        <v>5</v>
      </c>
      <c r="G38" s="8">
        <v>5</v>
      </c>
      <c r="H38" s="8">
        <v>5</v>
      </c>
      <c r="I38" s="8">
        <v>4</v>
      </c>
      <c r="J38" s="8">
        <v>4</v>
      </c>
      <c r="K38" s="8">
        <v>4</v>
      </c>
      <c r="L38" s="8">
        <v>5</v>
      </c>
      <c r="M38" s="8">
        <v>4</v>
      </c>
      <c r="N38" s="10">
        <v>9</v>
      </c>
      <c r="O38" s="10">
        <v>8</v>
      </c>
      <c r="P38" s="10">
        <v>7</v>
      </c>
      <c r="Q38" s="10">
        <v>9</v>
      </c>
      <c r="R38" s="10">
        <v>6</v>
      </c>
      <c r="S38" s="10">
        <v>6</v>
      </c>
      <c r="T38" s="10">
        <v>8</v>
      </c>
      <c r="U38" s="10">
        <v>11</v>
      </c>
      <c r="V38" s="10">
        <v>8</v>
      </c>
      <c r="W38" s="10">
        <v>9</v>
      </c>
      <c r="X38" s="10">
        <v>8</v>
      </c>
      <c r="Y38" s="10">
        <v>5</v>
      </c>
      <c r="Z38" s="12">
        <v>8</v>
      </c>
      <c r="AA38" s="12">
        <v>6</v>
      </c>
    </row>
    <row r="39" spans="1:27" x14ac:dyDescent="0.25">
      <c r="A39">
        <v>36</v>
      </c>
      <c r="B39" s="8">
        <v>4</v>
      </c>
      <c r="C39" s="8">
        <v>4</v>
      </c>
      <c r="D39" s="8">
        <v>5</v>
      </c>
      <c r="E39" s="8">
        <v>5</v>
      </c>
      <c r="F39" s="8">
        <v>4</v>
      </c>
      <c r="G39" s="8">
        <v>4</v>
      </c>
      <c r="H39" s="8">
        <v>5</v>
      </c>
      <c r="I39" s="8">
        <v>5</v>
      </c>
      <c r="J39" s="8">
        <v>5</v>
      </c>
      <c r="K39" s="8">
        <v>5</v>
      </c>
      <c r="L39" s="8">
        <v>4</v>
      </c>
      <c r="M39" s="8">
        <v>5</v>
      </c>
      <c r="N39" s="10">
        <v>10</v>
      </c>
      <c r="O39" s="10">
        <v>5</v>
      </c>
      <c r="P39" s="10">
        <v>8</v>
      </c>
      <c r="Q39" s="10">
        <v>10</v>
      </c>
      <c r="R39" s="10">
        <v>8</v>
      </c>
      <c r="S39" s="10">
        <v>6</v>
      </c>
      <c r="T39" s="10">
        <v>9</v>
      </c>
      <c r="U39" s="10">
        <v>9</v>
      </c>
      <c r="V39" s="10">
        <v>4</v>
      </c>
      <c r="W39" s="10">
        <v>6</v>
      </c>
      <c r="X39" s="10">
        <v>7</v>
      </c>
      <c r="Y39" s="10">
        <v>8</v>
      </c>
      <c r="Z39" s="12">
        <v>8</v>
      </c>
      <c r="AA39" s="12">
        <v>9</v>
      </c>
    </row>
    <row r="40" spans="1:27" x14ac:dyDescent="0.25">
      <c r="A40">
        <v>37</v>
      </c>
      <c r="B40" s="8">
        <v>4</v>
      </c>
      <c r="C40" s="8">
        <v>4</v>
      </c>
      <c r="D40" s="8">
        <v>4</v>
      </c>
      <c r="E40" s="8">
        <v>4</v>
      </c>
      <c r="F40" s="8">
        <v>4</v>
      </c>
      <c r="G40" s="8">
        <v>4</v>
      </c>
      <c r="H40" s="8">
        <v>4</v>
      </c>
      <c r="I40" s="8">
        <v>4</v>
      </c>
      <c r="J40" s="8">
        <v>4</v>
      </c>
      <c r="K40" s="8">
        <v>4</v>
      </c>
      <c r="L40" s="8">
        <v>4</v>
      </c>
      <c r="M40" s="8">
        <v>4</v>
      </c>
      <c r="N40" s="10">
        <v>8</v>
      </c>
      <c r="O40" s="10">
        <v>9</v>
      </c>
      <c r="P40" s="10">
        <v>8</v>
      </c>
      <c r="Q40" s="10">
        <v>6</v>
      </c>
      <c r="R40" s="10">
        <v>9</v>
      </c>
      <c r="S40" s="10">
        <v>9</v>
      </c>
      <c r="T40" s="10">
        <v>10</v>
      </c>
      <c r="U40" s="10">
        <v>5</v>
      </c>
      <c r="V40" s="10">
        <v>6</v>
      </c>
      <c r="W40" s="10">
        <v>6</v>
      </c>
      <c r="X40" s="10">
        <v>7</v>
      </c>
      <c r="Y40" s="10">
        <v>5</v>
      </c>
      <c r="Z40" s="12">
        <v>8</v>
      </c>
      <c r="AA40" s="12">
        <v>9</v>
      </c>
    </row>
    <row r="41" spans="1:27" x14ac:dyDescent="0.25">
      <c r="A41">
        <v>38</v>
      </c>
      <c r="B41" s="8">
        <v>4</v>
      </c>
      <c r="C41" s="8">
        <v>4</v>
      </c>
      <c r="D41" s="8">
        <v>4</v>
      </c>
      <c r="E41" s="8">
        <v>4</v>
      </c>
      <c r="F41" s="8">
        <v>4</v>
      </c>
      <c r="G41" s="8">
        <v>4</v>
      </c>
      <c r="H41" s="8">
        <v>4</v>
      </c>
      <c r="I41" s="8">
        <v>4</v>
      </c>
      <c r="J41" s="8">
        <v>4</v>
      </c>
      <c r="K41" s="8">
        <v>4</v>
      </c>
      <c r="L41" s="8">
        <v>4</v>
      </c>
      <c r="M41" s="8">
        <v>4</v>
      </c>
      <c r="N41" s="10">
        <v>8</v>
      </c>
      <c r="O41" s="10">
        <v>9</v>
      </c>
      <c r="P41" s="10">
        <v>8</v>
      </c>
      <c r="Q41" s="10">
        <v>6</v>
      </c>
      <c r="R41" s="10">
        <v>9</v>
      </c>
      <c r="S41" s="10">
        <v>9</v>
      </c>
      <c r="T41" s="10">
        <v>10</v>
      </c>
      <c r="U41" s="10">
        <v>5</v>
      </c>
      <c r="V41" s="10">
        <v>6</v>
      </c>
      <c r="W41" s="10">
        <v>6</v>
      </c>
      <c r="X41" s="10">
        <v>7</v>
      </c>
      <c r="Y41" s="10">
        <v>5</v>
      </c>
      <c r="Z41" s="12">
        <v>8</v>
      </c>
      <c r="AA41" s="12">
        <v>9</v>
      </c>
    </row>
    <row r="42" spans="1:27" x14ac:dyDescent="0.25">
      <c r="A42">
        <v>39</v>
      </c>
      <c r="B42" s="8">
        <v>5</v>
      </c>
      <c r="C42" s="8">
        <v>4</v>
      </c>
      <c r="D42" s="8">
        <v>5</v>
      </c>
      <c r="E42" s="8">
        <v>5</v>
      </c>
      <c r="F42" s="8">
        <v>4</v>
      </c>
      <c r="G42" s="8">
        <v>5</v>
      </c>
      <c r="H42" s="8">
        <v>5</v>
      </c>
      <c r="I42" s="8">
        <v>5</v>
      </c>
      <c r="J42" s="8">
        <v>5</v>
      </c>
      <c r="K42" s="8">
        <v>5</v>
      </c>
      <c r="L42" s="8">
        <v>5</v>
      </c>
      <c r="M42" s="8">
        <v>5</v>
      </c>
      <c r="N42" s="10">
        <v>5</v>
      </c>
      <c r="O42" s="10">
        <v>9</v>
      </c>
      <c r="P42" s="10">
        <v>9</v>
      </c>
      <c r="Q42" s="10">
        <v>7</v>
      </c>
      <c r="R42" s="10">
        <v>9</v>
      </c>
      <c r="S42" s="10">
        <v>8</v>
      </c>
      <c r="T42" s="10">
        <v>9</v>
      </c>
      <c r="U42" s="10">
        <v>7</v>
      </c>
      <c r="V42" s="10">
        <v>10</v>
      </c>
      <c r="W42" s="10">
        <v>7</v>
      </c>
      <c r="X42" s="10">
        <v>9</v>
      </c>
      <c r="Y42" s="10">
        <v>10</v>
      </c>
      <c r="Z42" s="12">
        <v>9</v>
      </c>
      <c r="AA42" s="12">
        <v>11</v>
      </c>
    </row>
    <row r="43" spans="1:27" x14ac:dyDescent="0.25">
      <c r="A43">
        <v>40</v>
      </c>
      <c r="B43" s="8">
        <v>4</v>
      </c>
      <c r="C43" s="8">
        <v>5</v>
      </c>
      <c r="D43" s="8">
        <v>5</v>
      </c>
      <c r="E43" s="8">
        <v>4</v>
      </c>
      <c r="F43" s="8">
        <v>5</v>
      </c>
      <c r="G43" s="8">
        <v>5</v>
      </c>
      <c r="H43" s="8">
        <v>5</v>
      </c>
      <c r="I43" s="8">
        <v>5</v>
      </c>
      <c r="J43" s="8">
        <v>5</v>
      </c>
      <c r="K43" s="8">
        <v>5</v>
      </c>
      <c r="L43" s="8">
        <v>5</v>
      </c>
      <c r="M43" s="8">
        <v>5</v>
      </c>
      <c r="N43" s="10">
        <v>9</v>
      </c>
      <c r="O43" s="10">
        <v>9</v>
      </c>
      <c r="P43" s="10">
        <v>7</v>
      </c>
      <c r="Q43" s="10">
        <v>9</v>
      </c>
      <c r="R43" s="10">
        <v>8</v>
      </c>
      <c r="S43" s="10">
        <v>9</v>
      </c>
      <c r="T43" s="10">
        <v>7</v>
      </c>
      <c r="U43" s="10">
        <v>10</v>
      </c>
      <c r="V43" s="10">
        <v>7</v>
      </c>
      <c r="W43" s="10">
        <v>9</v>
      </c>
      <c r="X43" s="10">
        <v>10</v>
      </c>
      <c r="Y43" s="10">
        <v>5</v>
      </c>
      <c r="Z43" s="12">
        <v>9</v>
      </c>
      <c r="AA43" s="12">
        <v>11</v>
      </c>
    </row>
    <row r="44" spans="1:27" x14ac:dyDescent="0.25">
      <c r="A44">
        <v>41</v>
      </c>
      <c r="B44" s="8">
        <v>6</v>
      </c>
      <c r="C44" s="8">
        <v>6</v>
      </c>
      <c r="D44" s="8">
        <v>5</v>
      </c>
      <c r="E44" s="8">
        <v>6</v>
      </c>
      <c r="F44" s="8">
        <v>6</v>
      </c>
      <c r="G44" s="8">
        <v>6</v>
      </c>
      <c r="H44" s="8">
        <v>6</v>
      </c>
      <c r="I44" s="8">
        <v>6</v>
      </c>
      <c r="J44" s="8">
        <v>6</v>
      </c>
      <c r="K44" s="8">
        <v>6</v>
      </c>
      <c r="L44" s="8">
        <v>5</v>
      </c>
      <c r="M44" s="8">
        <v>5</v>
      </c>
      <c r="N44" s="10">
        <v>10</v>
      </c>
      <c r="O44" s="10">
        <v>12</v>
      </c>
      <c r="P44" s="10">
        <v>11</v>
      </c>
      <c r="Q44" s="10">
        <v>10</v>
      </c>
      <c r="R44" s="10">
        <v>12</v>
      </c>
      <c r="S44" s="10">
        <v>9</v>
      </c>
      <c r="T44" s="10">
        <v>13</v>
      </c>
      <c r="U44" s="10">
        <v>6</v>
      </c>
      <c r="V44" s="10">
        <v>14</v>
      </c>
      <c r="W44" s="10">
        <v>13</v>
      </c>
      <c r="X44" s="10">
        <v>11</v>
      </c>
      <c r="Y44" s="10">
        <v>8</v>
      </c>
      <c r="Z44" s="12">
        <v>10</v>
      </c>
      <c r="AA44" s="12">
        <v>11</v>
      </c>
    </row>
    <row r="45" spans="1:27" x14ac:dyDescent="0.25">
      <c r="A45">
        <v>42</v>
      </c>
      <c r="B45" s="8">
        <v>2</v>
      </c>
      <c r="C45" s="8">
        <v>2</v>
      </c>
      <c r="D45" s="8">
        <v>2</v>
      </c>
      <c r="E45" s="8">
        <v>2</v>
      </c>
      <c r="F45" s="8">
        <v>3</v>
      </c>
      <c r="G45" s="8">
        <v>3</v>
      </c>
      <c r="H45" s="8">
        <v>2</v>
      </c>
      <c r="I45" s="8">
        <v>2</v>
      </c>
      <c r="J45" s="8">
        <v>2</v>
      </c>
      <c r="K45" s="8">
        <v>2</v>
      </c>
      <c r="L45" s="8">
        <v>2</v>
      </c>
      <c r="M45" s="8">
        <v>2</v>
      </c>
      <c r="N45" s="10">
        <v>2</v>
      </c>
      <c r="O45" s="10">
        <v>2</v>
      </c>
      <c r="P45" s="10">
        <v>3</v>
      </c>
      <c r="Q45" s="10">
        <v>2</v>
      </c>
      <c r="R45" s="10">
        <v>4</v>
      </c>
      <c r="S45" s="10">
        <v>2</v>
      </c>
      <c r="T45" s="10">
        <v>5</v>
      </c>
      <c r="U45" s="10">
        <v>6</v>
      </c>
      <c r="V45" s="10">
        <v>4</v>
      </c>
      <c r="W45" s="10">
        <v>4</v>
      </c>
      <c r="X45" s="10">
        <v>3</v>
      </c>
      <c r="Y45" s="10">
        <v>3</v>
      </c>
      <c r="Z45" s="12">
        <v>3</v>
      </c>
      <c r="AA45" s="12">
        <v>2</v>
      </c>
    </row>
    <row r="46" spans="1:27" x14ac:dyDescent="0.25">
      <c r="A46">
        <v>43</v>
      </c>
      <c r="B46" s="8">
        <v>3</v>
      </c>
      <c r="C46" s="8">
        <v>3</v>
      </c>
      <c r="D46" s="8">
        <v>3</v>
      </c>
      <c r="E46" s="8">
        <v>2</v>
      </c>
      <c r="F46" s="8">
        <v>3</v>
      </c>
      <c r="G46" s="8">
        <v>4</v>
      </c>
      <c r="H46" s="8">
        <v>3</v>
      </c>
      <c r="I46" s="8">
        <v>3</v>
      </c>
      <c r="J46" s="8">
        <v>3</v>
      </c>
      <c r="K46" s="8">
        <v>4</v>
      </c>
      <c r="L46" s="8">
        <v>3</v>
      </c>
      <c r="M46" s="8">
        <v>4</v>
      </c>
      <c r="N46" s="10">
        <v>8</v>
      </c>
      <c r="O46" s="10">
        <v>8</v>
      </c>
      <c r="P46" s="10">
        <v>4</v>
      </c>
      <c r="Q46" s="10">
        <v>5</v>
      </c>
      <c r="R46" s="10">
        <v>7</v>
      </c>
      <c r="S46" s="10">
        <v>6</v>
      </c>
      <c r="T46" s="10">
        <v>5</v>
      </c>
      <c r="U46" s="10">
        <v>6</v>
      </c>
      <c r="V46" s="10">
        <v>5</v>
      </c>
      <c r="W46" s="10">
        <v>7</v>
      </c>
      <c r="X46" s="10">
        <v>4</v>
      </c>
      <c r="Y46" s="10">
        <v>5</v>
      </c>
      <c r="Z46" s="12">
        <v>7</v>
      </c>
      <c r="AA46" s="12">
        <v>6</v>
      </c>
    </row>
    <row r="47" spans="1:27" x14ac:dyDescent="0.25">
      <c r="A47">
        <v>44</v>
      </c>
      <c r="B47" s="8">
        <v>6</v>
      </c>
      <c r="C47" s="8">
        <v>6</v>
      </c>
      <c r="D47" s="8">
        <v>6</v>
      </c>
      <c r="E47" s="8">
        <v>6</v>
      </c>
      <c r="F47" s="8">
        <v>6</v>
      </c>
      <c r="G47" s="8">
        <v>5</v>
      </c>
      <c r="H47" s="8">
        <v>5</v>
      </c>
      <c r="I47" s="8">
        <v>5</v>
      </c>
      <c r="J47" s="8">
        <v>6</v>
      </c>
      <c r="K47" s="8">
        <v>6</v>
      </c>
      <c r="L47" s="8">
        <v>6</v>
      </c>
      <c r="M47" s="8">
        <v>5</v>
      </c>
      <c r="N47" s="10">
        <v>9</v>
      </c>
      <c r="O47" s="10">
        <v>7</v>
      </c>
      <c r="P47" s="10">
        <v>12</v>
      </c>
      <c r="Q47" s="10">
        <v>10</v>
      </c>
      <c r="R47" s="10">
        <v>11</v>
      </c>
      <c r="S47" s="10">
        <v>8</v>
      </c>
      <c r="T47" s="10">
        <v>7</v>
      </c>
      <c r="U47" s="10">
        <v>8</v>
      </c>
      <c r="V47" s="10">
        <v>11</v>
      </c>
      <c r="W47" s="10">
        <v>10</v>
      </c>
      <c r="X47" s="10">
        <v>10</v>
      </c>
      <c r="Y47" s="10">
        <v>12</v>
      </c>
      <c r="Z47" s="12">
        <v>13</v>
      </c>
      <c r="AA47" s="12">
        <v>11</v>
      </c>
    </row>
    <row r="48" spans="1:27" x14ac:dyDescent="0.25">
      <c r="A48">
        <v>45</v>
      </c>
      <c r="B48" s="8">
        <v>5</v>
      </c>
      <c r="C48" s="8">
        <v>6</v>
      </c>
      <c r="D48" s="8">
        <v>6</v>
      </c>
      <c r="E48" s="8">
        <v>6</v>
      </c>
      <c r="F48" s="8">
        <v>6</v>
      </c>
      <c r="G48" s="8">
        <v>6</v>
      </c>
      <c r="H48" s="8">
        <v>5</v>
      </c>
      <c r="I48" s="8">
        <v>5</v>
      </c>
      <c r="J48" s="8">
        <v>5</v>
      </c>
      <c r="K48" s="8">
        <v>6</v>
      </c>
      <c r="L48" s="8">
        <v>6</v>
      </c>
      <c r="M48" s="8">
        <v>6</v>
      </c>
      <c r="N48" s="10">
        <v>12</v>
      </c>
      <c r="O48" s="10">
        <v>9</v>
      </c>
      <c r="P48" s="10">
        <v>7</v>
      </c>
      <c r="Q48" s="10">
        <v>12</v>
      </c>
      <c r="R48" s="10">
        <v>10</v>
      </c>
      <c r="S48" s="10">
        <v>11</v>
      </c>
      <c r="T48" s="10">
        <v>8</v>
      </c>
      <c r="U48" s="10">
        <v>7</v>
      </c>
      <c r="V48" s="10">
        <v>8</v>
      </c>
      <c r="W48" s="10">
        <v>11</v>
      </c>
      <c r="X48" s="10">
        <v>10</v>
      </c>
      <c r="Y48" s="10">
        <v>10</v>
      </c>
      <c r="Z48" s="12">
        <v>13</v>
      </c>
      <c r="AA48" s="12">
        <v>11</v>
      </c>
    </row>
    <row r="49" spans="1:27" x14ac:dyDescent="0.25">
      <c r="A49">
        <v>46</v>
      </c>
      <c r="B49" s="8">
        <v>4</v>
      </c>
      <c r="C49" s="8">
        <v>4</v>
      </c>
      <c r="D49" s="8">
        <v>4</v>
      </c>
      <c r="E49" s="8">
        <v>4</v>
      </c>
      <c r="F49" s="8">
        <v>4</v>
      </c>
      <c r="G49" s="8">
        <v>4</v>
      </c>
      <c r="H49" s="8">
        <v>4</v>
      </c>
      <c r="I49" s="8">
        <v>4</v>
      </c>
      <c r="J49" s="8">
        <v>4</v>
      </c>
      <c r="K49" s="8">
        <v>4</v>
      </c>
      <c r="L49" s="8">
        <v>4</v>
      </c>
      <c r="M49" s="8">
        <v>4</v>
      </c>
      <c r="N49" s="10">
        <v>7</v>
      </c>
      <c r="O49" s="10">
        <v>7</v>
      </c>
      <c r="P49" s="10">
        <v>8</v>
      </c>
      <c r="Q49" s="10">
        <v>5</v>
      </c>
      <c r="R49" s="10">
        <v>7</v>
      </c>
      <c r="S49" s="10">
        <v>6</v>
      </c>
      <c r="T49" s="10">
        <v>8</v>
      </c>
      <c r="U49" s="10">
        <v>9</v>
      </c>
      <c r="V49" s="10">
        <v>9</v>
      </c>
      <c r="W49" s="10">
        <v>7</v>
      </c>
      <c r="X49" s="10">
        <v>7</v>
      </c>
      <c r="Y49" s="10">
        <v>9</v>
      </c>
      <c r="Z49" s="12">
        <v>6</v>
      </c>
      <c r="AA49" s="12">
        <v>8</v>
      </c>
    </row>
    <row r="50" spans="1:27" x14ac:dyDescent="0.25">
      <c r="A50">
        <v>47</v>
      </c>
      <c r="B50" s="8">
        <v>3</v>
      </c>
      <c r="C50" s="8">
        <v>3</v>
      </c>
      <c r="D50" s="8">
        <v>4</v>
      </c>
      <c r="E50" s="8">
        <v>3</v>
      </c>
      <c r="F50" s="8">
        <v>4</v>
      </c>
      <c r="G50" s="8">
        <v>4</v>
      </c>
      <c r="H50" s="8">
        <v>4</v>
      </c>
      <c r="I50" s="8">
        <v>3</v>
      </c>
      <c r="J50" s="8">
        <v>4</v>
      </c>
      <c r="K50" s="8">
        <v>4</v>
      </c>
      <c r="L50" s="8">
        <v>4</v>
      </c>
      <c r="M50" s="8">
        <v>4</v>
      </c>
      <c r="N50" s="10">
        <v>4</v>
      </c>
      <c r="O50" s="10">
        <v>7</v>
      </c>
      <c r="P50" s="10">
        <v>7</v>
      </c>
      <c r="Q50" s="10">
        <v>7</v>
      </c>
      <c r="R50" s="10">
        <v>5</v>
      </c>
      <c r="S50" s="10">
        <v>6</v>
      </c>
      <c r="T50" s="10">
        <v>6</v>
      </c>
      <c r="U50" s="10">
        <v>8</v>
      </c>
      <c r="V50" s="10">
        <v>7</v>
      </c>
      <c r="W50" s="10">
        <v>7</v>
      </c>
      <c r="X50" s="10">
        <v>9</v>
      </c>
      <c r="Y50" s="10">
        <v>7</v>
      </c>
      <c r="Z50" s="12">
        <v>6</v>
      </c>
      <c r="AA50" s="12">
        <v>6</v>
      </c>
    </row>
    <row r="51" spans="1:27" x14ac:dyDescent="0.25">
      <c r="A51">
        <v>48</v>
      </c>
      <c r="B51" s="8">
        <v>4</v>
      </c>
      <c r="C51" s="8">
        <v>5</v>
      </c>
      <c r="D51" s="8">
        <v>5</v>
      </c>
      <c r="E51" s="8">
        <v>5</v>
      </c>
      <c r="F51" s="8">
        <v>4</v>
      </c>
      <c r="G51" s="8">
        <v>4</v>
      </c>
      <c r="H51" s="8">
        <v>4</v>
      </c>
      <c r="I51" s="8">
        <v>5</v>
      </c>
      <c r="J51" s="8">
        <v>5</v>
      </c>
      <c r="K51" s="8">
        <v>5</v>
      </c>
      <c r="L51" s="8">
        <v>4</v>
      </c>
      <c r="M51" s="8">
        <v>4</v>
      </c>
      <c r="N51" s="10">
        <v>8</v>
      </c>
      <c r="O51" s="10">
        <v>9</v>
      </c>
      <c r="P51" s="10">
        <v>7</v>
      </c>
      <c r="Q51" s="10">
        <v>7</v>
      </c>
      <c r="R51" s="10">
        <v>9</v>
      </c>
      <c r="S51" s="10">
        <v>5</v>
      </c>
      <c r="T51" s="10">
        <v>7</v>
      </c>
      <c r="U51" s="10">
        <v>10</v>
      </c>
      <c r="V51" s="10">
        <v>5</v>
      </c>
      <c r="W51" s="10">
        <v>12</v>
      </c>
      <c r="X51" s="10">
        <v>6</v>
      </c>
      <c r="Y51" s="10">
        <v>9</v>
      </c>
      <c r="Z51" s="12">
        <v>3</v>
      </c>
      <c r="AA51" s="12">
        <v>7</v>
      </c>
    </row>
    <row r="52" spans="1:27" x14ac:dyDescent="0.25">
      <c r="A52">
        <v>49</v>
      </c>
      <c r="B52" s="8">
        <v>3</v>
      </c>
      <c r="C52" s="8">
        <v>3</v>
      </c>
      <c r="D52" s="8">
        <v>3</v>
      </c>
      <c r="E52" s="8">
        <v>3</v>
      </c>
      <c r="F52" s="8">
        <v>3</v>
      </c>
      <c r="G52" s="8">
        <v>3</v>
      </c>
      <c r="H52" s="8">
        <v>4</v>
      </c>
      <c r="I52" s="8">
        <v>3</v>
      </c>
      <c r="J52" s="8">
        <v>3</v>
      </c>
      <c r="K52" s="8">
        <v>3</v>
      </c>
      <c r="L52" s="8">
        <v>3</v>
      </c>
      <c r="M52" s="8">
        <v>3</v>
      </c>
      <c r="N52" s="10">
        <v>4</v>
      </c>
      <c r="O52" s="10">
        <v>6</v>
      </c>
      <c r="P52" s="10">
        <v>8</v>
      </c>
      <c r="Q52" s="10">
        <v>6</v>
      </c>
      <c r="R52" s="10">
        <v>6</v>
      </c>
      <c r="S52" s="10">
        <v>5</v>
      </c>
      <c r="T52" s="10">
        <v>5</v>
      </c>
      <c r="U52" s="10">
        <v>8</v>
      </c>
      <c r="V52" s="10">
        <v>2</v>
      </c>
      <c r="W52" s="10">
        <v>2</v>
      </c>
      <c r="X52" s="10">
        <v>5</v>
      </c>
      <c r="Y52" s="10">
        <v>5</v>
      </c>
      <c r="Z52" s="12">
        <v>5</v>
      </c>
      <c r="AA52" s="12">
        <v>6</v>
      </c>
    </row>
    <row r="53" spans="1:27" x14ac:dyDescent="0.25">
      <c r="A53">
        <v>50</v>
      </c>
      <c r="B53" s="8">
        <v>3</v>
      </c>
      <c r="C53" s="8">
        <v>3</v>
      </c>
      <c r="D53" s="8">
        <v>3</v>
      </c>
      <c r="E53" s="8">
        <v>3</v>
      </c>
      <c r="F53" s="8">
        <v>3</v>
      </c>
      <c r="G53" s="8">
        <v>3</v>
      </c>
      <c r="H53" s="8">
        <v>4</v>
      </c>
      <c r="I53" s="8">
        <v>3</v>
      </c>
      <c r="J53" s="8">
        <v>3</v>
      </c>
      <c r="K53" s="8">
        <v>3</v>
      </c>
      <c r="L53" s="8">
        <v>3</v>
      </c>
      <c r="M53" s="8">
        <v>3</v>
      </c>
      <c r="N53" s="10">
        <v>4</v>
      </c>
      <c r="O53" s="10">
        <v>6</v>
      </c>
      <c r="P53" s="10">
        <v>8</v>
      </c>
      <c r="Q53" s="10">
        <v>6</v>
      </c>
      <c r="R53" s="10">
        <v>6</v>
      </c>
      <c r="S53" s="10">
        <v>5</v>
      </c>
      <c r="T53" s="10">
        <v>5</v>
      </c>
      <c r="U53" s="10">
        <v>8</v>
      </c>
      <c r="V53" s="10">
        <v>2</v>
      </c>
      <c r="W53" s="10">
        <v>2</v>
      </c>
      <c r="X53" s="10">
        <v>5</v>
      </c>
      <c r="Y53" s="10">
        <v>5</v>
      </c>
      <c r="Z53" s="12">
        <v>5</v>
      </c>
      <c r="AA53" s="12">
        <v>6</v>
      </c>
    </row>
    <row r="54" spans="1:27" x14ac:dyDescent="0.25">
      <c r="A54">
        <v>51</v>
      </c>
      <c r="B54" s="8">
        <v>6</v>
      </c>
      <c r="C54" s="8">
        <v>5</v>
      </c>
      <c r="D54" s="8">
        <v>6</v>
      </c>
      <c r="E54" s="8">
        <v>5</v>
      </c>
      <c r="F54" s="8">
        <v>6</v>
      </c>
      <c r="G54" s="8">
        <v>6</v>
      </c>
      <c r="H54" s="8">
        <v>5</v>
      </c>
      <c r="I54" s="8">
        <v>6</v>
      </c>
      <c r="J54" s="8">
        <v>6</v>
      </c>
      <c r="K54" s="8">
        <v>6</v>
      </c>
      <c r="L54" s="8">
        <v>6</v>
      </c>
      <c r="M54" s="8">
        <v>6</v>
      </c>
      <c r="N54" s="10">
        <v>14</v>
      </c>
      <c r="O54" s="10">
        <v>8</v>
      </c>
      <c r="P54" s="10">
        <v>9</v>
      </c>
      <c r="Q54" s="10">
        <v>13</v>
      </c>
      <c r="R54" s="10">
        <v>12</v>
      </c>
      <c r="S54" s="10">
        <v>9</v>
      </c>
      <c r="T54" s="10">
        <v>11</v>
      </c>
      <c r="U54" s="10">
        <v>8</v>
      </c>
      <c r="V54" s="10">
        <v>12</v>
      </c>
      <c r="W54" s="10">
        <v>11</v>
      </c>
      <c r="X54" s="10">
        <v>13</v>
      </c>
      <c r="Y54" s="10">
        <v>11</v>
      </c>
      <c r="Z54" s="12">
        <v>8</v>
      </c>
      <c r="AA54" s="12">
        <v>8</v>
      </c>
    </row>
    <row r="55" spans="1:27" x14ac:dyDescent="0.25">
      <c r="A55">
        <v>52</v>
      </c>
      <c r="B55" s="8">
        <v>3</v>
      </c>
      <c r="C55" s="8">
        <v>4</v>
      </c>
      <c r="D55" s="8">
        <v>4</v>
      </c>
      <c r="E55" s="8">
        <v>3</v>
      </c>
      <c r="F55" s="8">
        <v>4</v>
      </c>
      <c r="G55" s="8">
        <v>4</v>
      </c>
      <c r="H55" s="8">
        <v>4</v>
      </c>
      <c r="I55" s="8">
        <v>3</v>
      </c>
      <c r="J55" s="8">
        <v>3</v>
      </c>
      <c r="K55" s="8">
        <v>4</v>
      </c>
      <c r="L55" s="8">
        <v>4</v>
      </c>
      <c r="M55" s="8">
        <v>4</v>
      </c>
      <c r="N55" s="10">
        <v>3</v>
      </c>
      <c r="O55" s="10">
        <v>8</v>
      </c>
      <c r="P55" s="10">
        <v>7</v>
      </c>
      <c r="Q55" s="10">
        <v>10</v>
      </c>
      <c r="R55" s="10">
        <v>3</v>
      </c>
      <c r="S55" s="10">
        <v>7</v>
      </c>
      <c r="T55" s="10">
        <v>10</v>
      </c>
      <c r="U55" s="10">
        <v>6</v>
      </c>
      <c r="V55" s="10">
        <v>2</v>
      </c>
      <c r="W55" s="10">
        <v>6</v>
      </c>
      <c r="X55" s="10">
        <v>6</v>
      </c>
      <c r="Y55" s="10">
        <v>6</v>
      </c>
      <c r="Z55" s="12">
        <v>6</v>
      </c>
      <c r="AA55" s="12">
        <v>7</v>
      </c>
    </row>
    <row r="56" spans="1:27" x14ac:dyDescent="0.25">
      <c r="A56">
        <v>53</v>
      </c>
      <c r="B56" s="8">
        <v>5</v>
      </c>
      <c r="C56" s="8">
        <v>5</v>
      </c>
      <c r="D56" s="8">
        <v>6</v>
      </c>
      <c r="E56" s="8">
        <v>5</v>
      </c>
      <c r="F56" s="8">
        <v>6</v>
      </c>
      <c r="G56" s="8">
        <v>5</v>
      </c>
      <c r="H56" s="8">
        <v>5</v>
      </c>
      <c r="I56" s="8">
        <v>6</v>
      </c>
      <c r="J56" s="8">
        <v>6</v>
      </c>
      <c r="K56" s="8">
        <v>5</v>
      </c>
      <c r="L56" s="8">
        <v>6</v>
      </c>
      <c r="M56" s="8">
        <v>5</v>
      </c>
      <c r="N56" s="10">
        <v>5</v>
      </c>
      <c r="O56" s="10">
        <v>13</v>
      </c>
      <c r="P56" s="10">
        <v>12</v>
      </c>
      <c r="Q56" s="10">
        <v>8</v>
      </c>
      <c r="R56" s="10">
        <v>11</v>
      </c>
      <c r="S56" s="10">
        <v>9</v>
      </c>
      <c r="T56" s="10">
        <v>9</v>
      </c>
      <c r="U56" s="10">
        <v>8</v>
      </c>
      <c r="V56" s="10">
        <v>9</v>
      </c>
      <c r="W56" s="10">
        <v>14</v>
      </c>
      <c r="X56" s="10">
        <v>9</v>
      </c>
      <c r="Y56" s="10">
        <v>11</v>
      </c>
      <c r="Z56" s="12">
        <v>11</v>
      </c>
      <c r="AA56" s="12">
        <v>9</v>
      </c>
    </row>
    <row r="57" spans="1:27" x14ac:dyDescent="0.25">
      <c r="A57">
        <v>54</v>
      </c>
      <c r="B57" s="8">
        <v>6</v>
      </c>
      <c r="C57" s="8">
        <v>7</v>
      </c>
      <c r="D57" s="8">
        <v>6</v>
      </c>
      <c r="E57" s="8">
        <v>7</v>
      </c>
      <c r="F57" s="8">
        <v>7</v>
      </c>
      <c r="G57" s="8">
        <v>7</v>
      </c>
      <c r="H57" s="8">
        <v>7</v>
      </c>
      <c r="I57" s="8">
        <v>6</v>
      </c>
      <c r="J57" s="8">
        <v>7</v>
      </c>
      <c r="K57" s="8">
        <v>6</v>
      </c>
      <c r="L57" s="8">
        <v>6</v>
      </c>
      <c r="M57" s="8">
        <v>6</v>
      </c>
      <c r="N57" s="10">
        <v>12</v>
      </c>
      <c r="O57" s="10">
        <v>12</v>
      </c>
      <c r="P57" s="10">
        <v>14</v>
      </c>
      <c r="Q57" s="10">
        <v>12</v>
      </c>
      <c r="R57" s="10">
        <v>10</v>
      </c>
      <c r="S57" s="10">
        <v>12</v>
      </c>
      <c r="T57" s="10">
        <v>9</v>
      </c>
      <c r="U57" s="10">
        <v>13</v>
      </c>
      <c r="V57" s="10">
        <v>12</v>
      </c>
      <c r="W57" s="10">
        <v>9</v>
      </c>
      <c r="X57" s="10">
        <v>10</v>
      </c>
      <c r="Y57" s="10">
        <v>11</v>
      </c>
      <c r="Z57" s="12">
        <v>12</v>
      </c>
      <c r="AA57" s="12">
        <v>9</v>
      </c>
    </row>
    <row r="58" spans="1:27" x14ac:dyDescent="0.25">
      <c r="A58">
        <v>55</v>
      </c>
      <c r="B58" s="8">
        <v>6</v>
      </c>
      <c r="C58" s="8">
        <v>6</v>
      </c>
      <c r="D58" s="8">
        <v>7</v>
      </c>
      <c r="E58" s="8">
        <v>6</v>
      </c>
      <c r="F58" s="8">
        <v>6</v>
      </c>
      <c r="G58" s="8">
        <v>6</v>
      </c>
      <c r="H58" s="8">
        <v>7</v>
      </c>
      <c r="I58" s="8">
        <v>6</v>
      </c>
      <c r="J58" s="8">
        <v>6</v>
      </c>
      <c r="K58" s="8">
        <v>6</v>
      </c>
      <c r="L58" s="8">
        <v>6</v>
      </c>
      <c r="M58" s="8">
        <v>6</v>
      </c>
      <c r="N58" s="10">
        <v>13</v>
      </c>
      <c r="O58" s="10">
        <v>10</v>
      </c>
      <c r="P58" s="10">
        <v>11</v>
      </c>
      <c r="Q58" s="10">
        <v>9</v>
      </c>
      <c r="R58" s="10">
        <v>9</v>
      </c>
      <c r="S58" s="10">
        <v>11</v>
      </c>
      <c r="T58" s="10">
        <v>13</v>
      </c>
      <c r="U58" s="10">
        <v>11</v>
      </c>
      <c r="V58" s="10">
        <v>11</v>
      </c>
      <c r="W58" s="10">
        <v>10</v>
      </c>
      <c r="X58" s="10">
        <v>13</v>
      </c>
      <c r="Y58" s="10">
        <v>15</v>
      </c>
      <c r="Z58" s="12">
        <v>13</v>
      </c>
      <c r="AA58" s="12">
        <v>13</v>
      </c>
    </row>
    <row r="59" spans="1:27" x14ac:dyDescent="0.25">
      <c r="A59">
        <v>56</v>
      </c>
      <c r="B59" s="8">
        <v>5</v>
      </c>
      <c r="C59" s="8">
        <v>4</v>
      </c>
      <c r="D59" s="8">
        <v>5</v>
      </c>
      <c r="E59" s="8">
        <v>5</v>
      </c>
      <c r="F59" s="8">
        <v>5</v>
      </c>
      <c r="G59" s="8">
        <v>5</v>
      </c>
      <c r="H59" s="8">
        <v>5</v>
      </c>
      <c r="I59" s="8">
        <v>5</v>
      </c>
      <c r="J59" s="8">
        <v>4</v>
      </c>
      <c r="K59" s="8">
        <v>4</v>
      </c>
      <c r="L59" s="8">
        <v>5</v>
      </c>
      <c r="M59" s="8">
        <v>5</v>
      </c>
      <c r="N59" s="10">
        <v>11</v>
      </c>
      <c r="O59" s="10">
        <v>7</v>
      </c>
      <c r="P59" s="10">
        <v>8</v>
      </c>
      <c r="Q59" s="10">
        <v>10</v>
      </c>
      <c r="R59" s="10">
        <v>12</v>
      </c>
      <c r="S59" s="10">
        <v>9</v>
      </c>
      <c r="T59" s="10">
        <v>10</v>
      </c>
      <c r="U59" s="10">
        <v>11</v>
      </c>
      <c r="V59" s="10">
        <v>6</v>
      </c>
      <c r="W59" s="10">
        <v>8</v>
      </c>
      <c r="X59" s="10">
        <v>10</v>
      </c>
      <c r="Y59" s="10">
        <v>10</v>
      </c>
      <c r="Z59" s="12">
        <v>11</v>
      </c>
      <c r="AA59" s="12">
        <v>9</v>
      </c>
    </row>
    <row r="60" spans="1:27" x14ac:dyDescent="0.25">
      <c r="A60">
        <v>57</v>
      </c>
      <c r="B60" s="8">
        <v>4</v>
      </c>
      <c r="C60" s="8">
        <v>5</v>
      </c>
      <c r="D60" s="8">
        <v>5</v>
      </c>
      <c r="E60" s="8">
        <v>5</v>
      </c>
      <c r="F60" s="8">
        <v>5</v>
      </c>
      <c r="G60" s="8">
        <v>5</v>
      </c>
      <c r="H60" s="8">
        <v>5</v>
      </c>
      <c r="I60" s="8">
        <v>4</v>
      </c>
      <c r="J60" s="8">
        <v>4</v>
      </c>
      <c r="K60" s="8">
        <v>5</v>
      </c>
      <c r="L60" s="8">
        <v>5</v>
      </c>
      <c r="M60" s="8">
        <v>5</v>
      </c>
      <c r="N60" s="10">
        <v>7</v>
      </c>
      <c r="O60" s="10">
        <v>8</v>
      </c>
      <c r="P60" s="10">
        <v>10</v>
      </c>
      <c r="Q60" s="10">
        <v>12</v>
      </c>
      <c r="R60" s="10">
        <v>9</v>
      </c>
      <c r="S60" s="10">
        <v>10</v>
      </c>
      <c r="T60" s="10">
        <v>11</v>
      </c>
      <c r="U60" s="10">
        <v>6</v>
      </c>
      <c r="V60" s="10">
        <v>8</v>
      </c>
      <c r="W60" s="10">
        <v>10</v>
      </c>
      <c r="X60" s="10">
        <v>10</v>
      </c>
      <c r="Y60" s="10">
        <v>11</v>
      </c>
      <c r="Z60" s="12">
        <v>11</v>
      </c>
      <c r="AA60" s="12">
        <v>9</v>
      </c>
    </row>
    <row r="61" spans="1:27" x14ac:dyDescent="0.25">
      <c r="A61">
        <v>58</v>
      </c>
      <c r="B61" s="8">
        <v>5</v>
      </c>
      <c r="C61" s="8">
        <v>5</v>
      </c>
      <c r="D61" s="8">
        <v>5</v>
      </c>
      <c r="E61" s="8">
        <v>5</v>
      </c>
      <c r="F61" s="8">
        <v>5</v>
      </c>
      <c r="G61" s="8">
        <v>5</v>
      </c>
      <c r="H61" s="8">
        <v>5</v>
      </c>
      <c r="I61" s="8">
        <v>5</v>
      </c>
      <c r="J61" s="8">
        <v>5</v>
      </c>
      <c r="K61" s="8">
        <v>5</v>
      </c>
      <c r="L61" s="8">
        <v>5</v>
      </c>
      <c r="M61" s="8">
        <v>4</v>
      </c>
      <c r="N61" s="10">
        <v>9</v>
      </c>
      <c r="O61" s="10">
        <v>6</v>
      </c>
      <c r="P61" s="10">
        <v>10</v>
      </c>
      <c r="Q61" s="10">
        <v>11</v>
      </c>
      <c r="R61" s="10">
        <v>10</v>
      </c>
      <c r="S61" s="10">
        <v>8</v>
      </c>
      <c r="T61" s="10">
        <v>6</v>
      </c>
      <c r="U61" s="10">
        <v>6</v>
      </c>
      <c r="V61" s="10">
        <v>7</v>
      </c>
      <c r="W61" s="10">
        <v>10</v>
      </c>
      <c r="X61" s="10">
        <v>8</v>
      </c>
      <c r="Y61" s="10">
        <v>7</v>
      </c>
      <c r="Z61" s="12">
        <v>11</v>
      </c>
      <c r="AA61" s="12">
        <v>10</v>
      </c>
    </row>
    <row r="62" spans="1:27" x14ac:dyDescent="0.25">
      <c r="A62">
        <v>59</v>
      </c>
      <c r="B62" s="8">
        <v>5</v>
      </c>
      <c r="C62" s="8">
        <v>5</v>
      </c>
      <c r="D62" s="8">
        <v>5</v>
      </c>
      <c r="E62" s="8">
        <v>5</v>
      </c>
      <c r="F62" s="8">
        <v>5</v>
      </c>
      <c r="G62" s="8">
        <v>5</v>
      </c>
      <c r="H62" s="8">
        <v>5</v>
      </c>
      <c r="I62" s="8">
        <v>5</v>
      </c>
      <c r="J62" s="8">
        <v>5</v>
      </c>
      <c r="K62" s="8">
        <v>5</v>
      </c>
      <c r="L62" s="8">
        <v>5</v>
      </c>
      <c r="M62" s="8">
        <v>4</v>
      </c>
      <c r="N62" s="10">
        <v>9</v>
      </c>
      <c r="O62" s="10">
        <v>6</v>
      </c>
      <c r="P62" s="10">
        <v>10</v>
      </c>
      <c r="Q62" s="10">
        <v>11</v>
      </c>
      <c r="R62" s="10">
        <v>10</v>
      </c>
      <c r="S62" s="10">
        <v>8</v>
      </c>
      <c r="T62" s="10">
        <v>6</v>
      </c>
      <c r="U62" s="10">
        <v>6</v>
      </c>
      <c r="V62" s="10">
        <v>7</v>
      </c>
      <c r="W62" s="10">
        <v>10</v>
      </c>
      <c r="X62" s="10">
        <v>8</v>
      </c>
      <c r="Y62" s="10">
        <v>7</v>
      </c>
      <c r="Z62" s="12">
        <v>11</v>
      </c>
      <c r="AA62" s="12">
        <v>10</v>
      </c>
    </row>
    <row r="63" spans="1:27" x14ac:dyDescent="0.25">
      <c r="A63">
        <v>60</v>
      </c>
      <c r="B63" s="8">
        <v>5</v>
      </c>
      <c r="C63" s="8">
        <v>5</v>
      </c>
      <c r="D63" s="8">
        <v>5</v>
      </c>
      <c r="E63" s="8">
        <v>5</v>
      </c>
      <c r="F63" s="8">
        <v>5</v>
      </c>
      <c r="G63" s="8">
        <v>5</v>
      </c>
      <c r="H63" s="8">
        <v>5</v>
      </c>
      <c r="I63" s="8">
        <v>4</v>
      </c>
      <c r="J63" s="8">
        <v>5</v>
      </c>
      <c r="K63" s="8">
        <v>4</v>
      </c>
      <c r="L63" s="8">
        <v>4</v>
      </c>
      <c r="M63" s="8">
        <v>5</v>
      </c>
      <c r="N63" s="10">
        <v>9</v>
      </c>
      <c r="O63" s="10">
        <v>10</v>
      </c>
      <c r="P63" s="10">
        <v>8</v>
      </c>
      <c r="Q63" s="10">
        <v>6</v>
      </c>
      <c r="R63" s="10">
        <v>9</v>
      </c>
      <c r="S63" s="10">
        <v>11</v>
      </c>
      <c r="T63" s="10">
        <v>10</v>
      </c>
      <c r="U63" s="10">
        <v>8</v>
      </c>
      <c r="V63" s="10">
        <v>9</v>
      </c>
      <c r="W63" s="10">
        <v>12</v>
      </c>
      <c r="X63" s="10">
        <v>7</v>
      </c>
      <c r="Y63" s="10">
        <v>7</v>
      </c>
      <c r="Z63" s="12">
        <v>10</v>
      </c>
      <c r="AA63" s="12">
        <v>8</v>
      </c>
    </row>
    <row r="64" spans="1:27" x14ac:dyDescent="0.25">
      <c r="A64">
        <v>61</v>
      </c>
      <c r="B64" s="8">
        <v>5</v>
      </c>
      <c r="C64" s="8">
        <v>5</v>
      </c>
      <c r="D64" s="8">
        <v>5</v>
      </c>
      <c r="E64" s="8">
        <v>5</v>
      </c>
      <c r="F64" s="8">
        <v>5</v>
      </c>
      <c r="G64" s="8">
        <v>5</v>
      </c>
      <c r="H64" s="8">
        <v>5</v>
      </c>
      <c r="I64" s="8">
        <v>5</v>
      </c>
      <c r="J64" s="8">
        <v>4</v>
      </c>
      <c r="K64" s="8">
        <v>5</v>
      </c>
      <c r="L64" s="8">
        <v>4</v>
      </c>
      <c r="M64" s="8">
        <v>4</v>
      </c>
      <c r="N64" s="10">
        <v>7</v>
      </c>
      <c r="O64" s="10">
        <v>9</v>
      </c>
      <c r="P64" s="10">
        <v>10</v>
      </c>
      <c r="Q64" s="10">
        <v>8</v>
      </c>
      <c r="R64" s="10">
        <v>6</v>
      </c>
      <c r="S64" s="10">
        <v>9</v>
      </c>
      <c r="T64" s="10">
        <v>11</v>
      </c>
      <c r="U64" s="10">
        <v>10</v>
      </c>
      <c r="V64" s="10">
        <v>8</v>
      </c>
      <c r="W64" s="10">
        <v>9</v>
      </c>
      <c r="X64" s="10">
        <v>12</v>
      </c>
      <c r="Y64" s="10">
        <v>7</v>
      </c>
      <c r="Z64" s="12">
        <v>10</v>
      </c>
      <c r="AA64" s="12">
        <v>8</v>
      </c>
    </row>
    <row r="65" spans="1:27" x14ac:dyDescent="0.25">
      <c r="A65">
        <v>62</v>
      </c>
      <c r="B65" s="8">
        <v>4</v>
      </c>
      <c r="C65" s="8">
        <v>4</v>
      </c>
      <c r="D65" s="8">
        <v>4</v>
      </c>
      <c r="E65" s="8">
        <v>4</v>
      </c>
      <c r="F65" s="8">
        <v>4</v>
      </c>
      <c r="G65" s="8">
        <v>4</v>
      </c>
      <c r="H65" s="8">
        <v>4</v>
      </c>
      <c r="I65" s="8">
        <v>4</v>
      </c>
      <c r="J65" s="8">
        <v>4</v>
      </c>
      <c r="K65" s="8">
        <v>4</v>
      </c>
      <c r="L65" s="8">
        <v>4</v>
      </c>
      <c r="M65" s="8">
        <v>4</v>
      </c>
      <c r="N65" s="10">
        <v>6</v>
      </c>
      <c r="O65" s="10">
        <v>9</v>
      </c>
      <c r="P65" s="10">
        <v>8</v>
      </c>
      <c r="Q65" s="10">
        <v>5</v>
      </c>
      <c r="R65" s="10">
        <v>6</v>
      </c>
      <c r="S65" s="10">
        <v>7</v>
      </c>
      <c r="T65" s="10">
        <v>11</v>
      </c>
      <c r="U65" s="10">
        <v>9</v>
      </c>
      <c r="V65" s="10">
        <v>6</v>
      </c>
      <c r="W65" s="10">
        <v>6</v>
      </c>
      <c r="X65" s="10">
        <v>9</v>
      </c>
      <c r="Y65" s="10">
        <v>7</v>
      </c>
      <c r="Z65" s="12">
        <v>9</v>
      </c>
      <c r="AA65" s="12">
        <v>7</v>
      </c>
    </row>
    <row r="66" spans="1:27" x14ac:dyDescent="0.25">
      <c r="A66">
        <v>63</v>
      </c>
      <c r="B66" s="8">
        <v>4</v>
      </c>
      <c r="C66" s="8">
        <v>4</v>
      </c>
      <c r="D66" s="8">
        <v>4</v>
      </c>
      <c r="E66" s="8">
        <v>4</v>
      </c>
      <c r="F66" s="8">
        <v>4</v>
      </c>
      <c r="G66" s="8">
        <v>4</v>
      </c>
      <c r="H66" s="8">
        <v>4</v>
      </c>
      <c r="I66" s="8">
        <v>4</v>
      </c>
      <c r="J66" s="8">
        <v>4</v>
      </c>
      <c r="K66" s="8">
        <v>4</v>
      </c>
      <c r="L66" s="8">
        <v>4</v>
      </c>
      <c r="M66" s="8">
        <v>4</v>
      </c>
      <c r="N66" s="10">
        <v>9</v>
      </c>
      <c r="O66" s="10">
        <v>7</v>
      </c>
      <c r="P66" s="10">
        <v>6</v>
      </c>
      <c r="Q66" s="10">
        <v>9</v>
      </c>
      <c r="R66" s="10">
        <v>8</v>
      </c>
      <c r="S66" s="10">
        <v>5</v>
      </c>
      <c r="T66" s="10">
        <v>6</v>
      </c>
      <c r="U66" s="10">
        <v>7</v>
      </c>
      <c r="V66" s="10">
        <v>11</v>
      </c>
      <c r="W66" s="10">
        <v>9</v>
      </c>
      <c r="X66" s="10">
        <v>6</v>
      </c>
      <c r="Y66" s="10">
        <v>6</v>
      </c>
      <c r="Z66" s="12">
        <v>9</v>
      </c>
      <c r="AA66" s="12">
        <v>7</v>
      </c>
    </row>
    <row r="67" spans="1:27" x14ac:dyDescent="0.25">
      <c r="A67">
        <v>64</v>
      </c>
      <c r="B67" s="8">
        <v>4</v>
      </c>
      <c r="C67" s="8">
        <v>4</v>
      </c>
      <c r="D67" s="8">
        <v>4</v>
      </c>
      <c r="E67" s="8">
        <v>3</v>
      </c>
      <c r="F67" s="8">
        <v>4</v>
      </c>
      <c r="G67" s="8">
        <v>4</v>
      </c>
      <c r="H67" s="8">
        <v>4</v>
      </c>
      <c r="I67" s="8">
        <v>4</v>
      </c>
      <c r="J67" s="8">
        <v>3</v>
      </c>
      <c r="K67" s="8">
        <v>4</v>
      </c>
      <c r="L67" s="8">
        <v>4</v>
      </c>
      <c r="M67" s="8">
        <v>4</v>
      </c>
      <c r="N67" s="10">
        <v>9</v>
      </c>
      <c r="O67" s="10">
        <v>6</v>
      </c>
      <c r="P67" s="10">
        <v>8</v>
      </c>
      <c r="Q67" s="10">
        <v>5</v>
      </c>
      <c r="R67" s="10">
        <v>6</v>
      </c>
      <c r="S67" s="10">
        <v>5</v>
      </c>
      <c r="T67" s="10">
        <v>10</v>
      </c>
      <c r="U67" s="10">
        <v>4</v>
      </c>
      <c r="V67" s="10">
        <v>5</v>
      </c>
      <c r="W67" s="10">
        <v>9</v>
      </c>
      <c r="X67" s="10">
        <v>6</v>
      </c>
      <c r="Y67" s="10">
        <v>8</v>
      </c>
      <c r="Z67" s="12">
        <v>8</v>
      </c>
      <c r="AA67" s="12">
        <v>6</v>
      </c>
    </row>
    <row r="68" spans="1:27" x14ac:dyDescent="0.25">
      <c r="A68">
        <v>65</v>
      </c>
      <c r="B68" s="8">
        <v>3</v>
      </c>
      <c r="C68" s="8">
        <v>2</v>
      </c>
      <c r="D68" s="8">
        <v>2</v>
      </c>
      <c r="E68" s="8">
        <v>2</v>
      </c>
      <c r="F68" s="8">
        <v>2</v>
      </c>
      <c r="G68" s="8">
        <v>2</v>
      </c>
      <c r="H68" s="8">
        <v>2</v>
      </c>
      <c r="I68" s="8">
        <v>2</v>
      </c>
      <c r="J68" s="8">
        <v>2</v>
      </c>
      <c r="K68" s="8">
        <v>2</v>
      </c>
      <c r="L68" s="8">
        <v>2</v>
      </c>
      <c r="M68" s="8">
        <v>2</v>
      </c>
      <c r="N68" s="10">
        <v>5</v>
      </c>
      <c r="O68" s="10">
        <v>2</v>
      </c>
      <c r="P68" s="10">
        <v>5</v>
      </c>
      <c r="Q68" s="10">
        <v>4</v>
      </c>
      <c r="R68" s="10">
        <v>2</v>
      </c>
      <c r="S68" s="10">
        <v>4</v>
      </c>
      <c r="T68" s="10">
        <v>5</v>
      </c>
      <c r="U68" s="10">
        <v>3</v>
      </c>
      <c r="V68" s="10">
        <v>5</v>
      </c>
      <c r="W68" s="10">
        <v>4</v>
      </c>
      <c r="X68" s="10">
        <v>3</v>
      </c>
      <c r="Y68" s="10">
        <v>6</v>
      </c>
      <c r="Z68" s="12">
        <v>2</v>
      </c>
      <c r="AA68" s="12">
        <v>3</v>
      </c>
    </row>
    <row r="69" spans="1:27" x14ac:dyDescent="0.25">
      <c r="A69">
        <v>66</v>
      </c>
      <c r="B69" s="8">
        <v>3</v>
      </c>
      <c r="C69" s="8">
        <v>3</v>
      </c>
      <c r="D69" s="8">
        <v>2</v>
      </c>
      <c r="E69" s="8">
        <v>2</v>
      </c>
      <c r="F69" s="8">
        <v>3</v>
      </c>
      <c r="G69" s="8">
        <v>2</v>
      </c>
      <c r="H69" s="8">
        <v>3</v>
      </c>
      <c r="I69" s="8">
        <v>3</v>
      </c>
      <c r="J69" s="8">
        <v>3</v>
      </c>
      <c r="K69" s="8">
        <v>3</v>
      </c>
      <c r="L69" s="8">
        <v>3</v>
      </c>
      <c r="M69" s="8">
        <v>3</v>
      </c>
      <c r="N69" s="10">
        <v>5</v>
      </c>
      <c r="O69" s="10">
        <v>6</v>
      </c>
      <c r="P69" s="10">
        <v>2</v>
      </c>
      <c r="Q69" s="10">
        <v>6</v>
      </c>
      <c r="R69" s="10">
        <v>5</v>
      </c>
      <c r="S69" s="10">
        <v>4</v>
      </c>
      <c r="T69" s="10">
        <v>6</v>
      </c>
      <c r="U69" s="10">
        <v>4</v>
      </c>
      <c r="V69" s="10">
        <v>3</v>
      </c>
      <c r="W69" s="10">
        <v>6</v>
      </c>
      <c r="X69" s="10">
        <v>3</v>
      </c>
      <c r="Y69" s="10">
        <v>3</v>
      </c>
      <c r="Z69" s="12">
        <v>5</v>
      </c>
      <c r="AA69" s="12">
        <v>4</v>
      </c>
    </row>
    <row r="70" spans="1:27" x14ac:dyDescent="0.25">
      <c r="A70">
        <v>67</v>
      </c>
      <c r="B70" s="8">
        <v>4</v>
      </c>
      <c r="C70" s="8">
        <v>4</v>
      </c>
      <c r="D70" s="8">
        <v>4</v>
      </c>
      <c r="E70" s="8">
        <v>3</v>
      </c>
      <c r="F70" s="8">
        <v>4</v>
      </c>
      <c r="G70" s="8">
        <v>3</v>
      </c>
      <c r="H70" s="8">
        <v>4</v>
      </c>
      <c r="I70" s="8">
        <v>4</v>
      </c>
      <c r="J70" s="8">
        <v>4</v>
      </c>
      <c r="K70" s="8">
        <v>3</v>
      </c>
      <c r="L70" s="8">
        <v>4</v>
      </c>
      <c r="M70" s="8">
        <v>3</v>
      </c>
      <c r="N70" s="10">
        <v>5</v>
      </c>
      <c r="O70" s="10">
        <v>4</v>
      </c>
      <c r="P70" s="10">
        <v>7</v>
      </c>
      <c r="Q70" s="10">
        <v>5</v>
      </c>
      <c r="R70" s="10">
        <v>9</v>
      </c>
      <c r="S70" s="10">
        <v>8</v>
      </c>
      <c r="T70" s="10">
        <v>10</v>
      </c>
      <c r="U70" s="10">
        <v>8</v>
      </c>
      <c r="V70" s="10">
        <v>7</v>
      </c>
      <c r="W70" s="10">
        <v>4</v>
      </c>
      <c r="X70" s="10">
        <v>8</v>
      </c>
      <c r="Y70" s="10">
        <v>7</v>
      </c>
      <c r="Z70" s="12">
        <v>7</v>
      </c>
      <c r="AA70" s="12">
        <v>9</v>
      </c>
    </row>
    <row r="71" spans="1:27" x14ac:dyDescent="0.25">
      <c r="A71">
        <v>68</v>
      </c>
      <c r="B71" s="8">
        <v>4</v>
      </c>
      <c r="C71" s="8">
        <v>3</v>
      </c>
      <c r="D71" s="8">
        <v>4</v>
      </c>
      <c r="E71" s="8">
        <v>4</v>
      </c>
      <c r="F71" s="8">
        <v>4</v>
      </c>
      <c r="G71" s="8">
        <v>3</v>
      </c>
      <c r="H71" s="8">
        <v>4</v>
      </c>
      <c r="I71" s="8">
        <v>3</v>
      </c>
      <c r="J71" s="8">
        <v>4</v>
      </c>
      <c r="K71" s="8">
        <v>4</v>
      </c>
      <c r="L71" s="8">
        <v>4</v>
      </c>
      <c r="M71" s="8">
        <v>3</v>
      </c>
      <c r="N71" s="10">
        <v>8</v>
      </c>
      <c r="O71" s="10">
        <v>7</v>
      </c>
      <c r="P71" s="10">
        <v>5</v>
      </c>
      <c r="Q71" s="10">
        <v>4</v>
      </c>
      <c r="R71" s="10">
        <v>7</v>
      </c>
      <c r="S71" s="10">
        <v>5</v>
      </c>
      <c r="T71" s="10">
        <v>9</v>
      </c>
      <c r="U71" s="10">
        <v>8</v>
      </c>
      <c r="V71" s="10">
        <v>10</v>
      </c>
      <c r="W71" s="10">
        <v>8</v>
      </c>
      <c r="X71" s="10">
        <v>7</v>
      </c>
      <c r="Y71" s="10">
        <v>4</v>
      </c>
      <c r="Z71" s="12">
        <v>7</v>
      </c>
      <c r="AA71" s="12">
        <v>9</v>
      </c>
    </row>
    <row r="72" spans="1:27" x14ac:dyDescent="0.25">
      <c r="A72">
        <v>69</v>
      </c>
      <c r="B72" s="8">
        <v>3</v>
      </c>
      <c r="C72" s="8">
        <v>3</v>
      </c>
      <c r="D72" s="8">
        <v>3</v>
      </c>
      <c r="E72" s="8">
        <v>3</v>
      </c>
      <c r="F72" s="8">
        <v>2</v>
      </c>
      <c r="G72" s="8">
        <v>3</v>
      </c>
      <c r="H72" s="8">
        <v>3</v>
      </c>
      <c r="I72" s="8">
        <v>3</v>
      </c>
      <c r="J72" s="8">
        <v>3</v>
      </c>
      <c r="K72" s="8">
        <v>3</v>
      </c>
      <c r="L72" s="8">
        <v>3</v>
      </c>
      <c r="M72" s="8">
        <v>3</v>
      </c>
      <c r="N72" s="10">
        <v>3</v>
      </c>
      <c r="O72" s="10">
        <v>5</v>
      </c>
      <c r="P72" s="10">
        <v>7</v>
      </c>
      <c r="Q72" s="10">
        <v>9</v>
      </c>
      <c r="R72" s="10">
        <v>6</v>
      </c>
      <c r="S72" s="10">
        <v>5</v>
      </c>
      <c r="T72" s="10">
        <v>4</v>
      </c>
      <c r="U72" s="10">
        <v>5</v>
      </c>
      <c r="V72" s="10">
        <v>4</v>
      </c>
      <c r="W72" s="10">
        <v>4</v>
      </c>
      <c r="X72" s="10">
        <v>5</v>
      </c>
      <c r="Y72" s="10">
        <v>5</v>
      </c>
      <c r="Z72" s="12">
        <v>6</v>
      </c>
      <c r="AA72" s="12">
        <v>6</v>
      </c>
    </row>
    <row r="73" spans="1:27" x14ac:dyDescent="0.25">
      <c r="A73">
        <v>70</v>
      </c>
      <c r="B73" s="8">
        <v>3</v>
      </c>
      <c r="C73" s="8">
        <v>2</v>
      </c>
      <c r="D73" s="8">
        <v>3</v>
      </c>
      <c r="E73" s="8">
        <v>3</v>
      </c>
      <c r="F73" s="8">
        <v>2</v>
      </c>
      <c r="G73" s="8">
        <v>2</v>
      </c>
      <c r="H73" s="8">
        <v>2</v>
      </c>
      <c r="I73" s="8">
        <v>3</v>
      </c>
      <c r="J73" s="8">
        <v>3</v>
      </c>
      <c r="K73" s="8">
        <v>3</v>
      </c>
      <c r="L73" s="8">
        <v>2</v>
      </c>
      <c r="M73" s="8">
        <v>3</v>
      </c>
      <c r="N73" s="10">
        <v>2</v>
      </c>
      <c r="O73" s="10">
        <v>4</v>
      </c>
      <c r="P73" s="10">
        <v>4</v>
      </c>
      <c r="Q73" s="10">
        <v>4</v>
      </c>
      <c r="R73" s="10">
        <v>5</v>
      </c>
      <c r="S73" s="10">
        <v>2</v>
      </c>
      <c r="T73" s="10">
        <v>2</v>
      </c>
      <c r="U73" s="10">
        <v>3</v>
      </c>
      <c r="V73" s="10">
        <v>3</v>
      </c>
      <c r="W73" s="10">
        <v>8</v>
      </c>
      <c r="X73" s="10">
        <v>5</v>
      </c>
      <c r="Y73" s="10">
        <v>2</v>
      </c>
      <c r="Z73" s="12">
        <v>4</v>
      </c>
      <c r="AA73" s="12">
        <v>6</v>
      </c>
    </row>
    <row r="74" spans="1:27" x14ac:dyDescent="0.25">
      <c r="A74">
        <v>71</v>
      </c>
      <c r="B74" s="8">
        <v>3</v>
      </c>
      <c r="C74" s="8">
        <v>3</v>
      </c>
      <c r="D74" s="8">
        <v>2</v>
      </c>
      <c r="E74" s="8">
        <v>3</v>
      </c>
      <c r="F74" s="8">
        <v>3</v>
      </c>
      <c r="G74" s="8">
        <v>2</v>
      </c>
      <c r="H74" s="8">
        <v>2</v>
      </c>
      <c r="I74" s="8">
        <v>2</v>
      </c>
      <c r="J74" s="8">
        <v>3</v>
      </c>
      <c r="K74" s="8">
        <v>3</v>
      </c>
      <c r="L74" s="8">
        <v>3</v>
      </c>
      <c r="M74" s="8">
        <v>2</v>
      </c>
      <c r="N74" s="10">
        <v>2</v>
      </c>
      <c r="O74" s="10">
        <v>2</v>
      </c>
      <c r="P74" s="10">
        <v>4</v>
      </c>
      <c r="Q74" s="10">
        <v>4</v>
      </c>
      <c r="R74" s="10">
        <v>4</v>
      </c>
      <c r="S74" s="10">
        <v>5</v>
      </c>
      <c r="T74" s="10">
        <v>2</v>
      </c>
      <c r="U74" s="10">
        <v>2</v>
      </c>
      <c r="V74" s="10">
        <v>3</v>
      </c>
      <c r="W74" s="10">
        <v>3</v>
      </c>
      <c r="X74" s="10">
        <v>8</v>
      </c>
      <c r="Y74" s="10">
        <v>5</v>
      </c>
      <c r="Z74" s="12">
        <v>4</v>
      </c>
      <c r="AA74" s="12">
        <v>6</v>
      </c>
    </row>
    <row r="75" spans="1:27" x14ac:dyDescent="0.25">
      <c r="A75">
        <v>72</v>
      </c>
      <c r="B75" s="8">
        <v>3</v>
      </c>
      <c r="C75" s="8">
        <v>3</v>
      </c>
      <c r="D75" s="8">
        <v>3</v>
      </c>
      <c r="E75" s="8">
        <v>3</v>
      </c>
      <c r="F75" s="8">
        <v>2</v>
      </c>
      <c r="G75" s="8">
        <v>3</v>
      </c>
      <c r="H75" s="8">
        <v>3</v>
      </c>
      <c r="I75" s="8">
        <v>3</v>
      </c>
      <c r="J75" s="8">
        <v>2</v>
      </c>
      <c r="K75" s="8">
        <v>3</v>
      </c>
      <c r="L75" s="8">
        <v>3</v>
      </c>
      <c r="M75" s="8">
        <v>3</v>
      </c>
      <c r="N75" s="10">
        <v>7</v>
      </c>
      <c r="O75" s="10">
        <v>7</v>
      </c>
      <c r="P75" s="10">
        <v>3</v>
      </c>
      <c r="Q75" s="10">
        <v>4</v>
      </c>
      <c r="R75" s="10">
        <v>5</v>
      </c>
      <c r="S75" s="10">
        <v>6</v>
      </c>
      <c r="T75" s="10">
        <v>6</v>
      </c>
      <c r="U75" s="10">
        <v>3</v>
      </c>
      <c r="V75" s="10">
        <v>4</v>
      </c>
      <c r="W75" s="10">
        <v>6</v>
      </c>
      <c r="X75" s="10">
        <v>6</v>
      </c>
      <c r="Y75" s="10">
        <v>5</v>
      </c>
      <c r="Z75" s="12">
        <v>9</v>
      </c>
      <c r="AA75" s="12">
        <v>7</v>
      </c>
    </row>
    <row r="76" spans="1:27" x14ac:dyDescent="0.25">
      <c r="A76">
        <v>73</v>
      </c>
      <c r="B76" s="8">
        <v>7</v>
      </c>
      <c r="C76" s="8">
        <v>7</v>
      </c>
      <c r="D76" s="8">
        <v>6</v>
      </c>
      <c r="E76" s="8">
        <v>6</v>
      </c>
      <c r="F76" s="8">
        <v>6</v>
      </c>
      <c r="G76" s="8">
        <v>7</v>
      </c>
      <c r="H76" s="8">
        <v>6</v>
      </c>
      <c r="I76" s="8">
        <v>7</v>
      </c>
      <c r="J76" s="8">
        <v>6</v>
      </c>
      <c r="K76" s="8">
        <v>7</v>
      </c>
      <c r="L76" s="8">
        <v>7</v>
      </c>
      <c r="M76" s="8">
        <v>6</v>
      </c>
      <c r="N76" s="10">
        <v>12</v>
      </c>
      <c r="O76" s="10">
        <v>15</v>
      </c>
      <c r="P76" s="10">
        <v>16</v>
      </c>
      <c r="Q76" s="10">
        <v>12</v>
      </c>
      <c r="R76" s="10">
        <v>9</v>
      </c>
      <c r="S76" s="10">
        <v>9</v>
      </c>
      <c r="T76" s="10">
        <v>10</v>
      </c>
      <c r="U76" s="10">
        <v>11</v>
      </c>
      <c r="V76" s="10">
        <v>14</v>
      </c>
      <c r="W76" s="10">
        <v>13</v>
      </c>
      <c r="X76" s="10">
        <v>9</v>
      </c>
      <c r="Y76" s="10">
        <v>12</v>
      </c>
      <c r="Z76" s="12">
        <v>12</v>
      </c>
      <c r="AA76" s="12">
        <v>9</v>
      </c>
    </row>
    <row r="77" spans="1:27" x14ac:dyDescent="0.25">
      <c r="A77">
        <v>74</v>
      </c>
      <c r="B77" s="8">
        <v>7</v>
      </c>
      <c r="C77" s="8">
        <v>7</v>
      </c>
      <c r="D77" s="8">
        <v>6</v>
      </c>
      <c r="E77" s="8">
        <v>6</v>
      </c>
      <c r="F77" s="8">
        <v>6</v>
      </c>
      <c r="G77" s="8">
        <v>7</v>
      </c>
      <c r="H77" s="8">
        <v>6</v>
      </c>
      <c r="I77" s="8">
        <v>7</v>
      </c>
      <c r="J77" s="8">
        <v>6</v>
      </c>
      <c r="K77" s="8">
        <v>7</v>
      </c>
      <c r="L77" s="8">
        <v>7</v>
      </c>
      <c r="M77" s="8">
        <v>6</v>
      </c>
      <c r="N77" s="10">
        <v>12</v>
      </c>
      <c r="O77" s="10">
        <v>15</v>
      </c>
      <c r="P77" s="10">
        <v>16</v>
      </c>
      <c r="Q77" s="10">
        <v>12</v>
      </c>
      <c r="R77" s="10">
        <v>9</v>
      </c>
      <c r="S77" s="10">
        <v>9</v>
      </c>
      <c r="T77" s="10">
        <v>10</v>
      </c>
      <c r="U77" s="10">
        <v>11</v>
      </c>
      <c r="V77" s="10">
        <v>14</v>
      </c>
      <c r="W77" s="10">
        <v>13</v>
      </c>
      <c r="X77" s="10">
        <v>9</v>
      </c>
      <c r="Y77" s="10">
        <v>12</v>
      </c>
      <c r="Z77" s="12">
        <v>12</v>
      </c>
      <c r="AA77" s="12">
        <v>9</v>
      </c>
    </row>
    <row r="78" spans="1:27" x14ac:dyDescent="0.25">
      <c r="A78">
        <v>75</v>
      </c>
      <c r="B78" s="8">
        <v>5</v>
      </c>
      <c r="C78" s="8">
        <v>5</v>
      </c>
      <c r="D78" s="8">
        <v>4</v>
      </c>
      <c r="E78" s="8">
        <v>4</v>
      </c>
      <c r="F78" s="8">
        <v>4</v>
      </c>
      <c r="G78" s="8">
        <v>5</v>
      </c>
      <c r="H78" s="8">
        <v>5</v>
      </c>
      <c r="I78" s="8">
        <v>4</v>
      </c>
      <c r="J78" s="8">
        <v>5</v>
      </c>
      <c r="K78" s="8">
        <v>5</v>
      </c>
      <c r="L78" s="8">
        <v>5</v>
      </c>
      <c r="M78" s="8">
        <v>4</v>
      </c>
      <c r="N78" s="10">
        <v>7</v>
      </c>
      <c r="O78" s="10">
        <v>7</v>
      </c>
      <c r="P78" s="10">
        <v>9</v>
      </c>
      <c r="Q78" s="10">
        <v>8</v>
      </c>
      <c r="R78" s="10">
        <v>10</v>
      </c>
      <c r="S78" s="10">
        <v>9</v>
      </c>
      <c r="T78" s="10">
        <v>6</v>
      </c>
      <c r="U78" s="10">
        <v>9</v>
      </c>
      <c r="V78" s="10">
        <v>6</v>
      </c>
      <c r="W78" s="10">
        <v>12</v>
      </c>
      <c r="X78" s="10">
        <v>9</v>
      </c>
      <c r="Y78" s="10">
        <v>8</v>
      </c>
      <c r="Z78" s="12">
        <v>6</v>
      </c>
      <c r="AA78" s="12">
        <v>7</v>
      </c>
    </row>
    <row r="79" spans="1:27" x14ac:dyDescent="0.25">
      <c r="A79">
        <v>76</v>
      </c>
      <c r="B79" s="8">
        <v>5</v>
      </c>
      <c r="C79" s="8">
        <v>5</v>
      </c>
      <c r="D79" s="8">
        <v>4</v>
      </c>
      <c r="E79" s="8">
        <v>4</v>
      </c>
      <c r="F79" s="8">
        <v>4</v>
      </c>
      <c r="G79" s="8">
        <v>5</v>
      </c>
      <c r="H79" s="8">
        <v>5</v>
      </c>
      <c r="I79" s="8">
        <v>4</v>
      </c>
      <c r="J79" s="8">
        <v>5</v>
      </c>
      <c r="K79" s="8">
        <v>5</v>
      </c>
      <c r="L79" s="8">
        <v>5</v>
      </c>
      <c r="M79" s="8">
        <v>4</v>
      </c>
      <c r="N79" s="10">
        <v>7</v>
      </c>
      <c r="O79" s="10">
        <v>7</v>
      </c>
      <c r="P79" s="10">
        <v>9</v>
      </c>
      <c r="Q79" s="10">
        <v>8</v>
      </c>
      <c r="R79" s="10">
        <v>10</v>
      </c>
      <c r="S79" s="10">
        <v>9</v>
      </c>
      <c r="T79" s="10">
        <v>6</v>
      </c>
      <c r="U79" s="10">
        <v>9</v>
      </c>
      <c r="V79" s="10">
        <v>6</v>
      </c>
      <c r="W79" s="10">
        <v>12</v>
      </c>
      <c r="X79" s="10">
        <v>9</v>
      </c>
      <c r="Y79" s="10">
        <v>8</v>
      </c>
      <c r="Z79" s="12">
        <v>6</v>
      </c>
      <c r="AA79" s="12">
        <v>7</v>
      </c>
    </row>
    <row r="80" spans="1:27" x14ac:dyDescent="0.25">
      <c r="A80">
        <v>77</v>
      </c>
      <c r="B80" s="8">
        <v>3</v>
      </c>
      <c r="C80" s="8">
        <v>4</v>
      </c>
      <c r="D80" s="8">
        <v>3</v>
      </c>
      <c r="E80" s="8">
        <v>3</v>
      </c>
      <c r="F80" s="8">
        <v>4</v>
      </c>
      <c r="G80" s="8">
        <v>3</v>
      </c>
      <c r="H80" s="8">
        <v>4</v>
      </c>
      <c r="I80" s="8">
        <v>4</v>
      </c>
      <c r="J80" s="8">
        <v>3</v>
      </c>
      <c r="K80" s="8">
        <v>3</v>
      </c>
      <c r="L80" s="8">
        <v>3</v>
      </c>
      <c r="M80" s="8">
        <v>3</v>
      </c>
      <c r="N80" s="10">
        <v>6</v>
      </c>
      <c r="O80" s="10">
        <v>7</v>
      </c>
      <c r="P80" s="10">
        <v>6</v>
      </c>
      <c r="Q80" s="10">
        <v>6</v>
      </c>
      <c r="R80" s="10">
        <v>7</v>
      </c>
      <c r="S80" s="10">
        <v>8</v>
      </c>
      <c r="T80" s="10">
        <v>7</v>
      </c>
      <c r="U80" s="10">
        <v>6</v>
      </c>
      <c r="V80" s="10">
        <v>7</v>
      </c>
      <c r="W80" s="10">
        <v>5</v>
      </c>
      <c r="X80" s="10">
        <v>6</v>
      </c>
      <c r="Y80" s="10">
        <v>5</v>
      </c>
      <c r="Z80" s="12">
        <v>4</v>
      </c>
      <c r="AA80" s="12">
        <v>5</v>
      </c>
    </row>
    <row r="81" spans="1:27" x14ac:dyDescent="0.25">
      <c r="A81">
        <v>78</v>
      </c>
      <c r="B81" s="8">
        <v>4</v>
      </c>
      <c r="C81" s="8">
        <v>3</v>
      </c>
      <c r="D81" s="8">
        <v>3</v>
      </c>
      <c r="E81" s="8">
        <v>4</v>
      </c>
      <c r="F81" s="8">
        <v>3</v>
      </c>
      <c r="G81" s="8">
        <v>4</v>
      </c>
      <c r="H81" s="8">
        <v>4</v>
      </c>
      <c r="I81" s="8">
        <v>3</v>
      </c>
      <c r="J81" s="8">
        <v>3</v>
      </c>
      <c r="K81" s="8">
        <v>3</v>
      </c>
      <c r="L81" s="8">
        <v>3</v>
      </c>
      <c r="M81" s="8">
        <v>3</v>
      </c>
      <c r="N81" s="10">
        <v>7</v>
      </c>
      <c r="O81" s="10">
        <v>6</v>
      </c>
      <c r="P81" s="10">
        <v>6</v>
      </c>
      <c r="Q81" s="10">
        <v>7</v>
      </c>
      <c r="R81" s="10">
        <v>8</v>
      </c>
      <c r="S81" s="10">
        <v>7</v>
      </c>
      <c r="T81" s="10">
        <v>6</v>
      </c>
      <c r="U81" s="10">
        <v>7</v>
      </c>
      <c r="V81" s="10">
        <v>5</v>
      </c>
      <c r="W81" s="10">
        <v>6</v>
      </c>
      <c r="X81" s="10">
        <v>5</v>
      </c>
      <c r="Y81" s="10">
        <v>6</v>
      </c>
      <c r="Z81" s="12">
        <v>4</v>
      </c>
      <c r="AA81" s="12">
        <v>5</v>
      </c>
    </row>
    <row r="82" spans="1:27" x14ac:dyDescent="0.25">
      <c r="A82">
        <v>79</v>
      </c>
      <c r="B82" s="8">
        <v>4</v>
      </c>
      <c r="C82" s="8">
        <v>4</v>
      </c>
      <c r="D82" s="8">
        <v>4</v>
      </c>
      <c r="E82" s="8">
        <v>3</v>
      </c>
      <c r="F82" s="8">
        <v>3</v>
      </c>
      <c r="G82" s="8">
        <v>3</v>
      </c>
      <c r="H82" s="8">
        <v>4</v>
      </c>
      <c r="I82" s="8">
        <v>4</v>
      </c>
      <c r="J82" s="8">
        <v>3</v>
      </c>
      <c r="K82" s="8">
        <v>3</v>
      </c>
      <c r="L82" s="8">
        <v>4</v>
      </c>
      <c r="M82" s="8">
        <v>3</v>
      </c>
      <c r="N82" s="10">
        <v>7</v>
      </c>
      <c r="O82" s="10">
        <v>3</v>
      </c>
      <c r="P82" s="10">
        <v>7</v>
      </c>
      <c r="Q82" s="10">
        <v>4</v>
      </c>
      <c r="R82" s="10">
        <v>5</v>
      </c>
      <c r="S82" s="10">
        <v>6</v>
      </c>
      <c r="T82" s="10">
        <v>4</v>
      </c>
      <c r="U82" s="10">
        <v>7</v>
      </c>
      <c r="V82" s="10">
        <v>7</v>
      </c>
      <c r="W82" s="10">
        <v>9</v>
      </c>
      <c r="X82" s="10">
        <v>4</v>
      </c>
      <c r="Y82" s="10">
        <v>3</v>
      </c>
      <c r="Z82" s="12">
        <v>8</v>
      </c>
      <c r="AA82" s="12">
        <v>6</v>
      </c>
    </row>
    <row r="83" spans="1:27" x14ac:dyDescent="0.25">
      <c r="A83">
        <v>80</v>
      </c>
      <c r="B83" s="8">
        <v>5</v>
      </c>
      <c r="C83" s="8">
        <v>5</v>
      </c>
      <c r="D83" s="8">
        <v>5</v>
      </c>
      <c r="E83" s="8">
        <v>4</v>
      </c>
      <c r="F83" s="8">
        <v>5</v>
      </c>
      <c r="G83" s="8">
        <v>5</v>
      </c>
      <c r="H83" s="8">
        <v>5</v>
      </c>
      <c r="I83" s="8">
        <v>4</v>
      </c>
      <c r="J83" s="8">
        <v>5</v>
      </c>
      <c r="K83" s="8">
        <v>5</v>
      </c>
      <c r="L83" s="8">
        <v>5</v>
      </c>
      <c r="M83" s="8">
        <v>4</v>
      </c>
      <c r="N83" s="10">
        <v>6</v>
      </c>
      <c r="O83" s="10">
        <v>8</v>
      </c>
      <c r="P83" s="10">
        <v>8</v>
      </c>
      <c r="Q83" s="10">
        <v>9</v>
      </c>
      <c r="R83" s="10">
        <v>9</v>
      </c>
      <c r="S83" s="10">
        <v>11</v>
      </c>
      <c r="T83" s="10">
        <v>4</v>
      </c>
      <c r="U83" s="10">
        <v>7</v>
      </c>
      <c r="V83" s="10">
        <v>7</v>
      </c>
      <c r="W83" s="10">
        <v>10</v>
      </c>
      <c r="X83" s="10">
        <v>8</v>
      </c>
      <c r="Y83" s="10">
        <v>9</v>
      </c>
      <c r="Z83" s="12">
        <v>7</v>
      </c>
      <c r="AA83" s="12">
        <v>7</v>
      </c>
    </row>
    <row r="84" spans="1:27" x14ac:dyDescent="0.25">
      <c r="A84">
        <v>81</v>
      </c>
      <c r="B84" s="8">
        <v>5</v>
      </c>
      <c r="C84" s="8">
        <v>5</v>
      </c>
      <c r="D84" s="8">
        <v>5</v>
      </c>
      <c r="E84" s="8">
        <v>4</v>
      </c>
      <c r="F84" s="8">
        <v>5</v>
      </c>
      <c r="G84" s="8">
        <v>5</v>
      </c>
      <c r="H84" s="8">
        <v>5</v>
      </c>
      <c r="I84" s="8">
        <v>4</v>
      </c>
      <c r="J84" s="8">
        <v>5</v>
      </c>
      <c r="K84" s="8">
        <v>5</v>
      </c>
      <c r="L84" s="8">
        <v>5</v>
      </c>
      <c r="M84" s="8">
        <v>4</v>
      </c>
      <c r="N84" s="10">
        <v>6</v>
      </c>
      <c r="O84" s="10">
        <v>8</v>
      </c>
      <c r="P84" s="10">
        <v>8</v>
      </c>
      <c r="Q84" s="10">
        <v>9</v>
      </c>
      <c r="R84" s="10">
        <v>9</v>
      </c>
      <c r="S84" s="10">
        <v>11</v>
      </c>
      <c r="T84" s="10">
        <v>4</v>
      </c>
      <c r="U84" s="10">
        <v>7</v>
      </c>
      <c r="V84" s="10">
        <v>7</v>
      </c>
      <c r="W84" s="10">
        <v>10</v>
      </c>
      <c r="X84" s="10">
        <v>8</v>
      </c>
      <c r="Y84" s="10">
        <v>9</v>
      </c>
      <c r="Z84" s="12">
        <v>7</v>
      </c>
      <c r="AA84" s="12">
        <v>7</v>
      </c>
    </row>
    <row r="85" spans="1:27" x14ac:dyDescent="0.25">
      <c r="A85">
        <v>82</v>
      </c>
      <c r="B85" s="8">
        <v>5</v>
      </c>
      <c r="C85" s="8">
        <v>5</v>
      </c>
      <c r="D85" s="8">
        <v>5</v>
      </c>
      <c r="E85" s="8">
        <v>6</v>
      </c>
      <c r="F85" s="8">
        <v>6</v>
      </c>
      <c r="G85" s="8">
        <v>5</v>
      </c>
      <c r="H85" s="8">
        <v>5</v>
      </c>
      <c r="I85" s="8">
        <v>5</v>
      </c>
      <c r="J85" s="8">
        <v>5</v>
      </c>
      <c r="K85" s="8">
        <v>5</v>
      </c>
      <c r="L85" s="8">
        <v>6</v>
      </c>
      <c r="M85" s="8">
        <v>5</v>
      </c>
      <c r="N85" s="10">
        <v>9</v>
      </c>
      <c r="O85" s="10">
        <v>9</v>
      </c>
      <c r="P85" s="10">
        <v>14</v>
      </c>
      <c r="Q85" s="10">
        <v>10</v>
      </c>
      <c r="R85" s="10">
        <v>8</v>
      </c>
      <c r="S85" s="10">
        <v>9</v>
      </c>
      <c r="T85" s="10">
        <v>6</v>
      </c>
      <c r="U85" s="10">
        <v>9</v>
      </c>
      <c r="V85" s="10">
        <v>11</v>
      </c>
      <c r="W85" s="10">
        <v>12</v>
      </c>
      <c r="X85" s="10">
        <v>7</v>
      </c>
      <c r="Y85" s="10">
        <v>11</v>
      </c>
      <c r="Z85" s="12">
        <v>10</v>
      </c>
      <c r="AA85" s="12">
        <v>10</v>
      </c>
    </row>
    <row r="86" spans="1:27" x14ac:dyDescent="0.25">
      <c r="A86">
        <v>83</v>
      </c>
      <c r="B86" s="8">
        <v>4</v>
      </c>
      <c r="C86" s="8">
        <v>4</v>
      </c>
      <c r="D86" s="8">
        <v>4</v>
      </c>
      <c r="E86" s="8">
        <v>4</v>
      </c>
      <c r="F86" s="8">
        <v>4</v>
      </c>
      <c r="G86" s="8">
        <v>4</v>
      </c>
      <c r="H86" s="8">
        <v>4</v>
      </c>
      <c r="I86" s="8">
        <v>4</v>
      </c>
      <c r="J86" s="8">
        <v>4</v>
      </c>
      <c r="K86" s="8">
        <v>4</v>
      </c>
      <c r="L86" s="8">
        <v>4</v>
      </c>
      <c r="M86" s="8">
        <v>4</v>
      </c>
      <c r="N86" s="10">
        <v>7</v>
      </c>
      <c r="O86" s="10">
        <v>10</v>
      </c>
      <c r="P86" s="10">
        <v>6</v>
      </c>
      <c r="Q86" s="10">
        <v>8</v>
      </c>
      <c r="R86" s="10">
        <v>7</v>
      </c>
      <c r="S86" s="10">
        <v>4</v>
      </c>
      <c r="T86" s="10">
        <v>10</v>
      </c>
      <c r="U86" s="10">
        <v>7</v>
      </c>
      <c r="V86" s="10">
        <v>7</v>
      </c>
      <c r="W86" s="10">
        <v>5</v>
      </c>
      <c r="X86" s="10">
        <v>7</v>
      </c>
      <c r="Y86" s="10">
        <v>4</v>
      </c>
      <c r="Z86" s="12">
        <v>7</v>
      </c>
      <c r="AA86" s="12">
        <v>7</v>
      </c>
    </row>
    <row r="87" spans="1:27" x14ac:dyDescent="0.25">
      <c r="A87">
        <v>84</v>
      </c>
      <c r="B87" s="8">
        <v>4</v>
      </c>
      <c r="C87" s="8">
        <v>4</v>
      </c>
      <c r="D87" s="8">
        <v>4</v>
      </c>
      <c r="E87" s="8">
        <v>4</v>
      </c>
      <c r="F87" s="8">
        <v>4</v>
      </c>
      <c r="G87" s="8">
        <v>4</v>
      </c>
      <c r="H87" s="8">
        <v>4</v>
      </c>
      <c r="I87" s="8">
        <v>4</v>
      </c>
      <c r="J87" s="8">
        <v>4</v>
      </c>
      <c r="K87" s="8">
        <v>4</v>
      </c>
      <c r="L87" s="8">
        <v>4</v>
      </c>
      <c r="M87" s="8">
        <v>4</v>
      </c>
      <c r="N87" s="10">
        <v>7</v>
      </c>
      <c r="O87" s="10">
        <v>10</v>
      </c>
      <c r="P87" s="10">
        <v>6</v>
      </c>
      <c r="Q87" s="10">
        <v>8</v>
      </c>
      <c r="R87" s="10">
        <v>7</v>
      </c>
      <c r="S87" s="10">
        <v>4</v>
      </c>
      <c r="T87" s="10">
        <v>10</v>
      </c>
      <c r="U87" s="10">
        <v>7</v>
      </c>
      <c r="V87" s="10">
        <v>7</v>
      </c>
      <c r="W87" s="10">
        <v>5</v>
      </c>
      <c r="X87" s="10">
        <v>7</v>
      </c>
      <c r="Y87" s="10">
        <v>4</v>
      </c>
      <c r="Z87" s="12">
        <v>7</v>
      </c>
      <c r="AA87" s="12">
        <v>7</v>
      </c>
    </row>
    <row r="88" spans="1:27" x14ac:dyDescent="0.25">
      <c r="A88">
        <v>85</v>
      </c>
      <c r="B88" s="8">
        <v>2</v>
      </c>
      <c r="C88" s="8">
        <v>2</v>
      </c>
      <c r="D88" s="8">
        <v>2</v>
      </c>
      <c r="E88" s="8">
        <v>3</v>
      </c>
      <c r="F88" s="8">
        <v>2</v>
      </c>
      <c r="G88" s="8">
        <v>2</v>
      </c>
      <c r="H88" s="8">
        <v>3</v>
      </c>
      <c r="I88" s="8">
        <v>3</v>
      </c>
      <c r="J88" s="8">
        <v>3</v>
      </c>
      <c r="K88" s="8">
        <v>2</v>
      </c>
      <c r="L88" s="8">
        <v>3</v>
      </c>
      <c r="M88" s="8">
        <v>3</v>
      </c>
      <c r="N88" s="10">
        <v>5</v>
      </c>
      <c r="O88" s="10">
        <v>5</v>
      </c>
      <c r="P88" s="10">
        <v>2</v>
      </c>
      <c r="Q88" s="10">
        <v>6</v>
      </c>
      <c r="R88" s="10">
        <v>4</v>
      </c>
      <c r="S88" s="10">
        <v>6</v>
      </c>
      <c r="T88" s="10">
        <v>5</v>
      </c>
      <c r="U88" s="10">
        <v>3</v>
      </c>
      <c r="V88" s="10">
        <v>4</v>
      </c>
      <c r="W88" s="10">
        <v>7</v>
      </c>
      <c r="X88" s="10">
        <v>7</v>
      </c>
      <c r="Y88" s="10">
        <v>6</v>
      </c>
      <c r="Z88" s="12">
        <v>3</v>
      </c>
      <c r="AA88" s="12">
        <v>4</v>
      </c>
    </row>
    <row r="89" spans="1:27" x14ac:dyDescent="0.25">
      <c r="A89">
        <v>86</v>
      </c>
      <c r="B89" s="8">
        <v>2</v>
      </c>
      <c r="C89" s="8">
        <v>2</v>
      </c>
      <c r="D89" s="8">
        <v>2</v>
      </c>
      <c r="E89" s="8">
        <v>3</v>
      </c>
      <c r="F89" s="8">
        <v>2</v>
      </c>
      <c r="G89" s="8">
        <v>2</v>
      </c>
      <c r="H89" s="8">
        <v>3</v>
      </c>
      <c r="I89" s="8">
        <v>3</v>
      </c>
      <c r="J89" s="8">
        <v>3</v>
      </c>
      <c r="K89" s="8">
        <v>2</v>
      </c>
      <c r="L89" s="8">
        <v>3</v>
      </c>
      <c r="M89" s="8">
        <v>3</v>
      </c>
      <c r="N89" s="10">
        <v>5</v>
      </c>
      <c r="O89" s="10">
        <v>5</v>
      </c>
      <c r="P89" s="10">
        <v>2</v>
      </c>
      <c r="Q89" s="10">
        <v>6</v>
      </c>
      <c r="R89" s="10">
        <v>4</v>
      </c>
      <c r="S89" s="10">
        <v>6</v>
      </c>
      <c r="T89" s="10">
        <v>5</v>
      </c>
      <c r="U89" s="10">
        <v>3</v>
      </c>
      <c r="V89" s="10">
        <v>4</v>
      </c>
      <c r="W89" s="10">
        <v>7</v>
      </c>
      <c r="X89" s="10">
        <v>7</v>
      </c>
      <c r="Y89" s="10">
        <v>6</v>
      </c>
      <c r="Z89" s="12">
        <v>3</v>
      </c>
      <c r="AA89" s="12">
        <v>4</v>
      </c>
    </row>
    <row r="90" spans="1:27" x14ac:dyDescent="0.25">
      <c r="A90">
        <v>87</v>
      </c>
      <c r="B90" s="8">
        <v>3</v>
      </c>
      <c r="C90" s="8">
        <v>3</v>
      </c>
      <c r="D90" s="8">
        <v>3</v>
      </c>
      <c r="E90" s="8">
        <v>4</v>
      </c>
      <c r="F90" s="8">
        <v>3</v>
      </c>
      <c r="G90" s="8">
        <v>4</v>
      </c>
      <c r="H90" s="8">
        <v>3</v>
      </c>
      <c r="I90" s="8">
        <v>3</v>
      </c>
      <c r="J90" s="8">
        <v>4</v>
      </c>
      <c r="K90" s="8">
        <v>3</v>
      </c>
      <c r="L90" s="8">
        <v>3</v>
      </c>
      <c r="M90" s="8">
        <v>3</v>
      </c>
      <c r="N90" s="10">
        <v>3</v>
      </c>
      <c r="O90" s="10">
        <v>6</v>
      </c>
      <c r="P90" s="10">
        <v>8</v>
      </c>
      <c r="Q90" s="10">
        <v>8</v>
      </c>
      <c r="R90" s="10">
        <v>4</v>
      </c>
      <c r="S90" s="10">
        <v>6</v>
      </c>
      <c r="T90" s="10">
        <v>4</v>
      </c>
      <c r="U90" s="10">
        <v>6</v>
      </c>
      <c r="V90" s="10">
        <v>6</v>
      </c>
      <c r="W90" s="10">
        <v>5</v>
      </c>
      <c r="X90" s="10">
        <v>6</v>
      </c>
      <c r="Y90" s="10">
        <v>2</v>
      </c>
      <c r="Z90" s="12">
        <v>5</v>
      </c>
      <c r="AA90" s="12">
        <v>8</v>
      </c>
    </row>
    <row r="91" spans="1:27" x14ac:dyDescent="0.25">
      <c r="A91">
        <v>88</v>
      </c>
      <c r="B91" s="8">
        <v>5</v>
      </c>
      <c r="C91" s="8">
        <v>5</v>
      </c>
      <c r="D91" s="8">
        <v>5</v>
      </c>
      <c r="E91" s="8">
        <v>4</v>
      </c>
      <c r="F91" s="8">
        <v>4</v>
      </c>
      <c r="G91" s="8">
        <v>4</v>
      </c>
      <c r="H91" s="8">
        <v>4</v>
      </c>
      <c r="I91" s="8">
        <v>4</v>
      </c>
      <c r="J91" s="8">
        <v>5</v>
      </c>
      <c r="K91" s="8">
        <v>5</v>
      </c>
      <c r="L91" s="8">
        <v>5</v>
      </c>
      <c r="M91" s="8">
        <v>4</v>
      </c>
      <c r="N91" s="10">
        <v>7</v>
      </c>
      <c r="O91" s="10">
        <v>7</v>
      </c>
      <c r="P91" s="10">
        <v>7</v>
      </c>
      <c r="Q91" s="10">
        <v>4</v>
      </c>
      <c r="R91" s="10">
        <v>7</v>
      </c>
      <c r="S91" s="10">
        <v>7</v>
      </c>
      <c r="T91" s="10">
        <v>7</v>
      </c>
      <c r="U91" s="10">
        <v>5</v>
      </c>
      <c r="V91" s="10">
        <v>10</v>
      </c>
      <c r="W91" s="10">
        <v>6</v>
      </c>
      <c r="X91" s="10">
        <v>8</v>
      </c>
      <c r="Y91" s="10">
        <v>9</v>
      </c>
      <c r="Z91" s="12">
        <v>7</v>
      </c>
      <c r="AA91" s="12">
        <v>11</v>
      </c>
    </row>
    <row r="92" spans="1:27" x14ac:dyDescent="0.25">
      <c r="A92">
        <v>89</v>
      </c>
      <c r="B92" s="8">
        <v>4</v>
      </c>
      <c r="C92" s="8">
        <v>4</v>
      </c>
      <c r="D92" s="8">
        <v>4</v>
      </c>
      <c r="E92" s="8">
        <v>4</v>
      </c>
      <c r="F92" s="8">
        <v>5</v>
      </c>
      <c r="G92" s="8">
        <v>4</v>
      </c>
      <c r="H92" s="8">
        <v>4</v>
      </c>
      <c r="I92" s="8">
        <v>4</v>
      </c>
      <c r="J92" s="8">
        <v>4</v>
      </c>
      <c r="K92" s="8">
        <v>5</v>
      </c>
      <c r="L92" s="8">
        <v>4</v>
      </c>
      <c r="M92" s="8">
        <v>5</v>
      </c>
      <c r="N92" s="10">
        <v>7</v>
      </c>
      <c r="O92" s="10">
        <v>9</v>
      </c>
      <c r="P92" s="10">
        <v>5</v>
      </c>
      <c r="Q92" s="10">
        <v>11</v>
      </c>
      <c r="R92" s="10">
        <v>7</v>
      </c>
      <c r="S92" s="10">
        <v>7</v>
      </c>
      <c r="T92" s="10">
        <v>9</v>
      </c>
      <c r="U92" s="10">
        <v>7</v>
      </c>
      <c r="V92" s="10">
        <v>7</v>
      </c>
      <c r="W92" s="10">
        <v>7</v>
      </c>
      <c r="X92" s="10">
        <v>5</v>
      </c>
      <c r="Y92" s="10">
        <v>6</v>
      </c>
      <c r="Z92" s="12">
        <v>5</v>
      </c>
      <c r="AA92" s="12">
        <v>11</v>
      </c>
    </row>
  </sheetData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2"/>
  <sheetViews>
    <sheetView zoomScaleNormal="100" workbookViewId="0">
      <selection activeCell="A10" sqref="A10"/>
    </sheetView>
  </sheetViews>
  <sheetFormatPr baseColWidth="10" defaultRowHeight="15" x14ac:dyDescent="0.25"/>
  <cols>
    <col min="1" max="1" width="14.85546875" customWidth="1"/>
  </cols>
  <sheetData>
    <row r="1" spans="1:14" x14ac:dyDescent="0.25">
      <c r="A1" t="s">
        <v>48</v>
      </c>
    </row>
    <row r="3" spans="1:14" x14ac:dyDescent="0.25">
      <c r="A3" t="s">
        <v>49</v>
      </c>
      <c r="B3">
        <v>-180</v>
      </c>
      <c r="C3">
        <v>-150</v>
      </c>
      <c r="D3">
        <v>-120</v>
      </c>
      <c r="E3">
        <v>-90</v>
      </c>
      <c r="F3">
        <v>-60</v>
      </c>
      <c r="G3">
        <v>-30</v>
      </c>
      <c r="H3">
        <v>0</v>
      </c>
      <c r="I3">
        <v>30</v>
      </c>
      <c r="J3">
        <v>60</v>
      </c>
      <c r="K3">
        <v>90</v>
      </c>
      <c r="L3">
        <v>120</v>
      </c>
      <c r="M3">
        <v>150</v>
      </c>
      <c r="N3">
        <v>180</v>
      </c>
    </row>
    <row r="5" spans="1:14" x14ac:dyDescent="0.25">
      <c r="A5" t="s">
        <v>34</v>
      </c>
      <c r="B5">
        <v>6.79</v>
      </c>
      <c r="C5">
        <v>6.36</v>
      </c>
      <c r="D5">
        <v>11.3</v>
      </c>
      <c r="E5">
        <v>25.99</v>
      </c>
      <c r="F5">
        <v>29.73</v>
      </c>
      <c r="G5">
        <v>14.82</v>
      </c>
      <c r="H5">
        <v>14.36</v>
      </c>
      <c r="I5">
        <v>28.65</v>
      </c>
      <c r="J5">
        <v>41.04</v>
      </c>
      <c r="K5">
        <v>31.53</v>
      </c>
      <c r="L5">
        <v>14.71</v>
      </c>
      <c r="M5">
        <v>7.98</v>
      </c>
      <c r="N5">
        <v>6.79</v>
      </c>
    </row>
    <row r="7" spans="1:14" x14ac:dyDescent="0.25">
      <c r="A7" t="s">
        <v>7</v>
      </c>
      <c r="B7">
        <v>5.47</v>
      </c>
      <c r="C7">
        <v>6.45</v>
      </c>
      <c r="D7">
        <v>11.18</v>
      </c>
      <c r="E7">
        <v>23.36</v>
      </c>
      <c r="F7">
        <v>31</v>
      </c>
      <c r="G7">
        <v>17.82</v>
      </c>
      <c r="H7">
        <v>20.149999999999999</v>
      </c>
      <c r="I7">
        <v>37.71</v>
      </c>
      <c r="J7">
        <v>48.03</v>
      </c>
      <c r="K7">
        <v>35.630000000000003</v>
      </c>
      <c r="L7">
        <v>15.72</v>
      </c>
      <c r="M7">
        <v>9.08</v>
      </c>
      <c r="N7">
        <v>5.47</v>
      </c>
    </row>
    <row r="10" spans="1:14" x14ac:dyDescent="0.25">
      <c r="A10" t="s">
        <v>92</v>
      </c>
    </row>
    <row r="11" spans="1:14" x14ac:dyDescent="0.25">
      <c r="A11" s="26" t="s">
        <v>47</v>
      </c>
      <c r="B11" t="s">
        <v>35</v>
      </c>
      <c r="D11" t="s">
        <v>36</v>
      </c>
    </row>
    <row r="12" spans="1:14" x14ac:dyDescent="0.25">
      <c r="A12" s="26">
        <v>-180</v>
      </c>
      <c r="B12">
        <v>6.5512823369375299</v>
      </c>
      <c r="D12">
        <v>6.6178958580882901</v>
      </c>
    </row>
    <row r="13" spans="1:14" x14ac:dyDescent="0.25">
      <c r="A13" s="26">
        <v>-179</v>
      </c>
      <c r="B13">
        <v>6.5366639257698003</v>
      </c>
      <c r="D13">
        <v>6.5944965692892499</v>
      </c>
    </row>
    <row r="14" spans="1:14" x14ac:dyDescent="0.25">
      <c r="A14" s="26">
        <v>-178</v>
      </c>
      <c r="B14">
        <v>6.5233786109013296</v>
      </c>
      <c r="D14">
        <v>6.5729376642850701</v>
      </c>
    </row>
    <row r="15" spans="1:14" x14ac:dyDescent="0.25">
      <c r="A15" s="26">
        <v>-177</v>
      </c>
      <c r="B15">
        <v>6.51134693688683</v>
      </c>
      <c r="D15">
        <v>6.5531157810141396</v>
      </c>
    </row>
    <row r="16" spans="1:14" x14ac:dyDescent="0.25">
      <c r="A16" s="26">
        <v>-176</v>
      </c>
      <c r="B16">
        <v>6.5004967340816302</v>
      </c>
      <c r="D16">
        <v>6.5349349867708</v>
      </c>
    </row>
    <row r="17" spans="1:4" x14ac:dyDescent="0.25">
      <c r="A17" s="26">
        <v>-175</v>
      </c>
      <c r="B17">
        <v>6.4907630701732097</v>
      </c>
      <c r="D17">
        <v>6.5183067459694302</v>
      </c>
    </row>
    <row r="18" spans="1:4" x14ac:dyDescent="0.25">
      <c r="A18" s="26">
        <v>-174</v>
      </c>
      <c r="B18">
        <v>6.4820882214579196</v>
      </c>
      <c r="D18">
        <v>6.5031498997279096</v>
      </c>
    </row>
    <row r="19" spans="1:4" x14ac:dyDescent="0.25">
      <c r="A19" s="26">
        <v>-173</v>
      </c>
      <c r="B19">
        <v>6.4744216660863296</v>
      </c>
      <c r="D19">
        <v>6.4893906593635302</v>
      </c>
    </row>
    <row r="20" spans="1:4" x14ac:dyDescent="0.25">
      <c r="A20" s="26">
        <v>-172</v>
      </c>
      <c r="B20">
        <v>6.4677201013739296</v>
      </c>
      <c r="D20">
        <v>6.4769626158012503</v>
      </c>
    </row>
    <row r="21" spans="1:4" x14ac:dyDescent="0.25">
      <c r="A21" s="26">
        <v>-171</v>
      </c>
      <c r="B21">
        <v>6.4619474871362002</v>
      </c>
      <c r="D21">
        <v>6.46580676679012</v>
      </c>
    </row>
    <row r="22" spans="1:4" x14ac:dyDescent="0.25">
      <c r="A22" s="26">
        <v>-170</v>
      </c>
      <c r="B22">
        <v>6.4570751168533</v>
      </c>
      <c r="D22">
        <v>6.45587156370628</v>
      </c>
    </row>
    <row r="23" spans="1:4" x14ac:dyDescent="0.25">
      <c r="A23" s="26">
        <v>-169</v>
      </c>
      <c r="B23">
        <v>6.4530817183004903</v>
      </c>
      <c r="D23">
        <v>6.4471129795896598</v>
      </c>
    </row>
    <row r="24" spans="1:4" x14ac:dyDescent="0.25">
      <c r="A24" s="26">
        <v>-168</v>
      </c>
      <c r="B24">
        <v>6.4499535850915102</v>
      </c>
      <c r="D24">
        <v>6.4394945999145499</v>
      </c>
    </row>
    <row r="25" spans="1:4" x14ac:dyDescent="0.25">
      <c r="A25" s="26">
        <v>-167</v>
      </c>
      <c r="B25">
        <v>6.4476847403725799</v>
      </c>
      <c r="D25">
        <v>6.4329877374293298</v>
      </c>
    </row>
    <row r="26" spans="1:4" x14ac:dyDescent="0.25">
      <c r="A26" s="26">
        <v>-166</v>
      </c>
      <c r="B26">
        <v>6.4462771336709297</v>
      </c>
      <c r="D26">
        <v>6.4275715722175404</v>
      </c>
    </row>
    <row r="27" spans="1:4" x14ac:dyDescent="0.25">
      <c r="A27" s="26">
        <v>-165</v>
      </c>
      <c r="B27">
        <v>6.4457408716426503</v>
      </c>
      <c r="D27">
        <v>6.4232333179280197</v>
      </c>
    </row>
    <row r="28" spans="1:4" x14ac:dyDescent="0.25">
      <c r="A28" s="26">
        <v>-164</v>
      </c>
      <c r="B28">
        <v>6.4460944831765001</v>
      </c>
      <c r="D28">
        <v>6.4199684148951999</v>
      </c>
    </row>
    <row r="29" spans="1:4" x14ac:dyDescent="0.25">
      <c r="A29" s="26">
        <v>-163</v>
      </c>
      <c r="B29">
        <v>6.4473652189920099</v>
      </c>
      <c r="D29">
        <v>6.41778075062025</v>
      </c>
    </row>
    <row r="30" spans="1:4" x14ac:dyDescent="0.25">
      <c r="A30" s="26">
        <v>-162</v>
      </c>
      <c r="B30">
        <v>6.4495893855188804</v>
      </c>
      <c r="D30">
        <v>6.41668290780762</v>
      </c>
    </row>
    <row r="31" spans="1:4" x14ac:dyDescent="0.25">
      <c r="A31" s="26">
        <v>-161</v>
      </c>
      <c r="B31">
        <v>6.45281271245904</v>
      </c>
      <c r="D31">
        <v>6.4166964398486197</v>
      </c>
    </row>
    <row r="32" spans="1:4" x14ac:dyDescent="0.25">
      <c r="A32" s="26">
        <v>-160</v>
      </c>
      <c r="B32">
        <v>6.4570907530108999</v>
      </c>
      <c r="D32">
        <v>6.4178521733130598</v>
      </c>
    </row>
    <row r="33" spans="1:4" x14ac:dyDescent="0.25">
      <c r="A33" s="26">
        <v>-159</v>
      </c>
      <c r="B33">
        <v>6.4624893152762199</v>
      </c>
      <c r="D33">
        <v>6.4201905366498702</v>
      </c>
    </row>
    <row r="34" spans="1:4" x14ac:dyDescent="0.25">
      <c r="A34" s="26">
        <v>-158</v>
      </c>
      <c r="B34">
        <v>6.4690849228732903</v>
      </c>
      <c r="D34">
        <v>6.4237619139088604</v>
      </c>
    </row>
    <row r="35" spans="1:4" x14ac:dyDescent="0.25">
      <c r="A35" s="26">
        <v>-157</v>
      </c>
      <c r="B35">
        <v>6.4769653022451203</v>
      </c>
      <c r="D35">
        <v>6.4286270218763297</v>
      </c>
    </row>
    <row r="36" spans="1:4" x14ac:dyDescent="0.25">
      <c r="A36" s="26">
        <v>-156</v>
      </c>
      <c r="B36">
        <v>6.4862298935792699</v>
      </c>
      <c r="D36">
        <v>6.4348573085693204</v>
      </c>
    </row>
    <row r="37" spans="1:4" x14ac:dyDescent="0.25">
      <c r="A37" s="26">
        <v>-155</v>
      </c>
      <c r="B37">
        <v>6.4969903816473096</v>
      </c>
      <c r="D37">
        <v>6.4425353705554196</v>
      </c>
    </row>
    <row r="38" spans="1:4" x14ac:dyDescent="0.25">
      <c r="A38" s="26">
        <v>-154</v>
      </c>
      <c r="B38">
        <v>6.5093712422294701</v>
      </c>
      <c r="D38">
        <v>6.4517553860608103</v>
      </c>
    </row>
    <row r="39" spans="1:4" x14ac:dyDescent="0.25">
      <c r="A39" s="26">
        <v>-153</v>
      </c>
      <c r="B39">
        <v>6.5235102991164302</v>
      </c>
      <c r="D39">
        <v>6.4626235602978799</v>
      </c>
    </row>
    <row r="40" spans="1:4" x14ac:dyDescent="0.25">
      <c r="A40" s="26">
        <v>-152</v>
      </c>
      <c r="B40">
        <v>6.5395592859791201</v>
      </c>
      <c r="D40">
        <v>6.4752585788903696</v>
      </c>
    </row>
    <row r="41" spans="1:4" x14ac:dyDescent="0.25">
      <c r="A41" s="26">
        <v>-151</v>
      </c>
      <c r="B41">
        <v>6.55768440667413</v>
      </c>
      <c r="D41">
        <v>6.48979206469971</v>
      </c>
    </row>
    <row r="42" spans="1:4" x14ac:dyDescent="0.25">
      <c r="A42" s="26">
        <v>-150</v>
      </c>
      <c r="B42">
        <v>6.5780668868130503</v>
      </c>
      <c r="D42">
        <v>6.5063690327660497</v>
      </c>
    </row>
    <row r="43" spans="1:4" x14ac:dyDescent="0.25">
      <c r="A43" s="26">
        <v>-149</v>
      </c>
      <c r="B43">
        <v>6.6009035086747598</v>
      </c>
      <c r="D43">
        <v>6.5251483374764199</v>
      </c>
    </row>
    <row r="44" spans="1:4" x14ac:dyDescent="0.25">
      <c r="A44" s="26">
        <v>-148</v>
      </c>
      <c r="B44">
        <v>6.6264071207903203</v>
      </c>
      <c r="D44">
        <v>6.5463031054646796</v>
      </c>
    </row>
    <row r="45" spans="1:4" x14ac:dyDescent="0.25">
      <c r="A45" s="26">
        <v>-147</v>
      </c>
      <c r="B45">
        <v>6.6548071127884301</v>
      </c>
      <c r="D45">
        <v>6.57002114714171</v>
      </c>
    </row>
    <row r="46" spans="1:4" x14ac:dyDescent="0.25">
      <c r="A46" s="26">
        <v>-146</v>
      </c>
      <c r="B46">
        <v>6.6863498453671903</v>
      </c>
      <c r="D46">
        <v>6.5965053391552999</v>
      </c>
    </row>
    <row r="47" spans="1:4" x14ac:dyDescent="0.25">
      <c r="A47" s="26">
        <v>-145</v>
      </c>
      <c r="B47">
        <v>6.7212990245657496</v>
      </c>
      <c r="D47">
        <v>6.6259739694964699</v>
      </c>
    </row>
    <row r="48" spans="1:4" x14ac:dyDescent="0.25">
      <c r="A48" s="26">
        <v>-144</v>
      </c>
      <c r="B48">
        <v>6.7599360088609304</v>
      </c>
      <c r="D48">
        <v>6.6586610364108596</v>
      </c>
    </row>
    <row r="49" spans="1:4" x14ac:dyDescent="0.25">
      <c r="A49" s="26">
        <v>-143</v>
      </c>
      <c r="B49">
        <v>6.8025600370219603</v>
      </c>
      <c r="D49">
        <v>6.6948164917502098</v>
      </c>
    </row>
    <row r="50" spans="1:4" x14ac:dyDescent="0.25">
      <c r="A50" s="26">
        <v>-142</v>
      </c>
      <c r="B50">
        <v>6.8494883641358504</v>
      </c>
      <c r="D50">
        <v>6.7347064189202897</v>
      </c>
    </row>
    <row r="51" spans="1:4" x14ac:dyDescent="0.25">
      <c r="A51" s="26">
        <v>-141</v>
      </c>
      <c r="B51">
        <v>6.9010562927821297</v>
      </c>
      <c r="D51">
        <v>6.7786131351582499</v>
      </c>
    </row>
    <row r="52" spans="1:4" x14ac:dyDescent="0.25">
      <c r="A52" s="26">
        <v>-140</v>
      </c>
      <c r="B52">
        <v>6.9576170860034301</v>
      </c>
      <c r="D52">
        <v>6.8268352075168304</v>
      </c>
    </row>
    <row r="53" spans="1:4" x14ac:dyDescent="0.25">
      <c r="A53" s="26">
        <v>-139</v>
      </c>
      <c r="B53">
        <v>7.0195417485051301</v>
      </c>
      <c r="D53">
        <v>6.8796873716558196</v>
      </c>
    </row>
    <row r="54" spans="1:4" x14ac:dyDescent="0.25">
      <c r="A54" s="26">
        <v>-138</v>
      </c>
      <c r="B54">
        <v>7.0872186624380804</v>
      </c>
      <c r="D54">
        <v>6.9375003423555803</v>
      </c>
    </row>
    <row r="55" spans="1:4" x14ac:dyDescent="0.25">
      <c r="A55" s="26">
        <v>-137</v>
      </c>
      <c r="B55">
        <v>7.1610530641894998</v>
      </c>
      <c r="D55">
        <v>7.0006205045854601</v>
      </c>
    </row>
    <row r="56" spans="1:4" x14ac:dyDescent="0.25">
      <c r="A56" s="26">
        <v>-136</v>
      </c>
      <c r="B56">
        <v>7.2414663488447797</v>
      </c>
      <c r="D56">
        <v>7.0694094739931996</v>
      </c>
    </row>
    <row r="57" spans="1:4" x14ac:dyDescent="0.25">
      <c r="A57" s="26">
        <v>-135</v>
      </c>
      <c r="B57">
        <v>7.3288951894010301</v>
      </c>
      <c r="D57">
        <v>7.1442435158424002</v>
      </c>
    </row>
    <row r="58" spans="1:4" x14ac:dyDescent="0.25">
      <c r="A58" s="26">
        <v>-134</v>
      </c>
      <c r="B58">
        <v>7.4237904584264696</v>
      </c>
      <c r="D58">
        <v>7.2255128117248697</v>
      </c>
    </row>
    <row r="59" spans="1:4" x14ac:dyDescent="0.25">
      <c r="A59" s="26">
        <v>-133</v>
      </c>
      <c r="B59">
        <v>7.5266159406796502</v>
      </c>
      <c r="D59">
        <v>7.3136205638237097</v>
      </c>
    </row>
    <row r="60" spans="1:4" x14ac:dyDescent="0.25">
      <c r="A60" s="26">
        <v>-132</v>
      </c>
      <c r="B60">
        <v>7.6378468262410699</v>
      </c>
      <c r="D60">
        <v>7.4089819271114399</v>
      </c>
    </row>
    <row r="61" spans="1:4" x14ac:dyDescent="0.25">
      <c r="A61" s="26">
        <v>-131</v>
      </c>
      <c r="B61">
        <v>7.7579679749738402</v>
      </c>
      <c r="D61">
        <v>7.5120227606430801</v>
      </c>
    </row>
    <row r="62" spans="1:4" x14ac:dyDescent="0.25">
      <c r="A62" s="26">
        <v>-130</v>
      </c>
      <c r="B62">
        <v>7.8874719446273502</v>
      </c>
      <c r="D62">
        <v>7.6231781900544897</v>
      </c>
    </row>
    <row r="63" spans="1:4" x14ac:dyDescent="0.25">
      <c r="A63" s="26">
        <v>-129</v>
      </c>
      <c r="B63">
        <v>8.0268567766307601</v>
      </c>
      <c r="D63">
        <v>7.7428909745063299</v>
      </c>
    </row>
    <row r="64" spans="1:4" x14ac:dyDescent="0.25">
      <c r="A64" s="26">
        <v>-128</v>
      </c>
      <c r="B64">
        <v>8.1766235355920003</v>
      </c>
      <c r="D64">
        <v>7.87160967262664</v>
      </c>
    </row>
    <row r="65" spans="1:4" x14ac:dyDescent="0.25">
      <c r="A65" s="26">
        <v>-127</v>
      </c>
      <c r="B65">
        <v>8.3372736007194703</v>
      </c>
      <c r="D65">
        <v>8.0097866035020306</v>
      </c>
    </row>
    <row r="66" spans="1:4" x14ac:dyDescent="0.25">
      <c r="A66" s="26">
        <v>-126</v>
      </c>
      <c r="B66">
        <v>8.5093057098108602</v>
      </c>
      <c r="D66">
        <v>8.1578756004465696</v>
      </c>
    </row>
    <row r="67" spans="1:4" x14ac:dyDescent="0.25">
      <c r="A67" s="26">
        <v>-125</v>
      </c>
      <c r="B67">
        <v>8.6932127590950898</v>
      </c>
      <c r="D67">
        <v>8.3163295571347806</v>
      </c>
    </row>
    <row r="68" spans="1:4" x14ac:dyDescent="0.25">
      <c r="A68" s="26">
        <v>-124</v>
      </c>
      <c r="B68">
        <v>8.8894783650544902</v>
      </c>
      <c r="D68">
        <v>8.4855977677135801</v>
      </c>
    </row>
    <row r="69" spans="1:4" x14ac:dyDescent="0.25">
      <c r="A69" s="26">
        <v>-123</v>
      </c>
      <c r="B69">
        <v>9.0985731973752806</v>
      </c>
      <c r="D69">
        <v>8.6661230646978709</v>
      </c>
    </row>
    <row r="70" spans="1:4" x14ac:dyDescent="0.25">
      <c r="A70" s="26">
        <v>-122</v>
      </c>
      <c r="B70">
        <v>9.32095109535069</v>
      </c>
      <c r="D70">
        <v>8.8583387607916002</v>
      </c>
    </row>
    <row r="71" spans="1:4" x14ac:dyDescent="0.25">
      <c r="A71" s="26">
        <v>-121</v>
      </c>
      <c r="B71">
        <v>9.5570449833659499</v>
      </c>
      <c r="D71">
        <v>9.0626654032454006</v>
      </c>
    </row>
    <row r="72" spans="1:4" x14ac:dyDescent="0.25">
      <c r="A72" s="26">
        <v>-120</v>
      </c>
      <c r="B72">
        <v>9.8072626044928199</v>
      </c>
      <c r="D72">
        <v>9.2795073519422893</v>
      </c>
    </row>
    <row r="73" spans="1:4" x14ac:dyDescent="0.25">
      <c r="A73" s="26">
        <v>-119</v>
      </c>
      <c r="B73">
        <v>10.0719820946792</v>
      </c>
      <c r="D73">
        <v>9.5092491950726998</v>
      </c>
    </row>
    <row r="74" spans="1:4" x14ac:dyDescent="0.25">
      <c r="A74" s="26">
        <v>-118</v>
      </c>
      <c r="B74">
        <v>10.3515474234935</v>
      </c>
      <c r="D74">
        <v>9.7522520189922997</v>
      </c>
    </row>
    <row r="75" spans="1:4" x14ac:dyDescent="0.25">
      <c r="A75" s="26">
        <v>-117</v>
      </c>
      <c r="B75">
        <v>10.646263730831199</v>
      </c>
      <c r="D75">
        <v>10.0088811044153</v>
      </c>
    </row>
    <row r="76" spans="1:4" x14ac:dyDescent="0.25">
      <c r="A76" s="26">
        <v>-116</v>
      </c>
      <c r="B76">
        <v>10.956392592365001</v>
      </c>
      <c r="D76">
        <v>10.279468942229499</v>
      </c>
    </row>
    <row r="77" spans="1:4" x14ac:dyDescent="0.25">
      <c r="A77" s="26">
        <v>-115</v>
      </c>
      <c r="B77">
        <v>11.2821472497674</v>
      </c>
      <c r="D77">
        <v>10.564222773987501</v>
      </c>
    </row>
    <row r="78" spans="1:4" x14ac:dyDescent="0.25">
      <c r="A78" s="26">
        <v>-114</v>
      </c>
      <c r="B78">
        <v>11.623687844807201</v>
      </c>
      <c r="D78">
        <v>10.863371582629201</v>
      </c>
    </row>
    <row r="79" spans="1:4" x14ac:dyDescent="0.25">
      <c r="A79" s="26">
        <v>-113</v>
      </c>
      <c r="B79">
        <v>11.9811197212225</v>
      </c>
      <c r="D79">
        <v>11.1771008218648</v>
      </c>
    </row>
    <row r="80" spans="1:4" x14ac:dyDescent="0.25">
      <c r="A80" s="26">
        <v>-112</v>
      </c>
      <c r="B80">
        <v>12.354491345646499</v>
      </c>
      <c r="D80">
        <v>11.505548328871299</v>
      </c>
    </row>
    <row r="81" spans="1:4" x14ac:dyDescent="0.25">
      <c r="A81" s="26">
        <v>-111</v>
      </c>
      <c r="B81">
        <v>12.7437643831597</v>
      </c>
      <c r="D81">
        <v>11.8488002827842</v>
      </c>
    </row>
    <row r="82" spans="1:4" x14ac:dyDescent="0.25">
      <c r="A82" s="26">
        <v>-110</v>
      </c>
      <c r="B82">
        <v>13.148840811250899</v>
      </c>
      <c r="D82">
        <v>12.206887245831799</v>
      </c>
    </row>
    <row r="83" spans="1:4" x14ac:dyDescent="0.25">
      <c r="A83" s="26">
        <v>-109</v>
      </c>
      <c r="B83">
        <v>13.56954729678</v>
      </c>
      <c r="D83">
        <v>12.579780325682099</v>
      </c>
    </row>
    <row r="84" spans="1:4" x14ac:dyDescent="0.25">
      <c r="A84" s="26">
        <v>-108</v>
      </c>
      <c r="B84">
        <v>14.005631415687199</v>
      </c>
      <c r="D84">
        <v>12.967387498991201</v>
      </c>
    </row>
    <row r="85" spans="1:4" x14ac:dyDescent="0.25">
      <c r="A85" s="26">
        <v>-107</v>
      </c>
      <c r="B85">
        <v>14.456758210434099</v>
      </c>
      <c r="D85">
        <v>13.3695501372096</v>
      </c>
    </row>
    <row r="86" spans="1:4" x14ac:dyDescent="0.25">
      <c r="A86" s="26">
        <v>-106</v>
      </c>
      <c r="B86">
        <v>14.9225071362204</v>
      </c>
      <c r="D86">
        <v>13.7860397763879</v>
      </c>
    </row>
    <row r="87" spans="1:4" x14ac:dyDescent="0.25">
      <c r="A87" s="26">
        <v>-105</v>
      </c>
      <c r="B87">
        <v>15.402369446204199</v>
      </c>
      <c r="D87">
        <v>14.2165551729922</v>
      </c>
    </row>
    <row r="88" spans="1:4" x14ac:dyDescent="0.25">
      <c r="A88" s="26">
        <v>-104</v>
      </c>
      <c r="B88">
        <v>15.895746064506801</v>
      </c>
      <c r="D88">
        <v>14.660719687562199</v>
      </c>
    </row>
    <row r="89" spans="1:4" x14ac:dyDescent="0.25">
      <c r="A89" s="26">
        <v>-103</v>
      </c>
      <c r="B89">
        <v>16.4019459936865</v>
      </c>
      <c r="D89">
        <v>15.1180790373952</v>
      </c>
    </row>
    <row r="90" spans="1:4" x14ac:dyDescent="0.25">
      <c r="A90" s="26">
        <v>-102</v>
      </c>
      <c r="B90">
        <v>16.9201853006034</v>
      </c>
      <c r="D90">
        <v>15.5880994582998</v>
      </c>
    </row>
    <row r="91" spans="1:4" x14ac:dyDescent="0.25">
      <c r="A91" s="26">
        <v>-101</v>
      </c>
      <c r="B91">
        <v>17.449586721179202</v>
      </c>
      <c r="D91">
        <v>16.0701663138192</v>
      </c>
    </row>
    <row r="92" spans="1:4" x14ac:dyDescent="0.25">
      <c r="A92" s="26">
        <v>-100</v>
      </c>
      <c r="B92">
        <v>17.989179920474498</v>
      </c>
      <c r="D92">
        <v>16.563583188160901</v>
      </c>
    </row>
    <row r="93" spans="1:4" x14ac:dyDescent="0.25">
      <c r="A93" s="26">
        <v>-99</v>
      </c>
      <c r="B93">
        <v>18.537902439793701</v>
      </c>
      <c r="D93">
        <v>17.067571496398799</v>
      </c>
    </row>
    <row r="94" spans="1:4" x14ac:dyDescent="0.25">
      <c r="A94" s="26">
        <v>-98</v>
      </c>
      <c r="B94">
        <v>19.094601357201501</v>
      </c>
      <c r="D94">
        <v>17.5812706423241</v>
      </c>
    </row>
    <row r="95" spans="1:4" x14ac:dyDescent="0.25">
      <c r="A95" s="26">
        <v>-97</v>
      </c>
      <c r="B95">
        <v>19.6580356819427</v>
      </c>
      <c r="D95">
        <v>18.103738750640801</v>
      </c>
    </row>
    <row r="96" spans="1:4" x14ac:dyDescent="0.25">
      <c r="A96" s="26">
        <v>-96</v>
      </c>
      <c r="B96">
        <v>20.226879496835299</v>
      </c>
      <c r="D96">
        <v>18.6339539960364</v>
      </c>
    </row>
    <row r="97" spans="1:4" x14ac:dyDescent="0.25">
      <c r="A97" s="26">
        <v>-95</v>
      </c>
      <c r="B97">
        <v>20.799725855827798</v>
      </c>
      <c r="D97">
        <v>19.170816547051199</v>
      </c>
    </row>
    <row r="98" spans="1:4" x14ac:dyDescent="0.25">
      <c r="A98" s="26">
        <v>-94</v>
      </c>
      <c r="B98">
        <v>21.375091436631902</v>
      </c>
      <c r="D98">
        <v>19.7131511376354</v>
      </c>
    </row>
    <row r="99" spans="1:4" x14ac:dyDescent="0.25">
      <c r="A99" s="26">
        <v>-93</v>
      </c>
      <c r="B99">
        <v>21.951421940742001</v>
      </c>
      <c r="D99">
        <v>20.259710273888199</v>
      </c>
    </row>
    <row r="100" spans="1:4" x14ac:dyDescent="0.25">
      <c r="A100" s="26">
        <v>-92</v>
      </c>
      <c r="B100">
        <v>22.527098225320699</v>
      </c>
      <c r="D100">
        <v>20.809178077747202</v>
      </c>
    </row>
    <row r="101" spans="1:4" x14ac:dyDescent="0.25">
      <c r="A101" s="26">
        <v>-91</v>
      </c>
      <c r="B101">
        <v>23.100443143449802</v>
      </c>
      <c r="D101">
        <v>21.360174763401599</v>
      </c>
    </row>
    <row r="102" spans="1:4" x14ac:dyDescent="0.25">
      <c r="A102" s="26">
        <v>-90</v>
      </c>
      <c r="B102">
        <v>23.669729061222601</v>
      </c>
      <c r="D102">
        <v>21.9112617360123</v>
      </c>
    </row>
    <row r="103" spans="1:4" x14ac:dyDescent="0.25">
      <c r="A103" s="26">
        <v>-89</v>
      </c>
      <c r="B103">
        <v>24.233186012185399</v>
      </c>
      <c r="D103">
        <v>22.460947295980699</v>
      </c>
    </row>
    <row r="104" spans="1:4" x14ac:dyDescent="0.25">
      <c r="A104" s="26">
        <v>-88</v>
      </c>
      <c r="B104">
        <v>24.789010441825202</v>
      </c>
      <c r="D104">
        <v>23.007692925613899</v>
      </c>
    </row>
    <row r="105" spans="1:4" x14ac:dyDescent="0.25">
      <c r="A105" s="26">
        <v>-87</v>
      </c>
      <c r="B105">
        <v>25.335374487263898</v>
      </c>
      <c r="D105">
        <v>23.549920128641499</v>
      </c>
    </row>
    <row r="106" spans="1:4" x14ac:dyDescent="0.25">
      <c r="A106" s="26">
        <v>-86</v>
      </c>
      <c r="B106">
        <v>25.870435730146902</v>
      </c>
      <c r="D106">
        <v>24.086017786740801</v>
      </c>
    </row>
    <row r="107" spans="1:4" x14ac:dyDescent="0.25">
      <c r="A107" s="26">
        <v>-85</v>
      </c>
      <c r="B107">
        <v>26.392347354032001</v>
      </c>
      <c r="D107">
        <v>24.614349991096098</v>
      </c>
    </row>
    <row r="108" spans="1:4" x14ac:dyDescent="0.25">
      <c r="A108" s="26">
        <v>-84</v>
      </c>
      <c r="B108">
        <v>26.899268631470701</v>
      </c>
      <c r="D108">
        <v>25.133264301139199</v>
      </c>
    </row>
    <row r="109" spans="1:4" x14ac:dyDescent="0.25">
      <c r="A109" s="26">
        <v>-83</v>
      </c>
      <c r="B109">
        <v>27.389375660546399</v>
      </c>
      <c r="D109">
        <v>25.641100377067101</v>
      </c>
    </row>
    <row r="110" spans="1:4" x14ac:dyDescent="0.25">
      <c r="A110" s="26">
        <v>-82</v>
      </c>
      <c r="B110">
        <v>27.860872265967402</v>
      </c>
      <c r="D110">
        <v>26.1361989275937</v>
      </c>
    </row>
    <row r="111" spans="1:4" x14ac:dyDescent="0.25">
      <c r="A111" s="26">
        <v>-81</v>
      </c>
      <c r="B111">
        <v>28.312000975991999</v>
      </c>
      <c r="D111">
        <v>26.616910909735299</v>
      </c>
    </row>
    <row r="112" spans="1:4" x14ac:dyDescent="0.25">
      <c r="A112" s="26">
        <v>-80</v>
      </c>
      <c r="B112">
        <v>28.741053983566101</v>
      </c>
      <c r="D112">
        <v>27.0816069133264</v>
      </c>
    </row>
    <row r="113" spans="1:4" x14ac:dyDescent="0.25">
      <c r="A113" s="26">
        <v>-79</v>
      </c>
      <c r="B113">
        <v>29.1463839981269</v>
      </c>
      <c r="D113">
        <v>27.528686659479501</v>
      </c>
    </row>
    <row r="114" spans="1:4" x14ac:dyDescent="0.25">
      <c r="A114" s="26">
        <v>-78</v>
      </c>
      <c r="B114">
        <v>29.5264148936309</v>
      </c>
      <c r="D114">
        <v>27.956588539399799</v>
      </c>
    </row>
    <row r="115" spans="1:4" x14ac:dyDescent="0.25">
      <c r="A115" s="26">
        <v>-77</v>
      </c>
      <c r="B115">
        <v>29.8796520585244</v>
      </c>
      <c r="D115">
        <v>28.3637991178867</v>
      </c>
    </row>
    <row r="116" spans="1:4" x14ac:dyDescent="0.25">
      <c r="A116" s="26">
        <v>-76</v>
      </c>
      <c r="B116">
        <v>30.204692354613801</v>
      </c>
      <c r="D116">
        <v>28.7488625245518</v>
      </c>
    </row>
    <row r="117" spans="1:4" x14ac:dyDescent="0.25">
      <c r="A117" s="26">
        <v>-75</v>
      </c>
      <c r="B117">
        <v>30.5002335941133</v>
      </c>
      <c r="D117">
        <v>29.1103896552784</v>
      </c>
    </row>
    <row r="118" spans="1:4" x14ac:dyDescent="0.25">
      <c r="A118" s="26">
        <v>-74</v>
      </c>
      <c r="B118">
        <v>30.765083447541699</v>
      </c>
      <c r="D118">
        <v>29.4470671067753</v>
      </c>
    </row>
    <row r="119" spans="1:4" x14ac:dyDescent="0.25">
      <c r="A119" s="26">
        <v>-73</v>
      </c>
      <c r="B119">
        <v>30.998167699574399</v>
      </c>
      <c r="D119">
        <v>29.757665768235402</v>
      </c>
    </row>
    <row r="120" spans="1:4" x14ac:dyDescent="0.25">
      <c r="A120" s="26">
        <v>-72</v>
      </c>
      <c r="B120">
        <v>31.198537775402201</v>
      </c>
      <c r="D120">
        <v>30.041048996112799</v>
      </c>
    </row>
    <row r="121" spans="1:4" x14ac:dyDescent="0.25">
      <c r="A121" s="26">
        <v>-71</v>
      </c>
      <c r="B121">
        <v>31.3653774665284</v>
      </c>
      <c r="D121">
        <v>30.296180300855699</v>
      </c>
    </row>
    <row r="122" spans="1:4" x14ac:dyDescent="0.25">
      <c r="A122" s="26">
        <v>-70</v>
      </c>
      <c r="B122">
        <v>31.498008792207099</v>
      </c>
      <c r="D122">
        <v>30.522130478066799</v>
      </c>
    </row>
    <row r="123" spans="1:4" x14ac:dyDescent="0.25">
      <c r="A123" s="26">
        <v>-69</v>
      </c>
      <c r="B123">
        <v>31.595896940773901</v>
      </c>
      <c r="D123">
        <v>30.718084120965099</v>
      </c>
    </row>
    <row r="124" spans="1:4" x14ac:dyDescent="0.25">
      <c r="A124" s="26">
        <v>-68</v>
      </c>
      <c r="B124">
        <v>31.658654243874999</v>
      </c>
      <c r="D124">
        <v>30.883345456152998</v>
      </c>
    </row>
    <row r="125" spans="1:4" x14ac:dyDescent="0.25">
      <c r="A125" s="26">
        <v>-67</v>
      </c>
      <c r="B125">
        <v>31.686043145941799</v>
      </c>
      <c r="D125">
        <v>31.017343450499499</v>
      </c>
    </row>
    <row r="126" spans="1:4" x14ac:dyDescent="0.25">
      <c r="A126" s="26">
        <v>-66</v>
      </c>
      <c r="B126">
        <v>31.677978141071101</v>
      </c>
      <c r="D126">
        <v>31.119636143359301</v>
      </c>
    </row>
    <row r="127" spans="1:4" x14ac:dyDescent="0.25">
      <c r="A127" s="26">
        <v>-65</v>
      </c>
      <c r="B127">
        <v>31.634526659638301</v>
      </c>
      <c r="D127">
        <v>31.1899141652979</v>
      </c>
    </row>
    <row r="128" spans="1:4" x14ac:dyDescent="0.25">
      <c r="A128" s="26">
        <v>-64</v>
      </c>
      <c r="B128">
        <v>31.555908897357298</v>
      </c>
      <c r="D128">
        <v>31.2280034118956</v>
      </c>
    </row>
    <row r="129" spans="1:4" x14ac:dyDescent="0.25">
      <c r="A129" s="26">
        <v>-63</v>
      </c>
      <c r="B129">
        <v>31.442496589981499</v>
      </c>
      <c r="D129">
        <v>31.233866848974401</v>
      </c>
    </row>
    <row r="130" spans="1:4" x14ac:dyDescent="0.25">
      <c r="A130" s="26">
        <v>-62</v>
      </c>
      <c r="B130">
        <v>31.294810747273299</v>
      </c>
      <c r="D130">
        <v>31.2076054336362</v>
      </c>
    </row>
    <row r="131" spans="1:4" x14ac:dyDescent="0.25">
      <c r="A131" s="26">
        <v>-61</v>
      </c>
      <c r="B131">
        <v>31.113518370129299</v>
      </c>
      <c r="D131">
        <v>31.149458143725202</v>
      </c>
    </row>
    <row r="132" spans="1:4" x14ac:dyDescent="0.25">
      <c r="A132" s="26">
        <v>-60</v>
      </c>
      <c r="B132">
        <v>30.899428184703002</v>
      </c>
      <c r="D132">
        <v>31.059801116628599</v>
      </c>
    </row>
    <row r="133" spans="1:4" x14ac:dyDescent="0.25">
      <c r="A133" s="26">
        <v>-59</v>
      </c>
      <c r="B133">
        <v>30.653485436887799</v>
      </c>
      <c r="D133">
        <v>30.939145906609799</v>
      </c>
    </row>
    <row r="134" spans="1:4" x14ac:dyDescent="0.25">
      <c r="A134" s="26">
        <v>-58</v>
      </c>
      <c r="B134">
        <v>30.376765799492599</v>
      </c>
      <c r="D134">
        <v>30.788136878024901</v>
      </c>
    </row>
    <row r="135" spans="1:4" x14ac:dyDescent="0.25">
      <c r="A135" s="26">
        <v>-57</v>
      </c>
      <c r="B135">
        <v>30.0704684527559</v>
      </c>
      <c r="D135">
        <v>30.6075477597103</v>
      </c>
    </row>
    <row r="136" spans="1:4" x14ac:dyDescent="0.25">
      <c r="A136" s="26">
        <v>-56</v>
      </c>
      <c r="B136">
        <v>29.735908406391001</v>
      </c>
      <c r="D136">
        <v>30.398277393448399</v>
      </c>
    </row>
    <row r="137" spans="1:4" x14ac:dyDescent="0.25">
      <c r="A137" s="26">
        <v>-55</v>
      </c>
      <c r="B137">
        <v>29.3745081380534</v>
      </c>
      <c r="D137">
        <v>30.161344716631799</v>
      </c>
    </row>
    <row r="138" spans="1:4" x14ac:dyDescent="0.25">
      <c r="A138" s="26">
        <v>-54</v>
      </c>
      <c r="B138">
        <v>28.987788628895501</v>
      </c>
      <c r="D138">
        <v>29.8978830259692</v>
      </c>
    </row>
    <row r="139" spans="1:4" x14ac:dyDescent="0.25">
      <c r="A139" s="26">
        <v>-53</v>
      </c>
      <c r="B139">
        <v>28.5773598816555</v>
      </c>
      <c r="D139">
        <v>29.609133575229102</v>
      </c>
    </row>
    <row r="140" spans="1:4" x14ac:dyDescent="0.25">
      <c r="A140" s="26">
        <v>-52</v>
      </c>
      <c r="B140">
        <v>28.144911010475401</v>
      </c>
      <c r="D140">
        <v>29.2964385655307</v>
      </c>
    </row>
    <row r="141" spans="1:4" x14ac:dyDescent="0.25">
      <c r="A141" s="26">
        <v>-51</v>
      </c>
      <c r="B141">
        <v>27.6921999943206</v>
      </c>
      <c r="D141">
        <v>28.961233591512698</v>
      </c>
    </row>
    <row r="142" spans="1:4" x14ac:dyDescent="0.25">
      <c r="A142" s="26">
        <v>-50</v>
      </c>
      <c r="B142">
        <v>27.221043187465</v>
      </c>
      <c r="D142">
        <v>28.605039610775201</v>
      </c>
    </row>
    <row r="143" spans="1:4" x14ac:dyDescent="0.25">
      <c r="A143" s="26">
        <v>-49</v>
      </c>
      <c r="B143">
        <v>26.733304681012399</v>
      </c>
      <c r="D143">
        <v>28.2294545072772</v>
      </c>
    </row>
    <row r="144" spans="1:4" x14ac:dyDescent="0.25">
      <c r="A144" s="26">
        <v>-48</v>
      </c>
      <c r="B144">
        <v>26.2308856088511</v>
      </c>
      <c r="D144">
        <v>27.836144321833999</v>
      </c>
    </row>
    <row r="145" spans="1:4" x14ac:dyDescent="0.25">
      <c r="A145" s="26">
        <v>-47</v>
      </c>
      <c r="B145">
        <v>25.7157134898255</v>
      </c>
      <c r="D145">
        <v>27.4268342244983</v>
      </c>
    </row>
    <row r="146" spans="1:4" x14ac:dyDescent="0.25">
      <c r="A146" s="26">
        <v>-46</v>
      </c>
      <c r="B146">
        <v>25.189731695288799</v>
      </c>
      <c r="D146">
        <v>27.003299304400901</v>
      </c>
    </row>
    <row r="147" spans="1:4" x14ac:dyDescent="0.25">
      <c r="A147" s="26">
        <v>-45</v>
      </c>
      <c r="B147">
        <v>24.6548891276307</v>
      </c>
      <c r="D147">
        <v>26.567355252594101</v>
      </c>
    </row>
    <row r="148" spans="1:4" x14ac:dyDescent="0.25">
      <c r="A148" s="26">
        <v>-44</v>
      </c>
      <c r="B148">
        <v>24.1131301909275</v>
      </c>
      <c r="D148">
        <v>26.120849012589701</v>
      </c>
    </row>
    <row r="149" spans="1:4" x14ac:dyDescent="0.25">
      <c r="A149" s="26">
        <v>-43</v>
      </c>
      <c r="B149">
        <v>23.566385129607902</v>
      </c>
      <c r="D149">
        <v>25.665649471643501</v>
      </c>
    </row>
    <row r="150" spans="1:4" x14ac:dyDescent="0.25">
      <c r="A150" s="26">
        <v>-42</v>
      </c>
      <c r="B150">
        <v>23.016560805058202</v>
      </c>
      <c r="D150">
        <v>25.203638263452302</v>
      </c>
    </row>
    <row r="151" spans="1:4" x14ac:dyDescent="0.25">
      <c r="A151" s="26">
        <v>-41</v>
      </c>
      <c r="B151">
        <v>22.465531973500799</v>
      </c>
      <c r="D151">
        <v>24.7367007498334</v>
      </c>
    </row>
    <row r="152" spans="1:4" x14ac:dyDescent="0.25">
      <c r="A152" s="26">
        <v>-40</v>
      </c>
      <c r="B152">
        <v>21.915133121365798</v>
      </c>
      <c r="D152">
        <v>24.266717245215801</v>
      </c>
    </row>
    <row r="153" spans="1:4" x14ac:dyDescent="0.25">
      <c r="A153" s="26">
        <v>-39</v>
      </c>
      <c r="B153">
        <v>21.367150906848</v>
      </c>
      <c r="D153">
        <v>23.795554543447398</v>
      </c>
    </row>
    <row r="154" spans="1:4" x14ac:dyDescent="0.25">
      <c r="A154" s="26">
        <v>-38</v>
      </c>
      <c r="B154">
        <v>20.823317248498</v>
      </c>
      <c r="D154">
        <v>23.3250578015701</v>
      </c>
    </row>
    <row r="155" spans="1:4" x14ac:dyDescent="0.25">
      <c r="A155" s="26">
        <v>-37</v>
      </c>
      <c r="B155">
        <v>20.285303093660701</v>
      </c>
      <c r="D155">
        <v>22.857042829928801</v>
      </c>
    </row>
    <row r="156" spans="1:4" x14ac:dyDescent="0.25">
      <c r="A156" s="26">
        <v>-36</v>
      </c>
      <c r="B156">
        <v>19.754712891435201</v>
      </c>
      <c r="D156">
        <v>22.3932888323206</v>
      </c>
    </row>
    <row r="157" spans="1:4" x14ac:dyDescent="0.25">
      <c r="A157" s="26">
        <v>-35</v>
      </c>
      <c r="B157">
        <v>19.233079786703701</v>
      </c>
      <c r="D157">
        <v>21.935531633944802</v>
      </c>
    </row>
    <row r="158" spans="1:4" x14ac:dyDescent="0.25">
      <c r="A158" s="26">
        <v>-34</v>
      </c>
      <c r="B158">
        <v>18.721861543768402</v>
      </c>
      <c r="D158">
        <v>21.4854574287647</v>
      </c>
    </row>
    <row r="159" spans="1:4" x14ac:dyDescent="0.25">
      <c r="A159" s="26">
        <v>-33</v>
      </c>
      <c r="B159">
        <v>18.222437200320201</v>
      </c>
      <c r="D159">
        <v>21.044697071617499</v>
      </c>
    </row>
    <row r="160" spans="1:4" x14ac:dyDescent="0.25">
      <c r="A160" s="26">
        <v>-32</v>
      </c>
      <c r="B160">
        <v>17.736104444958201</v>
      </c>
      <c r="D160">
        <v>20.614820934091501</v>
      </c>
    </row>
    <row r="161" spans="1:4" x14ac:dyDescent="0.25">
      <c r="A161" s="26">
        <v>-31</v>
      </c>
      <c r="B161">
        <v>17.264077704339702</v>
      </c>
      <c r="D161">
        <v>20.197334336906799</v>
      </c>
    </row>
    <row r="162" spans="1:4" x14ac:dyDescent="0.25">
      <c r="A162" s="26">
        <v>-30</v>
      </c>
      <c r="B162">
        <v>16.8074869193578</v>
      </c>
      <c r="D162">
        <v>19.793673565365001</v>
      </c>
    </row>
    <row r="163" spans="1:4" x14ac:dyDescent="0.25">
      <c r="A163" s="26">
        <v>-29</v>
      </c>
      <c r="B163">
        <v>16.3673769835756</v>
      </c>
      <c r="D163">
        <v>19.4052024684431</v>
      </c>
    </row>
    <row r="164" spans="1:4" x14ac:dyDescent="0.25">
      <c r="A164" s="26">
        <v>-28</v>
      </c>
      <c r="B164">
        <v>15.944707811541001</v>
      </c>
      <c r="D164">
        <v>19.033209636364699</v>
      </c>
    </row>
    <row r="165" spans="1:4" x14ac:dyDescent="0.25">
      <c r="A165" s="26">
        <v>-27</v>
      </c>
      <c r="B165">
        <v>15.540354999620501</v>
      </c>
      <c r="D165">
        <v>18.678906146047701</v>
      </c>
    </row>
    <row r="166" spans="1:4" x14ac:dyDescent="0.25">
      <c r="A166" s="26">
        <v>-26</v>
      </c>
      <c r="B166">
        <v>15.155111037645</v>
      </c>
      <c r="D166">
        <v>18.343423858757301</v>
      </c>
    </row>
    <row r="167" spans="1:4" x14ac:dyDescent="0.25">
      <c r="A167" s="26">
        <v>-25</v>
      </c>
      <c r="B167">
        <v>14.789687025990901</v>
      </c>
      <c r="D167">
        <v>18.027814249626001</v>
      </c>
    </row>
    <row r="168" spans="1:4" x14ac:dyDescent="0.25">
      <c r="A168" s="26">
        <v>-24</v>
      </c>
      <c r="B168">
        <v>14.4447148497265</v>
      </c>
      <c r="D168">
        <v>17.733047744493401</v>
      </c>
    </row>
    <row r="169" spans="1:4" x14ac:dyDescent="0.25">
      <c r="A169" s="26">
        <v>-23</v>
      </c>
      <c r="B169">
        <v>14.120749759155199</v>
      </c>
      <c r="D169">
        <v>17.460013535778401</v>
      </c>
    </row>
    <row r="170" spans="1:4" x14ac:dyDescent="0.25">
      <c r="A170" s="26">
        <v>-22</v>
      </c>
      <c r="B170">
        <v>13.818273304464901</v>
      </c>
      <c r="D170">
        <v>17.209519845869799</v>
      </c>
    </row>
    <row r="171" spans="1:4" x14ac:dyDescent="0.25">
      <c r="A171" s="26">
        <v>-21</v>
      </c>
      <c r="B171">
        <v>13.5376965712369</v>
      </c>
      <c r="D171">
        <v>16.982294603812498</v>
      </c>
    </row>
    <row r="172" spans="1:4" x14ac:dyDescent="0.25">
      <c r="A172" s="26">
        <v>-20</v>
      </c>
      <c r="B172">
        <v>13.2793636632644</v>
      </c>
      <c r="D172">
        <v>16.7789864988857</v>
      </c>
    </row>
    <row r="173" spans="1:4" x14ac:dyDescent="0.25">
      <c r="A173" s="26">
        <v>-19</v>
      </c>
      <c r="B173">
        <v>13.043555379431799</v>
      </c>
      <c r="D173">
        <v>16.6001663730245</v>
      </c>
    </row>
    <row r="174" spans="1:4" x14ac:dyDescent="0.25">
      <c r="A174" s="26">
        <v>-18</v>
      </c>
      <c r="B174">
        <v>12.830493032294701</v>
      </c>
      <c r="D174">
        <v>16.446328912913302</v>
      </c>
    </row>
    <row r="175" spans="1:4" x14ac:dyDescent="0.25">
      <c r="A175" s="26">
        <v>-17</v>
      </c>
      <c r="B175">
        <v>12.6403423574257</v>
      </c>
      <c r="D175">
        <v>16.3178946019748</v>
      </c>
    </row>
    <row r="176" spans="1:4" x14ac:dyDescent="0.25">
      <c r="A176" s="26">
        <v>-16</v>
      </c>
      <c r="B176">
        <v>12.4732174645033</v>
      </c>
      <c r="D176">
        <v>16.2152118923647</v>
      </c>
    </row>
    <row r="177" spans="1:4" x14ac:dyDescent="0.25">
      <c r="A177" s="26">
        <v>-15</v>
      </c>
      <c r="B177">
        <v>12.3291847834835</v>
      </c>
      <c r="D177">
        <v>16.138559557445699</v>
      </c>
    </row>
    <row r="178" spans="1:4" x14ac:dyDescent="0.25">
      <c r="A178" s="26">
        <v>-14</v>
      </c>
      <c r="B178">
        <v>12.208266961939501</v>
      </c>
      <c r="D178">
        <v>16.088149186018601</v>
      </c>
    </row>
    <row r="179" spans="1:4" x14ac:dyDescent="0.25">
      <c r="A179" s="26">
        <v>-13</v>
      </c>
      <c r="B179">
        <v>12.110446672739799</v>
      </c>
      <c r="D179">
        <v>16.064127780802501</v>
      </c>
    </row>
    <row r="180" spans="1:4" x14ac:dyDescent="0.25">
      <c r="A180" s="26">
        <v>-12</v>
      </c>
      <c r="B180">
        <v>12.0356702946043</v>
      </c>
      <c r="D180">
        <v>16.066580425249299</v>
      </c>
    </row>
    <row r="181" spans="1:4" x14ac:dyDescent="0.25">
      <c r="A181" s="26">
        <v>-11</v>
      </c>
      <c r="B181">
        <v>11.9838514316644</v>
      </c>
      <c r="D181">
        <v>16.095532984699201</v>
      </c>
    </row>
    <row r="182" spans="1:4" x14ac:dyDescent="0.25">
      <c r="A182" s="26">
        <v>-10</v>
      </c>
      <c r="B182">
        <v>11.954874241925401</v>
      </c>
      <c r="D182">
        <v>16.150954810106899</v>
      </c>
    </row>
    <row r="183" spans="1:4" x14ac:dyDescent="0.25">
      <c r="A183" s="26">
        <v>-9</v>
      </c>
      <c r="B183">
        <v>11.9485965484074</v>
      </c>
      <c r="D183">
        <v>16.232761415032801</v>
      </c>
    </row>
    <row r="184" spans="1:4" x14ac:dyDescent="0.25">
      <c r="A184" s="26">
        <v>-8</v>
      </c>
      <c r="B184">
        <v>11.9648527107019</v>
      </c>
      <c r="D184">
        <v>16.340817099275199</v>
      </c>
    </row>
    <row r="185" spans="1:4" x14ac:dyDescent="0.25">
      <c r="A185" s="26">
        <v>-7</v>
      </c>
      <c r="B185">
        <v>12.0034562386496</v>
      </c>
      <c r="D185">
        <v>16.4749374953557</v>
      </c>
    </row>
    <row r="186" spans="1:4" x14ac:dyDescent="0.25">
      <c r="A186" s="26">
        <v>-6</v>
      </c>
      <c r="B186">
        <v>12.0642021338052</v>
      </c>
      <c r="D186">
        <v>16.634892017032101</v>
      </c>
    </row>
    <row r="187" spans="1:4" x14ac:dyDescent="0.25">
      <c r="A187" s="26">
        <v>-5</v>
      </c>
      <c r="B187">
        <v>12.1468689482338</v>
      </c>
      <c r="D187">
        <v>16.820406192048601</v>
      </c>
    </row>
    <row r="188" spans="1:4" x14ac:dyDescent="0.25">
      <c r="A188" s="26">
        <v>-4</v>
      </c>
      <c r="B188">
        <v>12.251220553977401</v>
      </c>
      <c r="D188">
        <v>17.0311638644087</v>
      </c>
    </row>
    <row r="189" spans="1:4" x14ac:dyDescent="0.25">
      <c r="A189" s="26">
        <v>-3</v>
      </c>
      <c r="B189">
        <v>12.377007620171</v>
      </c>
      <c r="D189">
        <v>17.2668092545264</v>
      </c>
    </row>
    <row r="190" spans="1:4" x14ac:dyDescent="0.25">
      <c r="A190" s="26">
        <v>-2</v>
      </c>
      <c r="B190">
        <v>12.523968798278799</v>
      </c>
      <c r="D190">
        <v>17.526948868644201</v>
      </c>
    </row>
    <row r="191" spans="1:4" x14ac:dyDescent="0.25">
      <c r="A191" s="26">
        <v>-1</v>
      </c>
      <c r="B191">
        <v>12.691831619207401</v>
      </c>
      <c r="D191">
        <v>17.811153251867999</v>
      </c>
    </row>
    <row r="192" spans="1:4" x14ac:dyDescent="0.25">
      <c r="A192" s="26">
        <v>0</v>
      </c>
      <c r="B192">
        <v>12.8803131091395</v>
      </c>
      <c r="D192">
        <v>18.118958582022302</v>
      </c>
    </row>
    <row r="193" spans="1:4" x14ac:dyDescent="0.25">
      <c r="A193" s="26">
        <v>1</v>
      </c>
      <c r="B193">
        <v>13.0891201337762</v>
      </c>
      <c r="D193">
        <v>18.4498681042577</v>
      </c>
    </row>
    <row r="194" spans="1:4" x14ac:dyDescent="0.25">
      <c r="A194" s="26">
        <v>2</v>
      </c>
      <c r="B194">
        <v>13.317949483289601</v>
      </c>
      <c r="D194">
        <v>18.803353408907899</v>
      </c>
    </row>
    <row r="195" spans="1:4" x14ac:dyDescent="0.25">
      <c r="A195" s="26">
        <v>3</v>
      </c>
      <c r="B195">
        <v>13.5664877126395</v>
      </c>
      <c r="D195">
        <v>19.178855557488699</v>
      </c>
    </row>
    <row r="196" spans="1:4" x14ac:dyDescent="0.25">
      <c r="A196" s="26">
        <v>4</v>
      </c>
      <c r="B196">
        <v>13.834410754002301</v>
      </c>
      <c r="D196">
        <v>19.5757860639253</v>
      </c>
    </row>
    <row r="197" spans="1:4" x14ac:dyDescent="0.25">
      <c r="A197" s="26">
        <v>5</v>
      </c>
      <c r="B197">
        <v>14.1213833198983</v>
      </c>
      <c r="D197">
        <v>19.9935277400849</v>
      </c>
    </row>
    <row r="198" spans="1:4" x14ac:dyDescent="0.25">
      <c r="A198" s="26">
        <v>6</v>
      </c>
      <c r="B198">
        <v>14.427058117170199</v>
      </c>
      <c r="D198">
        <v>20.431435416456999</v>
      </c>
    </row>
    <row r="199" spans="1:4" x14ac:dyDescent="0.25">
      <c r="A199" s="26">
        <v>7</v>
      </c>
      <c r="B199">
        <v>14.751074893278</v>
      </c>
      <c r="D199">
        <v>20.8888365503641</v>
      </c>
    </row>
    <row r="200" spans="1:4" x14ac:dyDescent="0.25">
      <c r="A200" s="26">
        <v>8</v>
      </c>
      <c r="B200">
        <v>15.093059337431299</v>
      </c>
      <c r="D200">
        <v>21.365031735392801</v>
      </c>
    </row>
    <row r="201" spans="1:4" x14ac:dyDescent="0.25">
      <c r="A201" s="26">
        <v>9</v>
      </c>
      <c r="B201">
        <v>15.452621859885699</v>
      </c>
      <c r="D201">
        <v>21.859295126806099</v>
      </c>
    </row>
    <row r="202" spans="1:4" x14ac:dyDescent="0.25">
      <c r="A202" s="26">
        <v>10</v>
      </c>
      <c r="B202">
        <v>15.8293562732946</v>
      </c>
      <c r="D202">
        <v>22.3708747985368</v>
      </c>
    </row>
    <row r="203" spans="1:4" x14ac:dyDescent="0.25">
      <c r="A203" s="26">
        <v>11</v>
      </c>
      <c r="B203">
        <v>16.222838400345701</v>
      </c>
      <c r="D203">
        <v>22.898993047970201</v>
      </c>
    </row>
    <row r="204" spans="1:4" x14ac:dyDescent="0.25">
      <c r="A204" s="26">
        <v>12</v>
      </c>
      <c r="B204">
        <v>16.632624632023301</v>
      </c>
      <c r="D204">
        <v>23.4428466651046</v>
      </c>
    </row>
    <row r="205" spans="1:4" x14ac:dyDescent="0.25">
      <c r="A205" s="26">
        <v>13</v>
      </c>
      <c r="B205">
        <v>17.058250460746599</v>
      </c>
      <c r="D205">
        <v>24.0016071828476</v>
      </c>
    </row>
    <row r="206" spans="1:4" x14ac:dyDescent="0.25">
      <c r="A206" s="26">
        <v>14</v>
      </c>
      <c r="B206">
        <v>17.499229012346099</v>
      </c>
      <c r="D206">
        <v>24.574421125160399</v>
      </c>
    </row>
    <row r="207" spans="1:4" x14ac:dyDescent="0.25">
      <c r="A207" s="26">
        <v>15</v>
      </c>
      <c r="B207">
        <v>17.955049600364799</v>
      </c>
      <c r="D207">
        <v>25.160410269524998</v>
      </c>
    </row>
    <row r="208" spans="1:4" x14ac:dyDescent="0.25">
      <c r="A208" s="26">
        <v>16</v>
      </c>
      <c r="B208">
        <v>18.425176325534501</v>
      </c>
      <c r="D208">
        <v>25.758671939784499</v>
      </c>
    </row>
    <row r="209" spans="1:4" x14ac:dyDescent="0.25">
      <c r="A209" s="26">
        <v>17</v>
      </c>
      <c r="B209">
        <v>18.909046742474601</v>
      </c>
      <c r="D209">
        <v>26.368279344812599</v>
      </c>
    </row>
    <row r="210" spans="1:4" x14ac:dyDescent="0.25">
      <c r="A210" s="26">
        <v>18</v>
      </c>
      <c r="B210">
        <v>19.406070614720999</v>
      </c>
      <c r="D210">
        <v>26.988281977713498</v>
      </c>
    </row>
    <row r="211" spans="1:4" x14ac:dyDescent="0.25">
      <c r="A211" s="26">
        <v>19</v>
      </c>
      <c r="B211">
        <v>19.9156287781183</v>
      </c>
      <c r="D211">
        <v>27.617706089361398</v>
      </c>
    </row>
    <row r="212" spans="1:4" x14ac:dyDescent="0.25">
      <c r="A212" s="26">
        <v>20</v>
      </c>
      <c r="B212">
        <v>20.437072131418301</v>
      </c>
      <c r="D212">
        <v>28.2555552490624</v>
      </c>
    </row>
    <row r="213" spans="1:4" x14ac:dyDescent="0.25">
      <c r="A213" s="26">
        <v>21</v>
      </c>
      <c r="B213">
        <v>20.969720771627902</v>
      </c>
      <c r="D213">
        <v>28.900811003992398</v>
      </c>
    </row>
    <row r="214" spans="1:4" x14ac:dyDescent="0.25">
      <c r="A214" s="26">
        <v>22</v>
      </c>
      <c r="B214">
        <v>21.512863290261301</v>
      </c>
      <c r="D214">
        <v>29.552433647828501</v>
      </c>
    </row>
    <row r="215" spans="1:4" x14ac:dyDescent="0.25">
      <c r="A215" s="26">
        <v>23</v>
      </c>
      <c r="B215">
        <v>22.0657562451742</v>
      </c>
      <c r="D215">
        <v>30.209363107683998</v>
      </c>
    </row>
    <row r="216" spans="1:4" x14ac:dyDescent="0.25">
      <c r="A216" s="26">
        <v>24</v>
      </c>
      <c r="B216">
        <v>22.627623821114199</v>
      </c>
      <c r="D216">
        <v>30.870519957077999</v>
      </c>
    </row>
    <row r="217" spans="1:4" x14ac:dyDescent="0.25">
      <c r="A217" s="26">
        <v>25</v>
      </c>
      <c r="B217">
        <v>23.197657690514902</v>
      </c>
      <c r="D217">
        <v>31.534806561242799</v>
      </c>
    </row>
    <row r="218" spans="1:4" x14ac:dyDescent="0.25">
      <c r="A218" s="26">
        <v>26</v>
      </c>
      <c r="B218">
        <v>23.775017084406301</v>
      </c>
      <c r="D218">
        <v>32.2011083596093</v>
      </c>
    </row>
    <row r="219" spans="1:4" x14ac:dyDescent="0.25">
      <c r="A219" s="26">
        <v>27</v>
      </c>
      <c r="B219">
        <v>24.358829081617198</v>
      </c>
      <c r="D219">
        <v>32.868295288823298</v>
      </c>
    </row>
    <row r="220" spans="1:4" x14ac:dyDescent="0.25">
      <c r="A220" s="26">
        <v>28</v>
      </c>
      <c r="B220">
        <v>24.948189122720802</v>
      </c>
      <c r="D220">
        <v>33.535223348150403</v>
      </c>
    </row>
    <row r="221" spans="1:4" x14ac:dyDescent="0.25">
      <c r="A221" s="26">
        <v>29</v>
      </c>
      <c r="B221">
        <v>25.5421617534275</v>
      </c>
      <c r="D221">
        <v>34.2007363076385</v>
      </c>
    </row>
    <row r="222" spans="1:4" x14ac:dyDescent="0.25">
      <c r="A222" s="26">
        <v>30</v>
      </c>
      <c r="B222">
        <v>26.139781600373901</v>
      </c>
      <c r="D222">
        <v>34.863667557930299</v>
      </c>
    </row>
    <row r="223" spans="1:4" x14ac:dyDescent="0.25">
      <c r="A223" s="26">
        <v>31</v>
      </c>
      <c r="B223">
        <v>26.740054580493901</v>
      </c>
      <c r="D223">
        <v>35.522842099171697</v>
      </c>
    </row>
    <row r="224" spans="1:4" x14ac:dyDescent="0.25">
      <c r="A224" s="26">
        <v>32</v>
      </c>
      <c r="B224">
        <v>27.341959343412501</v>
      </c>
      <c r="D224">
        <v>36.177078665053799</v>
      </c>
    </row>
    <row r="225" spans="1:4" x14ac:dyDescent="0.25">
      <c r="A225" s="26">
        <v>33</v>
      </c>
      <c r="B225">
        <v>27.9444489445602</v>
      </c>
      <c r="D225">
        <v>36.825191976666297</v>
      </c>
    </row>
    <row r="226" spans="1:4" x14ac:dyDescent="0.25">
      <c r="A226" s="26">
        <v>34</v>
      </c>
      <c r="B226">
        <v>28.546452745001201</v>
      </c>
      <c r="D226">
        <v>37.465995119536203</v>
      </c>
    </row>
    <row r="227" spans="1:4" x14ac:dyDescent="0.25">
      <c r="A227" s="26">
        <v>35</v>
      </c>
      <c r="B227">
        <v>29.1468785322879</v>
      </c>
      <c r="D227">
        <v>38.098302035988702</v>
      </c>
    </row>
    <row r="228" spans="1:4" x14ac:dyDescent="0.25">
      <c r="A228" s="26">
        <v>36</v>
      </c>
      <c r="B228">
        <v>29.744614855021499</v>
      </c>
      <c r="D228">
        <v>38.720930123804401</v>
      </c>
    </row>
    <row r="229" spans="1:4" x14ac:dyDescent="0.25">
      <c r="A229" s="26">
        <v>37</v>
      </c>
      <c r="B229">
        <v>30.338533562213499</v>
      </c>
      <c r="D229">
        <v>39.332702931062499</v>
      </c>
    </row>
    <row r="230" spans="1:4" x14ac:dyDescent="0.25">
      <c r="A230" s="26">
        <v>38</v>
      </c>
      <c r="B230">
        <v>30.9274925370194</v>
      </c>
      <c r="D230">
        <v>39.932452936062603</v>
      </c>
    </row>
    <row r="231" spans="1:4" x14ac:dyDescent="0.25">
      <c r="A231" s="26">
        <v>39</v>
      </c>
      <c r="B231">
        <v>31.510338612956801</v>
      </c>
      <c r="D231">
        <v>40.519024400312098</v>
      </c>
    </row>
    <row r="232" spans="1:4" x14ac:dyDescent="0.25">
      <c r="A232" s="26">
        <v>40</v>
      </c>
      <c r="B232">
        <v>32.085910659340598</v>
      </c>
      <c r="D232">
        <v>41.091276281757501</v>
      </c>
    </row>
    <row r="233" spans="1:4" x14ac:dyDescent="0.25">
      <c r="A233" s="26">
        <v>41</v>
      </c>
      <c r="B233">
        <v>32.653042821369901</v>
      </c>
      <c r="D233">
        <v>41.648085194727301</v>
      </c>
    </row>
    <row r="234" spans="1:4" x14ac:dyDescent="0.25">
      <c r="A234" s="26">
        <v>42</v>
      </c>
      <c r="B234">
        <v>33.210567899091103</v>
      </c>
      <c r="D234">
        <v>42.188348402450202</v>
      </c>
    </row>
    <row r="235" spans="1:4" x14ac:dyDescent="0.25">
      <c r="A235" s="26">
        <v>43</v>
      </c>
      <c r="B235">
        <v>33.757320848359001</v>
      </c>
      <c r="D235">
        <v>42.710986827508499</v>
      </c>
    </row>
    <row r="236" spans="1:4" x14ac:dyDescent="0.25">
      <c r="A236" s="26">
        <v>44</v>
      </c>
      <c r="B236">
        <v>34.292142385909401</v>
      </c>
      <c r="D236">
        <v>43.214948065197802</v>
      </c>
    </row>
    <row r="237" spans="1:4" x14ac:dyDescent="0.25">
      <c r="A237" s="26">
        <v>45</v>
      </c>
      <c r="B237">
        <v>34.8138826797693</v>
      </c>
      <c r="D237">
        <v>43.699209384475701</v>
      </c>
    </row>
    <row r="238" spans="1:4" x14ac:dyDescent="0.25">
      <c r="A238" s="26">
        <v>46</v>
      </c>
      <c r="B238">
        <v>35.321405105457103</v>
      </c>
      <c r="D238">
        <v>44.162780701007797</v>
      </c>
    </row>
    <row r="239" spans="1:4" x14ac:dyDescent="0.25">
      <c r="A239" s="26">
        <v>47</v>
      </c>
      <c r="B239">
        <v>35.813590047777502</v>
      </c>
      <c r="D239">
        <v>44.6047075067534</v>
      </c>
    </row>
    <row r="240" spans="1:4" x14ac:dyDescent="0.25">
      <c r="A240" s="26">
        <v>48</v>
      </c>
      <c r="B240">
        <v>36.289338727491597</v>
      </c>
      <c r="D240">
        <v>45.024073740570202</v>
      </c>
    </row>
    <row r="241" spans="1:4" x14ac:dyDescent="0.25">
      <c r="A241" s="26">
        <v>49</v>
      </c>
      <c r="B241">
        <v>36.747577031761402</v>
      </c>
      <c r="D241">
        <v>45.4200045844673</v>
      </c>
    </row>
    <row r="242" spans="1:4" x14ac:dyDescent="0.25">
      <c r="A242" s="26">
        <v>50</v>
      </c>
      <c r="B242">
        <v>37.187259327009002</v>
      </c>
      <c r="D242">
        <v>45.791669170384203</v>
      </c>
    </row>
    <row r="243" spans="1:4" x14ac:dyDescent="0.25">
      <c r="A243" s="26">
        <v>51</v>
      </c>
      <c r="B243">
        <v>37.607372232723797</v>
      </c>
      <c r="D243">
        <v>46.138283182725402</v>
      </c>
    </row>
    <row r="244" spans="1:4" x14ac:dyDescent="0.25">
      <c r="A244" s="26">
        <v>52</v>
      </c>
      <c r="B244">
        <v>38.006938334774503</v>
      </c>
      <c r="D244">
        <v>46.4591113423294</v>
      </c>
    </row>
    <row r="245" spans="1:4" x14ac:dyDescent="0.25">
      <c r="A245" s="26">
        <v>53</v>
      </c>
      <c r="B245">
        <v>38.385019816953601</v>
      </c>
      <c r="D245">
        <v>46.753469758096998</v>
      </c>
    </row>
    <row r="246" spans="1:4" x14ac:dyDescent="0.25">
      <c r="A246" s="26">
        <v>54</v>
      </c>
      <c r="B246">
        <v>38.740721989791297</v>
      </c>
      <c r="D246">
        <v>47.020728133132998</v>
      </c>
    </row>
    <row r="247" spans="1:4" x14ac:dyDescent="0.25">
      <c r="A247" s="26">
        <v>55</v>
      </c>
      <c r="B247">
        <v>39.073196696123603</v>
      </c>
      <c r="D247">
        <v>47.260311812978003</v>
      </c>
    </row>
    <row r="248" spans="1:4" x14ac:dyDescent="0.25">
      <c r="A248" s="26">
        <v>56</v>
      </c>
      <c r="B248">
        <v>39.381645573491099</v>
      </c>
      <c r="D248">
        <v>47.471703664301103</v>
      </c>
    </row>
    <row r="249" spans="1:4" x14ac:dyDescent="0.25">
      <c r="A249" s="26">
        <v>57</v>
      </c>
      <c r="B249">
        <v>39.665323154160298</v>
      </c>
      <c r="D249">
        <v>47.654445773298399</v>
      </c>
    </row>
    <row r="250" spans="1:4" x14ac:dyDescent="0.25">
      <c r="A250" s="26">
        <v>58</v>
      </c>
      <c r="B250">
        <v>39.923539784420299</v>
      </c>
      <c r="D250">
        <v>47.808140953980399</v>
      </c>
    </row>
    <row r="251" spans="1:4" x14ac:dyDescent="0.25">
      <c r="A251" s="26">
        <v>59</v>
      </c>
      <c r="B251">
        <v>40.155664345775797</v>
      </c>
      <c r="D251">
        <v>47.932454057529</v>
      </c>
    </row>
    <row r="252" spans="1:4" x14ac:dyDescent="0.25">
      <c r="A252" s="26">
        <v>60</v>
      </c>
      <c r="B252">
        <v>40.361126761761703</v>
      </c>
      <c r="D252">
        <v>48.027113074962799</v>
      </c>
    </row>
    <row r="253" spans="1:4" x14ac:dyDescent="0.25">
      <c r="A253" s="26">
        <v>61</v>
      </c>
      <c r="B253">
        <v>40.539420275308302</v>
      </c>
      <c r="D253">
        <v>48.091910026446598</v>
      </c>
    </row>
    <row r="254" spans="1:4" x14ac:dyDescent="0.25">
      <c r="A254" s="26">
        <v>62</v>
      </c>
      <c r="B254">
        <v>40.690103482899197</v>
      </c>
      <c r="D254">
        <v>48.126701631722</v>
      </c>
    </row>
    <row r="255" spans="1:4" x14ac:dyDescent="0.25">
      <c r="A255" s="26">
        <v>63</v>
      </c>
      <c r="B255">
        <v>40.812802113171301</v>
      </c>
      <c r="D255">
        <v>48.131409757308703</v>
      </c>
    </row>
    <row r="256" spans="1:4" x14ac:dyDescent="0.25">
      <c r="A256" s="26">
        <v>64</v>
      </c>
      <c r="B256">
        <v>40.907210539096603</v>
      </c>
      <c r="D256">
        <v>48.1060216373195</v>
      </c>
    </row>
    <row r="257" spans="1:4" x14ac:dyDescent="0.25">
      <c r="A257" s="26">
        <v>65</v>
      </c>
      <c r="B257">
        <v>40.9730930144529</v>
      </c>
      <c r="D257">
        <v>48.050589865946399</v>
      </c>
    </row>
    <row r="258" spans="1:4" x14ac:dyDescent="0.25">
      <c r="A258" s="26">
        <v>66</v>
      </c>
      <c r="B258">
        <v>41.010284626918498</v>
      </c>
      <c r="D258">
        <v>47.965232160891702</v>
      </c>
    </row>
    <row r="259" spans="1:4" x14ac:dyDescent="0.25">
      <c r="A259" s="26">
        <v>67</v>
      </c>
      <c r="B259">
        <v>41.018691961809203</v>
      </c>
      <c r="D259">
        <v>47.850130898239499</v>
      </c>
    </row>
    <row r="260" spans="1:4" x14ac:dyDescent="0.25">
      <c r="A260" s="26">
        <v>68</v>
      </c>
      <c r="B260">
        <v>40.998293472193403</v>
      </c>
      <c r="D260">
        <v>47.705532420475301</v>
      </c>
    </row>
    <row r="261" spans="1:4" x14ac:dyDescent="0.25">
      <c r="A261" s="26">
        <v>69</v>
      </c>
      <c r="B261">
        <v>40.9491395528716</v>
      </c>
      <c r="D261">
        <v>47.531746120554203</v>
      </c>
    </row>
    <row r="262" spans="1:4" x14ac:dyDescent="0.25">
      <c r="A262" s="26">
        <v>70</v>
      </c>
      <c r="B262">
        <v>40.871352317468002</v>
      </c>
      <c r="D262">
        <v>47.329143306096299</v>
      </c>
    </row>
    <row r="263" spans="1:4" x14ac:dyDescent="0.25">
      <c r="A263" s="26">
        <v>71</v>
      </c>
      <c r="B263">
        <v>40.765125079643802</v>
      </c>
      <c r="D263">
        <v>47.098155848924598</v>
      </c>
    </row>
    <row r="264" spans="1:4" x14ac:dyDescent="0.25">
      <c r="A264" s="26">
        <v>72</v>
      </c>
      <c r="B264">
        <v>40.630721541195499</v>
      </c>
      <c r="D264">
        <v>46.839274626269301</v>
      </c>
    </row>
    <row r="265" spans="1:4" x14ac:dyDescent="0.25">
      <c r="A265" s="26">
        <v>73</v>
      </c>
      <c r="B265">
        <v>40.468474691528698</v>
      </c>
      <c r="D265">
        <v>46.553047761019002</v>
      </c>
    </row>
    <row r="266" spans="1:4" x14ac:dyDescent="0.25">
      <c r="A266" s="26">
        <v>74</v>
      </c>
      <c r="B266">
        <v>40.278785424688898</v>
      </c>
      <c r="D266">
        <v>46.240078669411297</v>
      </c>
    </row>
    <row r="267" spans="1:4" x14ac:dyDescent="0.25">
      <c r="A267" s="26">
        <v>75</v>
      </c>
      <c r="B267">
        <v>40.062120881771598</v>
      </c>
      <c r="D267">
        <v>45.901023925502002</v>
      </c>
    </row>
    <row r="268" spans="1:4" x14ac:dyDescent="0.25">
      <c r="A268" s="26">
        <v>76</v>
      </c>
      <c r="B268">
        <v>39.819012528118002</v>
      </c>
      <c r="D268">
        <v>45.5365909526463</v>
      </c>
    </row>
    <row r="269" spans="1:4" x14ac:dyDescent="0.25">
      <c r="A269" s="26">
        <v>77</v>
      </c>
      <c r="B269">
        <v>39.550053976207302</v>
      </c>
      <c r="D269">
        <v>45.147535553040903</v>
      </c>
    </row>
    <row r="270" spans="1:4" x14ac:dyDescent="0.25">
      <c r="A270" s="26">
        <v>78</v>
      </c>
      <c r="B270">
        <v>39.255898566585799</v>
      </c>
      <c r="D270">
        <v>44.734659287128999</v>
      </c>
    </row>
    <row r="271" spans="1:4" x14ac:dyDescent="0.25">
      <c r="A271" s="26">
        <v>79</v>
      </c>
      <c r="B271">
        <v>38.937256720504401</v>
      </c>
      <c r="D271">
        <v>44.298806715336603</v>
      </c>
    </row>
    <row r="272" spans="1:4" x14ac:dyDescent="0.25">
      <c r="A272" s="26">
        <v>80</v>
      </c>
      <c r="B272">
        <v>38.594893079168202</v>
      </c>
      <c r="D272">
        <v>43.840862515206602</v>
      </c>
    </row>
    <row r="273" spans="1:4" x14ac:dyDescent="0.25">
      <c r="A273" s="26">
        <v>81</v>
      </c>
      <c r="B273">
        <v>38.229623445622799</v>
      </c>
      <c r="D273">
        <v>43.361748487500201</v>
      </c>
    </row>
    <row r="274" spans="1:4" x14ac:dyDescent="0.25">
      <c r="A274" s="26">
        <v>82</v>
      </c>
      <c r="B274">
        <v>37.842311546304799</v>
      </c>
      <c r="D274">
        <v>42.8624204652629</v>
      </c>
    </row>
    <row r="275" spans="1:4" x14ac:dyDescent="0.25">
      <c r="A275" s="26">
        <v>83</v>
      </c>
      <c r="B275">
        <v>37.4338656301667</v>
      </c>
      <c r="D275">
        <v>42.343865140187198</v>
      </c>
    </row>
    <row r="276" spans="1:4" x14ac:dyDescent="0.25">
      <c r="A276" s="26">
        <v>84</v>
      </c>
      <c r="B276">
        <v>37.0052349240339</v>
      </c>
      <c r="D276">
        <v>41.807096820855499</v>
      </c>
    </row>
    <row r="277" spans="1:4" x14ac:dyDescent="0.25">
      <c r="A277" s="26">
        <v>85</v>
      </c>
      <c r="B277">
        <v>36.557405963474899</v>
      </c>
      <c r="D277">
        <v>41.253154137606103</v>
      </c>
    </row>
    <row r="278" spans="1:4" x14ac:dyDescent="0.25">
      <c r="A278" s="26">
        <v>86</v>
      </c>
      <c r="B278">
        <v>36.091398818944199</v>
      </c>
      <c r="D278">
        <v>40.683096708839997</v>
      </c>
    </row>
    <row r="279" spans="1:4" x14ac:dyDescent="0.25">
      <c r="A279" s="26">
        <v>87</v>
      </c>
      <c r="B279">
        <v>35.608263237306197</v>
      </c>
      <c r="D279">
        <v>40.098001783571902</v>
      </c>
    </row>
    <row r="280" spans="1:4" x14ac:dyDescent="0.25">
      <c r="A280" s="26">
        <v>88</v>
      </c>
      <c r="B280">
        <v>35.109074719053403</v>
      </c>
      <c r="D280">
        <v>39.498960874930901</v>
      </c>
    </row>
    <row r="281" spans="1:4" x14ac:dyDescent="0.25">
      <c r="A281" s="26">
        <v>89</v>
      </c>
      <c r="B281">
        <v>34.594930551603703</v>
      </c>
      <c r="D281">
        <v>38.887076399132198</v>
      </c>
    </row>
    <row r="282" spans="1:4" x14ac:dyDescent="0.25">
      <c r="A282" s="26">
        <v>90</v>
      </c>
      <c r="B282">
        <v>34.066945818992203</v>
      </c>
      <c r="D282">
        <v>38.2634583341815</v>
      </c>
    </row>
    <row r="283" spans="1:4" x14ac:dyDescent="0.25">
      <c r="A283" s="26">
        <v>91</v>
      </c>
      <c r="B283">
        <v>33.526249408077803</v>
      </c>
      <c r="D283">
        <v>37.629220912226998</v>
      </c>
    </row>
    <row r="284" spans="1:4" x14ac:dyDescent="0.25">
      <c r="A284" s="26">
        <v>92</v>
      </c>
      <c r="B284">
        <v>32.973980031050402</v>
      </c>
      <c r="D284">
        <v>36.985479359066701</v>
      </c>
    </row>
    <row r="285" spans="1:4" x14ac:dyDescent="0.25">
      <c r="A285" s="26">
        <v>93</v>
      </c>
      <c r="B285">
        <v>32.411282283574501</v>
      </c>
      <c r="D285">
        <v>36.333346693825597</v>
      </c>
    </row>
    <row r="286" spans="1:4" x14ac:dyDescent="0.25">
      <c r="A286" s="26">
        <v>94</v>
      </c>
      <c r="B286">
        <v>31.8393027573293</v>
      </c>
      <c r="D286">
        <v>35.673930601274499</v>
      </c>
    </row>
    <row r="287" spans="1:4" x14ac:dyDescent="0.25">
      <c r="A287" s="26">
        <v>95</v>
      </c>
      <c r="B287">
        <v>31.259186225020901</v>
      </c>
      <c r="D287">
        <v>35.008330388645597</v>
      </c>
    </row>
    <row r="288" spans="1:4" x14ac:dyDescent="0.25">
      <c r="A288" s="26">
        <v>96</v>
      </c>
      <c r="B288">
        <v>30.6720719151512</v>
      </c>
      <c r="D288">
        <v>34.337634038135803</v>
      </c>
    </row>
    <row r="289" spans="1:4" x14ac:dyDescent="0.25">
      <c r="A289" s="26">
        <v>97</v>
      </c>
      <c r="B289">
        <v>30.079089892938899</v>
      </c>
      <c r="D289">
        <v>33.662915365573298</v>
      </c>
    </row>
    <row r="290" spans="1:4" x14ac:dyDescent="0.25">
      <c r="A290" s="26">
        <v>98</v>
      </c>
      <c r="B290">
        <v>29.4813575628134</v>
      </c>
      <c r="D290">
        <v>32.985231294960201</v>
      </c>
    </row>
    <row r="291" spans="1:4" x14ac:dyDescent="0.25">
      <c r="A291" s="26">
        <v>99</v>
      </c>
      <c r="B291">
        <v>28.879976306843801</v>
      </c>
      <c r="D291">
        <v>32.305619257806804</v>
      </c>
    </row>
    <row r="292" spans="1:4" x14ac:dyDescent="0.25">
      <c r="A292" s="26">
        <v>100</v>
      </c>
      <c r="B292">
        <v>28.276028272344401</v>
      </c>
      <c r="D292">
        <v>31.6250947253404</v>
      </c>
    </row>
    <row r="293" spans="1:4" x14ac:dyDescent="0.25">
      <c r="A293" s="26">
        <v>101</v>
      </c>
      <c r="B293">
        <v>27.6705733207077</v>
      </c>
      <c r="D293">
        <v>30.944648880815699</v>
      </c>
    </row>
    <row r="294" spans="1:4" x14ac:dyDescent="0.25">
      <c r="A294" s="26">
        <v>102</v>
      </c>
      <c r="B294">
        <v>27.064646148285998</v>
      </c>
      <c r="D294">
        <v>30.265246438275199</v>
      </c>
    </row>
    <row r="295" spans="1:4" x14ac:dyDescent="0.25">
      <c r="A295" s="26">
        <v>103</v>
      </c>
      <c r="B295">
        <v>26.459253588867899</v>
      </c>
      <c r="D295">
        <v>29.5878236132179</v>
      </c>
    </row>
    <row r="296" spans="1:4" x14ac:dyDescent="0.25">
      <c r="A296" s="26">
        <v>104</v>
      </c>
      <c r="B296">
        <v>25.8553721059947</v>
      </c>
      <c r="D296">
        <v>28.9132862497326</v>
      </c>
    </row>
    <row r="297" spans="1:4" x14ac:dyDescent="0.25">
      <c r="A297" s="26">
        <v>105</v>
      </c>
      <c r="B297">
        <v>25.253945482040301</v>
      </c>
      <c r="D297">
        <v>28.2425081077565</v>
      </c>
    </row>
    <row r="298" spans="1:4" x14ac:dyDescent="0.25">
      <c r="A298" s="26">
        <v>106</v>
      </c>
      <c r="B298">
        <v>24.655882709654598</v>
      </c>
      <c r="D298">
        <v>27.576329313216299</v>
      </c>
    </row>
    <row r="299" spans="1:4" x14ac:dyDescent="0.25">
      <c r="A299" s="26">
        <v>107</v>
      </c>
      <c r="B299">
        <v>24.0620560898397</v>
      </c>
      <c r="D299">
        <v>26.915554972927001</v>
      </c>
    </row>
    <row r="300" spans="1:4" x14ac:dyDescent="0.25">
      <c r="A300" s="26">
        <v>108</v>
      </c>
      <c r="B300">
        <v>23.473299539618999</v>
      </c>
      <c r="D300">
        <v>26.260953955247999</v>
      </c>
    </row>
    <row r="301" spans="1:4" x14ac:dyDescent="0.25">
      <c r="A301" s="26">
        <v>109</v>
      </c>
      <c r="B301">
        <v>22.890407110964201</v>
      </c>
      <c r="D301">
        <v>25.613257836645801</v>
      </c>
    </row>
    <row r="302" spans="1:4" x14ac:dyDescent="0.25">
      <c r="A302" s="26">
        <v>110</v>
      </c>
      <c r="B302">
        <v>22.314131721383198</v>
      </c>
      <c r="D302">
        <v>24.973160013483799</v>
      </c>
    </row>
    <row r="303" spans="1:4" x14ac:dyDescent="0.25">
      <c r="A303" s="26">
        <v>111</v>
      </c>
      <c r="B303">
        <v>21.745184095348801</v>
      </c>
      <c r="D303">
        <v>24.341314977563002</v>
      </c>
    </row>
    <row r="304" spans="1:4" x14ac:dyDescent="0.25">
      <c r="A304" s="26">
        <v>112</v>
      </c>
      <c r="B304">
        <v>21.1842319145697</v>
      </c>
      <c r="D304">
        <v>23.718337753173198</v>
      </c>
    </row>
    <row r="305" spans="1:4" x14ac:dyDescent="0.25">
      <c r="A305" s="26">
        <v>113</v>
      </c>
      <c r="B305">
        <v>20.631899173977502</v>
      </c>
      <c r="D305">
        <v>23.104803492688099</v>
      </c>
    </row>
    <row r="306" spans="1:4" x14ac:dyDescent="0.25">
      <c r="A306" s="26">
        <v>114</v>
      </c>
      <c r="B306">
        <v>20.0887657404378</v>
      </c>
      <c r="D306">
        <v>22.501247227049799</v>
      </c>
    </row>
    <row r="307" spans="1:4" x14ac:dyDescent="0.25">
      <c r="A307" s="26">
        <v>115</v>
      </c>
      <c r="B307">
        <v>19.555367103411999</v>
      </c>
      <c r="D307">
        <v>21.908163766850599</v>
      </c>
    </row>
    <row r="308" spans="1:4" x14ac:dyDescent="0.25">
      <c r="A308" s="26">
        <v>116</v>
      </c>
      <c r="B308">
        <v>19.032194321633501</v>
      </c>
      <c r="D308">
        <v>21.326007749119299</v>
      </c>
    </row>
    <row r="309" spans="1:4" x14ac:dyDescent="0.25">
      <c r="A309" s="26">
        <v>117</v>
      </c>
      <c r="B309">
        <v>18.5196941501613</v>
      </c>
      <c r="D309">
        <v>20.755193827443399</v>
      </c>
    </row>
    <row r="310" spans="1:4" x14ac:dyDescent="0.25">
      <c r="A310" s="26">
        <v>118</v>
      </c>
      <c r="B310">
        <v>18.0182693429023</v>
      </c>
      <c r="D310">
        <v>20.196096985677698</v>
      </c>
    </row>
    <row r="311" spans="1:4" x14ac:dyDescent="0.25">
      <c r="A311" s="26">
        <v>119</v>
      </c>
      <c r="B311">
        <v>17.528279122495999</v>
      </c>
      <c r="D311">
        <v>19.649052992363298</v>
      </c>
    </row>
    <row r="312" spans="1:4" x14ac:dyDescent="0.25">
      <c r="A312" s="26">
        <v>120</v>
      </c>
      <c r="B312">
        <v>17.050039808193901</v>
      </c>
      <c r="D312">
        <v>19.1143589721807</v>
      </c>
    </row>
    <row r="313" spans="1:4" x14ac:dyDescent="0.25">
      <c r="A313" s="26">
        <v>121</v>
      </c>
      <c r="B313">
        <v>16.5838255921418</v>
      </c>
      <c r="D313">
        <v>18.592274089231399</v>
      </c>
    </row>
    <row r="314" spans="1:4" x14ac:dyDescent="0.25">
      <c r="A314" s="26">
        <v>122</v>
      </c>
      <c r="B314">
        <v>16.129869454031901</v>
      </c>
      <c r="D314">
        <v>18.083020338352899</v>
      </c>
    </row>
    <row r="315" spans="1:4" x14ac:dyDescent="0.25">
      <c r="A315" s="26">
        <v>123</v>
      </c>
      <c r="B315">
        <v>15.688364203728799</v>
      </c>
      <c r="D315">
        <v>17.5867834354931</v>
      </c>
    </row>
    <row r="316" spans="1:4" x14ac:dyDescent="0.25">
      <c r="A316" s="26">
        <v>124</v>
      </c>
      <c r="B316">
        <v>15.2594636411939</v>
      </c>
      <c r="D316">
        <v>17.103713799336099</v>
      </c>
    </row>
    <row r="317" spans="1:4" x14ac:dyDescent="0.25">
      <c r="A317" s="26">
        <v>125</v>
      </c>
      <c r="B317">
        <v>14.8432838228387</v>
      </c>
      <c r="D317">
        <v>16.633927616244101</v>
      </c>
    </row>
    <row r="318" spans="1:4" x14ac:dyDescent="0.25">
      <c r="A318" s="26">
        <v>126</v>
      </c>
      <c r="B318">
        <v>14.4399044233189</v>
      </c>
      <c r="D318">
        <v>16.177507980501101</v>
      </c>
    </row>
    <row r="319" spans="1:4" x14ac:dyDescent="0.25">
      <c r="A319" s="26">
        <v>127</v>
      </c>
      <c r="B319">
        <v>14.0493701817395</v>
      </c>
      <c r="D319">
        <v>15.734506101812199</v>
      </c>
    </row>
    <row r="320" spans="1:4" x14ac:dyDescent="0.25">
      <c r="A320" s="26">
        <v>128</v>
      </c>
      <c r="B320">
        <v>13.671692421277699</v>
      </c>
      <c r="D320">
        <v>15.304942572031599</v>
      </c>
    </row>
    <row r="321" spans="1:4" x14ac:dyDescent="0.25">
      <c r="A321" s="26">
        <v>129</v>
      </c>
      <c r="B321">
        <v>13.3068506313288</v>
      </c>
      <c r="D321">
        <v>14.888808683150399</v>
      </c>
    </row>
    <row r="322" spans="1:4" x14ac:dyDescent="0.25">
      <c r="A322" s="26">
        <v>130</v>
      </c>
      <c r="B322">
        <v>12.954794101453</v>
      </c>
      <c r="D322">
        <v>14.48606778868</v>
      </c>
    </row>
    <row r="323" spans="1:4" x14ac:dyDescent="0.25">
      <c r="A323" s="26">
        <v>131</v>
      </c>
      <c r="B323">
        <v>12.6154435966282</v>
      </c>
      <c r="D323">
        <v>14.096656700710501</v>
      </c>
    </row>
    <row r="324" spans="1:4" x14ac:dyDescent="0.25">
      <c r="A324" s="26">
        <v>132</v>
      </c>
      <c r="B324">
        <v>12.288693063603899</v>
      </c>
      <c r="D324">
        <v>13.7204871151008</v>
      </c>
    </row>
    <row r="325" spans="1:4" x14ac:dyDescent="0.25">
      <c r="A325" s="26">
        <v>133</v>
      </c>
      <c r="B325">
        <v>11.9744113584863</v>
      </c>
      <c r="D325">
        <v>13.3574470574739</v>
      </c>
    </row>
    <row r="326" spans="1:4" x14ac:dyDescent="0.25">
      <c r="A326" s="26">
        <v>134</v>
      </c>
      <c r="B326">
        <v>11.672443986074001</v>
      </c>
      <c r="D326">
        <v>13.0074023429348</v>
      </c>
    </row>
    <row r="327" spans="1:4" x14ac:dyDescent="0.25">
      <c r="A327" s="26">
        <v>135</v>
      </c>
      <c r="B327">
        <v>11.3826148418892</v>
      </c>
      <c r="D327">
        <v>12.670198042701101</v>
      </c>
    </row>
    <row r="328" spans="1:4" x14ac:dyDescent="0.25">
      <c r="A328" s="26">
        <v>136</v>
      </c>
      <c r="B328">
        <v>11.104727948313901</v>
      </c>
      <c r="D328">
        <v>12.345659951137799</v>
      </c>
    </row>
    <row r="329" spans="1:4" x14ac:dyDescent="0.25">
      <c r="A329" s="26">
        <v>137</v>
      </c>
      <c r="B329">
        <v>10.838569176732999</v>
      </c>
      <c r="D329">
        <v>12.033596047005</v>
      </c>
    </row>
    <row r="330" spans="1:4" x14ac:dyDescent="0.25">
      <c r="A330" s="26">
        <v>138</v>
      </c>
      <c r="B330">
        <v>10.5839079481119</v>
      </c>
      <c r="D330">
        <v>11.7337979430704</v>
      </c>
    </row>
    <row r="331" spans="1:4" x14ac:dyDescent="0.25">
      <c r="A331" s="26">
        <v>139</v>
      </c>
      <c r="B331">
        <v>10.3404989049719</v>
      </c>
      <c r="D331">
        <v>11.4460423185911</v>
      </c>
    </row>
    <row r="332" spans="1:4" x14ac:dyDescent="0.25">
      <c r="A332" s="26">
        <v>140</v>
      </c>
      <c r="B332">
        <v>10.1080835482887</v>
      </c>
      <c r="D332">
        <v>11.1700923295408</v>
      </c>
    </row>
    <row r="333" spans="1:4" x14ac:dyDescent="0.25">
      <c r="A333" s="26">
        <v>141</v>
      </c>
      <c r="B333">
        <v>9.8863918334033301</v>
      </c>
      <c r="D333">
        <v>10.9056989918349</v>
      </c>
    </row>
    <row r="334" spans="1:4" x14ac:dyDescent="0.25">
      <c r="A334" s="26">
        <v>142</v>
      </c>
      <c r="B334">
        <v>9.6751437196131302</v>
      </c>
      <c r="D334">
        <v>10.652602533192001</v>
      </c>
    </row>
    <row r="335" spans="1:4" x14ac:dyDescent="0.25">
      <c r="A335" s="26">
        <v>143</v>
      </c>
      <c r="B335">
        <v>9.4740506686821195</v>
      </c>
      <c r="D335">
        <v>10.4105337096629</v>
      </c>
    </row>
    <row r="336" spans="1:4" x14ac:dyDescent="0.25">
      <c r="A336" s="26">
        <v>144</v>
      </c>
      <c r="B336">
        <v>9.2828170880867393</v>
      </c>
      <c r="D336">
        <v>10.1792150832449</v>
      </c>
    </row>
    <row r="337" spans="1:4" x14ac:dyDescent="0.25">
      <c r="A337" s="26">
        <v>145</v>
      </c>
      <c r="B337">
        <v>9.1011417153778797</v>
      </c>
      <c r="D337">
        <v>9.9583622573965798</v>
      </c>
    </row>
    <row r="338" spans="1:4" x14ac:dyDescent="0.25">
      <c r="A338" s="26">
        <v>146</v>
      </c>
      <c r="B338">
        <v>8.9287189405979799</v>
      </c>
      <c r="D338">
        <v>9.7476850676513802</v>
      </c>
    </row>
    <row r="339" spans="1:4" x14ac:dyDescent="0.25">
      <c r="A339" s="26">
        <v>147</v>
      </c>
      <c r="B339">
        <v>8.7652400642351491</v>
      </c>
      <c r="D339">
        <v>9.5468887249125594</v>
      </c>
    </row>
    <row r="340" spans="1:4" x14ac:dyDescent="0.25">
      <c r="A340" s="26">
        <v>148</v>
      </c>
      <c r="B340">
        <v>8.6103944887233705</v>
      </c>
      <c r="D340">
        <v>9.3556749093888101</v>
      </c>
    </row>
    <row r="341" spans="1:4" x14ac:dyDescent="0.25">
      <c r="A341" s="26">
        <v>149</v>
      </c>
      <c r="B341">
        <v>8.4638708420061803</v>
      </c>
      <c r="D341">
        <v>9.1737428134942398</v>
      </c>
    </row>
    <row r="342" spans="1:4" x14ac:dyDescent="0.25">
      <c r="A342" s="26">
        <v>150</v>
      </c>
      <c r="B342">
        <v>8.3253580321677791</v>
      </c>
      <c r="D342">
        <v>9.0007901323929893</v>
      </c>
    </row>
    <row r="343" spans="1:4" x14ac:dyDescent="0.25">
      <c r="A343" s="26">
        <v>151</v>
      </c>
      <c r="B343">
        <v>8.1945462325991603</v>
      </c>
      <c r="D343">
        <v>8.8365140012118406</v>
      </c>
    </row>
    <row r="344" spans="1:4" x14ac:dyDescent="0.25">
      <c r="A344" s="26">
        <v>152</v>
      </c>
      <c r="B344">
        <v>8.0711277976051399</v>
      </c>
      <c r="D344">
        <v>8.6806118782739201</v>
      </c>
    </row>
    <row r="345" spans="1:4" x14ac:dyDescent="0.25">
      <c r="A345" s="26">
        <v>153</v>
      </c>
      <c r="B345">
        <v>7.9547981087703796</v>
      </c>
      <c r="D345">
        <v>8.5327823740216502</v>
      </c>
    </row>
    <row r="346" spans="1:4" x14ac:dyDescent="0.25">
      <c r="A346" s="26">
        <v>154</v>
      </c>
      <c r="B346">
        <v>7.8452563527873798</v>
      </c>
      <c r="D346">
        <v>8.3927260255968292</v>
      </c>
    </row>
    <row r="347" spans="1:4" x14ac:dyDescent="0.25">
      <c r="A347" s="26">
        <v>155</v>
      </c>
      <c r="B347">
        <v>7.7422062318059801</v>
      </c>
      <c r="D347">
        <v>8.2601460173288395</v>
      </c>
    </row>
    <row r="348" spans="1:4" x14ac:dyDescent="0.25">
      <c r="A348" s="26">
        <v>156</v>
      </c>
      <c r="B348">
        <v>7.6453566076925599</v>
      </c>
      <c r="D348">
        <v>8.1347488476485097</v>
      </c>
    </row>
    <row r="349" spans="1:4" x14ac:dyDescent="0.25">
      <c r="A349" s="26">
        <v>157</v>
      </c>
      <c r="B349">
        <v>7.5544220818866199</v>
      </c>
      <c r="D349">
        <v>8.0162449431942697</v>
      </c>
    </row>
    <row r="350" spans="1:4" x14ac:dyDescent="0.25">
      <c r="A350" s="26">
        <v>158</v>
      </c>
      <c r="B350">
        <v>7.4691235128141296</v>
      </c>
      <c r="D350">
        <v>7.9043492211089896</v>
      </c>
    </row>
    <row r="351" spans="1:4" x14ac:dyDescent="0.25">
      <c r="A351" s="26">
        <v>159</v>
      </c>
      <c r="B351">
        <v>7.3891884730600399</v>
      </c>
      <c r="D351">
        <v>7.7987816007400204</v>
      </c>
    </row>
    <row r="352" spans="1:4" x14ac:dyDescent="0.25">
      <c r="A352" s="26">
        <v>160</v>
      </c>
      <c r="B352">
        <v>7.3143516487185503</v>
      </c>
      <c r="D352">
        <v>7.6992674661515199</v>
      </c>
    </row>
    <row r="353" spans="1:4" x14ac:dyDescent="0.25">
      <c r="A353" s="26">
        <v>161</v>
      </c>
      <c r="B353">
        <v>7.2443551835287803</v>
      </c>
      <c r="D353">
        <v>7.60553808103748</v>
      </c>
    </row>
    <row r="354" spans="1:4" x14ac:dyDescent="0.25">
      <c r="A354" s="26">
        <v>162</v>
      </c>
      <c r="B354">
        <v>7.1789489705671903</v>
      </c>
      <c r="D354">
        <v>7.5173309577864504</v>
      </c>
    </row>
    <row r="355" spans="1:4" x14ac:dyDescent="0.25">
      <c r="A355" s="26">
        <v>163</v>
      </c>
      <c r="B355">
        <v>7.1178908944071697</v>
      </c>
      <c r="D355">
        <v>7.4343901825943002</v>
      </c>
    </row>
    <row r="356" spans="1:4" x14ac:dyDescent="0.25">
      <c r="A356" s="26">
        <v>164</v>
      </c>
      <c r="B356">
        <v>7.0609470267718901</v>
      </c>
      <c r="D356">
        <v>7.3564666986515199</v>
      </c>
    </row>
    <row r="357" spans="1:4" x14ac:dyDescent="0.25">
      <c r="A357" s="26">
        <v>165</v>
      </c>
      <c r="B357">
        <v>7.0078917788006097</v>
      </c>
      <c r="D357">
        <v>7.28331854954574</v>
      </c>
    </row>
    <row r="358" spans="1:4" x14ac:dyDescent="0.25">
      <c r="A358" s="26">
        <v>166</v>
      </c>
      <c r="B358">
        <v>6.95850801312179</v>
      </c>
      <c r="D358">
        <v>7.2147110851195597</v>
      </c>
    </row>
    <row r="359" spans="1:4" x14ac:dyDescent="0.25">
      <c r="A359" s="26">
        <v>167</v>
      </c>
      <c r="B359">
        <v>6.9125871189811896</v>
      </c>
      <c r="D359">
        <v>7.1504171321095802</v>
      </c>
    </row>
    <row r="360" spans="1:4" x14ac:dyDescent="0.25">
      <c r="A360" s="26">
        <v>168</v>
      </c>
      <c r="B360">
        <v>6.8699290537098099</v>
      </c>
      <c r="D360">
        <v>7.0902171319645904</v>
      </c>
    </row>
    <row r="361" spans="1:4" x14ac:dyDescent="0.25">
      <c r="A361" s="26">
        <v>169</v>
      </c>
      <c r="B361">
        <v>6.83034235383814</v>
      </c>
      <c r="D361">
        <v>7.0338992483009699</v>
      </c>
    </row>
    <row r="362" spans="1:4" x14ac:dyDescent="0.25">
      <c r="A362" s="26">
        <v>170</v>
      </c>
      <c r="B362">
        <v>6.7936441191696604</v>
      </c>
      <c r="D362">
        <v>6.9812594465011202</v>
      </c>
    </row>
    <row r="363" spans="1:4" x14ac:dyDescent="0.25">
      <c r="A363" s="26">
        <v>171</v>
      </c>
      <c r="B363">
        <v>6.75965997312088</v>
      </c>
      <c r="D363">
        <v>6.9321015479986796</v>
      </c>
    </row>
    <row r="364" spans="1:4" x14ac:dyDescent="0.25">
      <c r="A364" s="26">
        <v>172</v>
      </c>
      <c r="B364">
        <v>6.7282240026177398</v>
      </c>
      <c r="D364">
        <v>6.8862372618210497</v>
      </c>
    </row>
    <row r="365" spans="1:4" x14ac:dyDescent="0.25">
      <c r="A365" s="26">
        <v>173</v>
      </c>
      <c r="B365">
        <v>6.6991786808104896</v>
      </c>
      <c r="D365">
        <v>6.8434861959779596</v>
      </c>
    </row>
    <row r="366" spans="1:4" x14ac:dyDescent="0.25">
      <c r="A366" s="26">
        <v>174</v>
      </c>
      <c r="B366">
        <v>6.6723747758334504</v>
      </c>
      <c r="D366">
        <v>6.8036758512944298</v>
      </c>
    </row>
    <row r="367" spans="1:4" x14ac:dyDescent="0.25">
      <c r="A367" s="26">
        <v>175</v>
      </c>
      <c r="B367">
        <v>6.6476712487915304</v>
      </c>
      <c r="D367">
        <v>6.7666416002875502</v>
      </c>
    </row>
    <row r="368" spans="1:4" x14ac:dyDescent="0.25">
      <c r="A368" s="26">
        <v>176</v>
      </c>
      <c r="B368">
        <v>6.6249351441050903</v>
      </c>
      <c r="D368">
        <v>6.7322266536808204</v>
      </c>
    </row>
    <row r="369" spans="1:4" x14ac:dyDescent="0.25">
      <c r="A369" s="26">
        <v>177</v>
      </c>
      <c r="B369">
        <v>6.6040414752880903</v>
      </c>
      <c r="D369">
        <v>6.7002820171370798</v>
      </c>
    </row>
    <row r="370" spans="1:4" x14ac:dyDescent="0.25">
      <c r="A370" s="26">
        <v>178</v>
      </c>
      <c r="B370">
        <v>6.5848731091726096</v>
      </c>
      <c r="D370">
        <v>6.6706664407713498</v>
      </c>
    </row>
    <row r="371" spans="1:4" x14ac:dyDescent="0.25">
      <c r="A371" s="26">
        <v>179</v>
      </c>
      <c r="B371">
        <v>6.5673206515261997</v>
      </c>
      <c r="D371">
        <v>6.6432463639796797</v>
      </c>
    </row>
    <row r="372" spans="1:4" x14ac:dyDescent="0.25">
      <c r="A372" s="26">
        <v>180</v>
      </c>
      <c r="B372">
        <v>6.5512823369375299</v>
      </c>
      <c r="D372">
        <v>6.6178958580882998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6"/>
  <sheetViews>
    <sheetView workbookViewId="0">
      <selection activeCell="A2" sqref="A2"/>
    </sheetView>
  </sheetViews>
  <sheetFormatPr baseColWidth="10" defaultRowHeight="15" x14ac:dyDescent="0.25"/>
  <sheetData>
    <row r="1" spans="1:29" x14ac:dyDescent="0.25">
      <c r="A1" t="s">
        <v>37</v>
      </c>
      <c r="P1" t="s">
        <v>38</v>
      </c>
      <c r="V1" s="16"/>
      <c r="W1" s="16" t="s">
        <v>29</v>
      </c>
      <c r="X1" s="16"/>
      <c r="Y1" s="16"/>
      <c r="Z1" s="20" t="s">
        <v>28</v>
      </c>
      <c r="AA1" s="20" t="s">
        <v>30</v>
      </c>
      <c r="AB1" t="s">
        <v>33</v>
      </c>
    </row>
    <row r="2" spans="1:29" x14ac:dyDescent="0.25">
      <c r="A2" t="s">
        <v>93</v>
      </c>
      <c r="V2" s="16"/>
      <c r="W2" s="16"/>
      <c r="X2" s="16"/>
      <c r="Y2" s="16"/>
      <c r="Z2" s="20"/>
      <c r="AA2" s="20"/>
    </row>
    <row r="3" spans="1:29" x14ac:dyDescent="0.25">
      <c r="A3" t="s">
        <v>4</v>
      </c>
      <c r="B3" s="4"/>
      <c r="C3" s="4"/>
      <c r="D3" s="4"/>
      <c r="E3" s="4" t="s">
        <v>6</v>
      </c>
      <c r="F3" s="4"/>
      <c r="G3" s="4"/>
      <c r="H3" s="4"/>
      <c r="I3" s="10"/>
      <c r="J3" s="10"/>
      <c r="K3" s="10"/>
      <c r="L3" s="10" t="s">
        <v>7</v>
      </c>
      <c r="M3" s="10"/>
      <c r="N3" s="10"/>
      <c r="O3" s="10"/>
      <c r="P3" s="1" t="s">
        <v>39</v>
      </c>
      <c r="Q3" s="1" t="s">
        <v>44</v>
      </c>
      <c r="R3" s="1" t="s">
        <v>40</v>
      </c>
      <c r="S3" s="1" t="s">
        <v>41</v>
      </c>
      <c r="T3" s="1" t="s">
        <v>42</v>
      </c>
      <c r="U3" s="1" t="s">
        <v>43</v>
      </c>
      <c r="V3" s="20"/>
      <c r="W3" s="20" t="s">
        <v>6</v>
      </c>
      <c r="X3" s="20"/>
      <c r="Y3" s="20" t="s">
        <v>7</v>
      </c>
      <c r="Z3" s="15" t="s">
        <v>46</v>
      </c>
      <c r="AA3" s="15" t="s">
        <v>45</v>
      </c>
      <c r="AB3" s="24" t="s">
        <v>6</v>
      </c>
      <c r="AC3" s="13" t="s">
        <v>7</v>
      </c>
    </row>
    <row r="4" spans="1:29" x14ac:dyDescent="0.25">
      <c r="A4" t="s">
        <v>15</v>
      </c>
      <c r="B4" s="6" t="s">
        <v>8</v>
      </c>
      <c r="C4" s="6" t="s">
        <v>11</v>
      </c>
      <c r="D4" s="6" t="s">
        <v>9</v>
      </c>
      <c r="E4" s="6" t="s">
        <v>12</v>
      </c>
      <c r="F4" s="6" t="s">
        <v>10</v>
      </c>
      <c r="G4" s="6" t="s">
        <v>13</v>
      </c>
      <c r="H4" s="6" t="s">
        <v>14</v>
      </c>
      <c r="I4" s="13" t="s">
        <v>8</v>
      </c>
      <c r="J4" s="13" t="s">
        <v>11</v>
      </c>
      <c r="K4" s="13" t="s">
        <v>9</v>
      </c>
      <c r="L4" s="13" t="s">
        <v>12</v>
      </c>
      <c r="M4" s="13" t="s">
        <v>10</v>
      </c>
      <c r="N4" s="13" t="s">
        <v>13</v>
      </c>
      <c r="O4" s="13" t="s">
        <v>14</v>
      </c>
      <c r="P4" s="17" t="s">
        <v>8</v>
      </c>
      <c r="Q4" s="11" t="s">
        <v>11</v>
      </c>
      <c r="R4" s="17" t="s">
        <v>9</v>
      </c>
      <c r="S4" s="11" t="s">
        <v>12</v>
      </c>
      <c r="T4" s="19" t="s">
        <v>25</v>
      </c>
      <c r="U4" s="19" t="s">
        <v>14</v>
      </c>
      <c r="V4" s="15" t="s">
        <v>26</v>
      </c>
      <c r="W4" s="15" t="s">
        <v>27</v>
      </c>
      <c r="X4" s="15" t="s">
        <v>26</v>
      </c>
      <c r="Y4" s="15" t="s">
        <v>27</v>
      </c>
      <c r="Z4" s="19" t="s">
        <v>26</v>
      </c>
      <c r="AA4" s="19" t="s">
        <v>27</v>
      </c>
      <c r="AB4" s="7"/>
      <c r="AC4" s="10"/>
    </row>
    <row r="5" spans="1:29" x14ac:dyDescent="0.25">
      <c r="A5">
        <v>1</v>
      </c>
      <c r="B5" s="4">
        <v>16.056409328463701</v>
      </c>
      <c r="C5" s="4">
        <v>9.5518955072407703</v>
      </c>
      <c r="D5" s="4">
        <v>34.503871736628298</v>
      </c>
      <c r="E5" s="4">
        <v>23.708066068950199</v>
      </c>
      <c r="F5" s="4">
        <v>71.165739378978998</v>
      </c>
      <c r="G5" s="4">
        <v>-57.634943284388299</v>
      </c>
      <c r="H5" s="4">
        <v>10.815402018900601</v>
      </c>
      <c r="I5" s="10">
        <v>13.1899491678206</v>
      </c>
      <c r="J5" s="10">
        <v>1.4399424523347799</v>
      </c>
      <c r="K5" s="10">
        <v>34.503871736628298</v>
      </c>
      <c r="L5" s="10">
        <v>23.708066068950199</v>
      </c>
      <c r="M5" s="10">
        <v>71.165739378978998</v>
      </c>
      <c r="N5" s="10">
        <v>-57.634943284388299</v>
      </c>
      <c r="O5" s="10">
        <v>16.429135287907901</v>
      </c>
      <c r="P5" s="18">
        <f>(I5-B5)/(I5+B5)</f>
        <v>-9.8010839913874381E-2</v>
      </c>
      <c r="Q5" s="12">
        <f t="shared" ref="Q5:Q68" si="0">(J5-C5)/(J5+C5)</f>
        <v>-0.73799787485397339</v>
      </c>
      <c r="R5" s="18">
        <f t="shared" ref="R5:R68" si="1">(K5-D5)/(K5+D5)</f>
        <v>0</v>
      </c>
      <c r="S5" s="12">
        <f t="shared" ref="S5:S68" si="2">(L5-E5)/(L5+E5)</f>
        <v>0</v>
      </c>
      <c r="T5" s="20">
        <f>(($M5-$N5)-($F5-$G5))/(($M5-$N5)+($F5-$G5))</f>
        <v>0</v>
      </c>
      <c r="U5" s="20">
        <f>(O5-H5)/(O5-$H$95*2+H5)</f>
        <v>0.13113911667885564</v>
      </c>
      <c r="V5">
        <v>26.8718150710224</v>
      </c>
      <c r="W5">
        <v>20.382424273605899</v>
      </c>
      <c r="X5">
        <v>29.6190850170677</v>
      </c>
      <c r="Y5">
        <v>17.881503994833601</v>
      </c>
      <c r="Z5" s="20">
        <f>(X5-V5)/(X5+V5)</f>
        <v>4.8632079534248793E-2</v>
      </c>
      <c r="AA5" s="20">
        <f>(Y5-W5)/(Y5+W5)</f>
        <v>-6.5359736753298384E-2</v>
      </c>
      <c r="AB5" s="7">
        <f>(V5-W5)/(V5+W5)</f>
        <v>0.13732928277797349</v>
      </c>
      <c r="AC5" s="10">
        <f>(X5-Y5)/(X5+Y5)</f>
        <v>0.24710390473880739</v>
      </c>
    </row>
    <row r="6" spans="1:29" x14ac:dyDescent="0.25">
      <c r="A6">
        <v>2</v>
      </c>
      <c r="B6" s="4">
        <v>57.551999985608298</v>
      </c>
      <c r="C6" s="4">
        <v>45.368324253435198</v>
      </c>
      <c r="D6" s="4">
        <v>61.652904674780203</v>
      </c>
      <c r="E6" s="4">
        <v>34.839170086014299</v>
      </c>
      <c r="F6" s="4">
        <v>83.644381717588303</v>
      </c>
      <c r="G6" s="4">
        <v>-84.774666908381107</v>
      </c>
      <c r="H6" s="4">
        <v>-5.8462457418813001</v>
      </c>
      <c r="I6" s="10">
        <v>51.911999996922901</v>
      </c>
      <c r="J6" s="10">
        <v>28.9681397458315</v>
      </c>
      <c r="K6" s="10">
        <v>64.189973973735604</v>
      </c>
      <c r="L6" s="10">
        <v>23.711777642972901</v>
      </c>
      <c r="M6" s="10">
        <v>72.0682561572238</v>
      </c>
      <c r="N6" s="10">
        <v>-93.688661762253503</v>
      </c>
      <c r="O6" s="10">
        <v>10.429696372544299</v>
      </c>
      <c r="P6" s="18">
        <f t="shared" ref="P6:P69" si="3">(I6-B6)/(I6+B6)</f>
        <v>-5.1523788547700206E-2</v>
      </c>
      <c r="Q6" s="12">
        <f t="shared" si="0"/>
        <v>-0.22062099305349631</v>
      </c>
      <c r="R6" s="18">
        <f t="shared" si="1"/>
        <v>2.0160610804537758E-2</v>
      </c>
      <c r="S6" s="12">
        <f t="shared" si="2"/>
        <v>-0.19004632503211366</v>
      </c>
      <c r="T6" s="20">
        <f t="shared" ref="T6:T69" si="4">(($M6-$N6)-($F6-$G6))/(($M6-$N6)+($F6-$G6))</f>
        <v>-7.9662542283096254E-3</v>
      </c>
      <c r="U6" s="20">
        <f t="shared" ref="U6:U69" si="5">(O6-H6)/(O6-$H$95*2+H6)</f>
        <v>0.80788423126902642</v>
      </c>
      <c r="V6">
        <v>51.706136329359303</v>
      </c>
      <c r="W6">
        <v>40.901295987444101</v>
      </c>
      <c r="X6">
        <v>62.341696370176201</v>
      </c>
      <c r="Y6">
        <v>41.248320813587902</v>
      </c>
      <c r="Z6" s="20">
        <f t="shared" ref="Z6:Z69" si="6">(X6-V6)/(X6+V6)</f>
        <v>9.3255257807807648E-2</v>
      </c>
      <c r="AA6" s="20">
        <f t="shared" ref="AA6:AA69" si="7">(Y6-W6)/(Y6+W6)</f>
        <v>4.2243024332578758E-3</v>
      </c>
      <c r="AB6" s="7">
        <f t="shared" ref="AB6:AB69" si="8">(V6-W6)/(V6+W6)</f>
        <v>0.1166735765327411</v>
      </c>
      <c r="AC6" s="10">
        <f t="shared" ref="AC6:AC69" si="9">(X6-Y6)/(X6+Y6)</f>
        <v>0.20362363218040194</v>
      </c>
    </row>
    <row r="7" spans="1:29" x14ac:dyDescent="0.25">
      <c r="A7">
        <v>3</v>
      </c>
      <c r="B7" s="4">
        <v>22.333245121842399</v>
      </c>
      <c r="C7" s="4">
        <v>22.679999995363701</v>
      </c>
      <c r="D7" s="4">
        <v>41.412072918957101</v>
      </c>
      <c r="E7" s="4">
        <v>60.937976778175297</v>
      </c>
      <c r="F7" s="4">
        <v>83.745262069181294</v>
      </c>
      <c r="G7" s="4">
        <v>-76.184503172956298</v>
      </c>
      <c r="H7" s="4">
        <v>-1.4261882337679399</v>
      </c>
      <c r="I7" s="10">
        <v>16.133053776594</v>
      </c>
      <c r="J7" s="10">
        <v>10.116268348664001</v>
      </c>
      <c r="K7" s="10">
        <v>31.194445511588999</v>
      </c>
      <c r="L7" s="10">
        <v>25.556243846536201</v>
      </c>
      <c r="M7" s="10">
        <v>75.268407842658505</v>
      </c>
      <c r="N7" s="10">
        <v>-68.803114727348202</v>
      </c>
      <c r="O7" s="10">
        <v>10.6928621765835</v>
      </c>
      <c r="P7" s="18">
        <f t="shared" si="3"/>
        <v>-0.16118502488682185</v>
      </c>
      <c r="Q7" s="12">
        <f t="shared" si="0"/>
        <v>-0.38308418247186327</v>
      </c>
      <c r="R7" s="18">
        <f t="shared" si="1"/>
        <v>-0.14072603435932649</v>
      </c>
      <c r="S7" s="12">
        <f t="shared" si="2"/>
        <v>-0.40906470601262912</v>
      </c>
      <c r="T7" s="20">
        <f t="shared" si="4"/>
        <v>-5.216505096494977E-2</v>
      </c>
      <c r="U7" s="20">
        <f t="shared" si="5"/>
        <v>0.48808877948406526</v>
      </c>
      <c r="V7">
        <v>21.631441745888999</v>
      </c>
      <c r="W7">
        <v>21.266704329504801</v>
      </c>
      <c r="X7">
        <v>26.825917223600399</v>
      </c>
      <c r="Y7">
        <v>20.809507098724801</v>
      </c>
      <c r="Z7" s="20">
        <f t="shared" si="6"/>
        <v>0.1071968342513681</v>
      </c>
      <c r="AA7" s="20">
        <f t="shared" si="7"/>
        <v>-1.0865931491000623E-2</v>
      </c>
      <c r="AB7" s="7">
        <f t="shared" si="8"/>
        <v>8.5024051096093869E-3</v>
      </c>
      <c r="AC7" s="10">
        <f t="shared" si="9"/>
        <v>0.12630117628774643</v>
      </c>
    </row>
    <row r="8" spans="1:29" x14ac:dyDescent="0.25">
      <c r="A8">
        <v>4</v>
      </c>
      <c r="B8" s="4">
        <v>22.360937159358102</v>
      </c>
      <c r="C8" s="4">
        <v>14.7019586693646</v>
      </c>
      <c r="D8" s="4">
        <v>28.540483610652299</v>
      </c>
      <c r="E8" s="4">
        <v>15</v>
      </c>
      <c r="F8" s="4">
        <v>83.683170831012802</v>
      </c>
      <c r="G8" s="4">
        <v>-46.797546292136303</v>
      </c>
      <c r="H8" s="4">
        <v>45.881961808383203</v>
      </c>
      <c r="I8" s="10">
        <v>36.599612906652901</v>
      </c>
      <c r="J8" s="10">
        <v>19.035993543799101</v>
      </c>
      <c r="K8" s="10">
        <v>64.308960899420498</v>
      </c>
      <c r="L8" s="10">
        <v>15.000000008946101</v>
      </c>
      <c r="M8" s="10">
        <v>77.446514782645195</v>
      </c>
      <c r="N8" s="10">
        <v>-105.325236301464</v>
      </c>
      <c r="O8" s="10">
        <v>45.798505124627198</v>
      </c>
      <c r="P8" s="18">
        <f t="shared" si="3"/>
        <v>0.24149496114526534</v>
      </c>
      <c r="Q8" s="12">
        <f t="shared" si="0"/>
        <v>0.12846170529411888</v>
      </c>
      <c r="R8" s="18">
        <f t="shared" si="1"/>
        <v>0.38523092386285457</v>
      </c>
      <c r="S8" s="12">
        <f t="shared" si="2"/>
        <v>2.9820335821392199E-10</v>
      </c>
      <c r="T8" s="20">
        <f t="shared" si="4"/>
        <v>0.16692935975962561</v>
      </c>
      <c r="U8" s="20">
        <f t="shared" si="5"/>
        <v>-7.7819881891119766E-4</v>
      </c>
      <c r="V8">
        <v>68.242898967741297</v>
      </c>
      <c r="W8">
        <v>60.584567418784701</v>
      </c>
      <c r="X8">
        <v>82.398118031280106</v>
      </c>
      <c r="Y8">
        <v>65.655344676145504</v>
      </c>
      <c r="Z8" s="20">
        <f t="shared" si="6"/>
        <v>9.3966565982694886E-2</v>
      </c>
      <c r="AA8" s="20">
        <f t="shared" si="7"/>
        <v>4.0167781909953064E-2</v>
      </c>
      <c r="AB8" s="7">
        <f t="shared" si="8"/>
        <v>5.9446419026661673E-2</v>
      </c>
      <c r="AC8" s="10">
        <f t="shared" si="9"/>
        <v>0.11308599642968614</v>
      </c>
    </row>
    <row r="9" spans="1:29" x14ac:dyDescent="0.25">
      <c r="A9">
        <v>5</v>
      </c>
      <c r="B9" s="4">
        <v>27.2570768374663</v>
      </c>
      <c r="C9" s="4">
        <v>42.072000000000003</v>
      </c>
      <c r="D9" s="4">
        <v>44.697306022138697</v>
      </c>
      <c r="E9" s="4">
        <v>29.6133047152777</v>
      </c>
      <c r="F9" s="4">
        <v>120</v>
      </c>
      <c r="G9" s="4">
        <v>-90.642340178817804</v>
      </c>
      <c r="H9" s="4">
        <v>42.639194918968101</v>
      </c>
      <c r="I9" s="10">
        <v>35.975681897565003</v>
      </c>
      <c r="J9" s="10">
        <v>39.6959999768982</v>
      </c>
      <c r="K9" s="10">
        <v>57.803231621789202</v>
      </c>
      <c r="L9" s="10">
        <v>39.4621267648931</v>
      </c>
      <c r="M9" s="10">
        <v>107.847490897051</v>
      </c>
      <c r="N9" s="10">
        <v>-90.135699620704798</v>
      </c>
      <c r="O9" s="10">
        <v>56.050314517570001</v>
      </c>
      <c r="P9" s="18">
        <f t="shared" si="3"/>
        <v>0.1378811431687314</v>
      </c>
      <c r="Q9" s="12">
        <f t="shared" si="0"/>
        <v>-2.9057822421645268E-2</v>
      </c>
      <c r="R9" s="18">
        <f t="shared" si="1"/>
        <v>0.1278620181015889</v>
      </c>
      <c r="S9" s="12">
        <f t="shared" si="2"/>
        <v>0.14258068083791356</v>
      </c>
      <c r="T9" s="20">
        <f t="shared" si="4"/>
        <v>-3.0979830456218049E-2</v>
      </c>
      <c r="U9" s="20">
        <f t="shared" si="5"/>
        <v>0.11738147409923114</v>
      </c>
      <c r="V9">
        <v>69.896397713760507</v>
      </c>
      <c r="W9">
        <v>84.81372301303</v>
      </c>
      <c r="X9">
        <v>92.034675493909106</v>
      </c>
      <c r="Y9">
        <v>96.454331350581697</v>
      </c>
      <c r="Z9" s="20">
        <f t="shared" si="6"/>
        <v>0.1367142040228265</v>
      </c>
      <c r="AA9" s="20">
        <f t="shared" si="7"/>
        <v>6.4217649262133136E-2</v>
      </c>
      <c r="AB9" s="7">
        <f t="shared" si="8"/>
        <v>-9.6421134113214624E-2</v>
      </c>
      <c r="AC9" s="10">
        <f t="shared" si="9"/>
        <v>-2.344781762428693E-2</v>
      </c>
    </row>
    <row r="10" spans="1:29" x14ac:dyDescent="0.25">
      <c r="A10">
        <v>6</v>
      </c>
      <c r="B10" s="4">
        <v>13.4399988128496</v>
      </c>
      <c r="C10" s="4">
        <v>6.9869439208628901</v>
      </c>
      <c r="D10" s="4">
        <v>67.820157458411302</v>
      </c>
      <c r="E10" s="4">
        <v>42.8511281894463</v>
      </c>
      <c r="F10" s="4">
        <v>74.468382133066697</v>
      </c>
      <c r="G10" s="4">
        <v>-75.907571562322602</v>
      </c>
      <c r="H10" s="4">
        <v>0.52403389867759798</v>
      </c>
      <c r="I10" s="10">
        <v>19.3191409061779</v>
      </c>
      <c r="J10" s="10">
        <v>7.3164156548978498</v>
      </c>
      <c r="K10" s="10">
        <v>59.638064109365096</v>
      </c>
      <c r="L10" s="10">
        <v>42.8511281894463</v>
      </c>
      <c r="M10" s="10">
        <v>80.145892618272697</v>
      </c>
      <c r="N10" s="10">
        <v>-75.907571562322602</v>
      </c>
      <c r="O10" s="10">
        <v>0.97958722769783402</v>
      </c>
      <c r="P10" s="18">
        <f t="shared" si="3"/>
        <v>0.17946570464771747</v>
      </c>
      <c r="Q10" s="12">
        <f t="shared" si="0"/>
        <v>2.3034569765924131E-2</v>
      </c>
      <c r="R10" s="18">
        <f t="shared" si="1"/>
        <v>-6.4194315975885055E-2</v>
      </c>
      <c r="S10" s="12">
        <f t="shared" si="2"/>
        <v>0</v>
      </c>
      <c r="T10" s="20">
        <f t="shared" si="4"/>
        <v>1.8527955065671207E-2</v>
      </c>
      <c r="U10" s="20">
        <f t="shared" si="5"/>
        <v>2.6692760737742408E-2</v>
      </c>
      <c r="V10">
        <v>13.9788282989031</v>
      </c>
      <c r="W10">
        <v>8.6613443043628404</v>
      </c>
      <c r="X10">
        <v>20.3083753849115</v>
      </c>
      <c r="Y10">
        <v>8.9257738278292909</v>
      </c>
      <c r="Z10" s="20">
        <f t="shared" si="6"/>
        <v>0.1846037706771721</v>
      </c>
      <c r="AA10" s="20">
        <f t="shared" si="7"/>
        <v>1.5035409524112342E-2</v>
      </c>
      <c r="AB10" s="7">
        <f t="shared" si="8"/>
        <v>0.2348694105703589</v>
      </c>
      <c r="AC10" s="10">
        <f t="shared" si="9"/>
        <v>0.38935976806608957</v>
      </c>
    </row>
    <row r="11" spans="1:29" x14ac:dyDescent="0.25">
      <c r="A11">
        <v>7</v>
      </c>
      <c r="B11" s="4">
        <v>20.2319999838572</v>
      </c>
      <c r="C11" s="4">
        <v>17.1859095119116</v>
      </c>
      <c r="D11" s="4">
        <v>70.995689382809104</v>
      </c>
      <c r="E11" s="4">
        <v>29.816958273508401</v>
      </c>
      <c r="F11" s="4">
        <v>88.942482494270095</v>
      </c>
      <c r="G11" s="4">
        <v>-76.777412184738694</v>
      </c>
      <c r="H11" s="4">
        <v>7.4206771604646997</v>
      </c>
      <c r="I11" s="10">
        <v>16.7639999988615</v>
      </c>
      <c r="J11" s="10">
        <v>4.5843055517495204</v>
      </c>
      <c r="K11" s="10">
        <v>70.332884690099107</v>
      </c>
      <c r="L11" s="10">
        <v>26.828844655194999</v>
      </c>
      <c r="M11" s="10">
        <v>85.966381894954793</v>
      </c>
      <c r="N11" s="10">
        <v>-60.675807347013802</v>
      </c>
      <c r="O11" s="10">
        <v>12.3999153401132</v>
      </c>
      <c r="P11" s="18">
        <f t="shared" si="3"/>
        <v>-9.3739863407277718E-2</v>
      </c>
      <c r="Q11" s="12">
        <f t="shared" si="0"/>
        <v>-0.57884609423067668</v>
      </c>
      <c r="R11" s="18">
        <f t="shared" si="1"/>
        <v>-4.6898137694934309E-3</v>
      </c>
      <c r="S11" s="12">
        <f t="shared" si="2"/>
        <v>-5.2750838788080338E-2</v>
      </c>
      <c r="T11" s="20">
        <f t="shared" si="4"/>
        <v>-6.1075611987101999E-2</v>
      </c>
      <c r="U11" s="20">
        <f t="shared" si="5"/>
        <v>0.14072195253172845</v>
      </c>
      <c r="V11">
        <v>27.652680512704698</v>
      </c>
      <c r="W11">
        <v>25.9336426489415</v>
      </c>
      <c r="X11">
        <v>29.1639168314593</v>
      </c>
      <c r="Y11">
        <v>18.891498374624501</v>
      </c>
      <c r="Z11" s="20">
        <f t="shared" si="6"/>
        <v>2.6598500955633708E-2</v>
      </c>
      <c r="AA11" s="20">
        <f t="shared" si="7"/>
        <v>-0.15710255703634529</v>
      </c>
      <c r="AB11" s="7">
        <f t="shared" si="8"/>
        <v>3.2079787571496973E-2</v>
      </c>
      <c r="AC11" s="10">
        <f t="shared" si="9"/>
        <v>0.21376193323441131</v>
      </c>
    </row>
    <row r="12" spans="1:29" x14ac:dyDescent="0.25">
      <c r="A12">
        <v>8</v>
      </c>
      <c r="B12" s="4">
        <v>37.835999999271898</v>
      </c>
      <c r="C12" s="4">
        <v>22.760905258283699</v>
      </c>
      <c r="D12" s="4">
        <v>50.6642424817665</v>
      </c>
      <c r="E12" s="4">
        <v>44.629203722862599</v>
      </c>
      <c r="F12" s="4">
        <v>105.003273823622</v>
      </c>
      <c r="G12" s="4">
        <v>-73.297297425655103</v>
      </c>
      <c r="H12" s="4">
        <v>8.8360513725645298</v>
      </c>
      <c r="I12" s="10">
        <v>36.249177516804799</v>
      </c>
      <c r="J12" s="10">
        <v>17.241508037042902</v>
      </c>
      <c r="K12" s="10">
        <v>44.039468598893599</v>
      </c>
      <c r="L12" s="10">
        <v>44.629203722862599</v>
      </c>
      <c r="M12" s="10">
        <v>87.173389629495105</v>
      </c>
      <c r="N12" s="10">
        <v>-73.297297425655103</v>
      </c>
      <c r="O12" s="10">
        <v>13.702239803311301</v>
      </c>
      <c r="P12" s="18">
        <f t="shared" si="3"/>
        <v>-2.1418892896932776E-2</v>
      </c>
      <c r="Q12" s="12">
        <f t="shared" si="0"/>
        <v>-0.1379766060735545</v>
      </c>
      <c r="R12" s="18">
        <f t="shared" si="1"/>
        <v>-6.9952632344370491E-2</v>
      </c>
      <c r="S12" s="12">
        <f t="shared" si="2"/>
        <v>0</v>
      </c>
      <c r="T12" s="20">
        <f t="shared" si="4"/>
        <v>-5.26310416160055E-2</v>
      </c>
      <c r="U12" s="20">
        <f t="shared" si="5"/>
        <v>0.12771739216524577</v>
      </c>
      <c r="V12">
        <v>46.679836141991302</v>
      </c>
      <c r="W12">
        <v>31.674313219241601</v>
      </c>
      <c r="X12">
        <v>49.9782803361662</v>
      </c>
      <c r="Y12">
        <v>30.991192308767399</v>
      </c>
      <c r="Z12" s="20">
        <f t="shared" si="6"/>
        <v>3.4124854842586039E-2</v>
      </c>
      <c r="AA12" s="20">
        <f t="shared" si="7"/>
        <v>-1.0901067576465549E-2</v>
      </c>
      <c r="AB12" s="7">
        <f t="shared" si="8"/>
        <v>0.19150897616883517</v>
      </c>
      <c r="AC12" s="10">
        <f t="shared" si="9"/>
        <v>0.23449687156369117</v>
      </c>
    </row>
    <row r="13" spans="1:29" x14ac:dyDescent="0.25">
      <c r="A13">
        <v>9</v>
      </c>
      <c r="B13" s="4">
        <v>33.387158130015003</v>
      </c>
      <c r="C13" s="4">
        <v>38.663999996286101</v>
      </c>
      <c r="D13" s="4">
        <v>48.007821242093101</v>
      </c>
      <c r="E13" s="4">
        <v>47.673731413282503</v>
      </c>
      <c r="F13" s="4">
        <v>84.087941506826994</v>
      </c>
      <c r="G13" s="4">
        <v>-81.949591221019602</v>
      </c>
      <c r="H13" s="4">
        <v>5.0043376112121196</v>
      </c>
      <c r="I13" s="10">
        <v>31.187999844556501</v>
      </c>
      <c r="J13" s="10">
        <v>25.715206133312599</v>
      </c>
      <c r="K13" s="10">
        <v>49.583130993975999</v>
      </c>
      <c r="L13" s="10">
        <v>44.672862319810299</v>
      </c>
      <c r="M13" s="10">
        <v>82.007190952597895</v>
      </c>
      <c r="N13" s="10">
        <v>-77.283351425298704</v>
      </c>
      <c r="O13" s="10">
        <v>8.4657162233287302</v>
      </c>
      <c r="P13" s="18">
        <f t="shared" si="3"/>
        <v>-3.4055794123252311E-2</v>
      </c>
      <c r="Q13" s="12">
        <f t="shared" si="0"/>
        <v>-0.20113317080839588</v>
      </c>
      <c r="R13" s="18">
        <f t="shared" si="1"/>
        <v>1.6141965169806715E-2</v>
      </c>
      <c r="S13" s="12">
        <f t="shared" si="2"/>
        <v>-3.2495720439300074E-2</v>
      </c>
      <c r="T13" s="20">
        <f t="shared" si="4"/>
        <v>-2.0739035042570485E-2</v>
      </c>
      <c r="U13" s="20">
        <f t="shared" si="5"/>
        <v>0.11922228856234499</v>
      </c>
      <c r="V13">
        <v>38.481311071166701</v>
      </c>
      <c r="W13">
        <v>43.752701257202801</v>
      </c>
      <c r="X13">
        <v>39.6983140336337</v>
      </c>
      <c r="Y13">
        <v>34.359925582869998</v>
      </c>
      <c r="Z13" s="20">
        <f t="shared" si="6"/>
        <v>1.5566753624561351E-2</v>
      </c>
      <c r="AA13" s="20">
        <f t="shared" si="7"/>
        <v>-0.120246572856441</v>
      </c>
      <c r="AB13" s="7">
        <f t="shared" si="8"/>
        <v>-6.4102310428279435E-2</v>
      </c>
      <c r="AC13" s="10">
        <f t="shared" si="9"/>
        <v>7.2083653060179609E-2</v>
      </c>
    </row>
    <row r="14" spans="1:29" x14ac:dyDescent="0.25">
      <c r="A14">
        <v>10</v>
      </c>
      <c r="B14" s="4">
        <v>57.155999981756302</v>
      </c>
      <c r="C14" s="4">
        <v>38.394742437071102</v>
      </c>
      <c r="D14" s="4">
        <v>75.915026897121805</v>
      </c>
      <c r="E14" s="4">
        <v>36.884647616595501</v>
      </c>
      <c r="F14" s="4">
        <v>56.853419042791899</v>
      </c>
      <c r="G14" s="4">
        <v>-99.237039120741002</v>
      </c>
      <c r="H14" s="4">
        <v>22.1848161312343</v>
      </c>
      <c r="I14" s="10">
        <v>70.289032716495598</v>
      </c>
      <c r="J14" s="10">
        <v>27.337343917132898</v>
      </c>
      <c r="K14" s="10">
        <v>52.994234961182698</v>
      </c>
      <c r="L14" s="10">
        <v>38.035669110363798</v>
      </c>
      <c r="M14" s="10">
        <v>72.487147778035094</v>
      </c>
      <c r="N14" s="10">
        <v>-65.959618514965697</v>
      </c>
      <c r="O14" s="10">
        <v>36.546898767178902</v>
      </c>
      <c r="P14" s="18">
        <f t="shared" si="3"/>
        <v>0.10304860422323414</v>
      </c>
      <c r="Q14" s="12">
        <f t="shared" si="0"/>
        <v>-0.16821919298825072</v>
      </c>
      <c r="R14" s="18">
        <f t="shared" si="1"/>
        <v>-0.17780562548820864</v>
      </c>
      <c r="S14" s="12">
        <f t="shared" si="2"/>
        <v>1.5363275864984621E-2</v>
      </c>
      <c r="T14" s="20">
        <f t="shared" si="4"/>
        <v>-5.9903096809197628E-2</v>
      </c>
      <c r="U14" s="20">
        <f t="shared" si="5"/>
        <v>0.19331249139421064</v>
      </c>
      <c r="V14">
        <v>79.345775985312002</v>
      </c>
      <c r="W14">
        <v>67.4826421452793</v>
      </c>
      <c r="X14">
        <v>106.872220048758</v>
      </c>
      <c r="Y14">
        <v>66.200773687902895</v>
      </c>
      <c r="Z14" s="20">
        <f t="shared" si="6"/>
        <v>0.14781838839254732</v>
      </c>
      <c r="AA14" s="20">
        <f t="shared" si="7"/>
        <v>-9.5888368006394539E-3</v>
      </c>
      <c r="AB14" s="7">
        <f t="shared" si="8"/>
        <v>8.0795897627130062E-2</v>
      </c>
      <c r="AC14" s="10">
        <f t="shared" si="9"/>
        <v>0.23499591405195611</v>
      </c>
    </row>
    <row r="15" spans="1:29" x14ac:dyDescent="0.25">
      <c r="A15">
        <v>11</v>
      </c>
      <c r="B15" s="4">
        <v>27.273899407995799</v>
      </c>
      <c r="C15" s="4">
        <v>32.316000000000003</v>
      </c>
      <c r="D15" s="4">
        <v>67.775206519265495</v>
      </c>
      <c r="E15" s="4">
        <v>15.0000000008841</v>
      </c>
      <c r="F15" s="4">
        <v>98.514097661337701</v>
      </c>
      <c r="G15" s="4">
        <v>-69.075630911653306</v>
      </c>
      <c r="H15" s="4">
        <v>17.917118744646601</v>
      </c>
      <c r="I15" s="10">
        <v>22.7512058068865</v>
      </c>
      <c r="J15" s="10">
        <v>14.867072798943701</v>
      </c>
      <c r="K15" s="10">
        <v>67.775206519265495</v>
      </c>
      <c r="L15" s="10">
        <v>15.0000000008841</v>
      </c>
      <c r="M15" s="10">
        <v>98.514097661337701</v>
      </c>
      <c r="N15" s="10">
        <v>-69.075630911653306</v>
      </c>
      <c r="O15" s="10">
        <v>28.9906521903442</v>
      </c>
      <c r="P15" s="18">
        <f t="shared" si="3"/>
        <v>-9.0408477537070986E-2</v>
      </c>
      <c r="Q15" s="12">
        <f t="shared" si="0"/>
        <v>-0.3698132861208423</v>
      </c>
      <c r="R15" s="18">
        <f t="shared" si="1"/>
        <v>0</v>
      </c>
      <c r="S15" s="12">
        <f t="shared" si="2"/>
        <v>0</v>
      </c>
      <c r="T15" s="20">
        <f t="shared" si="4"/>
        <v>0</v>
      </c>
      <c r="U15" s="20">
        <f t="shared" si="5"/>
        <v>0.17725963570821632</v>
      </c>
      <c r="V15">
        <v>45.1910181526424</v>
      </c>
      <c r="W15">
        <v>51.515521490061097</v>
      </c>
      <c r="X15">
        <v>51.741857997230703</v>
      </c>
      <c r="Y15">
        <v>44.927473335565402</v>
      </c>
      <c r="Z15" s="20">
        <f t="shared" si="6"/>
        <v>6.7581197471740129E-2</v>
      </c>
      <c r="AA15" s="20">
        <f t="shared" si="7"/>
        <v>-6.8310281803330541E-2</v>
      </c>
      <c r="AB15" s="7">
        <f t="shared" si="8"/>
        <v>-6.5398920908404989E-2</v>
      </c>
      <c r="AC15" s="10">
        <f t="shared" si="9"/>
        <v>7.0491691291480446E-2</v>
      </c>
    </row>
    <row r="16" spans="1:29" x14ac:dyDescent="0.25">
      <c r="A16">
        <v>12</v>
      </c>
      <c r="B16" s="4">
        <v>41.411999998773098</v>
      </c>
      <c r="C16" s="4">
        <v>34.231846500634099</v>
      </c>
      <c r="D16" s="4">
        <v>53.280346323857302</v>
      </c>
      <c r="E16" s="4">
        <v>56.024326123125398</v>
      </c>
      <c r="F16" s="4">
        <v>88.955883688438504</v>
      </c>
      <c r="G16" s="4">
        <v>-73.259026262365595</v>
      </c>
      <c r="H16" s="4">
        <v>24.948183054434701</v>
      </c>
      <c r="I16" s="10">
        <v>72.215165633625702</v>
      </c>
      <c r="J16" s="10">
        <v>35.5838025519122</v>
      </c>
      <c r="K16" s="10">
        <v>35.222321907880499</v>
      </c>
      <c r="L16" s="10">
        <v>45.4192683226835</v>
      </c>
      <c r="M16" s="10">
        <v>82.505025842697705</v>
      </c>
      <c r="N16" s="10">
        <v>-44.593650380418403</v>
      </c>
      <c r="O16" s="10">
        <v>35.0204491788421</v>
      </c>
      <c r="P16" s="18">
        <f t="shared" si="3"/>
        <v>0.27108980025520957</v>
      </c>
      <c r="Q16" s="12">
        <f t="shared" si="0"/>
        <v>1.9364656343172582E-2</v>
      </c>
      <c r="R16" s="18">
        <f t="shared" si="1"/>
        <v>-0.20403932194104227</v>
      </c>
      <c r="S16" s="12">
        <f t="shared" si="2"/>
        <v>-0.10454142381663253</v>
      </c>
      <c r="T16" s="20">
        <f t="shared" si="4"/>
        <v>-0.12137775550774839</v>
      </c>
      <c r="U16" s="20">
        <f t="shared" si="5"/>
        <v>0.13335175402857083</v>
      </c>
      <c r="V16">
        <v>66.877747368641707</v>
      </c>
      <c r="W16">
        <v>59.582117321931499</v>
      </c>
      <c r="X16">
        <v>107.944919375892</v>
      </c>
      <c r="Y16">
        <v>70.711685987180005</v>
      </c>
      <c r="Z16" s="20">
        <f t="shared" si="6"/>
        <v>0.23490759391779137</v>
      </c>
      <c r="AA16" s="20">
        <f t="shared" si="7"/>
        <v>8.5419017501887684E-2</v>
      </c>
      <c r="AB16" s="7">
        <f t="shared" si="8"/>
        <v>5.7691268803437619E-2</v>
      </c>
      <c r="AC16" s="10">
        <f t="shared" si="9"/>
        <v>0.2084066990584835</v>
      </c>
    </row>
    <row r="17" spans="1:29" x14ac:dyDescent="0.25">
      <c r="A17">
        <v>13</v>
      </c>
      <c r="B17" s="4">
        <v>9.8832517740548909</v>
      </c>
      <c r="C17" s="4">
        <v>4.6053871481655397</v>
      </c>
      <c r="D17" s="4">
        <v>25.863552116045199</v>
      </c>
      <c r="E17" s="4">
        <v>33.9043639582829</v>
      </c>
      <c r="F17" s="4">
        <v>79.396920283175106</v>
      </c>
      <c r="G17" s="5">
        <v>-2.5475530478523E-8</v>
      </c>
      <c r="H17" s="4">
        <v>1.20653248881029</v>
      </c>
      <c r="I17" s="10">
        <v>11.717605438759501</v>
      </c>
      <c r="J17" s="10">
        <v>3.75217064215042</v>
      </c>
      <c r="K17" s="10">
        <v>30.197259948093301</v>
      </c>
      <c r="L17" s="10">
        <v>33.9043639582829</v>
      </c>
      <c r="M17" s="10">
        <v>70.968167544461707</v>
      </c>
      <c r="N17" s="14">
        <v>-2.5475530478523E-8</v>
      </c>
      <c r="O17" s="10">
        <v>1.2702922055477199</v>
      </c>
      <c r="P17" s="18">
        <f t="shared" si="3"/>
        <v>8.4920410640759503E-2</v>
      </c>
      <c r="Q17" s="12">
        <f t="shared" si="0"/>
        <v>-0.10208921402897815</v>
      </c>
      <c r="R17" s="18">
        <f t="shared" si="1"/>
        <v>7.7303693480036628E-2</v>
      </c>
      <c r="S17" s="12">
        <f t="shared" si="2"/>
        <v>0</v>
      </c>
      <c r="T17" s="20">
        <f t="shared" si="4"/>
        <v>-5.6055250973678056E-2</v>
      </c>
      <c r="U17" s="20">
        <f t="shared" si="5"/>
        <v>3.5344006995839407E-3</v>
      </c>
      <c r="V17">
        <v>11.3865640612901</v>
      </c>
      <c r="W17">
        <v>5.9007424546038703</v>
      </c>
      <c r="X17">
        <v>13.4075280219372</v>
      </c>
      <c r="Y17">
        <v>5.7628988583321199</v>
      </c>
      <c r="Z17" s="20">
        <f t="shared" si="6"/>
        <v>8.1509899772221991E-2</v>
      </c>
      <c r="AA17" s="20">
        <f t="shared" si="7"/>
        <v>-1.1818230051267939E-2</v>
      </c>
      <c r="AB17" s="7">
        <f t="shared" si="8"/>
        <v>0.31733235027923862</v>
      </c>
      <c r="AC17" s="10">
        <f t="shared" si="9"/>
        <v>0.39877198412692222</v>
      </c>
    </row>
    <row r="18" spans="1:29" x14ac:dyDescent="0.25">
      <c r="A18">
        <v>14</v>
      </c>
      <c r="B18" s="4">
        <v>12.398814173227199</v>
      </c>
      <c r="C18" s="4">
        <v>10.5169237174239</v>
      </c>
      <c r="D18" s="4">
        <v>28.8331731829917</v>
      </c>
      <c r="E18" s="4">
        <v>25.587307495153802</v>
      </c>
      <c r="F18" s="4">
        <v>74.1917451345887</v>
      </c>
      <c r="G18" s="4">
        <v>-36.947193727452103</v>
      </c>
      <c r="H18" s="4">
        <v>8.4914183523643594</v>
      </c>
      <c r="I18" s="10">
        <v>11.583405766326999</v>
      </c>
      <c r="J18" s="10">
        <v>10.6334996082405</v>
      </c>
      <c r="K18" s="10">
        <v>43.552163778600203</v>
      </c>
      <c r="L18" s="10">
        <v>32.920524405989298</v>
      </c>
      <c r="M18" s="10">
        <v>78.8389895890313</v>
      </c>
      <c r="N18" s="10">
        <v>-31.223573027379501</v>
      </c>
      <c r="O18" s="10">
        <v>6.9079960804775098</v>
      </c>
      <c r="P18" s="18">
        <f t="shared" si="3"/>
        <v>-3.4000539105862183E-2</v>
      </c>
      <c r="Q18" s="12">
        <f t="shared" si="0"/>
        <v>5.5117521300457537E-3</v>
      </c>
      <c r="R18" s="18">
        <f t="shared" si="1"/>
        <v>0.20334215758943677</v>
      </c>
      <c r="S18" s="12">
        <f t="shared" si="2"/>
        <v>0.12533735523179115</v>
      </c>
      <c r="T18" s="20">
        <f t="shared" si="4"/>
        <v>-4.8660440297004807E-3</v>
      </c>
      <c r="U18" s="20">
        <f t="shared" si="5"/>
        <v>-5.114025993263465E-2</v>
      </c>
      <c r="V18">
        <v>20.891074223021299</v>
      </c>
      <c r="W18">
        <v>19.015705855015302</v>
      </c>
      <c r="X18">
        <v>18.5311673916692</v>
      </c>
      <c r="Y18">
        <v>18.016869739812702</v>
      </c>
      <c r="Z18" s="20">
        <f t="shared" si="6"/>
        <v>-5.9862319713262863E-2</v>
      </c>
      <c r="AA18" s="20">
        <f t="shared" si="7"/>
        <v>-2.6971824107802495E-2</v>
      </c>
      <c r="AB18" s="7">
        <f t="shared" si="8"/>
        <v>4.699372799155347E-2</v>
      </c>
      <c r="AC18" s="10">
        <f t="shared" si="9"/>
        <v>1.4071826894733306E-2</v>
      </c>
    </row>
    <row r="19" spans="1:29" x14ac:dyDescent="0.25">
      <c r="A19">
        <v>15</v>
      </c>
      <c r="B19" s="4">
        <v>37.046363648119801</v>
      </c>
      <c r="C19" s="4">
        <v>62.7930452959395</v>
      </c>
      <c r="D19" s="4">
        <v>41.112848169018399</v>
      </c>
      <c r="E19" s="4">
        <v>15.0000001421196</v>
      </c>
      <c r="F19" s="4">
        <v>46.104686498158799</v>
      </c>
      <c r="G19" s="4">
        <v>-110.249186066511</v>
      </c>
      <c r="H19" s="4">
        <v>80.370821211175695</v>
      </c>
      <c r="I19" s="10">
        <v>85.799998718897101</v>
      </c>
      <c r="J19" s="10">
        <v>71.710474378069307</v>
      </c>
      <c r="K19" s="10">
        <v>68.997820830967797</v>
      </c>
      <c r="L19" s="10">
        <v>27.810131173980999</v>
      </c>
      <c r="M19" s="10">
        <v>73.434260843150497</v>
      </c>
      <c r="N19" s="10">
        <v>-114.724210310215</v>
      </c>
      <c r="O19" s="10">
        <v>63.393510837609199</v>
      </c>
      <c r="P19" s="18">
        <f t="shared" si="3"/>
        <v>0.39686673769891945</v>
      </c>
      <c r="Q19" s="12">
        <f t="shared" si="0"/>
        <v>6.629885302438665E-2</v>
      </c>
      <c r="R19" s="18">
        <f t="shared" si="1"/>
        <v>0.25324496631614229</v>
      </c>
      <c r="S19" s="12">
        <f t="shared" si="2"/>
        <v>0.29923129497721485</v>
      </c>
      <c r="T19" s="20">
        <f t="shared" si="4"/>
        <v>9.2317733075845967E-2</v>
      </c>
      <c r="U19" s="20">
        <f t="shared" si="5"/>
        <v>-0.10655621832834913</v>
      </c>
      <c r="V19">
        <v>117.417184859296</v>
      </c>
      <c r="W19">
        <v>143.19066545717499</v>
      </c>
      <c r="X19">
        <v>149.19350992347501</v>
      </c>
      <c r="Y19">
        <v>138.96386181294099</v>
      </c>
      <c r="Z19" s="20">
        <f t="shared" si="6"/>
        <v>0.11918623553368596</v>
      </c>
      <c r="AA19" s="20">
        <f t="shared" si="7"/>
        <v>-1.498045657863053E-2</v>
      </c>
      <c r="AB19" s="7">
        <f t="shared" si="8"/>
        <v>-9.8897560325142839E-2</v>
      </c>
      <c r="AC19" s="10">
        <f t="shared" si="9"/>
        <v>3.5500213126219454E-2</v>
      </c>
    </row>
    <row r="20" spans="1:29" x14ac:dyDescent="0.25">
      <c r="A20">
        <v>16</v>
      </c>
      <c r="B20" s="4">
        <v>26.283157432722099</v>
      </c>
      <c r="C20" s="4">
        <v>8.5049908058391797</v>
      </c>
      <c r="D20" s="4">
        <v>25.6811460307616</v>
      </c>
      <c r="E20" s="4">
        <v>38.3970797484548</v>
      </c>
      <c r="F20" s="4">
        <v>62.148976326877701</v>
      </c>
      <c r="G20" s="4">
        <v>-44.731681519097101</v>
      </c>
      <c r="H20" s="4">
        <v>6.0446391768945098</v>
      </c>
      <c r="I20" s="10">
        <v>25.1334708534052</v>
      </c>
      <c r="J20" s="10">
        <v>14.338491305593701</v>
      </c>
      <c r="K20" s="10">
        <v>34.812052980489703</v>
      </c>
      <c r="L20" s="10">
        <v>26.241790256313099</v>
      </c>
      <c r="M20" s="10">
        <v>61.953899071562198</v>
      </c>
      <c r="N20" s="10">
        <v>-51.258803178077301</v>
      </c>
      <c r="O20" s="10">
        <v>4.77928610347782</v>
      </c>
      <c r="P20" s="18">
        <f t="shared" si="3"/>
        <v>-2.2360209481629815E-2</v>
      </c>
      <c r="Q20" s="12">
        <f t="shared" si="0"/>
        <v>0.25536826965775616</v>
      </c>
      <c r="R20" s="18">
        <f t="shared" si="1"/>
        <v>0.15094104955550161</v>
      </c>
      <c r="S20" s="12">
        <f t="shared" si="2"/>
        <v>-0.18804922628203591</v>
      </c>
      <c r="T20" s="20">
        <f t="shared" si="4"/>
        <v>2.8769811142480128E-2</v>
      </c>
      <c r="U20" s="20">
        <f t="shared" si="5"/>
        <v>-4.7953919711522901E-2</v>
      </c>
      <c r="V20">
        <v>32.504469386469303</v>
      </c>
      <c r="W20">
        <v>14.554185112075601</v>
      </c>
      <c r="X20">
        <v>29.914059711725098</v>
      </c>
      <c r="Y20">
        <v>19.2447331910024</v>
      </c>
      <c r="Z20" s="22">
        <f t="shared" si="6"/>
        <v>-4.1500652325034339E-2</v>
      </c>
      <c r="AA20" s="20">
        <f t="shared" si="7"/>
        <v>0.13877805309821528</v>
      </c>
      <c r="AB20" s="7">
        <f t="shared" si="8"/>
        <v>0.38144491094510025</v>
      </c>
      <c r="AC20" s="10">
        <f t="shared" si="9"/>
        <v>0.21703800868004486</v>
      </c>
    </row>
    <row r="21" spans="1:29" x14ac:dyDescent="0.25">
      <c r="A21">
        <v>17</v>
      </c>
      <c r="B21" s="4">
        <v>20.802592442240101</v>
      </c>
      <c r="C21" s="4">
        <v>29.085390302665001</v>
      </c>
      <c r="D21" s="4">
        <v>33.597714701281603</v>
      </c>
      <c r="E21" s="4">
        <v>29.307597864413101</v>
      </c>
      <c r="F21" s="4">
        <v>46.2593033891836</v>
      </c>
      <c r="G21" s="4">
        <v>-62.174107139621597</v>
      </c>
      <c r="H21" s="4">
        <v>4.5788302963595404</v>
      </c>
      <c r="I21" s="10">
        <v>29.10083754922</v>
      </c>
      <c r="J21" s="10">
        <v>31.7227133852078</v>
      </c>
      <c r="K21" s="10">
        <v>34.7575502777133</v>
      </c>
      <c r="L21" s="10">
        <v>25.413012363132101</v>
      </c>
      <c r="M21" s="10">
        <v>51.331858935125197</v>
      </c>
      <c r="N21" s="10">
        <v>-59.895548269129499</v>
      </c>
      <c r="O21" s="10">
        <v>4.8240038129497202</v>
      </c>
      <c r="P21" s="18">
        <f t="shared" si="3"/>
        <v>0.16628606707795365</v>
      </c>
      <c r="Q21" s="12">
        <f t="shared" si="0"/>
        <v>4.3371243676338669E-2</v>
      </c>
      <c r="R21" s="18">
        <f t="shared" si="1"/>
        <v>1.6967757740213654E-2</v>
      </c>
      <c r="S21" s="12">
        <f t="shared" si="2"/>
        <v>-7.117218695270594E-2</v>
      </c>
      <c r="T21" s="20">
        <f t="shared" si="4"/>
        <v>1.2719595166238804E-2</v>
      </c>
      <c r="U21" s="20">
        <f t="shared" si="5"/>
        <v>9.8203895967679308E-3</v>
      </c>
      <c r="V21">
        <v>25.412410267264502</v>
      </c>
      <c r="W21">
        <v>33.778057129941701</v>
      </c>
      <c r="X21">
        <v>33.9270373781195</v>
      </c>
      <c r="Y21">
        <v>36.7205724998528</v>
      </c>
      <c r="Z21" s="20">
        <f t="shared" si="6"/>
        <v>0.14349016461593825</v>
      </c>
      <c r="AA21" s="20">
        <f t="shared" si="7"/>
        <v>4.1738617975455201E-2</v>
      </c>
      <c r="AB21" s="7">
        <f t="shared" si="8"/>
        <v>-0.14133436059117954</v>
      </c>
      <c r="AC21" s="10">
        <f t="shared" si="9"/>
        <v>-3.9541820686623326E-2</v>
      </c>
    </row>
    <row r="22" spans="1:29" x14ac:dyDescent="0.25">
      <c r="A22">
        <v>18</v>
      </c>
      <c r="B22" s="4">
        <v>15.2496637311823</v>
      </c>
      <c r="C22" s="4">
        <v>17.196000000000002</v>
      </c>
      <c r="D22" s="4">
        <v>43.885874628485098</v>
      </c>
      <c r="E22" s="4">
        <v>65.863924173895199</v>
      </c>
      <c r="F22" s="4">
        <v>79.9414653162966</v>
      </c>
      <c r="G22" s="4">
        <v>-67.969780744075806</v>
      </c>
      <c r="H22" s="4">
        <v>4.8490844283407704</v>
      </c>
      <c r="I22" s="10">
        <v>22.271999450405101</v>
      </c>
      <c r="J22" s="10">
        <v>12.9161962944439</v>
      </c>
      <c r="K22" s="10">
        <v>85.565190259609906</v>
      </c>
      <c r="L22" s="10">
        <v>15.000000436904401</v>
      </c>
      <c r="M22" s="10">
        <v>38.726632963606498</v>
      </c>
      <c r="N22" s="10">
        <v>-104.121367336833</v>
      </c>
      <c r="O22" s="10">
        <v>6.7037757987312903</v>
      </c>
      <c r="P22" s="18">
        <f t="shared" si="3"/>
        <v>0.18715416971891574</v>
      </c>
      <c r="Q22" s="12">
        <f t="shared" si="0"/>
        <v>-0.14212858018416219</v>
      </c>
      <c r="R22" s="18">
        <f t="shared" si="1"/>
        <v>0.32196966218203632</v>
      </c>
      <c r="S22" s="12">
        <f t="shared" si="2"/>
        <v>-0.62900637066281817</v>
      </c>
      <c r="T22" s="20">
        <f t="shared" si="4"/>
        <v>-1.7413877024738754E-2</v>
      </c>
      <c r="U22" s="20">
        <f t="shared" si="5"/>
        <v>6.8398945750597323E-2</v>
      </c>
      <c r="V22">
        <v>21.4801116120145</v>
      </c>
      <c r="W22">
        <v>22.097157380093499</v>
      </c>
      <c r="X22">
        <v>28.975775249136401</v>
      </c>
      <c r="Y22">
        <v>25.147691482370899</v>
      </c>
      <c r="Z22" s="20">
        <f t="shared" si="6"/>
        <v>0.14855875306976865</v>
      </c>
      <c r="AA22" s="20">
        <f t="shared" si="7"/>
        <v>6.4568607493229208E-2</v>
      </c>
      <c r="AB22" s="7">
        <f t="shared" si="8"/>
        <v>-1.4159808137374278E-2</v>
      </c>
      <c r="AC22" s="10">
        <f t="shared" si="9"/>
        <v>7.0728724487580372E-2</v>
      </c>
    </row>
    <row r="23" spans="1:29" x14ac:dyDescent="0.25">
      <c r="A23">
        <v>19</v>
      </c>
      <c r="B23" s="4">
        <v>40.8040584185336</v>
      </c>
      <c r="C23" s="4">
        <v>32.825092823419403</v>
      </c>
      <c r="D23" s="4">
        <v>46.972744268694001</v>
      </c>
      <c r="E23" s="4">
        <v>29.403159769902398</v>
      </c>
      <c r="F23" s="4">
        <v>59.861344466356101</v>
      </c>
      <c r="G23" s="4">
        <v>-71.418270577914797</v>
      </c>
      <c r="H23" s="4">
        <v>52.573097555015202</v>
      </c>
      <c r="I23" s="10">
        <v>44.176365480252798</v>
      </c>
      <c r="J23" s="10">
        <v>12.8488302928131</v>
      </c>
      <c r="K23" s="10">
        <v>41.939717964982897</v>
      </c>
      <c r="L23" s="10">
        <v>29.403159769902398</v>
      </c>
      <c r="M23" s="10">
        <v>63.5576611272908</v>
      </c>
      <c r="N23" s="10">
        <v>-71.418270577914797</v>
      </c>
      <c r="O23" s="10">
        <v>68.368527269269507</v>
      </c>
      <c r="P23" s="18">
        <f t="shared" si="3"/>
        <v>3.9683340080012917E-2</v>
      </c>
      <c r="Q23" s="12">
        <f t="shared" si="0"/>
        <v>-0.43736690802255057</v>
      </c>
      <c r="R23" s="18">
        <f t="shared" si="1"/>
        <v>-5.6606533856676515E-2</v>
      </c>
      <c r="S23" s="12">
        <f t="shared" si="2"/>
        <v>0</v>
      </c>
      <c r="T23" s="20">
        <f t="shared" si="4"/>
        <v>1.3882590263603514E-2</v>
      </c>
      <c r="U23" s="20">
        <f t="shared" si="5"/>
        <v>0.11571357376447003</v>
      </c>
      <c r="V23">
        <v>93.378695800738697</v>
      </c>
      <c r="W23">
        <v>86.219641173924302</v>
      </c>
      <c r="X23">
        <v>112.545233893546</v>
      </c>
      <c r="Y23">
        <v>81.466273474024703</v>
      </c>
      <c r="Z23" s="20">
        <f t="shared" si="6"/>
        <v>9.3075817469402425E-2</v>
      </c>
      <c r="AA23" s="20">
        <f t="shared" si="7"/>
        <v>-2.8346851373170702E-2</v>
      </c>
      <c r="AB23" s="7">
        <f t="shared" si="8"/>
        <v>3.986147504152205E-2</v>
      </c>
      <c r="AC23" s="10">
        <f t="shared" si="9"/>
        <v>0.16019132494362645</v>
      </c>
    </row>
    <row r="24" spans="1:29" x14ac:dyDescent="0.25">
      <c r="A24">
        <v>20</v>
      </c>
      <c r="B24" s="4">
        <v>38.700590072675901</v>
      </c>
      <c r="C24" s="4">
        <v>17.3855305621606</v>
      </c>
      <c r="D24" s="4">
        <v>48.787423681623203</v>
      </c>
      <c r="E24" s="4">
        <v>26.895099108499</v>
      </c>
      <c r="F24" s="4">
        <v>45.040297798407998</v>
      </c>
      <c r="G24" s="4">
        <v>-94.369769447063902</v>
      </c>
      <c r="H24" s="4">
        <v>7.1404208322846996</v>
      </c>
      <c r="I24" s="10">
        <v>60.9131626633433</v>
      </c>
      <c r="J24" s="10">
        <v>19.032429306168801</v>
      </c>
      <c r="K24" s="10">
        <v>48.787423681623203</v>
      </c>
      <c r="L24" s="10">
        <v>26.895099108499</v>
      </c>
      <c r="M24" s="10">
        <v>45.040297798407998</v>
      </c>
      <c r="N24" s="10">
        <v>-94.369769447063902</v>
      </c>
      <c r="O24" s="10">
        <v>6.1731071096915002</v>
      </c>
      <c r="P24" s="18">
        <f t="shared" si="3"/>
        <v>0.22298700712071043</v>
      </c>
      <c r="Q24" s="12">
        <f t="shared" si="0"/>
        <v>4.5222158241774925E-2</v>
      </c>
      <c r="R24" s="18">
        <f t="shared" si="1"/>
        <v>0</v>
      </c>
      <c r="S24" s="12">
        <f t="shared" si="2"/>
        <v>0</v>
      </c>
      <c r="T24" s="20">
        <f t="shared" si="4"/>
        <v>0</v>
      </c>
      <c r="U24" s="20">
        <f t="shared" si="5"/>
        <v>-3.3498352558949514E-2</v>
      </c>
      <c r="V24">
        <v>45.841036360759702</v>
      </c>
      <c r="W24">
        <v>25.178546420614801</v>
      </c>
      <c r="X24">
        <v>67.086297640213999</v>
      </c>
      <c r="Y24">
        <v>26.2326945782475</v>
      </c>
      <c r="Z24" s="20">
        <f t="shared" si="6"/>
        <v>0.18813214238521839</v>
      </c>
      <c r="AA24" s="20">
        <f t="shared" si="7"/>
        <v>2.0504234816195687E-2</v>
      </c>
      <c r="AB24" s="7">
        <f t="shared" si="8"/>
        <v>0.2909407395950489</v>
      </c>
      <c r="AC24" s="10">
        <f t="shared" si="9"/>
        <v>0.43778444334597449</v>
      </c>
    </row>
    <row r="25" spans="1:29" x14ac:dyDescent="0.25">
      <c r="A25">
        <v>21</v>
      </c>
      <c r="B25" s="4">
        <v>54.656010514083803</v>
      </c>
      <c r="C25" s="4">
        <v>43.0000360086445</v>
      </c>
      <c r="D25" s="4">
        <v>27.918479141947699</v>
      </c>
      <c r="E25" s="4">
        <v>55.5519361573091</v>
      </c>
      <c r="F25" s="4">
        <v>42.371156241318602</v>
      </c>
      <c r="G25" s="4">
        <v>-60.008220832458903</v>
      </c>
      <c r="H25" s="4">
        <v>53.510371442856098</v>
      </c>
      <c r="I25" s="10">
        <v>65.520560255194397</v>
      </c>
      <c r="J25" s="10">
        <v>48.733244570785402</v>
      </c>
      <c r="K25" s="10">
        <v>44.909355906992097</v>
      </c>
      <c r="L25" s="10">
        <v>29.712106128647701</v>
      </c>
      <c r="M25" s="10">
        <v>28.829241213293599</v>
      </c>
      <c r="N25" s="10">
        <v>-72.072884383020295</v>
      </c>
      <c r="O25" s="10">
        <v>60.044060945272101</v>
      </c>
      <c r="P25" s="18">
        <f t="shared" si="3"/>
        <v>9.0404890666825333E-2</v>
      </c>
      <c r="Q25" s="12">
        <f t="shared" si="0"/>
        <v>6.2498675790588765E-2</v>
      </c>
      <c r="R25" s="18">
        <f t="shared" si="1"/>
        <v>0.23330196144958379</v>
      </c>
      <c r="S25" s="12">
        <f t="shared" si="2"/>
        <v>-0.3030565914527053</v>
      </c>
      <c r="T25" s="20">
        <f t="shared" si="4"/>
        <v>-7.2670236005735562E-3</v>
      </c>
      <c r="U25" s="20">
        <f t="shared" si="5"/>
        <v>5.0602718730938238E-2</v>
      </c>
      <c r="V25">
        <v>116.035694555086</v>
      </c>
      <c r="W25">
        <v>96.576105289770993</v>
      </c>
      <c r="X25">
        <v>125.717207459441</v>
      </c>
      <c r="Y25">
        <v>114.027786243595</v>
      </c>
      <c r="Z25" s="20">
        <f t="shared" si="6"/>
        <v>4.0047142448669505E-2</v>
      </c>
      <c r="AA25" s="20">
        <f t="shared" si="7"/>
        <v>8.286495005748333E-2</v>
      </c>
      <c r="AB25" s="7">
        <f t="shared" si="8"/>
        <v>9.1526384140083863E-2</v>
      </c>
      <c r="AC25" s="10">
        <f t="shared" si="9"/>
        <v>4.8757728098069428E-2</v>
      </c>
    </row>
    <row r="26" spans="1:29" x14ac:dyDescent="0.25">
      <c r="A26">
        <v>22</v>
      </c>
      <c r="B26" s="4">
        <v>17.399248174938201</v>
      </c>
      <c r="C26" s="4">
        <v>19.547999995639302</v>
      </c>
      <c r="D26" s="4">
        <v>20.464766616554101</v>
      </c>
      <c r="E26" s="4">
        <v>78.9000989167737</v>
      </c>
      <c r="F26" s="4">
        <v>74.831898572327106</v>
      </c>
      <c r="G26" s="4">
        <v>-108.582702951011</v>
      </c>
      <c r="H26" s="4">
        <v>26.411284475930302</v>
      </c>
      <c r="I26" s="10">
        <v>23.159999881872601</v>
      </c>
      <c r="J26" s="10">
        <v>22.509270726993101</v>
      </c>
      <c r="K26" s="10">
        <v>65.551385466493898</v>
      </c>
      <c r="L26" s="10">
        <v>50.311302625850701</v>
      </c>
      <c r="M26" s="10">
        <v>53.081371324603701</v>
      </c>
      <c r="N26" s="10">
        <v>-105.71540321985</v>
      </c>
      <c r="O26" s="10">
        <v>25.515640983781601</v>
      </c>
      <c r="P26" s="18">
        <f t="shared" si="3"/>
        <v>0.14203300068249272</v>
      </c>
      <c r="Q26" s="12">
        <f t="shared" si="0"/>
        <v>7.0410435115568312E-2</v>
      </c>
      <c r="R26" s="18">
        <f t="shared" si="1"/>
        <v>0.52416456395781319</v>
      </c>
      <c r="S26" s="12">
        <f t="shared" si="2"/>
        <v>-0.22125598785871922</v>
      </c>
      <c r="T26" s="20">
        <f t="shared" si="4"/>
        <v>-7.1937488641545366E-2</v>
      </c>
      <c r="U26" s="20">
        <f t="shared" si="5"/>
        <v>-1.3270787207217725E-2</v>
      </c>
      <c r="V26">
        <v>45.407893934229897</v>
      </c>
      <c r="W26">
        <v>45.959284471569497</v>
      </c>
      <c r="X26">
        <v>48.830206256314803</v>
      </c>
      <c r="Y26">
        <v>49.2564048377738</v>
      </c>
      <c r="Z26" s="20">
        <f t="shared" si="6"/>
        <v>3.6315591201065839E-2</v>
      </c>
      <c r="AA26" s="20">
        <f t="shared" si="7"/>
        <v>3.4627910485344401E-2</v>
      </c>
      <c r="AB26" s="7">
        <f t="shared" si="8"/>
        <v>-6.0348863449700366E-3</v>
      </c>
      <c r="AC26" s="10">
        <f t="shared" si="9"/>
        <v>-4.3451249533962488E-3</v>
      </c>
    </row>
    <row r="27" spans="1:29" x14ac:dyDescent="0.25">
      <c r="A27">
        <v>23</v>
      </c>
      <c r="B27" s="4">
        <v>57.863999878395703</v>
      </c>
      <c r="C27" s="4">
        <v>41.088531473559598</v>
      </c>
      <c r="D27" s="4">
        <v>34.8622305332281</v>
      </c>
      <c r="E27" s="4">
        <v>57.874016964205197</v>
      </c>
      <c r="F27" s="4">
        <v>74.599750095028</v>
      </c>
      <c r="G27" s="4">
        <v>-86.252930005138197</v>
      </c>
      <c r="H27" s="4">
        <v>2.3030037136428998</v>
      </c>
      <c r="I27" s="10">
        <v>63.687454624155301</v>
      </c>
      <c r="J27" s="10">
        <v>32.794389818817699</v>
      </c>
      <c r="K27" s="10">
        <v>34.8622305332281</v>
      </c>
      <c r="L27" s="10">
        <v>57.874016964205197</v>
      </c>
      <c r="M27" s="10">
        <v>74.599750095028</v>
      </c>
      <c r="N27" s="10">
        <v>-86.252930005138197</v>
      </c>
      <c r="O27" s="10">
        <v>18.3244143010158</v>
      </c>
      <c r="P27" s="18">
        <f t="shared" si="3"/>
        <v>4.7909379361950631E-2</v>
      </c>
      <c r="Q27" s="12">
        <f t="shared" si="0"/>
        <v>-0.11226060785982524</v>
      </c>
      <c r="R27" s="18">
        <f t="shared" si="1"/>
        <v>0</v>
      </c>
      <c r="S27" s="12">
        <f t="shared" si="2"/>
        <v>0</v>
      </c>
      <c r="T27" s="20">
        <f t="shared" si="4"/>
        <v>0</v>
      </c>
      <c r="U27" s="20">
        <f t="shared" si="5"/>
        <v>0.44269845626937593</v>
      </c>
      <c r="V27">
        <v>61.030565515705398</v>
      </c>
      <c r="W27">
        <v>43.392914480536497</v>
      </c>
      <c r="X27">
        <v>82.701112014222403</v>
      </c>
      <c r="Y27">
        <v>51.120322225768099</v>
      </c>
      <c r="Z27" s="20">
        <f t="shared" si="6"/>
        <v>0.1507708451674111</v>
      </c>
      <c r="AA27" s="20">
        <f t="shared" si="7"/>
        <v>8.1760058321186851E-2</v>
      </c>
      <c r="AB27" s="7">
        <f t="shared" si="8"/>
        <v>0.16890503013118949</v>
      </c>
      <c r="AC27" s="10">
        <f t="shared" si="9"/>
        <v>0.23599201404326947</v>
      </c>
    </row>
    <row r="28" spans="1:29" x14ac:dyDescent="0.25">
      <c r="A28">
        <v>24</v>
      </c>
      <c r="B28" s="4">
        <v>18.322899050721201</v>
      </c>
      <c r="C28" s="4">
        <v>10.1845850510805</v>
      </c>
      <c r="D28" s="4">
        <v>37.366118791773999</v>
      </c>
      <c r="E28" s="4">
        <v>27.441007198751599</v>
      </c>
      <c r="F28" s="4">
        <v>86.977147980890905</v>
      </c>
      <c r="G28" s="4">
        <v>-72.586079359884906</v>
      </c>
      <c r="H28" s="4">
        <v>4.6418329459795196</v>
      </c>
      <c r="I28" s="10">
        <v>22.482182233990599</v>
      </c>
      <c r="J28" s="10">
        <v>10.270727284094299</v>
      </c>
      <c r="K28" s="10">
        <v>49.409517924696097</v>
      </c>
      <c r="L28" s="10">
        <v>24.6095896470604</v>
      </c>
      <c r="M28" s="10">
        <v>96.671953013825899</v>
      </c>
      <c r="N28" s="10">
        <v>-73.056078997856901</v>
      </c>
      <c r="O28" s="10">
        <v>4.0880380015160904</v>
      </c>
      <c r="P28" s="18">
        <f t="shared" si="3"/>
        <v>0.10193052071747084</v>
      </c>
      <c r="Q28" s="12">
        <f t="shared" si="0"/>
        <v>4.211240170880674E-3</v>
      </c>
      <c r="R28" s="18">
        <f t="shared" si="1"/>
        <v>0.13878779330968882</v>
      </c>
      <c r="S28" s="12">
        <f t="shared" si="2"/>
        <v>-5.4397407969761176E-2</v>
      </c>
      <c r="T28" s="20">
        <f t="shared" si="4"/>
        <v>3.0868735146191685E-2</v>
      </c>
      <c r="U28" s="20">
        <f t="shared" si="5"/>
        <v>-2.2796670384013489E-2</v>
      </c>
      <c r="V28">
        <v>22.9647324599886</v>
      </c>
      <c r="W28">
        <v>14.8284283805709</v>
      </c>
      <c r="X28">
        <v>26.570220235988302</v>
      </c>
      <c r="Y28">
        <v>14.4203507112304</v>
      </c>
      <c r="Z28" s="20">
        <f t="shared" si="6"/>
        <v>7.2786741074096759E-2</v>
      </c>
      <c r="AA28" s="20">
        <f t="shared" si="7"/>
        <v>-1.3951955671711707E-2</v>
      </c>
      <c r="AB28" s="7">
        <f t="shared" si="8"/>
        <v>0.21528509122967676</v>
      </c>
      <c r="AC28" s="10">
        <f t="shared" si="9"/>
        <v>0.2964064477267862</v>
      </c>
    </row>
    <row r="29" spans="1:29" x14ac:dyDescent="0.25">
      <c r="A29">
        <v>25</v>
      </c>
      <c r="B29" s="4">
        <v>69.466195364187399</v>
      </c>
      <c r="C29" s="4">
        <v>67.601791075567107</v>
      </c>
      <c r="D29" s="4">
        <v>38.271197365926199</v>
      </c>
      <c r="E29" s="4">
        <v>31.297290637382499</v>
      </c>
      <c r="F29" s="4">
        <v>72.620255929468499</v>
      </c>
      <c r="G29" s="4">
        <v>-78.935003610576004</v>
      </c>
      <c r="H29" s="4">
        <v>20.3178128117647</v>
      </c>
      <c r="I29" s="10">
        <v>104.66399975668899</v>
      </c>
      <c r="J29" s="10">
        <v>44.711037420081901</v>
      </c>
      <c r="K29" s="10">
        <v>43.687199353913996</v>
      </c>
      <c r="L29" s="10">
        <v>43.210294927473299</v>
      </c>
      <c r="M29" s="10">
        <v>66.412947141155499</v>
      </c>
      <c r="N29" s="10">
        <v>-87.114468922075204</v>
      </c>
      <c r="O29" s="10">
        <v>17.9809732702678</v>
      </c>
      <c r="P29" s="18">
        <f t="shared" si="3"/>
        <v>0.20213498507865477</v>
      </c>
      <c r="Q29" s="12">
        <f t="shared" si="0"/>
        <v>-0.2038124581322604</v>
      </c>
      <c r="R29" s="18">
        <f t="shared" si="1"/>
        <v>6.6082332070274766E-2</v>
      </c>
      <c r="S29" s="12">
        <f t="shared" si="2"/>
        <v>0.1598898179262703</v>
      </c>
      <c r="T29" s="20">
        <f t="shared" si="4"/>
        <v>6.4643346898882841E-3</v>
      </c>
      <c r="U29" s="20">
        <f t="shared" si="5"/>
        <v>-4.3385910648957499E-2</v>
      </c>
      <c r="V29">
        <v>89.784555221082201</v>
      </c>
      <c r="W29">
        <v>87.946924983079896</v>
      </c>
      <c r="X29">
        <v>122.726096257319</v>
      </c>
      <c r="Y29">
        <v>62.909806952596398</v>
      </c>
      <c r="Z29" s="20">
        <f t="shared" si="6"/>
        <v>0.15501124676371741</v>
      </c>
      <c r="AA29" s="20">
        <f t="shared" si="7"/>
        <v>-0.16596619659743828</v>
      </c>
      <c r="AB29" s="7">
        <f t="shared" si="8"/>
        <v>1.0339362705421679E-2</v>
      </c>
      <c r="AC29" s="10">
        <f t="shared" si="9"/>
        <v>0.32222370926319616</v>
      </c>
    </row>
    <row r="30" spans="1:29" x14ac:dyDescent="0.25">
      <c r="A30">
        <v>26</v>
      </c>
      <c r="B30" s="4">
        <v>33.516766912193297</v>
      </c>
      <c r="C30" s="4">
        <v>31.887204418997801</v>
      </c>
      <c r="D30" s="4">
        <v>25.865344707067301</v>
      </c>
      <c r="E30" s="4">
        <v>36.746230880305298</v>
      </c>
      <c r="F30" s="4">
        <v>60.608587463946002</v>
      </c>
      <c r="G30" s="4">
        <v>-44.406883444402702</v>
      </c>
      <c r="H30" s="4">
        <v>46.016150254826997</v>
      </c>
      <c r="I30" s="10">
        <v>32.163884305910699</v>
      </c>
      <c r="J30" s="10">
        <v>44.745578557746903</v>
      </c>
      <c r="K30" s="10">
        <v>24.1739065610338</v>
      </c>
      <c r="L30" s="10">
        <v>89.999999896279405</v>
      </c>
      <c r="M30" s="10">
        <v>76.992404076094402</v>
      </c>
      <c r="N30" s="10">
        <v>-41.6985269558689</v>
      </c>
      <c r="O30" s="10">
        <v>39.427070054043298</v>
      </c>
      <c r="P30" s="18">
        <f t="shared" si="3"/>
        <v>-2.0597886610321768E-2</v>
      </c>
      <c r="Q30" s="12">
        <f t="shared" si="0"/>
        <v>0.16779208113388178</v>
      </c>
      <c r="R30" s="18">
        <f t="shared" si="1"/>
        <v>-3.3802227314934978E-2</v>
      </c>
      <c r="S30" s="12">
        <f t="shared" si="2"/>
        <v>0.42016057353093528</v>
      </c>
      <c r="T30" s="20">
        <f t="shared" si="4"/>
        <v>6.1131286386982363E-2</v>
      </c>
      <c r="U30" s="20">
        <f t="shared" si="5"/>
        <v>-6.5234446324365494E-2</v>
      </c>
      <c r="V30">
        <v>80.070072305163094</v>
      </c>
      <c r="W30">
        <v>77.912180306192198</v>
      </c>
      <c r="X30">
        <v>90.344663966514105</v>
      </c>
      <c r="Y30">
        <v>84.172835947825504</v>
      </c>
      <c r="Z30" s="20">
        <f t="shared" si="6"/>
        <v>6.0291685367931641E-2</v>
      </c>
      <c r="AA30" s="20">
        <f t="shared" si="7"/>
        <v>3.8625752005488782E-2</v>
      </c>
      <c r="AB30" s="7">
        <f t="shared" si="8"/>
        <v>1.3659078556623856E-2</v>
      </c>
      <c r="AC30" s="10">
        <f t="shared" si="9"/>
        <v>3.5365095315472592E-2</v>
      </c>
    </row>
    <row r="31" spans="1:29" x14ac:dyDescent="0.25">
      <c r="A31">
        <v>27</v>
      </c>
      <c r="B31" s="4">
        <v>34.971578216376301</v>
      </c>
      <c r="C31" s="4">
        <v>35.371439425358602</v>
      </c>
      <c r="D31" s="4">
        <v>33.969112066542998</v>
      </c>
      <c r="E31" s="4">
        <v>60.071609030517202</v>
      </c>
      <c r="F31" s="4">
        <v>61.668271578747898</v>
      </c>
      <c r="G31" s="4">
        <v>-48.158993996886402</v>
      </c>
      <c r="H31" s="4">
        <v>43.471485331630902</v>
      </c>
      <c r="I31" s="10">
        <v>41.771999998457296</v>
      </c>
      <c r="J31" s="10">
        <v>38.057007203388601</v>
      </c>
      <c r="K31" s="10">
        <v>46.248361454677003</v>
      </c>
      <c r="L31" s="10">
        <v>72.9344630063528</v>
      </c>
      <c r="M31" s="10">
        <v>72.328380675615804</v>
      </c>
      <c r="N31" s="10">
        <v>-61.948711306148603</v>
      </c>
      <c r="O31" s="10">
        <v>36.050177548544902</v>
      </c>
      <c r="P31" s="18">
        <f t="shared" si="3"/>
        <v>8.861225838394067E-2</v>
      </c>
      <c r="Q31" s="12">
        <f t="shared" si="0"/>
        <v>3.6573942406928163E-2</v>
      </c>
      <c r="R31" s="18">
        <f t="shared" si="1"/>
        <v>0.15307449672901707</v>
      </c>
      <c r="S31" s="12">
        <f t="shared" si="2"/>
        <v>9.6708772606035207E-2</v>
      </c>
      <c r="T31" s="20">
        <f t="shared" si="4"/>
        <v>0.10016136807545921</v>
      </c>
      <c r="U31" s="20">
        <f t="shared" si="5"/>
        <v>-7.8049531116821738E-2</v>
      </c>
      <c r="V31">
        <v>85.093049160512606</v>
      </c>
      <c r="W31">
        <v>79.030777534472506</v>
      </c>
      <c r="X31">
        <v>84.811089843784501</v>
      </c>
      <c r="Y31">
        <v>74.724352528890094</v>
      </c>
      <c r="Z31" s="20">
        <f t="shared" si="6"/>
        <v>-1.65951999980986E-3</v>
      </c>
      <c r="AA31" s="20">
        <f t="shared" si="7"/>
        <v>-2.8008333795482017E-2</v>
      </c>
      <c r="AB31" s="7">
        <f t="shared" si="8"/>
        <v>3.6937181810332093E-2</v>
      </c>
      <c r="AC31" s="10">
        <f t="shared" si="9"/>
        <v>6.3225683051242001E-2</v>
      </c>
    </row>
    <row r="32" spans="1:29" x14ac:dyDescent="0.25">
      <c r="A32">
        <v>28</v>
      </c>
      <c r="B32" s="4">
        <v>15.1873999983919</v>
      </c>
      <c r="C32" s="4">
        <v>8.9160647445790797</v>
      </c>
      <c r="D32" s="4">
        <v>27.832549184003501</v>
      </c>
      <c r="E32" s="4">
        <v>42.144716958572502</v>
      </c>
      <c r="F32" s="4">
        <v>66.4422055003959</v>
      </c>
      <c r="G32" s="4">
        <v>-61.715247916533997</v>
      </c>
      <c r="H32" s="4">
        <v>5.6069276061777904</v>
      </c>
      <c r="I32" s="10">
        <v>20.027999999999398</v>
      </c>
      <c r="J32" s="10">
        <v>8.0911769518195396</v>
      </c>
      <c r="K32" s="10">
        <v>63.750134078703098</v>
      </c>
      <c r="L32" s="10">
        <v>39.225985322019802</v>
      </c>
      <c r="M32" s="10">
        <v>69.739706782350794</v>
      </c>
      <c r="N32" s="10">
        <v>-118.52902278848499</v>
      </c>
      <c r="O32" s="10">
        <v>0.42506063565845198</v>
      </c>
      <c r="P32" s="18">
        <f t="shared" si="3"/>
        <v>0.13745690810919728</v>
      </c>
      <c r="Q32" s="12">
        <f t="shared" si="0"/>
        <v>-4.8502150288968662E-2</v>
      </c>
      <c r="R32" s="18">
        <f t="shared" si="1"/>
        <v>0.39218751422328779</v>
      </c>
      <c r="S32" s="12">
        <f t="shared" si="2"/>
        <v>-3.5869564287253859E-2</v>
      </c>
      <c r="T32" s="20">
        <f t="shared" si="4"/>
        <v>0.18996934952197053</v>
      </c>
      <c r="U32" s="20">
        <f t="shared" si="5"/>
        <v>-0.23995771798890894</v>
      </c>
      <c r="V32">
        <v>20.8818682841315</v>
      </c>
      <c r="W32">
        <v>14.523370336383101</v>
      </c>
      <c r="X32">
        <v>20.4536177960609</v>
      </c>
      <c r="Y32">
        <v>9.0481923051545596</v>
      </c>
      <c r="Z32" s="20">
        <f t="shared" si="6"/>
        <v>-1.036035931063632E-2</v>
      </c>
      <c r="AA32" s="20">
        <f t="shared" si="7"/>
        <v>-0.23227895895116502</v>
      </c>
      <c r="AB32" s="7">
        <f t="shared" si="8"/>
        <v>0.17959200941705109</v>
      </c>
      <c r="AC32" s="10">
        <f t="shared" si="9"/>
        <v>0.38660087132878812</v>
      </c>
    </row>
    <row r="33" spans="1:29" x14ac:dyDescent="0.25">
      <c r="A33">
        <v>29</v>
      </c>
      <c r="B33" s="4">
        <v>7.6757940492380099</v>
      </c>
      <c r="C33" s="4">
        <v>14.250650448039</v>
      </c>
      <c r="D33" s="4">
        <v>39.2681142722018</v>
      </c>
      <c r="E33" s="4">
        <v>19.428911057789101</v>
      </c>
      <c r="F33" s="4">
        <v>53.790926330093797</v>
      </c>
      <c r="G33" s="4">
        <v>-56.429890296602103</v>
      </c>
      <c r="H33" s="4">
        <v>2.6690944510993302</v>
      </c>
      <c r="I33" s="10">
        <v>12.698743919709299</v>
      </c>
      <c r="J33" s="10">
        <v>13.1520622033067</v>
      </c>
      <c r="K33" s="10">
        <v>29.2928812516679</v>
      </c>
      <c r="L33" s="10">
        <v>24.4647825406234</v>
      </c>
      <c r="M33" s="10">
        <v>59.464718980784397</v>
      </c>
      <c r="N33" s="10">
        <v>-56.876123562616698</v>
      </c>
      <c r="O33" s="10">
        <v>3.2633460863455399</v>
      </c>
      <c r="P33" s="18">
        <f t="shared" si="3"/>
        <v>0.24653073743938303</v>
      </c>
      <c r="Q33" s="12">
        <f t="shared" si="0"/>
        <v>-4.0090492452700653E-2</v>
      </c>
      <c r="R33" s="18">
        <f t="shared" si="1"/>
        <v>-0.14549428496937436</v>
      </c>
      <c r="S33" s="12">
        <f t="shared" si="2"/>
        <v>0.11472881569065382</v>
      </c>
      <c r="T33" s="20">
        <f t="shared" si="4"/>
        <v>2.7012628434674536E-2</v>
      </c>
      <c r="U33" s="20">
        <f t="shared" si="5"/>
        <v>2.7645565464418542E-2</v>
      </c>
      <c r="V33">
        <v>10.344889963605199</v>
      </c>
      <c r="W33">
        <v>17.069132491128901</v>
      </c>
      <c r="X33">
        <v>15.9622515822981</v>
      </c>
      <c r="Y33">
        <v>16.420178009585701</v>
      </c>
      <c r="Z33" s="20">
        <f t="shared" si="6"/>
        <v>0.21352991197812857</v>
      </c>
      <c r="AA33" s="20">
        <f t="shared" si="7"/>
        <v>-1.9377958872260216E-2</v>
      </c>
      <c r="AB33" s="7">
        <f t="shared" si="8"/>
        <v>-0.24528478221781344</v>
      </c>
      <c r="AC33" s="10">
        <f t="shared" si="9"/>
        <v>-1.4141200430568501E-2</v>
      </c>
    </row>
    <row r="34" spans="1:29" x14ac:dyDescent="0.25">
      <c r="A34">
        <v>30</v>
      </c>
      <c r="B34" s="4">
        <v>12.983512419012699</v>
      </c>
      <c r="C34" s="4">
        <v>12.656660196082999</v>
      </c>
      <c r="D34" s="4">
        <v>30.272503222809501</v>
      </c>
      <c r="E34" s="4">
        <v>20.318428919292302</v>
      </c>
      <c r="F34" s="4">
        <v>65.508502787387798</v>
      </c>
      <c r="G34" s="4">
        <v>-47.602092059336897</v>
      </c>
      <c r="H34" s="4">
        <v>2.9075937365711</v>
      </c>
      <c r="I34" s="10">
        <v>16.0740887429182</v>
      </c>
      <c r="J34" s="10">
        <v>9.8134467876118698</v>
      </c>
      <c r="K34" s="10">
        <v>18.624587136591099</v>
      </c>
      <c r="L34" s="10">
        <v>50.641059969941601</v>
      </c>
      <c r="M34" s="10">
        <v>82.689642334195895</v>
      </c>
      <c r="N34" s="10">
        <v>-27.146335909320801</v>
      </c>
      <c r="O34" s="10">
        <v>2.6060082377720999</v>
      </c>
      <c r="P34" s="18">
        <f t="shared" si="3"/>
        <v>0.10636033947477203</v>
      </c>
      <c r="Q34" s="12">
        <f t="shared" si="0"/>
        <v>-0.12653314959889905</v>
      </c>
      <c r="R34" s="18">
        <f t="shared" si="1"/>
        <v>-0.23821286707664105</v>
      </c>
      <c r="S34" s="12">
        <f t="shared" si="2"/>
        <v>0.42732313218859586</v>
      </c>
      <c r="T34" s="20">
        <f t="shared" si="4"/>
        <v>-1.4687898350797016E-2</v>
      </c>
      <c r="U34" s="20">
        <f t="shared" si="5"/>
        <v>-1.4309067492751418E-2</v>
      </c>
      <c r="V34">
        <v>15.891108515260701</v>
      </c>
      <c r="W34">
        <v>15.5763277831966</v>
      </c>
      <c r="X34">
        <v>19.614044511021401</v>
      </c>
      <c r="Y34">
        <v>12.419455476182501</v>
      </c>
      <c r="Z34" s="20">
        <f t="shared" si="6"/>
        <v>0.10485621602601905</v>
      </c>
      <c r="AA34" s="20">
        <f t="shared" si="7"/>
        <v>-0.11276242131773502</v>
      </c>
      <c r="AB34" s="7">
        <f t="shared" si="8"/>
        <v>1.0003380290612774E-2</v>
      </c>
      <c r="AC34" s="10">
        <f t="shared" si="9"/>
        <v>0.22459578371744734</v>
      </c>
    </row>
    <row r="35" spans="1:29" x14ac:dyDescent="0.25">
      <c r="A35">
        <v>31</v>
      </c>
      <c r="B35" s="4">
        <v>35.943847502558398</v>
      </c>
      <c r="C35" s="4">
        <v>40.295999942289797</v>
      </c>
      <c r="D35" s="4">
        <v>46.951712815539103</v>
      </c>
      <c r="E35" s="4">
        <v>55.785503222143298</v>
      </c>
      <c r="F35" s="4">
        <v>71.646018228028097</v>
      </c>
      <c r="G35" s="4">
        <v>-70.370589459052596</v>
      </c>
      <c r="H35" s="4">
        <v>24.0168353426515</v>
      </c>
      <c r="I35" s="10">
        <v>21.549451906442901</v>
      </c>
      <c r="J35" s="10">
        <v>18.9955391410091</v>
      </c>
      <c r="K35" s="10">
        <v>43.5185088820812</v>
      </c>
      <c r="L35" s="10">
        <v>35.831258267529201</v>
      </c>
      <c r="M35" s="10">
        <v>70.962900917716496</v>
      </c>
      <c r="N35" s="10">
        <v>-49.703173803146001</v>
      </c>
      <c r="O35" s="10">
        <v>47.214997835890202</v>
      </c>
      <c r="P35" s="18">
        <f t="shared" si="3"/>
        <v>-0.25036649042726317</v>
      </c>
      <c r="Q35" s="12">
        <f t="shared" si="0"/>
        <v>-0.35924958485823077</v>
      </c>
      <c r="R35" s="18">
        <f t="shared" si="1"/>
        <v>-3.7948441697564776E-2</v>
      </c>
      <c r="S35" s="12">
        <f t="shared" si="2"/>
        <v>-0.21780124761191696</v>
      </c>
      <c r="T35" s="20">
        <f t="shared" si="4"/>
        <v>-8.1278799083759415E-2</v>
      </c>
      <c r="U35" s="20">
        <f t="shared" si="5"/>
        <v>0.26727606611639559</v>
      </c>
      <c r="V35">
        <v>61.538118344016802</v>
      </c>
      <c r="W35">
        <v>64.683461725270803</v>
      </c>
      <c r="X35">
        <v>68.829915421140797</v>
      </c>
      <c r="Y35">
        <v>66.671826623957898</v>
      </c>
      <c r="Z35" s="20">
        <f t="shared" si="6"/>
        <v>5.5932400501332205E-2</v>
      </c>
      <c r="AA35" s="20">
        <f t="shared" si="7"/>
        <v>1.513730374829458E-2</v>
      </c>
      <c r="AB35" s="7">
        <f t="shared" si="8"/>
        <v>-2.491922046552902E-2</v>
      </c>
      <c r="AC35" s="10">
        <f t="shared" si="9"/>
        <v>1.5926649832034095E-2</v>
      </c>
    </row>
    <row r="36" spans="1:29" x14ac:dyDescent="0.25">
      <c r="A36">
        <v>32</v>
      </c>
      <c r="B36" s="4">
        <v>23.824381807924201</v>
      </c>
      <c r="C36" s="4">
        <v>13.3623880109871</v>
      </c>
      <c r="D36" s="4">
        <v>51.778336146815001</v>
      </c>
      <c r="E36" s="4">
        <v>30.302261205932201</v>
      </c>
      <c r="F36" s="4">
        <v>95.980053681583996</v>
      </c>
      <c r="G36" s="4">
        <v>-60.210502030077301</v>
      </c>
      <c r="H36" s="4">
        <v>5.30327922066399</v>
      </c>
      <c r="I36" s="10">
        <v>25.7246097407082</v>
      </c>
      <c r="J36" s="10">
        <v>7.5132502830558598</v>
      </c>
      <c r="K36" s="10">
        <v>56.068656690527099</v>
      </c>
      <c r="L36" s="10">
        <v>30.302261205932201</v>
      </c>
      <c r="M36" s="10">
        <v>100.418153336209</v>
      </c>
      <c r="N36" s="10">
        <v>-60.210502030077301</v>
      </c>
      <c r="O36" s="10">
        <v>15.388259292950901</v>
      </c>
      <c r="P36" s="18">
        <f t="shared" si="3"/>
        <v>3.8350486526429549E-2</v>
      </c>
      <c r="Q36" s="12">
        <f t="shared" si="0"/>
        <v>-0.28018964716400269</v>
      </c>
      <c r="R36" s="18">
        <f t="shared" si="1"/>
        <v>3.97815500538145E-2</v>
      </c>
      <c r="S36" s="12">
        <f t="shared" si="2"/>
        <v>0</v>
      </c>
      <c r="T36" s="20">
        <f t="shared" si="4"/>
        <v>1.4008303472269846E-2</v>
      </c>
      <c r="U36" s="20">
        <f t="shared" si="5"/>
        <v>0.27817206731781102</v>
      </c>
      <c r="V36">
        <v>29.127683764280199</v>
      </c>
      <c r="W36">
        <v>18.917498292920499</v>
      </c>
      <c r="X36">
        <v>41.112874978438697</v>
      </c>
      <c r="Y36">
        <v>23.326260109926601</v>
      </c>
      <c r="Z36" s="20">
        <f t="shared" si="6"/>
        <v>0.17063063604118722</v>
      </c>
      <c r="AA36" s="20">
        <f t="shared" si="7"/>
        <v>0.10436480994335402</v>
      </c>
      <c r="AB36" s="7">
        <f t="shared" si="8"/>
        <v>0.21251216114040022</v>
      </c>
      <c r="AC36" s="10">
        <f t="shared" si="9"/>
        <v>0.27602193673334274</v>
      </c>
    </row>
    <row r="37" spans="1:29" x14ac:dyDescent="0.25">
      <c r="A37">
        <v>33</v>
      </c>
      <c r="B37" s="4">
        <v>21.586495495997301</v>
      </c>
      <c r="C37" s="4">
        <v>27.282404523562501</v>
      </c>
      <c r="D37" s="4">
        <v>21.728215106709499</v>
      </c>
      <c r="E37" s="4">
        <v>32.205976704805401</v>
      </c>
      <c r="F37" s="4">
        <v>70.533042431331097</v>
      </c>
      <c r="G37" s="4">
        <v>-47.150608430037103</v>
      </c>
      <c r="H37" s="4">
        <v>10.9120882658273</v>
      </c>
      <c r="I37" s="10">
        <v>20.539101724755</v>
      </c>
      <c r="J37" s="10">
        <v>27.0584500319044</v>
      </c>
      <c r="K37" s="10">
        <v>43.875259863423899</v>
      </c>
      <c r="L37" s="10">
        <v>38.947245968796402</v>
      </c>
      <c r="M37" s="10">
        <v>76.755518532952493</v>
      </c>
      <c r="N37" s="10">
        <v>-54.967287994903501</v>
      </c>
      <c r="O37" s="10">
        <v>8.1131086148348093</v>
      </c>
      <c r="P37" s="18">
        <f t="shared" si="3"/>
        <v>-2.4863594591991323E-2</v>
      </c>
      <c r="Q37" s="12">
        <f t="shared" si="0"/>
        <v>-4.1212913100125521E-3</v>
      </c>
      <c r="R37" s="18">
        <f t="shared" si="1"/>
        <v>0.33758950675702859</v>
      </c>
      <c r="S37" s="12">
        <f t="shared" si="2"/>
        <v>9.4742992807436741E-2</v>
      </c>
      <c r="T37" s="20">
        <f t="shared" si="4"/>
        <v>5.6290265350180044E-2</v>
      </c>
      <c r="U37" s="20">
        <f t="shared" si="5"/>
        <v>-8.0923137938592737E-2</v>
      </c>
      <c r="V37">
        <v>32.532974851680301</v>
      </c>
      <c r="W37">
        <v>38.194501998043599</v>
      </c>
      <c r="X37">
        <v>28.741021555763101</v>
      </c>
      <c r="Y37">
        <v>35.398218176606001</v>
      </c>
      <c r="Z37" s="20">
        <f t="shared" si="6"/>
        <v>-6.1885196302563394E-2</v>
      </c>
      <c r="AA37" s="20">
        <f t="shared" si="7"/>
        <v>-3.799674498783958E-2</v>
      </c>
      <c r="AB37" s="7">
        <f t="shared" si="8"/>
        <v>-8.0047067964724078E-2</v>
      </c>
      <c r="AC37" s="10">
        <f t="shared" si="9"/>
        <v>-0.10379288324309864</v>
      </c>
    </row>
    <row r="38" spans="1:29" x14ac:dyDescent="0.25">
      <c r="A38">
        <v>34</v>
      </c>
      <c r="B38" s="4">
        <v>9.9235916656605792</v>
      </c>
      <c r="C38" s="4">
        <v>20.387137922713201</v>
      </c>
      <c r="D38" s="4">
        <v>19.456807229628499</v>
      </c>
      <c r="E38" s="4">
        <v>17.3120607426814</v>
      </c>
      <c r="F38" s="4">
        <v>80.988467512002003</v>
      </c>
      <c r="G38" s="4">
        <v>-54.003292519139997</v>
      </c>
      <c r="H38" s="4">
        <v>7.7199265538620496</v>
      </c>
      <c r="I38" s="10">
        <v>21.122722034799299</v>
      </c>
      <c r="J38" s="10">
        <v>14.5610263108916</v>
      </c>
      <c r="K38" s="10">
        <v>26.983341690617401</v>
      </c>
      <c r="L38" s="10">
        <v>24.392769716085901</v>
      </c>
      <c r="M38" s="10">
        <v>92.378423146021106</v>
      </c>
      <c r="N38" s="10">
        <v>-48.238065054913299</v>
      </c>
      <c r="O38" s="10">
        <v>8.1639330737810507</v>
      </c>
      <c r="P38" s="18">
        <f t="shared" si="3"/>
        <v>0.36072335276870027</v>
      </c>
      <c r="Q38" s="12">
        <f t="shared" si="0"/>
        <v>-0.16670722882260686</v>
      </c>
      <c r="R38" s="18">
        <f t="shared" si="1"/>
        <v>0.16206955912037693</v>
      </c>
      <c r="S38" s="12">
        <f t="shared" si="2"/>
        <v>0.16978150721425544</v>
      </c>
      <c r="T38" s="20">
        <f t="shared" si="4"/>
        <v>2.0408417403589795E-2</v>
      </c>
      <c r="U38" s="20">
        <f t="shared" si="5"/>
        <v>1.4119296266795334E-2</v>
      </c>
      <c r="V38">
        <v>17.643518219523902</v>
      </c>
      <c r="W38">
        <v>28.107064476925299</v>
      </c>
      <c r="X38">
        <v>29.286655993814499</v>
      </c>
      <c r="Y38">
        <v>22.724986157400402</v>
      </c>
      <c r="Z38" s="20">
        <f t="shared" si="6"/>
        <v>0.24809491908899428</v>
      </c>
      <c r="AA38" s="20">
        <f t="shared" si="7"/>
        <v>-0.10587962225333686</v>
      </c>
      <c r="AB38" s="7">
        <f t="shared" si="8"/>
        <v>-0.22870848065096874</v>
      </c>
      <c r="AC38" s="10">
        <f t="shared" si="9"/>
        <v>0.12615771325460501</v>
      </c>
    </row>
    <row r="39" spans="1:29" x14ac:dyDescent="0.25">
      <c r="A39">
        <v>35</v>
      </c>
      <c r="B39" s="4">
        <v>27.247504569317901</v>
      </c>
      <c r="C39" s="4">
        <v>37.077999269766998</v>
      </c>
      <c r="D39" s="4">
        <v>36.0176571025426</v>
      </c>
      <c r="E39" s="4">
        <v>27.178975924109199</v>
      </c>
      <c r="F39" s="4">
        <v>73.265808879158499</v>
      </c>
      <c r="G39" s="4">
        <v>-80.119582085805703</v>
      </c>
      <c r="H39" s="4">
        <v>7.4820588527266301</v>
      </c>
      <c r="I39" s="10">
        <v>30.951791353569799</v>
      </c>
      <c r="J39" s="10">
        <v>17.4624215706312</v>
      </c>
      <c r="K39" s="10">
        <v>40.559737194563297</v>
      </c>
      <c r="L39" s="10">
        <v>30.750206331679401</v>
      </c>
      <c r="M39" s="10">
        <v>54.454331471679403</v>
      </c>
      <c r="N39" s="10">
        <v>-74.457677403377403</v>
      </c>
      <c r="O39" s="10">
        <v>10.789339291655599</v>
      </c>
      <c r="P39" s="18">
        <f t="shared" si="3"/>
        <v>6.3648309236592246E-2</v>
      </c>
      <c r="Q39" s="12">
        <f t="shared" si="0"/>
        <v>-0.35965211483308723</v>
      </c>
      <c r="R39" s="18">
        <f t="shared" si="1"/>
        <v>5.9313588999885265E-2</v>
      </c>
      <c r="S39" s="12">
        <f t="shared" si="2"/>
        <v>6.1648210254398067E-2</v>
      </c>
      <c r="T39" s="20">
        <f t="shared" si="4"/>
        <v>-8.6693614974054076E-2</v>
      </c>
      <c r="U39" s="20">
        <f t="shared" si="5"/>
        <v>9.7749261035452298E-2</v>
      </c>
      <c r="V39">
        <v>34.729567920858102</v>
      </c>
      <c r="W39">
        <v>44.563199965966</v>
      </c>
      <c r="X39">
        <v>41.743796169045602</v>
      </c>
      <c r="Y39">
        <v>28.449968003354101</v>
      </c>
      <c r="Z39" s="20">
        <f t="shared" si="6"/>
        <v>9.1721193799470177E-2</v>
      </c>
      <c r="AA39" s="20">
        <f t="shared" si="7"/>
        <v>-0.22068939632071061</v>
      </c>
      <c r="AB39" s="7">
        <f t="shared" si="8"/>
        <v>-0.12401675849105945</v>
      </c>
      <c r="AC39" s="10">
        <f t="shared" si="9"/>
        <v>0.18938759478749614</v>
      </c>
    </row>
    <row r="40" spans="1:29" x14ac:dyDescent="0.25">
      <c r="A40">
        <v>36</v>
      </c>
      <c r="B40" s="4">
        <v>28.1664511965513</v>
      </c>
      <c r="C40" s="4">
        <v>24.751984351811998</v>
      </c>
      <c r="D40" s="4">
        <v>39.283685541468103</v>
      </c>
      <c r="E40" s="4">
        <v>52.050698982645997</v>
      </c>
      <c r="F40" s="4">
        <v>79.412257637714205</v>
      </c>
      <c r="G40" s="4">
        <v>-59.3044699712461</v>
      </c>
      <c r="H40" s="4">
        <v>0.98115488322489797</v>
      </c>
      <c r="I40" s="10">
        <v>18.372908125610799</v>
      </c>
      <c r="J40" s="10">
        <v>17.153543472592101</v>
      </c>
      <c r="K40" s="10">
        <v>45.464219050557901</v>
      </c>
      <c r="L40" s="10">
        <v>38.670373050616199</v>
      </c>
      <c r="M40" s="10">
        <v>67.401560906603606</v>
      </c>
      <c r="N40" s="10">
        <v>-65.737282127531103</v>
      </c>
      <c r="O40" s="10">
        <v>5.0730015680770197</v>
      </c>
      <c r="P40" s="18">
        <f t="shared" si="3"/>
        <v>-0.21043570890493124</v>
      </c>
      <c r="Q40" s="12">
        <f t="shared" si="0"/>
        <v>-0.18132311591586417</v>
      </c>
      <c r="R40" s="18">
        <f t="shared" si="1"/>
        <v>7.2928452200000826E-2</v>
      </c>
      <c r="S40" s="12">
        <f t="shared" si="2"/>
        <v>-0.14748862234701107</v>
      </c>
      <c r="T40" s="20">
        <f t="shared" si="4"/>
        <v>-2.051782334873874E-2</v>
      </c>
      <c r="U40" s="20">
        <f t="shared" si="5"/>
        <v>0.18928762463594803</v>
      </c>
      <c r="V40">
        <v>29.857748655821698</v>
      </c>
      <c r="W40">
        <v>25.788361377394001</v>
      </c>
      <c r="X40">
        <v>23.4916566394106</v>
      </c>
      <c r="Y40">
        <v>22.478885063346901</v>
      </c>
      <c r="Z40" s="20">
        <f t="shared" si="6"/>
        <v>-0.11932826582005066</v>
      </c>
      <c r="AA40" s="20">
        <f t="shared" si="7"/>
        <v>-6.8565674615605823E-2</v>
      </c>
      <c r="AB40" s="7">
        <f t="shared" si="8"/>
        <v>7.3129770903997443E-2</v>
      </c>
      <c r="AC40" s="10">
        <f t="shared" si="9"/>
        <v>2.203088192025696E-2</v>
      </c>
    </row>
    <row r="41" spans="1:29" x14ac:dyDescent="0.25">
      <c r="A41">
        <v>37</v>
      </c>
      <c r="B41" s="4">
        <v>16.772432788851699</v>
      </c>
      <c r="C41" s="4">
        <v>14.6179284119649</v>
      </c>
      <c r="D41" s="4">
        <v>33.976556593408901</v>
      </c>
      <c r="E41" s="4">
        <v>42.592942195155402</v>
      </c>
      <c r="F41" s="4">
        <v>62.375830305094802</v>
      </c>
      <c r="G41" s="4">
        <v>-79.983128990055903</v>
      </c>
      <c r="H41" s="4">
        <v>-0.16511416129202999</v>
      </c>
      <c r="I41" s="10">
        <v>22.238881669755699</v>
      </c>
      <c r="J41" s="10">
        <v>19.024213057333199</v>
      </c>
      <c r="K41" s="10">
        <v>44.032889120523301</v>
      </c>
      <c r="L41" s="10">
        <v>42.236481685414098</v>
      </c>
      <c r="M41" s="10">
        <v>60.985016948073998</v>
      </c>
      <c r="N41" s="10">
        <v>-66.426034928726807</v>
      </c>
      <c r="O41" s="10">
        <v>1.97687876785302</v>
      </c>
      <c r="P41" s="18">
        <f t="shared" si="3"/>
        <v>0.14012470373701777</v>
      </c>
      <c r="Q41" s="12">
        <f t="shared" si="0"/>
        <v>0.13097515357009853</v>
      </c>
      <c r="R41" s="18">
        <f t="shared" si="1"/>
        <v>0.12891172902307108</v>
      </c>
      <c r="S41" s="12">
        <f t="shared" si="2"/>
        <v>-4.2020857084112797E-3</v>
      </c>
      <c r="T41" s="20">
        <f t="shared" si="4"/>
        <v>-5.540981873193495E-2</v>
      </c>
      <c r="U41" s="20">
        <f t="shared" si="5"/>
        <v>0.12328234525438654</v>
      </c>
      <c r="V41">
        <v>16.662161638896698</v>
      </c>
      <c r="W41">
        <v>14.455399414257</v>
      </c>
      <c r="X41">
        <v>24.416798784082101</v>
      </c>
      <c r="Y41">
        <v>21.339178509127802</v>
      </c>
      <c r="Z41" s="20">
        <f t="shared" si="6"/>
        <v>0.18877393841854878</v>
      </c>
      <c r="AA41" s="20">
        <f t="shared" si="7"/>
        <v>0.19231345902736821</v>
      </c>
      <c r="AB41" s="7">
        <f t="shared" si="8"/>
        <v>7.0916940465552566E-2</v>
      </c>
      <c r="AC41" s="10">
        <f t="shared" si="9"/>
        <v>6.7261600713553374E-2</v>
      </c>
    </row>
    <row r="42" spans="1:29" x14ac:dyDescent="0.25">
      <c r="A42">
        <v>38</v>
      </c>
      <c r="B42" s="4">
        <v>25.633666395004699</v>
      </c>
      <c r="C42" s="4">
        <v>31.031999998394699</v>
      </c>
      <c r="D42" s="4">
        <v>31.894867584433399</v>
      </c>
      <c r="E42" s="4">
        <v>70.060736674125195</v>
      </c>
      <c r="F42" s="4">
        <v>75.184223730486707</v>
      </c>
      <c r="G42" s="4">
        <v>-76.534831937676898</v>
      </c>
      <c r="H42" s="4">
        <v>-2.9933866861727298</v>
      </c>
      <c r="I42" s="10">
        <v>26.485844348781999</v>
      </c>
      <c r="J42" s="10">
        <v>36.635999177850202</v>
      </c>
      <c r="K42" s="10">
        <v>35.815631062849498</v>
      </c>
      <c r="L42" s="10">
        <v>62.8388336572336</v>
      </c>
      <c r="M42" s="10">
        <v>70.7626546538132</v>
      </c>
      <c r="N42" s="10">
        <v>-78.228285024148803</v>
      </c>
      <c r="O42" s="10">
        <v>-0.31194447323420299</v>
      </c>
      <c r="P42" s="18">
        <f t="shared" si="3"/>
        <v>1.6350459580607064E-2</v>
      </c>
      <c r="Q42" s="12">
        <f t="shared" si="0"/>
        <v>8.2816091027896194E-2</v>
      </c>
      <c r="R42" s="18">
        <f t="shared" si="1"/>
        <v>5.7904808807273972E-2</v>
      </c>
      <c r="S42" s="12">
        <f t="shared" si="2"/>
        <v>-5.4341056174111078E-2</v>
      </c>
      <c r="T42" s="20">
        <f t="shared" si="4"/>
        <v>-9.0722491184953066E-3</v>
      </c>
      <c r="U42" s="20">
        <f t="shared" si="5"/>
        <v>0.21875756822519524</v>
      </c>
      <c r="V42">
        <v>25.615284330664199</v>
      </c>
      <c r="W42">
        <v>28.038926127521499</v>
      </c>
      <c r="X42">
        <v>28.3777555058724</v>
      </c>
      <c r="Y42">
        <v>36.328681238325103</v>
      </c>
      <c r="Z42" s="20">
        <f t="shared" si="6"/>
        <v>5.1163468172408078E-2</v>
      </c>
      <c r="AA42" s="20">
        <f t="shared" si="7"/>
        <v>0.12878768452099001</v>
      </c>
      <c r="AB42" s="7">
        <f t="shared" si="8"/>
        <v>-4.5171511725927177E-2</v>
      </c>
      <c r="AC42" s="10">
        <f t="shared" si="9"/>
        <v>-0.12287689034531322</v>
      </c>
    </row>
    <row r="43" spans="1:29" x14ac:dyDescent="0.25">
      <c r="A43">
        <v>39</v>
      </c>
      <c r="B43" s="4">
        <v>12.765399229033999</v>
      </c>
      <c r="C43" s="4">
        <v>21.7640194905673</v>
      </c>
      <c r="D43" s="4">
        <v>29.7867230046153</v>
      </c>
      <c r="E43" s="4">
        <v>20.2081120073296</v>
      </c>
      <c r="F43" s="4">
        <v>94.4434901488832</v>
      </c>
      <c r="G43" s="4">
        <v>-56.1749218088869</v>
      </c>
      <c r="H43" s="4">
        <v>1.4149181460201901</v>
      </c>
      <c r="I43" s="10">
        <v>44.306821651110504</v>
      </c>
      <c r="J43" s="10">
        <v>25.934017062374501</v>
      </c>
      <c r="K43" s="10">
        <v>34.179580174009601</v>
      </c>
      <c r="L43" s="10">
        <v>23.434230752154299</v>
      </c>
      <c r="M43" s="10">
        <v>91.937505821010205</v>
      </c>
      <c r="N43" s="10">
        <v>-46.746917064372703</v>
      </c>
      <c r="O43" s="10">
        <v>4.44782331719765</v>
      </c>
      <c r="P43" s="18">
        <f t="shared" si="3"/>
        <v>0.55265805212514174</v>
      </c>
      <c r="Q43" s="12">
        <f t="shared" si="0"/>
        <v>8.7424931363343811E-2</v>
      </c>
      <c r="R43" s="18">
        <f t="shared" si="1"/>
        <v>6.8674551304415951E-2</v>
      </c>
      <c r="S43" s="12">
        <f t="shared" si="2"/>
        <v>7.3921759026642372E-2</v>
      </c>
      <c r="T43" s="20">
        <f t="shared" si="4"/>
        <v>-4.1250854243641492E-2</v>
      </c>
      <c r="U43" s="20">
        <f t="shared" si="5"/>
        <v>0.14155474061178877</v>
      </c>
      <c r="V43">
        <v>14.180317375073001</v>
      </c>
      <c r="W43">
        <v>23.178973432696498</v>
      </c>
      <c r="X43">
        <v>48.754645612049103</v>
      </c>
      <c r="Y43">
        <v>30.3936291644745</v>
      </c>
      <c r="Z43" s="20">
        <f t="shared" si="6"/>
        <v>0.54936598984019069</v>
      </c>
      <c r="AA43" s="20">
        <f t="shared" si="7"/>
        <v>0.13467062233334517</v>
      </c>
      <c r="AB43" s="7">
        <f t="shared" si="8"/>
        <v>-0.24086795715490603</v>
      </c>
      <c r="AC43" s="10">
        <f t="shared" si="9"/>
        <v>0.23198252266922079</v>
      </c>
    </row>
    <row r="44" spans="1:29" x14ac:dyDescent="0.25">
      <c r="A44">
        <v>40</v>
      </c>
      <c r="B44" s="4">
        <v>2.7241090491815299</v>
      </c>
      <c r="C44" s="4">
        <v>13.345942874209699</v>
      </c>
      <c r="D44" s="4">
        <v>28.092724641815298</v>
      </c>
      <c r="E44" s="4">
        <v>18.246988207153802</v>
      </c>
      <c r="F44" s="4">
        <v>40.129297494713498</v>
      </c>
      <c r="G44" s="4">
        <v>-64.362413582153494</v>
      </c>
      <c r="H44" s="4">
        <v>0.34678940625104898</v>
      </c>
      <c r="I44" s="10">
        <v>13.7865719572698</v>
      </c>
      <c r="J44" s="10">
        <v>12.1520072822135</v>
      </c>
      <c r="K44" s="10">
        <v>20.044105727211399</v>
      </c>
      <c r="L44" s="10">
        <v>22.692070617373599</v>
      </c>
      <c r="M44" s="10">
        <v>51.235885099976102</v>
      </c>
      <c r="N44" s="10">
        <v>-59.3870459515785</v>
      </c>
      <c r="O44" s="10">
        <v>0.116905639630147</v>
      </c>
      <c r="P44" s="18">
        <f t="shared" si="3"/>
        <v>0.67001857184241886</v>
      </c>
      <c r="Q44" s="12">
        <f t="shared" si="0"/>
        <v>-4.6824767664526729E-2</v>
      </c>
      <c r="R44" s="18">
        <f t="shared" si="1"/>
        <v>-0.1672029265928304</v>
      </c>
      <c r="S44" s="12">
        <f t="shared" si="2"/>
        <v>0.10857803129457046</v>
      </c>
      <c r="T44" s="20">
        <f t="shared" si="4"/>
        <v>2.8502104338519758E-2</v>
      </c>
      <c r="U44" s="20">
        <f t="shared" si="5"/>
        <v>-1.4343867517072017E-2</v>
      </c>
      <c r="V44">
        <v>3.0708994657022801</v>
      </c>
      <c r="W44">
        <v>13.6954301105265</v>
      </c>
      <c r="X44">
        <v>13.9035615609397</v>
      </c>
      <c r="Y44">
        <v>12.268916274186999</v>
      </c>
      <c r="Z44" s="20">
        <f t="shared" si="6"/>
        <v>0.63817414162577524</v>
      </c>
      <c r="AA44" s="20">
        <f t="shared" si="7"/>
        <v>-5.4941257338153526E-2</v>
      </c>
      <c r="AB44" s="7">
        <f t="shared" si="8"/>
        <v>-0.63368255983036537</v>
      </c>
      <c r="AC44" s="10">
        <f t="shared" si="9"/>
        <v>6.2456649960700494E-2</v>
      </c>
    </row>
    <row r="45" spans="1:29" x14ac:dyDescent="0.25">
      <c r="A45">
        <v>41</v>
      </c>
      <c r="B45" s="4">
        <v>12.9511284835562</v>
      </c>
      <c r="C45" s="4">
        <v>4.4908290446407602</v>
      </c>
      <c r="D45" s="4">
        <v>20.744925504152199</v>
      </c>
      <c r="E45" s="4">
        <v>51.0298731766392</v>
      </c>
      <c r="F45" s="4">
        <v>63.866112593551598</v>
      </c>
      <c r="G45" s="4">
        <v>-0.78727774962697095</v>
      </c>
      <c r="H45" s="4">
        <v>-6.4269158613999705E-2</v>
      </c>
      <c r="I45" s="10">
        <v>17.428134424526199</v>
      </c>
      <c r="J45" s="10">
        <v>6.5866988315082997</v>
      </c>
      <c r="K45" s="10">
        <v>20.744925504152199</v>
      </c>
      <c r="L45" s="10">
        <v>51.0298731766392</v>
      </c>
      <c r="M45" s="10">
        <v>63.866112593551598</v>
      </c>
      <c r="N45" s="10">
        <v>-0.78727774962697095</v>
      </c>
      <c r="O45" s="10">
        <v>0.31594584632205902</v>
      </c>
      <c r="P45" s="18">
        <f t="shared" si="3"/>
        <v>0.14737045972826721</v>
      </c>
      <c r="Q45" s="12">
        <f t="shared" si="0"/>
        <v>0.18920013655575094</v>
      </c>
      <c r="R45" s="18">
        <f t="shared" si="1"/>
        <v>0</v>
      </c>
      <c r="S45" s="12">
        <f t="shared" si="2"/>
        <v>0</v>
      </c>
      <c r="T45" s="20">
        <f t="shared" si="4"/>
        <v>0</v>
      </c>
      <c r="U45" s="20">
        <f t="shared" si="5"/>
        <v>2.4042016700310191E-2</v>
      </c>
      <c r="V45">
        <v>14.899462610427801</v>
      </c>
      <c r="W45">
        <v>4.5272831861577298</v>
      </c>
      <c r="X45">
        <v>20.695965452186499</v>
      </c>
      <c r="Y45">
        <v>7.0381864737899402</v>
      </c>
      <c r="Z45" s="20">
        <f t="shared" si="6"/>
        <v>0.16284402681047502</v>
      </c>
      <c r="AA45" s="20">
        <f t="shared" si="7"/>
        <v>0.21710344339302615</v>
      </c>
      <c r="AB45" s="7">
        <f t="shared" si="8"/>
        <v>0.53391234604475546</v>
      </c>
      <c r="AC45" s="10">
        <f t="shared" si="9"/>
        <v>0.4924534564766832</v>
      </c>
    </row>
    <row r="46" spans="1:29" x14ac:dyDescent="0.25">
      <c r="A46">
        <v>42</v>
      </c>
      <c r="B46" s="4">
        <v>3.08053557846738</v>
      </c>
      <c r="C46" s="4">
        <v>5.65199996331798</v>
      </c>
      <c r="D46" s="4">
        <v>28.547517848317099</v>
      </c>
      <c r="E46" s="4">
        <v>15.029017985062699</v>
      </c>
      <c r="F46" s="4">
        <v>80.324623221482398</v>
      </c>
      <c r="G46" s="4">
        <v>-50.884466691059799</v>
      </c>
      <c r="H46" s="4">
        <v>-2.2233921854825402E-2</v>
      </c>
      <c r="I46" s="10">
        <v>1.7202601920468501</v>
      </c>
      <c r="J46" s="10">
        <v>2.7202037044382799</v>
      </c>
      <c r="K46" s="10">
        <v>29.262082121476102</v>
      </c>
      <c r="L46" s="10">
        <v>15.0000000005945</v>
      </c>
      <c r="M46" s="10">
        <v>71.811303103624596</v>
      </c>
      <c r="N46" s="10">
        <v>-54.739518955980699</v>
      </c>
      <c r="O46" s="10">
        <v>1.7625243038774E-2</v>
      </c>
      <c r="P46" s="18">
        <f t="shared" si="3"/>
        <v>-0.28334373121538264</v>
      </c>
      <c r="Q46" s="12">
        <f t="shared" si="0"/>
        <v>-0.3501821474041395</v>
      </c>
      <c r="R46" s="18">
        <f t="shared" si="1"/>
        <v>1.2360650714282368E-2</v>
      </c>
      <c r="S46" s="12">
        <f t="shared" si="2"/>
        <v>-9.6633144920219938E-4</v>
      </c>
      <c r="T46" s="20">
        <f t="shared" si="4"/>
        <v>-1.8072119195324119E-2</v>
      </c>
      <c r="U46" s="20">
        <f t="shared" si="5"/>
        <v>2.5619196058585935E-3</v>
      </c>
      <c r="V46">
        <v>3.05830165661256</v>
      </c>
      <c r="W46">
        <v>5.6298457398767701</v>
      </c>
      <c r="X46">
        <v>1.7378854350856301</v>
      </c>
      <c r="Y46">
        <v>2.7379782999583799</v>
      </c>
      <c r="Z46" s="20">
        <f t="shared" si="6"/>
        <v>-0.2753054032884712</v>
      </c>
      <c r="AA46" s="20">
        <f t="shared" si="7"/>
        <v>-0.34559372020152584</v>
      </c>
      <c r="AB46" s="7">
        <f t="shared" si="8"/>
        <v>-0.29598301754218725</v>
      </c>
      <c r="AC46" s="10">
        <f t="shared" si="9"/>
        <v>-0.22344131190645289</v>
      </c>
    </row>
    <row r="47" spans="1:29" x14ac:dyDescent="0.25">
      <c r="A47">
        <v>43</v>
      </c>
      <c r="B47" s="4">
        <v>25.119820358493602</v>
      </c>
      <c r="C47" s="4">
        <v>30.2999999704573</v>
      </c>
      <c r="D47" s="4">
        <v>61.067187577212302</v>
      </c>
      <c r="E47" s="4">
        <v>47.5411392483011</v>
      </c>
      <c r="F47" s="4">
        <v>57.470554851653802</v>
      </c>
      <c r="G47" s="4">
        <v>-99.200106651739006</v>
      </c>
      <c r="H47" s="4">
        <v>2.7364790392576199</v>
      </c>
      <c r="I47" s="10">
        <v>11.070043219093501</v>
      </c>
      <c r="J47" s="10">
        <v>14.3640549563695</v>
      </c>
      <c r="K47" s="10">
        <v>61.067187577212302</v>
      </c>
      <c r="L47" s="10">
        <v>46.980046350031003</v>
      </c>
      <c r="M47" s="10">
        <v>57.470554851653802</v>
      </c>
      <c r="N47" s="10">
        <v>-74.132657819154105</v>
      </c>
      <c r="O47" s="10">
        <v>12.6575133202173</v>
      </c>
      <c r="P47" s="18">
        <f t="shared" si="3"/>
        <v>-0.38822409786870066</v>
      </c>
      <c r="Q47" s="12">
        <f t="shared" si="0"/>
        <v>-0.35679575086041082</v>
      </c>
      <c r="R47" s="18">
        <f t="shared" si="1"/>
        <v>0</v>
      </c>
      <c r="S47" s="12">
        <f t="shared" si="2"/>
        <v>-5.9361601816386635E-3</v>
      </c>
      <c r="T47" s="20">
        <f t="shared" si="4"/>
        <v>-8.6957060900485564E-2</v>
      </c>
      <c r="U47" s="20">
        <f t="shared" si="5"/>
        <v>0.32047871580251464</v>
      </c>
      <c r="V47">
        <v>27.989096640640302</v>
      </c>
      <c r="W47">
        <v>33.971342068776998</v>
      </c>
      <c r="X47">
        <v>24.011553081803701</v>
      </c>
      <c r="Y47">
        <v>28.107142776060002</v>
      </c>
      <c r="Z47" s="20">
        <f t="shared" si="6"/>
        <v>-7.6490266565262796E-2</v>
      </c>
      <c r="AA47" s="20">
        <f t="shared" si="7"/>
        <v>-9.4464278684867356E-2</v>
      </c>
      <c r="AB47" s="7">
        <f t="shared" si="8"/>
        <v>-9.654943626516739E-2</v>
      </c>
      <c r="AC47" s="10">
        <f t="shared" si="9"/>
        <v>-7.8581968079662834E-2</v>
      </c>
    </row>
    <row r="48" spans="1:29" x14ac:dyDescent="0.25">
      <c r="A48">
        <v>44</v>
      </c>
      <c r="B48" s="4">
        <v>10.7838014490007</v>
      </c>
      <c r="C48" s="4">
        <v>12.345583233805501</v>
      </c>
      <c r="D48" s="4">
        <v>23.5077217512315</v>
      </c>
      <c r="E48" s="4">
        <v>34.644408605542601</v>
      </c>
      <c r="F48" s="4">
        <v>42.7189926293482</v>
      </c>
      <c r="G48" s="4">
        <v>-81.620624295065497</v>
      </c>
      <c r="H48" s="4">
        <v>6.2770141881829904</v>
      </c>
      <c r="I48" s="10">
        <v>17.305952521498298</v>
      </c>
      <c r="J48" s="10">
        <v>7.3249576619600196</v>
      </c>
      <c r="K48" s="10">
        <v>31.620669062867201</v>
      </c>
      <c r="L48" s="10">
        <v>28.185502489734901</v>
      </c>
      <c r="M48" s="10">
        <v>49.870600337492199</v>
      </c>
      <c r="N48" s="10">
        <v>-60.400252289678797</v>
      </c>
      <c r="O48" s="10">
        <v>7.6544290160787396</v>
      </c>
      <c r="P48" s="18">
        <f t="shared" si="3"/>
        <v>0.23218968309040466</v>
      </c>
      <c r="Q48" s="12">
        <f t="shared" si="0"/>
        <v>-0.25523576593291708</v>
      </c>
      <c r="R48" s="18">
        <f t="shared" si="1"/>
        <v>0.14716459508121305</v>
      </c>
      <c r="S48" s="12">
        <f t="shared" si="2"/>
        <v>-0.10279986081809325</v>
      </c>
      <c r="T48" s="20">
        <f t="shared" si="4"/>
        <v>-5.9966481138427383E-2</v>
      </c>
      <c r="U48" s="20">
        <f t="shared" si="5"/>
        <v>4.6700937930305768E-2</v>
      </c>
      <c r="V48">
        <v>17.0805134321905</v>
      </c>
      <c r="W48">
        <v>18.622606493673199</v>
      </c>
      <c r="X48">
        <v>24.963857593463601</v>
      </c>
      <c r="Y48">
        <v>15.0189603818122</v>
      </c>
      <c r="Z48" s="20">
        <f t="shared" si="6"/>
        <v>0.18750058495257169</v>
      </c>
      <c r="AA48" s="20">
        <f t="shared" si="7"/>
        <v>-0.10711885463595859</v>
      </c>
      <c r="AB48" s="7">
        <f t="shared" si="8"/>
        <v>-4.319210939225486E-2</v>
      </c>
      <c r="AC48" s="10">
        <f t="shared" si="9"/>
        <v>0.24872927210385806</v>
      </c>
    </row>
    <row r="49" spans="1:29" x14ac:dyDescent="0.25">
      <c r="A49">
        <v>45</v>
      </c>
      <c r="B49" s="4">
        <v>52.68</v>
      </c>
      <c r="C49" s="4">
        <v>43.089205049195698</v>
      </c>
      <c r="D49" s="4">
        <v>65.759459265821803</v>
      </c>
      <c r="E49" s="4">
        <v>46.7022305799808</v>
      </c>
      <c r="F49" s="4">
        <v>69.777876184961599</v>
      </c>
      <c r="G49" s="4">
        <v>-67.253448885965994</v>
      </c>
      <c r="H49" s="4">
        <v>23.0484273466612</v>
      </c>
      <c r="I49" s="10">
        <v>32.317148463551398</v>
      </c>
      <c r="J49" s="10">
        <v>29.6194857265324</v>
      </c>
      <c r="K49" s="10">
        <v>54.9725033007227</v>
      </c>
      <c r="L49" s="10">
        <v>31.568205126451002</v>
      </c>
      <c r="M49" s="10">
        <v>52.287741406651698</v>
      </c>
      <c r="N49" s="10">
        <v>-50.444479362992503</v>
      </c>
      <c r="O49" s="10">
        <v>43.6362888981513</v>
      </c>
      <c r="P49" s="18">
        <f t="shared" si="3"/>
        <v>-0.23957099625737011</v>
      </c>
      <c r="Q49" s="12">
        <f t="shared" si="0"/>
        <v>-0.1852559739276699</v>
      </c>
      <c r="R49" s="18">
        <f t="shared" si="1"/>
        <v>-8.934631505848005E-2</v>
      </c>
      <c r="S49" s="12">
        <f t="shared" si="2"/>
        <v>-0.19335557949738325</v>
      </c>
      <c r="T49" s="20">
        <f t="shared" si="4"/>
        <v>-0.14305387493764474</v>
      </c>
      <c r="U49" s="20">
        <f t="shared" si="5"/>
        <v>0.25031551462815016</v>
      </c>
      <c r="V49">
        <v>76.310392881656298</v>
      </c>
      <c r="W49">
        <v>72.145493304476801</v>
      </c>
      <c r="X49">
        <v>76.101994994376497</v>
      </c>
      <c r="Y49">
        <v>78.893071398358202</v>
      </c>
      <c r="Z49" s="20">
        <f t="shared" si="6"/>
        <v>-1.3673290615281569E-3</v>
      </c>
      <c r="AA49" s="20">
        <f t="shared" si="7"/>
        <v>4.4674537970862675E-2</v>
      </c>
      <c r="AB49" s="7">
        <f t="shared" si="8"/>
        <v>2.8054795833137736E-2</v>
      </c>
      <c r="AC49" s="10">
        <f t="shared" si="9"/>
        <v>-1.8007517716141546E-2</v>
      </c>
    </row>
    <row r="50" spans="1:29" x14ac:dyDescent="0.25">
      <c r="A50">
        <v>46</v>
      </c>
      <c r="B50" s="4">
        <v>34.192292389756403</v>
      </c>
      <c r="C50" s="4">
        <v>39.739025336231897</v>
      </c>
      <c r="D50" s="4">
        <v>37.026566622733903</v>
      </c>
      <c r="E50" s="4">
        <v>38.1212671198018</v>
      </c>
      <c r="F50" s="4">
        <v>76.801271046127397</v>
      </c>
      <c r="G50" s="4">
        <v>-67.138259583509793</v>
      </c>
      <c r="H50" s="4">
        <v>32.771335621627699</v>
      </c>
      <c r="I50" s="10">
        <v>49.487999553942402</v>
      </c>
      <c r="J50" s="10">
        <v>46.661552183916299</v>
      </c>
      <c r="K50" s="10">
        <v>60.704639987855799</v>
      </c>
      <c r="L50" s="10">
        <v>41.102726196463301</v>
      </c>
      <c r="M50" s="10">
        <v>72.477725928294404</v>
      </c>
      <c r="N50" s="10">
        <v>-83.828843197537296</v>
      </c>
      <c r="O50" s="10">
        <v>24.442079248135599</v>
      </c>
      <c r="P50" s="18">
        <f t="shared" si="3"/>
        <v>0.18278744981527012</v>
      </c>
      <c r="Q50" s="12">
        <f t="shared" si="0"/>
        <v>8.0121302963167135E-2</v>
      </c>
      <c r="R50" s="18">
        <f t="shared" si="1"/>
        <v>0.24227750977706897</v>
      </c>
      <c r="S50" s="12">
        <f t="shared" si="2"/>
        <v>3.7633284461683299E-2</v>
      </c>
      <c r="T50" s="20">
        <f t="shared" si="4"/>
        <v>4.1189672426275109E-2</v>
      </c>
      <c r="U50" s="20">
        <f t="shared" si="5"/>
        <v>-0.1144500530529084</v>
      </c>
      <c r="V50">
        <v>66.995496966331004</v>
      </c>
      <c r="W50">
        <v>72.528238733208795</v>
      </c>
      <c r="X50">
        <v>73.963860801147405</v>
      </c>
      <c r="Y50">
        <v>72.901769831567606</v>
      </c>
      <c r="Z50" s="20">
        <f t="shared" si="6"/>
        <v>4.9435269464771316E-2</v>
      </c>
      <c r="AA50" s="20">
        <f t="shared" si="7"/>
        <v>2.5684595775323435E-3</v>
      </c>
      <c r="AB50" s="7">
        <f t="shared" si="8"/>
        <v>-3.9654484157393734E-2</v>
      </c>
      <c r="AC50" s="10">
        <f t="shared" si="9"/>
        <v>7.2317189869691226E-3</v>
      </c>
    </row>
    <row r="51" spans="1:29" x14ac:dyDescent="0.25">
      <c r="A51">
        <v>47</v>
      </c>
      <c r="B51" s="4">
        <v>10.5564918097134</v>
      </c>
      <c r="C51" s="4">
        <v>25.628015579409901</v>
      </c>
      <c r="D51" s="4">
        <v>15.000000003179199</v>
      </c>
      <c r="E51" s="4">
        <v>24.234902989173101</v>
      </c>
      <c r="F51" s="4">
        <v>65.1671879958067</v>
      </c>
      <c r="G51" s="4">
        <v>-73.324461348568803</v>
      </c>
      <c r="H51" s="4">
        <v>1.18365624346161</v>
      </c>
      <c r="I51" s="10">
        <v>10.7483584834364</v>
      </c>
      <c r="J51" s="10">
        <v>18.353500258965799</v>
      </c>
      <c r="K51" s="10">
        <v>16.120520480682501</v>
      </c>
      <c r="L51" s="10">
        <v>26.773909289261699</v>
      </c>
      <c r="M51" s="10">
        <v>65.617256775654496</v>
      </c>
      <c r="N51" s="10">
        <v>-76.314457654624505</v>
      </c>
      <c r="O51" s="10">
        <v>1.08758117030587</v>
      </c>
      <c r="P51" s="18">
        <f t="shared" si="3"/>
        <v>9.0057743228870064E-3</v>
      </c>
      <c r="Q51" s="12">
        <f t="shared" si="0"/>
        <v>-0.16539937702867408</v>
      </c>
      <c r="R51" s="18">
        <f t="shared" si="1"/>
        <v>3.6005839879328969E-2</v>
      </c>
      <c r="S51" s="12">
        <f t="shared" si="2"/>
        <v>4.9775836501137739E-2</v>
      </c>
      <c r="T51" s="20">
        <f t="shared" si="4"/>
        <v>1.2267398263819012E-2</v>
      </c>
      <c r="U51" s="20">
        <f t="shared" si="5"/>
        <v>-5.3871357353912335E-3</v>
      </c>
      <c r="V51">
        <v>11.740150130614101</v>
      </c>
      <c r="W51">
        <v>26.811671822871499</v>
      </c>
      <c r="X51">
        <v>11.8359541572796</v>
      </c>
      <c r="Y51">
        <v>19.441081429271701</v>
      </c>
      <c r="Z51" s="20">
        <f t="shared" si="6"/>
        <v>4.0636071802029909E-3</v>
      </c>
      <c r="AA51" s="20">
        <f t="shared" si="7"/>
        <v>-0.15935463027291827</v>
      </c>
      <c r="AB51" s="7">
        <f t="shared" si="8"/>
        <v>-0.39094187845238093</v>
      </c>
      <c r="AC51" s="10">
        <f t="shared" si="9"/>
        <v>-0.24315371100137773</v>
      </c>
    </row>
    <row r="52" spans="1:29" x14ac:dyDescent="0.25">
      <c r="A52">
        <v>48</v>
      </c>
      <c r="B52" s="4">
        <v>56.210749210295901</v>
      </c>
      <c r="C52" s="4">
        <v>18.274915928048699</v>
      </c>
      <c r="D52" s="4">
        <v>46.005871143473001</v>
      </c>
      <c r="E52" s="4">
        <v>21.4091631146776</v>
      </c>
      <c r="F52" s="4">
        <v>30.878020320688901</v>
      </c>
      <c r="G52" s="4">
        <v>-85.780559443276502</v>
      </c>
      <c r="H52" s="4">
        <v>14.273875375657701</v>
      </c>
      <c r="I52" s="10">
        <v>52.189018659004297</v>
      </c>
      <c r="J52" s="10">
        <v>10.2046174097347</v>
      </c>
      <c r="K52" s="10">
        <v>50.661576848728103</v>
      </c>
      <c r="L52" s="10">
        <v>33.295698006118002</v>
      </c>
      <c r="M52" s="10">
        <v>32.219753042948398</v>
      </c>
      <c r="N52" s="10">
        <v>-106.31164708401199</v>
      </c>
      <c r="O52" s="10">
        <v>10.3809375404037</v>
      </c>
      <c r="P52" s="18">
        <f t="shared" si="3"/>
        <v>-3.7100914792923601E-2</v>
      </c>
      <c r="Q52" s="12">
        <f t="shared" si="0"/>
        <v>-0.28337186647673213</v>
      </c>
      <c r="R52" s="18">
        <f t="shared" si="1"/>
        <v>4.8162083534373561E-2</v>
      </c>
      <c r="S52" s="12">
        <f t="shared" si="2"/>
        <v>0.21728480153150109</v>
      </c>
      <c r="T52" s="20">
        <f t="shared" si="4"/>
        <v>8.5711909113139723E-2</v>
      </c>
      <c r="U52" s="20">
        <f t="shared" si="5"/>
        <v>-9.6796530249854212E-2</v>
      </c>
      <c r="V52">
        <v>70.484631108251506</v>
      </c>
      <c r="W52">
        <v>34.806021554542703</v>
      </c>
      <c r="X52">
        <v>62.571733569120603</v>
      </c>
      <c r="Y52">
        <v>21.826994615173799</v>
      </c>
      <c r="Z52" s="20">
        <f t="shared" si="6"/>
        <v>-5.9470267042975887E-2</v>
      </c>
      <c r="AA52" s="20">
        <f t="shared" si="7"/>
        <v>-0.22917774501844754</v>
      </c>
      <c r="AB52" s="7">
        <f t="shared" si="8"/>
        <v>0.33885828087678194</v>
      </c>
      <c r="AC52" s="10">
        <f t="shared" si="9"/>
        <v>0.48276484528269137</v>
      </c>
    </row>
    <row r="53" spans="1:29" x14ac:dyDescent="0.25">
      <c r="A53">
        <v>49</v>
      </c>
      <c r="B53" s="4">
        <v>22.507688999188598</v>
      </c>
      <c r="C53" s="4">
        <v>15.534682349020301</v>
      </c>
      <c r="D53" s="4">
        <v>34.345585417651499</v>
      </c>
      <c r="E53" s="4">
        <v>21.351686845828102</v>
      </c>
      <c r="F53" s="4">
        <v>72.496393213242996</v>
      </c>
      <c r="G53" s="4">
        <v>-77.732314164347798</v>
      </c>
      <c r="H53" s="4">
        <v>-0.162718211320347</v>
      </c>
      <c r="I53" s="10">
        <v>22.2024301523705</v>
      </c>
      <c r="J53" s="10">
        <v>12.163901460005301</v>
      </c>
      <c r="K53" s="10">
        <v>27.907478461653699</v>
      </c>
      <c r="L53" s="10">
        <v>15.000000300170701</v>
      </c>
      <c r="M53" s="10">
        <v>69.266271828761603</v>
      </c>
      <c r="N53" s="10">
        <v>-71.838156985900497</v>
      </c>
      <c r="O53" s="10">
        <v>0.55395501722157303</v>
      </c>
      <c r="P53" s="18">
        <f t="shared" si="3"/>
        <v>-6.827511369033196E-3</v>
      </c>
      <c r="Q53" s="12">
        <f t="shared" si="0"/>
        <v>-0.12169506254383407</v>
      </c>
      <c r="R53" s="18">
        <f t="shared" si="1"/>
        <v>-0.10341831477531535</v>
      </c>
      <c r="S53" s="12">
        <f t="shared" si="2"/>
        <v>-0.17472879649704307</v>
      </c>
      <c r="T53" s="20">
        <f t="shared" si="4"/>
        <v>-3.131905516201744E-2</v>
      </c>
      <c r="U53" s="20">
        <f t="shared" si="5"/>
        <v>4.4920759524174514E-2</v>
      </c>
      <c r="V53">
        <v>22.3449707881447</v>
      </c>
      <c r="W53">
        <v>15.3735411498937</v>
      </c>
      <c r="X53">
        <v>22.7563851695921</v>
      </c>
      <c r="Y53">
        <v>12.7179188656775</v>
      </c>
      <c r="Z53" s="20">
        <f t="shared" si="6"/>
        <v>9.1219958405003437E-3</v>
      </c>
      <c r="AA53" s="20">
        <f t="shared" si="7"/>
        <v>-9.4534861582280832E-2</v>
      </c>
      <c r="AB53" s="7">
        <f t="shared" si="8"/>
        <v>0.18482780152364506</v>
      </c>
      <c r="AC53" s="10">
        <f t="shared" si="9"/>
        <v>0.28297852704690307</v>
      </c>
    </row>
    <row r="54" spans="1:29" x14ac:dyDescent="0.25">
      <c r="A54">
        <v>50</v>
      </c>
      <c r="B54" s="4">
        <v>37.769499870287397</v>
      </c>
      <c r="C54" s="4">
        <v>21.149998481689298</v>
      </c>
      <c r="D54" s="4">
        <v>48.927722712388501</v>
      </c>
      <c r="E54" s="4">
        <v>37.2368938113515</v>
      </c>
      <c r="F54" s="4">
        <v>58.4606175442268</v>
      </c>
      <c r="G54" s="4">
        <v>-90.671799108944597</v>
      </c>
      <c r="H54" s="4">
        <v>13.042065807157099</v>
      </c>
      <c r="I54" s="10">
        <v>46.631999972283602</v>
      </c>
      <c r="J54" s="10">
        <v>22.829383977962301</v>
      </c>
      <c r="K54" s="10">
        <v>39.4755379714748</v>
      </c>
      <c r="L54" s="10">
        <v>63.065241432302898</v>
      </c>
      <c r="M54" s="10">
        <v>64.673728352996406</v>
      </c>
      <c r="N54" s="10">
        <v>-89.291866869883094</v>
      </c>
      <c r="O54" s="10">
        <v>6.1166355928146103</v>
      </c>
      <c r="P54" s="18">
        <f t="shared" si="3"/>
        <v>0.10500405938907352</v>
      </c>
      <c r="Q54" s="12">
        <f t="shared" si="0"/>
        <v>3.8185745282206647E-2</v>
      </c>
      <c r="R54" s="18">
        <f t="shared" si="1"/>
        <v>-0.10692122290280021</v>
      </c>
      <c r="S54" s="12">
        <f t="shared" si="2"/>
        <v>0.25750546145612019</v>
      </c>
      <c r="T54" s="20">
        <f t="shared" si="4"/>
        <v>1.59459263351572E-2</v>
      </c>
      <c r="U54" s="20">
        <f t="shared" si="5"/>
        <v>-0.19945579197170965</v>
      </c>
      <c r="V54">
        <v>50.818521138152803</v>
      </c>
      <c r="W54">
        <v>34.5549400269554</v>
      </c>
      <c r="X54">
        <v>53.908037707204798</v>
      </c>
      <c r="Y54">
        <v>28.969215012328</v>
      </c>
      <c r="Z54" s="20">
        <f t="shared" si="6"/>
        <v>2.9500793333752787E-2</v>
      </c>
      <c r="AA54" s="20">
        <f t="shared" si="7"/>
        <v>-8.7930725110364427E-2</v>
      </c>
      <c r="AB54" s="7">
        <f t="shared" si="8"/>
        <v>0.19049925924573224</v>
      </c>
      <c r="AC54" s="10">
        <f t="shared" si="9"/>
        <v>0.30091275804318651</v>
      </c>
    </row>
    <row r="55" spans="1:29" x14ac:dyDescent="0.25">
      <c r="A55">
        <v>51</v>
      </c>
      <c r="B55" s="4">
        <v>24.660370587066399</v>
      </c>
      <c r="C55" s="4">
        <v>69.845875420171097</v>
      </c>
      <c r="D55" s="4">
        <v>42.010067650787498</v>
      </c>
      <c r="E55" s="4">
        <v>47.644542576655702</v>
      </c>
      <c r="F55" s="4">
        <v>82.576551547609597</v>
      </c>
      <c r="G55" s="4">
        <v>-45.3727354469518</v>
      </c>
      <c r="H55" s="4">
        <v>12.4401302470391</v>
      </c>
      <c r="I55" s="10">
        <v>25.298462006527402</v>
      </c>
      <c r="J55" s="10">
        <v>58.773971731648402</v>
      </c>
      <c r="K55" s="10">
        <v>84.877343758668303</v>
      </c>
      <c r="L55" s="10">
        <v>37.114298291374702</v>
      </c>
      <c r="M55" s="10">
        <v>30.000005852979601</v>
      </c>
      <c r="N55" s="10">
        <v>-56.447458443666903</v>
      </c>
      <c r="O55" s="10">
        <v>7.8906752086102498</v>
      </c>
      <c r="P55" s="18">
        <f t="shared" si="3"/>
        <v>1.2772344475135401E-2</v>
      </c>
      <c r="Q55" s="12">
        <f t="shared" si="0"/>
        <v>-8.6082388789140069E-2</v>
      </c>
      <c r="R55" s="18">
        <f t="shared" si="1"/>
        <v>0.33783710796614363</v>
      </c>
      <c r="S55" s="12">
        <f t="shared" si="2"/>
        <v>-0.12423770992428508</v>
      </c>
      <c r="T55" s="20">
        <f t="shared" si="4"/>
        <v>-0.19357486738007687</v>
      </c>
      <c r="U55" s="20">
        <f t="shared" si="5"/>
        <v>-0.12674788944328172</v>
      </c>
      <c r="V55">
        <v>38.997632992227203</v>
      </c>
      <c r="W55">
        <v>82.524623876106801</v>
      </c>
      <c r="X55">
        <v>37.0894627408208</v>
      </c>
      <c r="Y55">
        <v>81.725122543763803</v>
      </c>
      <c r="Z55" s="20">
        <f t="shared" si="6"/>
        <v>-2.5078763133517794E-2</v>
      </c>
      <c r="AA55" s="20">
        <f t="shared" si="7"/>
        <v>-4.8675955352724771E-3</v>
      </c>
      <c r="AB55" s="7">
        <f t="shared" si="8"/>
        <v>-0.35818122544448694</v>
      </c>
      <c r="AC55" s="10">
        <f t="shared" si="9"/>
        <v>-0.37567491984280971</v>
      </c>
    </row>
    <row r="56" spans="1:29" x14ac:dyDescent="0.25">
      <c r="A56">
        <v>52</v>
      </c>
      <c r="B56" s="4">
        <v>18.3356491835786</v>
      </c>
      <c r="C56" s="4">
        <v>15.7130843926317</v>
      </c>
      <c r="D56" s="4">
        <v>24.713843021213499</v>
      </c>
      <c r="E56" s="4">
        <v>71.130254816238804</v>
      </c>
      <c r="F56" s="4">
        <v>48.964552706629703</v>
      </c>
      <c r="G56" s="4">
        <v>-79.715304149367697</v>
      </c>
      <c r="H56" s="4">
        <v>5.8897859909300303</v>
      </c>
      <c r="I56" s="10">
        <v>7.6276618692243696</v>
      </c>
      <c r="J56" s="10">
        <v>11.650434714111601</v>
      </c>
      <c r="K56" s="10">
        <v>24.713843021213499</v>
      </c>
      <c r="L56" s="10">
        <v>34.946877002561102</v>
      </c>
      <c r="M56" s="10">
        <v>48.964552706629703</v>
      </c>
      <c r="N56" s="10">
        <v>-51.858123658835403</v>
      </c>
      <c r="O56" s="10">
        <v>10.42631054632</v>
      </c>
      <c r="P56" s="18">
        <f t="shared" si="3"/>
        <v>-0.41242764809838106</v>
      </c>
      <c r="Q56" s="12">
        <f t="shared" si="0"/>
        <v>-0.14846956134084832</v>
      </c>
      <c r="R56" s="18">
        <f t="shared" si="1"/>
        <v>0</v>
      </c>
      <c r="S56" s="12">
        <f t="shared" si="2"/>
        <v>-0.34110441330074665</v>
      </c>
      <c r="T56" s="20">
        <f t="shared" si="4"/>
        <v>-0.12138071026715433</v>
      </c>
      <c r="U56" s="20">
        <f t="shared" si="5"/>
        <v>0.14230436887258016</v>
      </c>
      <c r="V56">
        <v>27.2845339578077</v>
      </c>
      <c r="W56">
        <v>21.6028941675544</v>
      </c>
      <c r="X56">
        <v>18.235500247206598</v>
      </c>
      <c r="Y56">
        <v>22.0786003907759</v>
      </c>
      <c r="Z56" s="20">
        <f t="shared" si="6"/>
        <v>-0.19879233108318484</v>
      </c>
      <c r="AA56" s="20">
        <f t="shared" si="7"/>
        <v>1.0890337613935437E-2</v>
      </c>
      <c r="AB56" s="7">
        <f t="shared" si="8"/>
        <v>0.1162188318780825</v>
      </c>
      <c r="AC56" s="10">
        <f t="shared" si="9"/>
        <v>-9.5328931633128652E-2</v>
      </c>
    </row>
    <row r="57" spans="1:29" x14ac:dyDescent="0.25">
      <c r="A57">
        <v>53</v>
      </c>
      <c r="B57" s="4">
        <v>9.5879999565856906</v>
      </c>
      <c r="C57" s="4">
        <v>6.0221000065409802</v>
      </c>
      <c r="D57" s="4">
        <v>20.126091596752602</v>
      </c>
      <c r="E57" s="4">
        <v>51.152533221470897</v>
      </c>
      <c r="F57" s="4">
        <v>71.752169207034399</v>
      </c>
      <c r="G57" s="4">
        <v>-97.627106229022203</v>
      </c>
      <c r="H57" s="4">
        <v>2.7646441267966502</v>
      </c>
      <c r="I57" s="10">
        <v>5.2165132031636796</v>
      </c>
      <c r="J57" s="10">
        <v>6.1795509835765401</v>
      </c>
      <c r="K57" s="10">
        <v>23.565331412120901</v>
      </c>
      <c r="L57" s="10">
        <v>16.779611289901201</v>
      </c>
      <c r="M57" s="10">
        <v>63.674236495661098</v>
      </c>
      <c r="N57" s="10">
        <v>-86.136252773508701</v>
      </c>
      <c r="O57" s="10">
        <v>5.2090871428637699</v>
      </c>
      <c r="P57" s="18">
        <f t="shared" si="3"/>
        <v>-0.29528068273850738</v>
      </c>
      <c r="Q57" s="12">
        <f t="shared" si="0"/>
        <v>1.2904071519754506E-2</v>
      </c>
      <c r="R57" s="18">
        <f t="shared" si="1"/>
        <v>7.8716589630642333E-2</v>
      </c>
      <c r="S57" s="12">
        <f t="shared" si="2"/>
        <v>-0.50598905980092435</v>
      </c>
      <c r="T57" s="20">
        <f t="shared" si="4"/>
        <v>-6.1307686933378631E-2</v>
      </c>
      <c r="U57" s="20">
        <f t="shared" si="5"/>
        <v>0.10385683556813706</v>
      </c>
      <c r="V57">
        <v>12.3776965907545</v>
      </c>
      <c r="W57">
        <v>8.7867441333376402</v>
      </c>
      <c r="X57">
        <v>10.425600346027499</v>
      </c>
      <c r="Y57">
        <v>11.388638135179701</v>
      </c>
      <c r="Z57" s="20">
        <f t="shared" si="6"/>
        <v>-8.560587752458923E-2</v>
      </c>
      <c r="AA57" s="20">
        <f t="shared" si="7"/>
        <v>0.12896380188553772</v>
      </c>
      <c r="AB57" s="7">
        <f t="shared" si="8"/>
        <v>0.16966914005571465</v>
      </c>
      <c r="AC57" s="10">
        <f t="shared" si="9"/>
        <v>-4.4147211005410573E-2</v>
      </c>
    </row>
    <row r="58" spans="1:29" x14ac:dyDescent="0.25">
      <c r="A58">
        <v>54</v>
      </c>
      <c r="B58" s="4">
        <v>12.631186830535601</v>
      </c>
      <c r="C58" s="4">
        <v>19.470732571128899</v>
      </c>
      <c r="D58" s="4">
        <v>15</v>
      </c>
      <c r="E58" s="4">
        <v>34.734824317399401</v>
      </c>
      <c r="F58" s="4">
        <v>51.7172300209388</v>
      </c>
      <c r="G58" s="4">
        <v>-39.957517083900498</v>
      </c>
      <c r="H58" s="4">
        <v>15.2295640743697</v>
      </c>
      <c r="I58" s="10">
        <v>10.052514644725999</v>
      </c>
      <c r="J58" s="10">
        <v>5.9132015894880601</v>
      </c>
      <c r="K58" s="10">
        <v>15</v>
      </c>
      <c r="L58" s="10">
        <v>34.734824317399401</v>
      </c>
      <c r="M58" s="10">
        <v>51.7172300209388</v>
      </c>
      <c r="N58" s="10">
        <v>-39.957517083900498</v>
      </c>
      <c r="O58" s="10">
        <v>22.0300765458489</v>
      </c>
      <c r="P58" s="18">
        <f t="shared" si="3"/>
        <v>-0.11367951516298391</v>
      </c>
      <c r="Q58" s="12">
        <f t="shared" si="0"/>
        <v>-0.53409888695170338</v>
      </c>
      <c r="R58" s="18">
        <f t="shared" si="1"/>
        <v>0</v>
      </c>
      <c r="S58" s="12">
        <f t="shared" si="2"/>
        <v>0</v>
      </c>
      <c r="T58" s="20">
        <f t="shared" si="4"/>
        <v>0</v>
      </c>
      <c r="U58" s="20">
        <f t="shared" si="5"/>
        <v>0.12874255397251405</v>
      </c>
      <c r="V58">
        <v>28.458865246667202</v>
      </c>
      <c r="W58">
        <v>34.700296743335599</v>
      </c>
      <c r="X58">
        <v>32.264236676356298</v>
      </c>
      <c r="Y58">
        <v>27.943278213200401</v>
      </c>
      <c r="Z58" s="20">
        <f t="shared" si="6"/>
        <v>6.2667606054002789E-2</v>
      </c>
      <c r="AA58" s="20">
        <f t="shared" si="7"/>
        <v>-0.10786451020433335</v>
      </c>
      <c r="AB58" s="7">
        <f t="shared" si="8"/>
        <v>-9.8820682542563307E-2</v>
      </c>
      <c r="AC58" s="10">
        <f t="shared" si="9"/>
        <v>7.1767759740327522E-2</v>
      </c>
    </row>
    <row r="59" spans="1:29" x14ac:dyDescent="0.25">
      <c r="A59">
        <v>55</v>
      </c>
      <c r="B59" s="4">
        <v>11.165165608616601</v>
      </c>
      <c r="C59" s="4">
        <v>29.336200659654001</v>
      </c>
      <c r="D59" s="4">
        <v>26.3464342297091</v>
      </c>
      <c r="E59" s="4">
        <v>27.2556769868029</v>
      </c>
      <c r="F59" s="4">
        <v>65.196499924145698</v>
      </c>
      <c r="G59" s="4">
        <v>-56.109724441014102</v>
      </c>
      <c r="H59" s="4">
        <v>9.5454891595631306</v>
      </c>
      <c r="I59" s="10">
        <v>9.4876431781309005</v>
      </c>
      <c r="J59" s="10">
        <v>13.547532232375</v>
      </c>
      <c r="K59" s="10">
        <v>26.3464342297091</v>
      </c>
      <c r="L59" s="10">
        <v>49.873422014017599</v>
      </c>
      <c r="M59" s="10">
        <v>65.196499924145698</v>
      </c>
      <c r="N59" s="10">
        <v>-55.826593382922702</v>
      </c>
      <c r="O59" s="10">
        <v>10.116609495656601</v>
      </c>
      <c r="P59" s="18">
        <f t="shared" si="3"/>
        <v>-8.1224904941846615E-2</v>
      </c>
      <c r="Q59" s="12">
        <f t="shared" si="0"/>
        <v>-0.36817383568336032</v>
      </c>
      <c r="R59" s="18">
        <f t="shared" si="1"/>
        <v>0</v>
      </c>
      <c r="S59" s="12">
        <f t="shared" si="2"/>
        <v>0.29324529030183655</v>
      </c>
      <c r="T59" s="20">
        <f t="shared" si="4"/>
        <v>-1.1683731081782406E-3</v>
      </c>
      <c r="U59" s="20">
        <f t="shared" si="5"/>
        <v>1.6213481727584366E-2</v>
      </c>
      <c r="V59">
        <v>20.712120439079701</v>
      </c>
      <c r="W59">
        <v>38.881968101458199</v>
      </c>
      <c r="X59">
        <v>20.317446954680999</v>
      </c>
      <c r="Y59">
        <v>23.6643901799426</v>
      </c>
      <c r="Z59" s="20">
        <f t="shared" si="6"/>
        <v>-9.6192455701767654E-3</v>
      </c>
      <c r="AA59" s="20">
        <f t="shared" si="7"/>
        <v>-0.24330078264589863</v>
      </c>
      <c r="AB59" s="7">
        <f t="shared" si="8"/>
        <v>-0.3048934568404173</v>
      </c>
      <c r="AC59" s="10">
        <f t="shared" si="9"/>
        <v>-7.6098304284493004E-2</v>
      </c>
    </row>
    <row r="60" spans="1:29" x14ac:dyDescent="0.25">
      <c r="A60">
        <v>56</v>
      </c>
      <c r="B60" s="4">
        <v>42.671999867935398</v>
      </c>
      <c r="C60" s="4">
        <v>24.686494103206201</v>
      </c>
      <c r="D60" s="4">
        <v>81.363529525718405</v>
      </c>
      <c r="E60" s="4">
        <v>35.582357215206002</v>
      </c>
      <c r="F60" s="4">
        <v>63.813639464460998</v>
      </c>
      <c r="G60" s="4">
        <v>-75.295171491032406</v>
      </c>
      <c r="H60" s="4">
        <v>-6.7554325443473404</v>
      </c>
      <c r="I60" s="10">
        <v>47.387999990540798</v>
      </c>
      <c r="J60" s="10">
        <v>31.1400261403857</v>
      </c>
      <c r="K60" s="10">
        <v>71.490115569572495</v>
      </c>
      <c r="L60" s="10">
        <v>43.717126229967</v>
      </c>
      <c r="M60" s="10">
        <v>75.348650456946203</v>
      </c>
      <c r="N60" s="10">
        <v>-61.973885127487698</v>
      </c>
      <c r="O60" s="10">
        <v>-5.8586254821500203</v>
      </c>
      <c r="P60" s="18">
        <f t="shared" si="3"/>
        <v>5.2365091383703169E-2</v>
      </c>
      <c r="Q60" s="12">
        <f t="shared" si="0"/>
        <v>0.11559975454354553</v>
      </c>
      <c r="R60" s="18">
        <f t="shared" si="1"/>
        <v>-6.4593905824036429E-2</v>
      </c>
      <c r="S60" s="12">
        <f t="shared" si="2"/>
        <v>0.10258287521362368</v>
      </c>
      <c r="T60" s="20">
        <f t="shared" si="4"/>
        <v>-6.4619132143231674E-3</v>
      </c>
      <c r="U60" s="20">
        <f t="shared" si="5"/>
        <v>0.30411882567136328</v>
      </c>
      <c r="V60">
        <v>35.928412988861503</v>
      </c>
      <c r="W60">
        <v>27.8254979983571</v>
      </c>
      <c r="X60">
        <v>41.753633772009103</v>
      </c>
      <c r="Y60">
        <v>32.771009687554802</v>
      </c>
      <c r="Z60" s="20">
        <f t="shared" si="6"/>
        <v>7.4987993056869803E-2</v>
      </c>
      <c r="AA60" s="20">
        <f t="shared" si="7"/>
        <v>8.1613807099769287E-2</v>
      </c>
      <c r="AB60" s="7">
        <f t="shared" si="8"/>
        <v>0.12709675163503109</v>
      </c>
      <c r="AC60" s="10">
        <f t="shared" si="9"/>
        <v>0.12053226513358839</v>
      </c>
    </row>
    <row r="61" spans="1:29" x14ac:dyDescent="0.25">
      <c r="A61">
        <v>57</v>
      </c>
      <c r="B61" s="4">
        <v>16.738706160579099</v>
      </c>
      <c r="C61" s="4">
        <v>11.035067913972</v>
      </c>
      <c r="D61" s="4">
        <v>44.347911772753903</v>
      </c>
      <c r="E61" s="4">
        <v>31.7858154892869</v>
      </c>
      <c r="F61" s="4">
        <v>66.930107088365403</v>
      </c>
      <c r="G61" s="4">
        <v>-76.656998251071897</v>
      </c>
      <c r="H61" s="4">
        <v>5.5458598621431703</v>
      </c>
      <c r="I61" s="10">
        <v>16.223999999940101</v>
      </c>
      <c r="J61" s="10">
        <v>13.714405384989201</v>
      </c>
      <c r="K61" s="10">
        <v>62.492963729687801</v>
      </c>
      <c r="L61" s="10">
        <v>42.311187833260099</v>
      </c>
      <c r="M61" s="10">
        <v>62.632582469038901</v>
      </c>
      <c r="N61" s="10">
        <v>-78.685175923972906</v>
      </c>
      <c r="O61" s="10">
        <v>4.46863767476375</v>
      </c>
      <c r="P61" s="18">
        <f t="shared" si="3"/>
        <v>-1.5614802927057076E-2</v>
      </c>
      <c r="Q61" s="12">
        <f t="shared" si="0"/>
        <v>0.10825836326503399</v>
      </c>
      <c r="R61" s="18">
        <f t="shared" si="1"/>
        <v>0.16983249034232425</v>
      </c>
      <c r="S61" s="12">
        <f t="shared" si="2"/>
        <v>0.14204855624398013</v>
      </c>
      <c r="T61" s="20">
        <f t="shared" si="4"/>
        <v>-7.9652797663594937E-3</v>
      </c>
      <c r="U61" s="20">
        <f t="shared" si="5"/>
        <v>-4.2116129306258222E-2</v>
      </c>
      <c r="V61">
        <v>22.284974910672702</v>
      </c>
      <c r="W61">
        <v>16.669515366147198</v>
      </c>
      <c r="X61">
        <v>20.744496703732501</v>
      </c>
      <c r="Y61">
        <v>19.441221801132901</v>
      </c>
      <c r="Z61" s="20">
        <f t="shared" si="6"/>
        <v>-3.5800537379233964E-2</v>
      </c>
      <c r="AA61" s="20">
        <f t="shared" si="7"/>
        <v>7.6755742264302013E-2</v>
      </c>
      <c r="AB61" s="7">
        <f t="shared" si="8"/>
        <v>0.14415435819133324</v>
      </c>
      <c r="AC61" s="10">
        <f t="shared" si="9"/>
        <v>3.2431295273265028E-2</v>
      </c>
    </row>
    <row r="62" spans="1:29" x14ac:dyDescent="0.25">
      <c r="A62">
        <v>58</v>
      </c>
      <c r="B62" s="4">
        <v>15.6860262622014</v>
      </c>
      <c r="C62" s="4">
        <v>26.259975892118799</v>
      </c>
      <c r="D62" s="4">
        <v>27.078007945042899</v>
      </c>
      <c r="E62" s="4">
        <v>32.039212667692702</v>
      </c>
      <c r="F62" s="4">
        <v>54.788492106432599</v>
      </c>
      <c r="G62" s="4">
        <v>-43.490774228131102</v>
      </c>
      <c r="H62" s="4">
        <v>7.8519764447427001</v>
      </c>
      <c r="I62" s="10">
        <v>19.566285277002699</v>
      </c>
      <c r="J62" s="10">
        <v>22.006019941176799</v>
      </c>
      <c r="K62" s="10">
        <v>35.387054552338498</v>
      </c>
      <c r="L62" s="10">
        <v>28.4223641433843</v>
      </c>
      <c r="M62" s="10">
        <v>51.596128960077898</v>
      </c>
      <c r="N62" s="10">
        <v>-39.093839484811497</v>
      </c>
      <c r="O62" s="10">
        <v>10.653806186925801</v>
      </c>
      <c r="P62" s="18">
        <f t="shared" si="3"/>
        <v>0.11007105195033982</v>
      </c>
      <c r="Q62" s="12">
        <f t="shared" si="0"/>
        <v>-8.8135671449411396E-2</v>
      </c>
      <c r="R62" s="18">
        <f t="shared" si="1"/>
        <v>0.13301910340110398</v>
      </c>
      <c r="S62" s="12">
        <f t="shared" si="2"/>
        <v>-5.9820611950129776E-2</v>
      </c>
      <c r="T62" s="20">
        <f t="shared" si="4"/>
        <v>-4.0161552744455042E-2</v>
      </c>
      <c r="U62" s="20">
        <f t="shared" si="5"/>
        <v>8.2240555605981994E-2</v>
      </c>
      <c r="V62">
        <v>23.7757291514652</v>
      </c>
      <c r="W62">
        <v>34.133579263592701</v>
      </c>
      <c r="X62">
        <v>30.355525063077401</v>
      </c>
      <c r="Y62">
        <v>33.393151498330901</v>
      </c>
      <c r="Z62" s="20">
        <f t="shared" si="6"/>
        <v>0.12155262254840772</v>
      </c>
      <c r="AA62" s="20">
        <f t="shared" si="7"/>
        <v>-1.0964957978971275E-2</v>
      </c>
      <c r="AB62" s="7">
        <f t="shared" si="8"/>
        <v>-0.17886330187003571</v>
      </c>
      <c r="AC62" s="10">
        <f t="shared" si="9"/>
        <v>-4.7650031327746749E-2</v>
      </c>
    </row>
    <row r="63" spans="1:29" x14ac:dyDescent="0.25">
      <c r="A63">
        <v>59</v>
      </c>
      <c r="B63" s="4">
        <v>15.7776600506088</v>
      </c>
      <c r="C63" s="4">
        <v>17.991638472442599</v>
      </c>
      <c r="D63" s="4">
        <v>27.0938516108518</v>
      </c>
      <c r="E63" s="4">
        <v>28.594155888143199</v>
      </c>
      <c r="F63" s="4">
        <v>65.135034395618305</v>
      </c>
      <c r="G63" s="4">
        <v>-24.9222403793996</v>
      </c>
      <c r="H63" s="4">
        <v>18.7301992807323</v>
      </c>
      <c r="I63" s="10">
        <v>33.011999902669103</v>
      </c>
      <c r="J63" s="10">
        <v>13.422389220253301</v>
      </c>
      <c r="K63" s="10">
        <v>89.999999832159602</v>
      </c>
      <c r="L63" s="10">
        <v>37.299826471006597</v>
      </c>
      <c r="M63" s="10">
        <v>58.330828961857002</v>
      </c>
      <c r="N63" s="10">
        <v>-61.810220829111699</v>
      </c>
      <c r="O63" s="10">
        <v>7.5308951314666697</v>
      </c>
      <c r="P63" s="18">
        <f t="shared" si="3"/>
        <v>0.35323754804940843</v>
      </c>
      <c r="Q63" s="12">
        <f t="shared" si="0"/>
        <v>-0.14545251238992501</v>
      </c>
      <c r="R63" s="18">
        <f t="shared" si="1"/>
        <v>0.53722844919763957</v>
      </c>
      <c r="S63" s="12">
        <f t="shared" si="2"/>
        <v>0.13211632187312414</v>
      </c>
      <c r="T63" s="20">
        <f t="shared" si="4"/>
        <v>0.14312090773352831</v>
      </c>
      <c r="U63" s="20">
        <f t="shared" si="5"/>
        <v>-0.26777204432075757</v>
      </c>
      <c r="V63">
        <v>34.634074657839697</v>
      </c>
      <c r="W63">
        <v>36.784778393588098</v>
      </c>
      <c r="X63">
        <v>40.617888799121097</v>
      </c>
      <c r="Y63">
        <v>34.4965765217325</v>
      </c>
      <c r="Z63" s="20">
        <f t="shared" si="6"/>
        <v>7.9517050006326417E-2</v>
      </c>
      <c r="AA63" s="20">
        <f t="shared" si="7"/>
        <v>-3.2100987341975896E-2</v>
      </c>
      <c r="AB63" s="7">
        <f t="shared" si="8"/>
        <v>-3.0113949522540037E-2</v>
      </c>
      <c r="AC63" s="10">
        <f t="shared" si="9"/>
        <v>8.1493121880602301E-2</v>
      </c>
    </row>
    <row r="64" spans="1:29" x14ac:dyDescent="0.25">
      <c r="A64">
        <v>60</v>
      </c>
      <c r="B64" s="4">
        <v>32.603997574841401</v>
      </c>
      <c r="C64" s="4">
        <v>29.381100437547001</v>
      </c>
      <c r="D64" s="4">
        <v>83.033648977232104</v>
      </c>
      <c r="E64" s="4">
        <v>39.515526311685797</v>
      </c>
      <c r="F64" s="4">
        <v>70.559293487707805</v>
      </c>
      <c r="G64" s="4">
        <v>-70.486790069082801</v>
      </c>
      <c r="H64" s="4">
        <v>4.85835787979084</v>
      </c>
      <c r="I64" s="10">
        <v>40.379999999341102</v>
      </c>
      <c r="J64" s="10">
        <v>17.372197685292399</v>
      </c>
      <c r="K64" s="10">
        <v>63.097804899857003</v>
      </c>
      <c r="L64" s="10">
        <v>36.308448898057499</v>
      </c>
      <c r="M64" s="10">
        <v>76.842972801028395</v>
      </c>
      <c r="N64" s="10">
        <v>-62.756220259622097</v>
      </c>
      <c r="O64" s="10">
        <v>10.9162643919343</v>
      </c>
      <c r="P64" s="18">
        <f t="shared" si="3"/>
        <v>0.10654393679376094</v>
      </c>
      <c r="Q64" s="12">
        <f t="shared" si="0"/>
        <v>-0.25685680442698328</v>
      </c>
      <c r="R64" s="18">
        <f t="shared" si="1"/>
        <v>-0.13642404525820362</v>
      </c>
      <c r="S64" s="12">
        <f t="shared" si="2"/>
        <v>-4.2296350260678392E-2</v>
      </c>
      <c r="T64" s="20">
        <f t="shared" si="4"/>
        <v>-5.1555847067130314E-3</v>
      </c>
      <c r="U64" s="20">
        <f t="shared" si="5"/>
        <v>0.19331142158871392</v>
      </c>
      <c r="V64">
        <v>37.512647965611798</v>
      </c>
      <c r="W64">
        <v>41.943222265293699</v>
      </c>
      <c r="X64">
        <v>51.306976055017998</v>
      </c>
      <c r="Y64">
        <v>31.7820221644916</v>
      </c>
      <c r="Z64" s="20">
        <f t="shared" si="6"/>
        <v>0.15530721100780887</v>
      </c>
      <c r="AA64" s="20">
        <f t="shared" si="7"/>
        <v>-0.13782524804620289</v>
      </c>
      <c r="AB64" s="7">
        <f t="shared" si="8"/>
        <v>-5.5761447037283411E-2</v>
      </c>
      <c r="AC64" s="10">
        <f t="shared" si="9"/>
        <v>0.23498843780670195</v>
      </c>
    </row>
    <row r="65" spans="1:29" x14ac:dyDescent="0.25">
      <c r="A65">
        <v>61</v>
      </c>
      <c r="B65" s="4">
        <v>9.8272644831416702</v>
      </c>
      <c r="C65" s="4">
        <v>6.7701839421830901</v>
      </c>
      <c r="D65" s="4">
        <v>89.999999945357601</v>
      </c>
      <c r="E65" s="4">
        <v>15</v>
      </c>
      <c r="F65" s="4">
        <v>26.455295905544201</v>
      </c>
      <c r="G65" s="4">
        <v>-70.709223472451001</v>
      </c>
      <c r="H65" s="4">
        <v>8.7882150864722597</v>
      </c>
      <c r="I65" s="10">
        <v>6.2398037852075001</v>
      </c>
      <c r="J65" s="10">
        <v>7.8323559305443</v>
      </c>
      <c r="K65" s="10">
        <v>52.815836458165698</v>
      </c>
      <c r="L65" s="10">
        <v>15.000000000000201</v>
      </c>
      <c r="M65" s="10">
        <v>30.485985116783102</v>
      </c>
      <c r="N65" s="10">
        <v>-45.833736487794397</v>
      </c>
      <c r="O65" s="10">
        <v>13.2487854528901</v>
      </c>
      <c r="P65" s="18">
        <f t="shared" si="3"/>
        <v>-0.22328035445029995</v>
      </c>
      <c r="Q65" s="12">
        <f t="shared" si="0"/>
        <v>7.2738852118800795E-2</v>
      </c>
      <c r="R65" s="18">
        <f t="shared" si="1"/>
        <v>-0.26036442752839251</v>
      </c>
      <c r="S65" s="12">
        <f t="shared" si="2"/>
        <v>6.6909440950742325E-15</v>
      </c>
      <c r="T65" s="20">
        <f t="shared" si="4"/>
        <v>-0.12015384022985504</v>
      </c>
      <c r="U65" s="20">
        <f t="shared" si="5"/>
        <v>0.11863241410421098</v>
      </c>
      <c r="V65">
        <v>18.6154795748518</v>
      </c>
      <c r="W65">
        <v>21.045424509873101</v>
      </c>
      <c r="X65">
        <v>19.4886079656596</v>
      </c>
      <c r="Y65">
        <v>23.277747098567399</v>
      </c>
      <c r="Z65" s="20">
        <f t="shared" si="6"/>
        <v>2.2914297314678103E-2</v>
      </c>
      <c r="AA65" s="20">
        <f t="shared" si="7"/>
        <v>5.0364685280536087E-2</v>
      </c>
      <c r="AB65" s="7">
        <f t="shared" si="8"/>
        <v>-6.1268016730792955E-2</v>
      </c>
      <c r="AC65" s="10">
        <f t="shared" si="9"/>
        <v>-8.8600937050099943E-2</v>
      </c>
    </row>
    <row r="66" spans="1:29" x14ac:dyDescent="0.25">
      <c r="A66">
        <v>62</v>
      </c>
      <c r="B66" s="4">
        <v>34.638568911457497</v>
      </c>
      <c r="C66" s="4">
        <v>25.285924880707601</v>
      </c>
      <c r="D66" s="4">
        <v>34.6706281777371</v>
      </c>
      <c r="E66" s="4">
        <v>26.612338628625899</v>
      </c>
      <c r="F66" s="4">
        <v>62.209783974974798</v>
      </c>
      <c r="G66" s="4">
        <v>-71.3749925487637</v>
      </c>
      <c r="H66" s="4">
        <v>6.38066195855885</v>
      </c>
      <c r="I66" s="10">
        <v>41.810980543674297</v>
      </c>
      <c r="J66" s="10">
        <v>24.778563592097601</v>
      </c>
      <c r="K66" s="10">
        <v>37.257894012384902</v>
      </c>
      <c r="L66" s="10">
        <v>27.3080596554219</v>
      </c>
      <c r="M66" s="10">
        <v>58.076937844809201</v>
      </c>
      <c r="N66" s="10">
        <v>-68.276539716912893</v>
      </c>
      <c r="O66" s="10">
        <v>6.3216498433606096</v>
      </c>
      <c r="P66" s="18">
        <f t="shared" si="3"/>
        <v>9.3818886878153346E-2</v>
      </c>
      <c r="Q66" s="12">
        <f t="shared" si="0"/>
        <v>-1.013415504855494E-2</v>
      </c>
      <c r="R66" s="18">
        <f t="shared" si="1"/>
        <v>3.5969956783056402E-2</v>
      </c>
      <c r="S66" s="12">
        <f t="shared" si="2"/>
        <v>1.2902742726991835E-2</v>
      </c>
      <c r="T66" s="20">
        <f t="shared" si="4"/>
        <v>-2.7819294960867734E-2</v>
      </c>
      <c r="U66" s="20">
        <f t="shared" si="5"/>
        <v>-2.0877980981473822E-3</v>
      </c>
      <c r="V66">
        <v>41.019316264964303</v>
      </c>
      <c r="W66">
        <v>31.687285040025898</v>
      </c>
      <c r="X66">
        <v>48.133186560320098</v>
      </c>
      <c r="Y66">
        <v>31.233218244849802</v>
      </c>
      <c r="Z66" s="20">
        <f t="shared" si="6"/>
        <v>7.9794398024889121E-2</v>
      </c>
      <c r="AA66" s="20">
        <f t="shared" si="7"/>
        <v>-7.2165156263974345E-3</v>
      </c>
      <c r="AB66" s="7">
        <f t="shared" si="8"/>
        <v>0.12835191107052754</v>
      </c>
      <c r="AC66" s="10">
        <f t="shared" si="9"/>
        <v>0.21293604462690033</v>
      </c>
    </row>
    <row r="67" spans="1:29" x14ac:dyDescent="0.25">
      <c r="A67">
        <v>63</v>
      </c>
      <c r="B67" s="4">
        <v>34.523996115332203</v>
      </c>
      <c r="C67" s="4">
        <v>20.4230735826802</v>
      </c>
      <c r="D67" s="4">
        <v>15.910807179175601</v>
      </c>
      <c r="E67" s="4">
        <v>21.255460334069799</v>
      </c>
      <c r="F67" s="4">
        <v>43.758690571262399</v>
      </c>
      <c r="G67" s="4">
        <v>-26.948923544363101</v>
      </c>
      <c r="H67" s="4">
        <v>19.781234441145699</v>
      </c>
      <c r="I67" s="10">
        <v>30.8458037044668</v>
      </c>
      <c r="J67" s="14">
        <v>1.0019792710257599E-6</v>
      </c>
      <c r="K67" s="10">
        <v>67.395243028239094</v>
      </c>
      <c r="L67" s="10">
        <v>21.255460334069799</v>
      </c>
      <c r="M67" s="10">
        <v>24.142047938609</v>
      </c>
      <c r="N67" s="10">
        <v>-26.948923544363101</v>
      </c>
      <c r="O67" s="10">
        <v>10.9998436658271</v>
      </c>
      <c r="P67" s="18">
        <f t="shared" si="3"/>
        <v>-5.6267457159190563E-2</v>
      </c>
      <c r="Q67" s="12">
        <f t="shared" si="0"/>
        <v>-0.99999990187772492</v>
      </c>
      <c r="R67" s="18">
        <f t="shared" si="1"/>
        <v>0.61801556694715432</v>
      </c>
      <c r="S67" s="12">
        <f t="shared" si="2"/>
        <v>0</v>
      </c>
      <c r="T67" s="20">
        <f t="shared" si="4"/>
        <v>-0.16105804953517677</v>
      </c>
      <c r="U67" s="20">
        <f t="shared" si="5"/>
        <v>-0.18948277016487208</v>
      </c>
      <c r="V67">
        <v>54.385984924898601</v>
      </c>
      <c r="W67">
        <v>40.206084879858203</v>
      </c>
      <c r="X67">
        <v>41.845647426047101</v>
      </c>
      <c r="Y67">
        <v>34.142054990975303</v>
      </c>
      <c r="Z67" s="20">
        <f t="shared" si="6"/>
        <v>-0.13031408895900601</v>
      </c>
      <c r="AA67" s="20">
        <f t="shared" si="7"/>
        <v>-8.1562630879778011E-2</v>
      </c>
      <c r="AB67" s="7">
        <f t="shared" si="8"/>
        <v>0.14990580155723926</v>
      </c>
      <c r="AC67" s="10">
        <f t="shared" si="9"/>
        <v>0.10137946259770154</v>
      </c>
    </row>
    <row r="68" spans="1:29" x14ac:dyDescent="0.25">
      <c r="A68">
        <v>64</v>
      </c>
      <c r="B68" s="4">
        <v>11.0328739633401</v>
      </c>
      <c r="C68" s="4">
        <v>6.71379104940653</v>
      </c>
      <c r="D68" s="4">
        <v>15</v>
      </c>
      <c r="E68" s="4">
        <v>58.2713450642119</v>
      </c>
      <c r="F68" s="4">
        <v>46.5947550244166</v>
      </c>
      <c r="G68" s="5">
        <v>-3.4324738359270302E-8</v>
      </c>
      <c r="H68" s="4">
        <v>5.0578557019324002</v>
      </c>
      <c r="I68" s="10">
        <v>41.447999998294499</v>
      </c>
      <c r="J68" s="10">
        <v>7.09540972761405</v>
      </c>
      <c r="K68" s="10">
        <v>71.078537748689797</v>
      </c>
      <c r="L68" s="10">
        <v>60.973521685016799</v>
      </c>
      <c r="M68" s="10">
        <v>83.796221031521199</v>
      </c>
      <c r="N68" s="10">
        <v>-119.999999989193</v>
      </c>
      <c r="O68" s="10">
        <v>-4.3416440977270199</v>
      </c>
      <c r="P68" s="18">
        <f t="shared" si="3"/>
        <v>0.57954686610571582</v>
      </c>
      <c r="Q68" s="12">
        <f t="shared" si="0"/>
        <v>2.7635102448691929E-2</v>
      </c>
      <c r="R68" s="18">
        <f t="shared" si="1"/>
        <v>0.65148106851458876</v>
      </c>
      <c r="S68" s="12">
        <f t="shared" si="2"/>
        <v>2.2660737476335662E-2</v>
      </c>
      <c r="T68" s="20">
        <f t="shared" si="4"/>
        <v>0.6278240071722424</v>
      </c>
      <c r="U68" s="20">
        <f t="shared" si="5"/>
        <v>-0.57739534580697194</v>
      </c>
      <c r="V68">
        <v>20.9674364126098</v>
      </c>
      <c r="W68">
        <v>11.8602379019759</v>
      </c>
      <c r="X68">
        <v>37.372947426585</v>
      </c>
      <c r="Y68">
        <v>6.4587082155424698</v>
      </c>
      <c r="Z68" s="20">
        <f t="shared" si="6"/>
        <v>0.28120334379688278</v>
      </c>
      <c r="AA68" s="20">
        <f t="shared" si="7"/>
        <v>-0.29486028572724271</v>
      </c>
      <c r="AB68" s="7">
        <f t="shared" si="8"/>
        <v>0.27742442012066237</v>
      </c>
      <c r="AC68" s="10">
        <f t="shared" si="9"/>
        <v>0.70529480938270206</v>
      </c>
    </row>
    <row r="69" spans="1:29" x14ac:dyDescent="0.25">
      <c r="A69">
        <v>65</v>
      </c>
      <c r="B69" s="4">
        <v>22.619999999957901</v>
      </c>
      <c r="C69" s="4">
        <v>15.8609608129759</v>
      </c>
      <c r="D69" s="4">
        <v>69.4367719589237</v>
      </c>
      <c r="E69" s="4">
        <v>34.445522030799999</v>
      </c>
      <c r="F69" s="4">
        <v>75.998144786609799</v>
      </c>
      <c r="G69" s="4">
        <v>-115.05738588734199</v>
      </c>
      <c r="H69" s="4">
        <v>-2.4538162980378</v>
      </c>
      <c r="I69" s="10">
        <v>28.033258156603601</v>
      </c>
      <c r="J69" s="10">
        <v>5.71707551824713</v>
      </c>
      <c r="K69" s="10">
        <v>45.7779547300605</v>
      </c>
      <c r="L69" s="10">
        <v>34.445522030799999</v>
      </c>
      <c r="M69" s="10">
        <v>45.701713296801699</v>
      </c>
      <c r="N69" s="10">
        <v>-115.05738588734199</v>
      </c>
      <c r="O69" s="10">
        <v>5.2710397941271996</v>
      </c>
      <c r="P69" s="18">
        <f t="shared" si="3"/>
        <v>0.10686890347535283</v>
      </c>
      <c r="Q69" s="12">
        <f t="shared" ref="Q69:Q93" si="10">(J69-C69)/(J69+C69)</f>
        <v>-0.47010233642302057</v>
      </c>
      <c r="R69" s="18">
        <f t="shared" ref="R69:R93" si="11">(K69-D69)/(K69+D69)</f>
        <v>-0.20534542682836779</v>
      </c>
      <c r="S69" s="12">
        <f t="shared" ref="S69:S93" si="12">(L69-E69)/(L69+E69)</f>
        <v>0</v>
      </c>
      <c r="T69" s="20">
        <f t="shared" si="4"/>
        <v>-8.6114757371028611E-2</v>
      </c>
      <c r="U69" s="20">
        <f t="shared" si="5"/>
        <v>0.4202824896680285</v>
      </c>
      <c r="V69">
        <v>20.166278466813999</v>
      </c>
      <c r="W69">
        <v>14.579390636428201</v>
      </c>
      <c r="X69">
        <v>33.304404464375096</v>
      </c>
      <c r="Y69">
        <v>11.046970391810101</v>
      </c>
      <c r="Z69" s="20">
        <f t="shared" si="6"/>
        <v>0.24570709176219846</v>
      </c>
      <c r="AA69" s="20">
        <f t="shared" si="7"/>
        <v>-0.13784322482328418</v>
      </c>
      <c r="AB69" s="7">
        <f t="shared" si="8"/>
        <v>0.1607937902644814</v>
      </c>
      <c r="AC69" s="10">
        <f t="shared" si="9"/>
        <v>0.50184315919714939</v>
      </c>
    </row>
    <row r="70" spans="1:29" x14ac:dyDescent="0.25">
      <c r="A70">
        <v>66</v>
      </c>
      <c r="B70" s="4">
        <v>4.5700220188274603</v>
      </c>
      <c r="C70" s="4">
        <v>3.4599325546356998</v>
      </c>
      <c r="D70" s="4">
        <v>15.000000000000799</v>
      </c>
      <c r="E70" s="4">
        <v>15.0000000127908</v>
      </c>
      <c r="F70" s="4">
        <v>76.615925814667705</v>
      </c>
      <c r="G70" s="4">
        <v>-85.855601204175301</v>
      </c>
      <c r="H70" s="4">
        <v>0.89088896258186401</v>
      </c>
      <c r="I70" s="10">
        <v>4.9850445177034803</v>
      </c>
      <c r="J70" s="10">
        <v>4.07052094474518</v>
      </c>
      <c r="K70" s="10">
        <v>30.417570688233699</v>
      </c>
      <c r="L70" s="10">
        <v>26.224736317817801</v>
      </c>
      <c r="M70" s="10">
        <v>67.453095143423198</v>
      </c>
      <c r="N70" s="10">
        <v>-92.885366775268807</v>
      </c>
      <c r="O70" s="10">
        <v>0.562560386311861</v>
      </c>
      <c r="P70" s="18">
        <f t="shared" ref="P70:P93" si="13">(I70-B70)/(I70+B70)</f>
        <v>4.3434809929298303E-2</v>
      </c>
      <c r="Q70" s="12">
        <f t="shared" si="10"/>
        <v>8.1082552353544182E-2</v>
      </c>
      <c r="R70" s="18">
        <f t="shared" si="11"/>
        <v>0.33946268932051993</v>
      </c>
      <c r="S70" s="12">
        <f t="shared" si="12"/>
        <v>0.27228157907447531</v>
      </c>
      <c r="T70" s="20">
        <f t="shared" ref="T70:T92" si="14">(($M70-$N70)-($F70-$G70))/(($M70-$N70)+($F70-$G70))</f>
        <v>-6.6078038885089849E-3</v>
      </c>
      <c r="U70" s="20">
        <f t="shared" ref="U70:U93" si="15">(O70-H70)/(O70-$H$95*2+H70)</f>
        <v>-1.9294856805289761E-2</v>
      </c>
      <c r="V70">
        <v>5.46091098140933</v>
      </c>
      <c r="W70">
        <v>4.3508215172175699</v>
      </c>
      <c r="X70">
        <v>5.5476049350914698</v>
      </c>
      <c r="Y70">
        <v>4.6330859443500403</v>
      </c>
      <c r="Z70" s="20">
        <f t="shared" ref="Z70:Z93" si="16">(X70-V70)/(X70+V70)</f>
        <v>7.8751717615444614E-3</v>
      </c>
      <c r="AA70" s="20">
        <f t="shared" ref="AA70:AA93" si="17">(Y70-W70)/(Y70+W70)</f>
        <v>3.1418892986150346E-2</v>
      </c>
      <c r="AB70" s="7">
        <f t="shared" ref="AB70:AB93" si="18">(V70-W70)/(V70+W70)</f>
        <v>0.11313898583630477</v>
      </c>
      <c r="AC70" s="10">
        <f t="shared" ref="AC70:AC93" si="19">(X70-Y70)/(X70+Y70)</f>
        <v>8.9828775038064801E-2</v>
      </c>
    </row>
    <row r="71" spans="1:29" x14ac:dyDescent="0.25">
      <c r="A71">
        <v>67</v>
      </c>
      <c r="B71" s="4">
        <v>8.8891012757764791</v>
      </c>
      <c r="C71" s="4">
        <v>28.248400029594102</v>
      </c>
      <c r="D71" s="4">
        <v>40.772224228946897</v>
      </c>
      <c r="E71" s="4">
        <v>32.605225881268602</v>
      </c>
      <c r="F71" s="4">
        <v>65.267214706310995</v>
      </c>
      <c r="G71" s="4">
        <v>-54.749320842938602</v>
      </c>
      <c r="H71" s="4">
        <v>7.5244231099992902</v>
      </c>
      <c r="I71" s="10">
        <v>13.269892907512601</v>
      </c>
      <c r="J71" s="10">
        <v>28.083756199438898</v>
      </c>
      <c r="K71" s="10">
        <v>32.150683863121699</v>
      </c>
      <c r="L71" s="10">
        <v>30.716958195337899</v>
      </c>
      <c r="M71" s="10">
        <v>45.497401575570599</v>
      </c>
      <c r="N71" s="10">
        <v>-52.490193439765399</v>
      </c>
      <c r="O71" s="10">
        <v>7.3457248775419499</v>
      </c>
      <c r="P71" s="18">
        <f t="shared" si="13"/>
        <v>0.19769812634545655</v>
      </c>
      <c r="Q71" s="12">
        <f t="shared" si="10"/>
        <v>-2.9227326127159218E-3</v>
      </c>
      <c r="R71" s="18">
        <f t="shared" si="11"/>
        <v>-0.11822814793590099</v>
      </c>
      <c r="S71" s="12">
        <f t="shared" si="12"/>
        <v>-2.982000247569315E-2</v>
      </c>
      <c r="T71" s="20">
        <f t="shared" si="14"/>
        <v>-0.10104827131881952</v>
      </c>
      <c r="U71" s="20">
        <f t="shared" si="15"/>
        <v>-5.871842494174215E-3</v>
      </c>
      <c r="V71">
        <v>16.445799105554698</v>
      </c>
      <c r="W71">
        <v>35.889596257586902</v>
      </c>
      <c r="X71">
        <v>20.7888867088189</v>
      </c>
      <c r="Y71">
        <v>35.557072099376697</v>
      </c>
      <c r="Z71" s="20">
        <f t="shared" si="16"/>
        <v>0.11664090909524076</v>
      </c>
      <c r="AA71" s="20">
        <f t="shared" si="17"/>
        <v>-4.6541590511798231E-3</v>
      </c>
      <c r="AB71" s="7">
        <f t="shared" si="18"/>
        <v>-0.37152288651144771</v>
      </c>
      <c r="AC71" s="10">
        <f t="shared" si="19"/>
        <v>-0.26209839539388124</v>
      </c>
    </row>
    <row r="72" spans="1:29" x14ac:dyDescent="0.25">
      <c r="A72">
        <v>68</v>
      </c>
      <c r="B72" s="4">
        <v>9.7188674101984098</v>
      </c>
      <c r="C72" s="4">
        <v>10.224437911584801</v>
      </c>
      <c r="D72" s="4">
        <v>15.0000001747614</v>
      </c>
      <c r="E72" s="4">
        <v>36.702433862813201</v>
      </c>
      <c r="F72" s="4">
        <v>24.890295446575799</v>
      </c>
      <c r="G72" s="4">
        <v>-88.539658895710403</v>
      </c>
      <c r="H72" s="4">
        <v>9.8924035315665506</v>
      </c>
      <c r="I72" s="10">
        <v>11.543999999999899</v>
      </c>
      <c r="J72" s="10">
        <v>10.361276881172399</v>
      </c>
      <c r="K72" s="10">
        <v>40.4754489737605</v>
      </c>
      <c r="L72" s="10">
        <v>59.103622269038702</v>
      </c>
      <c r="M72" s="10">
        <v>50.641671556613403</v>
      </c>
      <c r="N72" s="10">
        <v>-94.702864850189897</v>
      </c>
      <c r="O72" s="10">
        <v>6.33816830707402</v>
      </c>
      <c r="P72" s="18">
        <f t="shared" si="13"/>
        <v>8.5836616228256252E-2</v>
      </c>
      <c r="Q72" s="12">
        <f t="shared" si="10"/>
        <v>6.6472780258154344E-3</v>
      </c>
      <c r="R72" s="18">
        <f t="shared" si="11"/>
        <v>0.45922023507722914</v>
      </c>
      <c r="S72" s="12">
        <f t="shared" si="12"/>
        <v>0.23381808322634784</v>
      </c>
      <c r="T72" s="20">
        <f t="shared" si="14"/>
        <v>0.12332970677338437</v>
      </c>
      <c r="U72" s="20">
        <f t="shared" si="15"/>
        <v>-0.11179125208393723</v>
      </c>
      <c r="V72">
        <v>19.697486420722601</v>
      </c>
      <c r="W72">
        <v>20.116841443155099</v>
      </c>
      <c r="X72">
        <v>18.385941961570499</v>
      </c>
      <c r="Y72">
        <v>16.717738382490399</v>
      </c>
      <c r="Z72" s="20">
        <f t="shared" si="16"/>
        <v>-3.4438718226374426E-2</v>
      </c>
      <c r="AA72" s="20">
        <f t="shared" si="17"/>
        <v>-9.2280218119880061E-2</v>
      </c>
      <c r="AB72" s="7">
        <f t="shared" si="18"/>
        <v>-1.053276659262571E-2</v>
      </c>
      <c r="AC72" s="10">
        <f t="shared" si="19"/>
        <v>4.7522184646440889E-2</v>
      </c>
    </row>
    <row r="73" spans="1:29" x14ac:dyDescent="0.25">
      <c r="A73">
        <v>69</v>
      </c>
      <c r="B73" s="4">
        <v>51.984693227712</v>
      </c>
      <c r="C73" s="4">
        <v>20.045785485283901</v>
      </c>
      <c r="D73" s="4">
        <v>26.163620901293001</v>
      </c>
      <c r="E73" s="4">
        <v>49.502804979708401</v>
      </c>
      <c r="F73" s="4">
        <v>70.873453468296802</v>
      </c>
      <c r="G73" s="4">
        <v>-49.929225534866198</v>
      </c>
      <c r="H73" s="4">
        <v>5.2581180740424598</v>
      </c>
      <c r="I73" s="10">
        <v>44.147999999999797</v>
      </c>
      <c r="J73" s="10">
        <v>18.080327627293698</v>
      </c>
      <c r="K73" s="10">
        <v>47.458432114628799</v>
      </c>
      <c r="L73" s="10">
        <v>46.254156830275498</v>
      </c>
      <c r="M73" s="10">
        <v>73.026048065690802</v>
      </c>
      <c r="N73" s="10">
        <v>-84.442791042967301</v>
      </c>
      <c r="O73" s="10">
        <v>-0.126011114055228</v>
      </c>
      <c r="P73" s="18">
        <f t="shared" si="13"/>
        <v>-8.1519543087690688E-2</v>
      </c>
      <c r="Q73" s="12">
        <f t="shared" si="10"/>
        <v>-5.1551487878836733E-2</v>
      </c>
      <c r="R73" s="18">
        <f t="shared" si="11"/>
        <v>0.28924500663857466</v>
      </c>
      <c r="S73" s="12">
        <f t="shared" si="12"/>
        <v>-3.3925973506546546E-2</v>
      </c>
      <c r="T73" s="20">
        <f t="shared" si="14"/>
        <v>0.13176397050725508</v>
      </c>
      <c r="U73" s="20">
        <f t="shared" si="15"/>
        <v>-0.26016525398464002</v>
      </c>
      <c r="V73">
        <v>58.263459973867903</v>
      </c>
      <c r="W73">
        <v>25.305124272381601</v>
      </c>
      <c r="X73">
        <v>44.076999308317802</v>
      </c>
      <c r="Y73">
        <v>18.133895969157301</v>
      </c>
      <c r="Z73" s="20">
        <f t="shared" si="16"/>
        <v>-0.13862025600680025</v>
      </c>
      <c r="AA73" s="20">
        <f t="shared" si="17"/>
        <v>-0.16508724790175533</v>
      </c>
      <c r="AB73" s="7">
        <f t="shared" si="18"/>
        <v>0.39438667052643595</v>
      </c>
      <c r="AC73" s="10">
        <f t="shared" si="19"/>
        <v>0.41701864638739261</v>
      </c>
    </row>
    <row r="74" spans="1:29" x14ac:dyDescent="0.25">
      <c r="A74">
        <v>70</v>
      </c>
      <c r="B74" s="4">
        <v>36.909632925997101</v>
      </c>
      <c r="C74" s="4">
        <v>37.517547420726999</v>
      </c>
      <c r="D74" s="4">
        <v>29.165866990941499</v>
      </c>
      <c r="E74" s="4">
        <v>62.487932008186</v>
      </c>
      <c r="F74" s="4">
        <v>70.624523075269096</v>
      </c>
      <c r="G74" s="4">
        <v>-64.457487164799403</v>
      </c>
      <c r="H74" s="4">
        <v>11.2405276122042</v>
      </c>
      <c r="I74" s="10">
        <v>20.539761444768601</v>
      </c>
      <c r="J74" s="10">
        <v>38.111999909531399</v>
      </c>
      <c r="K74" s="10">
        <v>20.400891830162699</v>
      </c>
      <c r="L74" s="10">
        <v>87.039168383936399</v>
      </c>
      <c r="M74" s="10">
        <v>78.595342823147206</v>
      </c>
      <c r="N74" s="10">
        <v>-43.851712532719198</v>
      </c>
      <c r="O74" s="10">
        <v>8.9292739943045607</v>
      </c>
      <c r="P74" s="18">
        <f t="shared" si="13"/>
        <v>-0.28494419585315323</v>
      </c>
      <c r="Q74" s="12">
        <f t="shared" si="10"/>
        <v>7.8600561525054569E-3</v>
      </c>
      <c r="R74" s="18">
        <f t="shared" si="11"/>
        <v>-0.17683171886249918</v>
      </c>
      <c r="S74" s="12">
        <f t="shared" si="12"/>
        <v>0.16419255313161843</v>
      </c>
      <c r="T74" s="20">
        <f t="shared" si="14"/>
        <v>-4.9062248002819289E-2</v>
      </c>
      <c r="U74" s="20">
        <f t="shared" si="15"/>
        <v>-6.468169667407643E-2</v>
      </c>
      <c r="V74">
        <v>51.776672858232601</v>
      </c>
      <c r="W74">
        <v>48.7588862533458</v>
      </c>
      <c r="X74">
        <v>43.636956954385603</v>
      </c>
      <c r="Y74">
        <v>47.041274212841998</v>
      </c>
      <c r="Z74" s="20">
        <f t="shared" si="16"/>
        <v>-8.5309781420458461E-2</v>
      </c>
      <c r="AA74" s="20">
        <f t="shared" si="17"/>
        <v>-1.7929114441410824E-2</v>
      </c>
      <c r="AB74" s="7">
        <f t="shared" si="18"/>
        <v>3.0017106698909786E-2</v>
      </c>
      <c r="AC74" s="10">
        <f t="shared" si="19"/>
        <v>-3.7542828247037564E-2</v>
      </c>
    </row>
    <row r="75" spans="1:29" x14ac:dyDescent="0.25">
      <c r="A75">
        <v>71</v>
      </c>
      <c r="B75" s="4">
        <v>21.138493721230699</v>
      </c>
      <c r="C75" s="4">
        <v>10.554457215020999</v>
      </c>
      <c r="D75" s="4">
        <v>28.014270339655798</v>
      </c>
      <c r="E75" s="4">
        <v>41.0373602280631</v>
      </c>
      <c r="F75" s="4">
        <v>72.065842533066103</v>
      </c>
      <c r="G75" s="4">
        <v>-46.030262527339701</v>
      </c>
      <c r="H75" s="4">
        <v>3.4046084294105099</v>
      </c>
      <c r="I75" s="10">
        <v>13.645646593936799</v>
      </c>
      <c r="J75" s="10">
        <v>12.5806502665893</v>
      </c>
      <c r="K75" s="10">
        <v>49.836590139493197</v>
      </c>
      <c r="L75" s="10">
        <v>25.805816461110801</v>
      </c>
      <c r="M75" s="10">
        <v>63.133113542681301</v>
      </c>
      <c r="N75" s="10">
        <v>-41.942106716398698</v>
      </c>
      <c r="O75" s="10">
        <v>2.0545976620461501</v>
      </c>
      <c r="P75" s="18">
        <f t="shared" si="13"/>
        <v>-0.21540986953835023</v>
      </c>
      <c r="Q75" s="12">
        <f t="shared" si="10"/>
        <v>8.7580879111060411E-2</v>
      </c>
      <c r="R75" s="18">
        <f t="shared" si="11"/>
        <v>0.28030929479170152</v>
      </c>
      <c r="S75" s="12">
        <f t="shared" si="12"/>
        <v>-0.22786983685380771</v>
      </c>
      <c r="T75" s="20">
        <f t="shared" si="14"/>
        <v>-5.8344793098689868E-2</v>
      </c>
      <c r="U75" s="20">
        <f t="shared" si="15"/>
        <v>-6.4218538499660763E-2</v>
      </c>
      <c r="V75">
        <v>24.711027911360901</v>
      </c>
      <c r="W75">
        <v>13.961990770795801</v>
      </c>
      <c r="X75">
        <v>15.7034033336655</v>
      </c>
      <c r="Y75">
        <v>16.113345274784201</v>
      </c>
      <c r="Z75" s="20">
        <f t="shared" si="16"/>
        <v>-0.22288138915239403</v>
      </c>
      <c r="AA75" s="20">
        <f t="shared" si="17"/>
        <v>7.1532185067789883E-2</v>
      </c>
      <c r="AB75" s="7">
        <f t="shared" si="18"/>
        <v>0.27794667980042082</v>
      </c>
      <c r="AC75" s="10">
        <f t="shared" si="19"/>
        <v>-1.288446994265879E-2</v>
      </c>
    </row>
    <row r="76" spans="1:29" x14ac:dyDescent="0.25">
      <c r="A76">
        <v>72</v>
      </c>
      <c r="B76" s="4">
        <v>71.855999930328295</v>
      </c>
      <c r="C76" s="4">
        <v>62.239282463259798</v>
      </c>
      <c r="D76" s="4">
        <v>75.4330617226302</v>
      </c>
      <c r="E76" s="4">
        <v>33.283235210668998</v>
      </c>
      <c r="F76" s="4">
        <v>70.263516843706398</v>
      </c>
      <c r="G76" s="4">
        <v>-87.9362960777691</v>
      </c>
      <c r="H76" s="4">
        <v>-4.36213102781565</v>
      </c>
      <c r="I76" s="10">
        <v>69.599999007984493</v>
      </c>
      <c r="J76" s="10">
        <v>44.496040654852102</v>
      </c>
      <c r="K76" s="10">
        <v>64.3300713563182</v>
      </c>
      <c r="L76" s="10">
        <v>45.247584642053098</v>
      </c>
      <c r="M76" s="10">
        <v>83.233062661837195</v>
      </c>
      <c r="N76" s="10">
        <v>-69.622521139045702</v>
      </c>
      <c r="O76" s="10">
        <v>2.3410519441746298</v>
      </c>
      <c r="P76" s="18">
        <f t="shared" si="13"/>
        <v>-1.5948428764252093E-2</v>
      </c>
      <c r="Q76" s="12">
        <f t="shared" si="10"/>
        <v>-0.16623589351739967</v>
      </c>
      <c r="R76" s="18">
        <f t="shared" si="11"/>
        <v>-7.9441481610463202E-2</v>
      </c>
      <c r="S76" s="12">
        <f t="shared" si="12"/>
        <v>0.15235227970142456</v>
      </c>
      <c r="T76" s="20">
        <f t="shared" si="14"/>
        <v>-1.7180956115552416E-2</v>
      </c>
      <c r="U76" s="20">
        <f t="shared" si="15"/>
        <v>0.49499759642098701</v>
      </c>
      <c r="V76">
        <v>67.494641946594996</v>
      </c>
      <c r="W76">
        <v>65.845647905848693</v>
      </c>
      <c r="X76">
        <v>72.0890230064512</v>
      </c>
      <c r="Y76">
        <v>50.973409106576298</v>
      </c>
      <c r="Z76" s="20">
        <f t="shared" si="16"/>
        <v>3.2914890588391435E-2</v>
      </c>
      <c r="AA76" s="20">
        <f t="shared" si="17"/>
        <v>-0.12731003981388558</v>
      </c>
      <c r="AB76" s="7">
        <f t="shared" si="18"/>
        <v>1.2366810080967301E-2</v>
      </c>
      <c r="AC76" s="10">
        <f t="shared" si="19"/>
        <v>0.17158456514560941</v>
      </c>
    </row>
    <row r="77" spans="1:29" x14ac:dyDescent="0.25">
      <c r="A77">
        <v>73</v>
      </c>
      <c r="B77" s="4">
        <v>21.201434429701902</v>
      </c>
      <c r="C77" s="4">
        <v>12.5012870776019</v>
      </c>
      <c r="D77" s="4">
        <v>43.8187363465129</v>
      </c>
      <c r="E77" s="4">
        <v>21.124632788828599</v>
      </c>
      <c r="F77" s="4">
        <v>58.760258193406102</v>
      </c>
      <c r="G77" s="4">
        <v>-70.597244332332394</v>
      </c>
      <c r="H77" s="4">
        <v>-8.2899606833633302E-2</v>
      </c>
      <c r="I77" s="10">
        <v>20.574498037655601</v>
      </c>
      <c r="J77" s="10">
        <v>5.5122901701586304</v>
      </c>
      <c r="K77" s="10">
        <v>39.033717350292299</v>
      </c>
      <c r="L77" s="10">
        <v>84.604816483331604</v>
      </c>
      <c r="M77" s="10">
        <v>68.172836059822302</v>
      </c>
      <c r="N77" s="10">
        <v>-30.000002149383899</v>
      </c>
      <c r="O77" s="10">
        <v>-1.69354944786073</v>
      </c>
      <c r="P77" s="18">
        <f t="shared" si="13"/>
        <v>-1.500711905200847E-2</v>
      </c>
      <c r="Q77" s="12">
        <f t="shared" si="10"/>
        <v>-0.38798495220110429</v>
      </c>
      <c r="R77" s="18">
        <f t="shared" si="11"/>
        <v>-5.7753497726587076E-2</v>
      </c>
      <c r="S77" s="12">
        <f t="shared" si="12"/>
        <v>0.60040210302332564</v>
      </c>
      <c r="T77" s="20">
        <f t="shared" si="14"/>
        <v>-0.13705716879692986</v>
      </c>
      <c r="U77" s="20">
        <f t="shared" si="15"/>
        <v>-0.11682821805984896</v>
      </c>
      <c r="V77">
        <v>21.1185349129066</v>
      </c>
      <c r="W77">
        <v>12.689996245522201</v>
      </c>
      <c r="X77">
        <v>21.6925427237063</v>
      </c>
      <c r="Y77">
        <v>4.6891811423770102</v>
      </c>
      <c r="Z77" s="20">
        <f t="shared" si="16"/>
        <v>1.3407927164832596E-2</v>
      </c>
      <c r="AA77" s="20">
        <f t="shared" si="17"/>
        <v>-0.46036788304583415</v>
      </c>
      <c r="AB77" s="7">
        <f t="shared" si="18"/>
        <v>0.24930212519105793</v>
      </c>
      <c r="AC77" s="10">
        <f t="shared" si="19"/>
        <v>0.64451290854382093</v>
      </c>
    </row>
    <row r="78" spans="1:29" x14ac:dyDescent="0.25">
      <c r="A78">
        <v>74</v>
      </c>
      <c r="B78" s="4">
        <v>9.6329250572971397</v>
      </c>
      <c r="C78" s="4">
        <v>3.8507509566942599</v>
      </c>
      <c r="D78" s="4">
        <v>27.3783107712025</v>
      </c>
      <c r="E78" s="4">
        <v>90</v>
      </c>
      <c r="F78" s="4">
        <v>74.099660011177093</v>
      </c>
      <c r="G78" s="4">
        <v>-19.410197500817102</v>
      </c>
      <c r="H78" s="4">
        <v>3.5364654907230899</v>
      </c>
      <c r="I78" s="10">
        <v>14.9623212072154</v>
      </c>
      <c r="J78" s="10">
        <v>4.20529812211731</v>
      </c>
      <c r="K78" s="10">
        <v>37.866363357333199</v>
      </c>
      <c r="L78" s="10">
        <v>89.999999675307805</v>
      </c>
      <c r="M78" s="10">
        <v>69.710308976523706</v>
      </c>
      <c r="N78" s="14">
        <v>-3.9742657849268102E-8</v>
      </c>
      <c r="O78" s="10">
        <v>2.5912075234148402</v>
      </c>
      <c r="P78" s="18">
        <f t="shared" si="13"/>
        <v>0.21668399220738133</v>
      </c>
      <c r="Q78" s="12">
        <f t="shared" si="10"/>
        <v>4.4010055295660259E-2</v>
      </c>
      <c r="R78" s="18">
        <f t="shared" si="11"/>
        <v>0.16074955889071713</v>
      </c>
      <c r="S78" s="12">
        <f t="shared" si="12"/>
        <v>-1.8038455305232673E-9</v>
      </c>
      <c r="T78" s="20">
        <f t="shared" si="14"/>
        <v>-0.14581254879192326</v>
      </c>
      <c r="U78" s="20">
        <f t="shared" si="15"/>
        <v>-4.3579149311631565E-2</v>
      </c>
      <c r="V78">
        <v>15.413950137300599</v>
      </c>
      <c r="W78">
        <v>7.41544170551406</v>
      </c>
      <c r="X78">
        <v>20.6689811231203</v>
      </c>
      <c r="Y78">
        <v>9.5447866170425204</v>
      </c>
      <c r="Z78" s="20">
        <f t="shared" si="16"/>
        <v>0.14563758548031006</v>
      </c>
      <c r="AA78" s="20">
        <f t="shared" si="17"/>
        <v>0.12554930694514868</v>
      </c>
      <c r="AB78" s="7">
        <f t="shared" si="18"/>
        <v>0.35036011851993315</v>
      </c>
      <c r="AC78" s="10">
        <f t="shared" si="19"/>
        <v>0.36818296220932795</v>
      </c>
    </row>
    <row r="79" spans="1:29" x14ac:dyDescent="0.25">
      <c r="A79">
        <v>75</v>
      </c>
      <c r="B79" s="4">
        <v>23.267108806372299</v>
      </c>
      <c r="C79" s="4">
        <v>20.005247368973301</v>
      </c>
      <c r="D79" s="4">
        <v>32.4088861313463</v>
      </c>
      <c r="E79" s="4">
        <v>33.492025029533998</v>
      </c>
      <c r="F79" s="4">
        <v>44.529408681997303</v>
      </c>
      <c r="G79" s="4">
        <v>-61.295085986496197</v>
      </c>
      <c r="H79" s="4">
        <v>5.5462421087076397</v>
      </c>
      <c r="I79" s="10">
        <v>26.4268139280993</v>
      </c>
      <c r="J79" s="10">
        <v>19.315308851366499</v>
      </c>
      <c r="K79" s="10">
        <v>36.287738420706198</v>
      </c>
      <c r="L79" s="10">
        <v>47.968723704100803</v>
      </c>
      <c r="M79" s="10">
        <v>56.089733973485401</v>
      </c>
      <c r="N79" s="10">
        <v>-43.634736031361498</v>
      </c>
      <c r="O79" s="10">
        <v>3.9960484831796199</v>
      </c>
      <c r="P79" s="18">
        <f t="shared" si="13"/>
        <v>6.3583330674259322E-2</v>
      </c>
      <c r="Q79" s="12">
        <f t="shared" si="10"/>
        <v>-1.7546509610408541E-2</v>
      </c>
      <c r="R79" s="18">
        <f t="shared" si="11"/>
        <v>5.6463506244340017E-2</v>
      </c>
      <c r="S79" s="12">
        <f t="shared" si="12"/>
        <v>0.17771379344797794</v>
      </c>
      <c r="T79" s="20">
        <f t="shared" si="14"/>
        <v>-2.9676747208825897E-2</v>
      </c>
      <c r="U79" s="20">
        <f t="shared" si="15"/>
        <v>-6.1747862561756392E-2</v>
      </c>
      <c r="V79">
        <v>28.949251288671</v>
      </c>
      <c r="W79">
        <v>25.664076703442301</v>
      </c>
      <c r="X79">
        <v>32.648149913423403</v>
      </c>
      <c r="Y79">
        <v>23.9167915312769</v>
      </c>
      <c r="Z79" s="20">
        <f t="shared" si="16"/>
        <v>6.0049588985365089E-2</v>
      </c>
      <c r="AA79" s="20">
        <f t="shared" si="17"/>
        <v>-3.5241116873823884E-2</v>
      </c>
      <c r="AB79" s="7">
        <f t="shared" si="18"/>
        <v>6.0153349118426007E-2</v>
      </c>
      <c r="AC79" s="10">
        <f t="shared" si="19"/>
        <v>0.15435989429393396</v>
      </c>
    </row>
    <row r="80" spans="1:29" x14ac:dyDescent="0.25">
      <c r="A80">
        <v>76</v>
      </c>
      <c r="B80" s="4">
        <v>29.231999999015802</v>
      </c>
      <c r="C80" s="4">
        <v>15.0523172671273</v>
      </c>
      <c r="D80" s="4">
        <v>60.677663962893398</v>
      </c>
      <c r="E80" s="4">
        <v>39.777179132631098</v>
      </c>
      <c r="F80" s="4">
        <v>75.865327702450102</v>
      </c>
      <c r="G80" s="4">
        <v>-81.7069430752193</v>
      </c>
      <c r="H80" s="4">
        <v>5.0126478785713902</v>
      </c>
      <c r="I80" s="10">
        <v>31.8079174823011</v>
      </c>
      <c r="J80" s="10">
        <v>9.9178221032547196</v>
      </c>
      <c r="K80" s="10">
        <v>60.677663962893398</v>
      </c>
      <c r="L80" s="10">
        <v>39.777179132631098</v>
      </c>
      <c r="M80" s="10">
        <v>75.865327702450102</v>
      </c>
      <c r="N80" s="10">
        <v>-81.7069430752193</v>
      </c>
      <c r="O80" s="10">
        <v>7.61523506691075</v>
      </c>
      <c r="P80" s="18">
        <f t="shared" si="13"/>
        <v>4.2200540065830447E-2</v>
      </c>
      <c r="Q80" s="12">
        <f t="shared" si="10"/>
        <v>-0.2056254107240903</v>
      </c>
      <c r="R80" s="18">
        <f t="shared" si="11"/>
        <v>0</v>
      </c>
      <c r="S80" s="12">
        <f t="shared" si="12"/>
        <v>0</v>
      </c>
      <c r="T80" s="20">
        <f t="shared" si="14"/>
        <v>0</v>
      </c>
      <c r="U80" s="20">
        <f t="shared" si="15"/>
        <v>9.2320406676473496E-2</v>
      </c>
      <c r="V80">
        <v>34.250536643679098</v>
      </c>
      <c r="W80">
        <v>21.068356619436098</v>
      </c>
      <c r="X80">
        <v>39.427032598606999</v>
      </c>
      <c r="Y80">
        <v>18.624867282376702</v>
      </c>
      <c r="Z80" s="20">
        <f t="shared" si="16"/>
        <v>7.0258777646493409E-2</v>
      </c>
      <c r="AA80" s="20">
        <f t="shared" si="17"/>
        <v>-6.155935690947497E-2</v>
      </c>
      <c r="AB80" s="7">
        <f t="shared" si="18"/>
        <v>0.23829435562899157</v>
      </c>
      <c r="AC80" s="10">
        <f t="shared" si="19"/>
        <v>0.35833737326217208</v>
      </c>
    </row>
    <row r="81" spans="1:29" x14ac:dyDescent="0.25">
      <c r="A81">
        <v>77</v>
      </c>
      <c r="B81" s="4">
        <v>43.122903766743498</v>
      </c>
      <c r="C81" s="4">
        <v>38.759053422707098</v>
      </c>
      <c r="D81" s="4">
        <v>47.2455588894152</v>
      </c>
      <c r="E81" s="4">
        <v>34.615557996855003</v>
      </c>
      <c r="F81" s="4">
        <v>61.999462587456499</v>
      </c>
      <c r="G81" s="4">
        <v>-79.076019887612404</v>
      </c>
      <c r="H81" s="4">
        <v>6.4454626950976204</v>
      </c>
      <c r="I81" s="10">
        <v>38.219999669499501</v>
      </c>
      <c r="J81" s="10">
        <v>31.919938425695101</v>
      </c>
      <c r="K81" s="10">
        <v>62.140143635310103</v>
      </c>
      <c r="L81" s="10">
        <v>32.158563673935497</v>
      </c>
      <c r="M81" s="10">
        <v>69.4051830162893</v>
      </c>
      <c r="N81" s="10">
        <v>-89.537290314136698</v>
      </c>
      <c r="O81" s="10">
        <v>5.8951419871092297</v>
      </c>
      <c r="P81" s="18">
        <f t="shared" si="13"/>
        <v>-6.0274515540091569E-2</v>
      </c>
      <c r="Q81" s="12">
        <f t="shared" si="10"/>
        <v>-9.6763052473655284E-2</v>
      </c>
      <c r="R81" s="18">
        <f t="shared" si="11"/>
        <v>0.1361657364912765</v>
      </c>
      <c r="S81" s="12">
        <f t="shared" si="12"/>
        <v>-3.6795606762646309E-2</v>
      </c>
      <c r="T81" s="20">
        <f t="shared" si="14"/>
        <v>5.9553071773279051E-2</v>
      </c>
      <c r="U81" s="20">
        <f t="shared" si="15"/>
        <v>-1.9722258898625285E-2</v>
      </c>
      <c r="V81">
        <v>49.577952387146802</v>
      </c>
      <c r="W81">
        <v>45.704060349903799</v>
      </c>
      <c r="X81">
        <v>44.115300001728301</v>
      </c>
      <c r="Y81">
        <v>39.265962157822301</v>
      </c>
      <c r="Z81" s="20">
        <f t="shared" si="16"/>
        <v>-5.830358372816101E-2</v>
      </c>
      <c r="AA81" s="20">
        <f t="shared" si="17"/>
        <v>-7.576905362707298E-2</v>
      </c>
      <c r="AB81" s="7">
        <f t="shared" si="18"/>
        <v>4.065711802219972E-2</v>
      </c>
      <c r="AC81" s="10">
        <f t="shared" si="19"/>
        <v>5.8158604443127274E-2</v>
      </c>
    </row>
    <row r="82" spans="1:29" x14ac:dyDescent="0.25">
      <c r="A82">
        <v>78</v>
      </c>
      <c r="B82" s="4">
        <v>18.725550143145799</v>
      </c>
      <c r="C82" s="4">
        <v>9.6229166686509906</v>
      </c>
      <c r="D82" s="4">
        <v>34.306401960599999</v>
      </c>
      <c r="E82" s="4">
        <v>21.1740978905544</v>
      </c>
      <c r="F82" s="4">
        <v>44.873932497064203</v>
      </c>
      <c r="G82" s="4">
        <v>-105.98758811162401</v>
      </c>
      <c r="H82" s="4">
        <v>14.0999051062361</v>
      </c>
      <c r="I82" s="10">
        <v>16.334281280044902</v>
      </c>
      <c r="J82" s="10">
        <v>14.452410156201701</v>
      </c>
      <c r="K82" s="10">
        <v>42.852264732179698</v>
      </c>
      <c r="L82" s="10">
        <v>89.999999999770395</v>
      </c>
      <c r="M82" s="10">
        <v>110.60213420473799</v>
      </c>
      <c r="N82" s="14">
        <v>-5.0709054515306903E-9</v>
      </c>
      <c r="O82" s="10">
        <v>7.7323518877757902</v>
      </c>
      <c r="P82" s="18">
        <f t="shared" si="13"/>
        <v>-6.820537253123149E-2</v>
      </c>
      <c r="Q82" s="12">
        <f t="shared" si="10"/>
        <v>0.200599290829368</v>
      </c>
      <c r="R82" s="18">
        <f t="shared" si="11"/>
        <v>0.11075700420804964</v>
      </c>
      <c r="S82" s="12">
        <f t="shared" si="12"/>
        <v>0.6190821730536008</v>
      </c>
      <c r="T82" s="20">
        <f t="shared" si="14"/>
        <v>-0.15397698937095705</v>
      </c>
      <c r="U82" s="20">
        <f t="shared" si="15"/>
        <v>-0.1702773529204657</v>
      </c>
      <c r="V82">
        <v>32.825455249473201</v>
      </c>
      <c r="W82">
        <v>23.724005603912602</v>
      </c>
      <c r="X82">
        <v>30.858651182739301</v>
      </c>
      <c r="Y82">
        <v>22.7689451007213</v>
      </c>
      <c r="Z82" s="20">
        <f t="shared" si="16"/>
        <v>-3.0883750702028489E-2</v>
      </c>
      <c r="AA82" s="20">
        <f t="shared" si="17"/>
        <v>-2.0542049681009207E-2</v>
      </c>
      <c r="AB82" s="7">
        <f t="shared" si="18"/>
        <v>0.1609467094506466</v>
      </c>
      <c r="AC82" s="10">
        <f t="shared" si="19"/>
        <v>0.15084968640507507</v>
      </c>
    </row>
    <row r="83" spans="1:29" x14ac:dyDescent="0.25">
      <c r="A83">
        <v>79</v>
      </c>
      <c r="B83" s="4">
        <v>84.189915708909695</v>
      </c>
      <c r="C83" s="4">
        <v>70.31464478833</v>
      </c>
      <c r="D83" s="4">
        <v>46.295348963391802</v>
      </c>
      <c r="E83" s="4">
        <v>23.474073713060498</v>
      </c>
      <c r="F83" s="4">
        <v>58.509065697836</v>
      </c>
      <c r="G83" s="4">
        <v>-69.601327960827007</v>
      </c>
      <c r="H83" s="4">
        <v>24.497528383261599</v>
      </c>
      <c r="I83" s="10">
        <v>87.371596694593293</v>
      </c>
      <c r="J83" s="10">
        <v>53.916657125106603</v>
      </c>
      <c r="K83" s="10">
        <v>51.286998250954703</v>
      </c>
      <c r="L83" s="10">
        <v>30.2870796490899</v>
      </c>
      <c r="M83" s="10">
        <v>56.188579032309804</v>
      </c>
      <c r="N83" s="10">
        <v>-83.086315202433198</v>
      </c>
      <c r="O83" s="10">
        <v>17.785278622715499</v>
      </c>
      <c r="P83" s="18">
        <f t="shared" si="13"/>
        <v>1.8545423977147417E-2</v>
      </c>
      <c r="Q83" s="12">
        <f t="shared" si="10"/>
        <v>-0.13199561954723285</v>
      </c>
      <c r="R83" s="18">
        <f t="shared" si="11"/>
        <v>5.1153199631470136E-2</v>
      </c>
      <c r="S83" s="12">
        <f t="shared" si="12"/>
        <v>0.12672730233548116</v>
      </c>
      <c r="T83" s="20">
        <f t="shared" si="14"/>
        <v>4.1754356285042642E-2</v>
      </c>
      <c r="U83" s="20">
        <f t="shared" si="15"/>
        <v>-0.11603707149397047</v>
      </c>
      <c r="V83">
        <v>108.687468047471</v>
      </c>
      <c r="W83">
        <v>96.642077012592296</v>
      </c>
      <c r="X83">
        <v>105.15825538188599</v>
      </c>
      <c r="Y83">
        <v>73.889815030690301</v>
      </c>
      <c r="Z83" s="20">
        <f t="shared" si="16"/>
        <v>-1.6503545682319275E-2</v>
      </c>
      <c r="AA83" s="20">
        <f t="shared" si="17"/>
        <v>-0.13341939568774183</v>
      </c>
      <c r="AB83" s="7">
        <f t="shared" si="18"/>
        <v>5.8663700985433775E-2</v>
      </c>
      <c r="AC83" s="10">
        <f t="shared" si="19"/>
        <v>0.17463712554480232</v>
      </c>
    </row>
    <row r="84" spans="1:29" x14ac:dyDescent="0.25">
      <c r="A84">
        <v>80</v>
      </c>
      <c r="B84" s="4">
        <v>35.546673773121803</v>
      </c>
      <c r="C84" s="4">
        <v>29.3900195197096</v>
      </c>
      <c r="D84" s="4">
        <v>46.463112598943297</v>
      </c>
      <c r="E84" s="4">
        <v>24.7219656948016</v>
      </c>
      <c r="F84" s="4">
        <v>53.895814917541401</v>
      </c>
      <c r="G84" s="4">
        <v>-60.319143039627299</v>
      </c>
      <c r="H84" s="4">
        <v>6.4977616754302501</v>
      </c>
      <c r="I84" s="10">
        <v>34.066427493360102</v>
      </c>
      <c r="J84" s="10">
        <v>20.645727237674102</v>
      </c>
      <c r="K84" s="10">
        <v>56.065033562036</v>
      </c>
      <c r="L84" s="10">
        <v>15.000000110975099</v>
      </c>
      <c r="M84" s="10">
        <v>57.4901699419013</v>
      </c>
      <c r="N84" s="10">
        <v>-71.167289017098696</v>
      </c>
      <c r="O84" s="10">
        <v>7.7446225750348603</v>
      </c>
      <c r="P84" s="18">
        <f t="shared" si="13"/>
        <v>-2.1263903673753241E-2</v>
      </c>
      <c r="Q84" s="12">
        <f t="shared" si="10"/>
        <v>-0.17476090292876695</v>
      </c>
      <c r="R84" s="18">
        <f t="shared" si="11"/>
        <v>9.3651561279736187E-2</v>
      </c>
      <c r="S84" s="12">
        <f t="shared" si="12"/>
        <v>-0.24475036385063934</v>
      </c>
      <c r="T84" s="20">
        <f t="shared" si="14"/>
        <v>5.9465381805033662E-2</v>
      </c>
      <c r="U84" s="20">
        <f t="shared" si="15"/>
        <v>4.1833511528292941E-2</v>
      </c>
      <c r="V84">
        <v>42.0451167899799</v>
      </c>
      <c r="W84">
        <v>37.620181961573202</v>
      </c>
      <c r="X84">
        <v>41.811050068394998</v>
      </c>
      <c r="Y84">
        <v>30.838377294242701</v>
      </c>
      <c r="Z84" s="20">
        <f t="shared" si="16"/>
        <v>-2.7912881109891275E-3</v>
      </c>
      <c r="AA84" s="20">
        <f t="shared" si="17"/>
        <v>-9.9064379108363326E-2</v>
      </c>
      <c r="AB84" s="7">
        <f t="shared" si="18"/>
        <v>5.5544068719386212E-2</v>
      </c>
      <c r="AC84" s="10">
        <f t="shared" si="19"/>
        <v>0.15103591552595427</v>
      </c>
    </row>
    <row r="85" spans="1:29" x14ac:dyDescent="0.25">
      <c r="A85">
        <v>81</v>
      </c>
      <c r="B85" s="4">
        <v>26.470402449143901</v>
      </c>
      <c r="C85" s="4">
        <v>31.496238134944399</v>
      </c>
      <c r="D85" s="4">
        <v>89.999999948847105</v>
      </c>
      <c r="E85" s="4">
        <v>20.097339342410798</v>
      </c>
      <c r="F85" s="4">
        <v>88.033768290545297</v>
      </c>
      <c r="G85" s="4">
        <v>-47.367370313484699</v>
      </c>
      <c r="H85" s="4">
        <v>9.4042061884017105</v>
      </c>
      <c r="I85" s="10">
        <v>33.294022764723998</v>
      </c>
      <c r="J85" s="10">
        <v>17.302024921984401</v>
      </c>
      <c r="K85" s="10">
        <v>89.999999904327296</v>
      </c>
      <c r="L85" s="10">
        <v>20.172931493237801</v>
      </c>
      <c r="M85" s="10">
        <v>86.8094686070867</v>
      </c>
      <c r="N85" s="10">
        <v>-67.965503070000096</v>
      </c>
      <c r="O85" s="10">
        <v>5.8934068994006603</v>
      </c>
      <c r="P85" s="18">
        <f t="shared" si="13"/>
        <v>0.11417528556765449</v>
      </c>
      <c r="Q85" s="12">
        <f t="shared" si="10"/>
        <v>-0.29087537801091012</v>
      </c>
      <c r="R85" s="18">
        <f t="shared" si="11"/>
        <v>-2.4733226844813162E-10</v>
      </c>
      <c r="S85" s="12">
        <f t="shared" si="12"/>
        <v>1.8771204975380014E-3</v>
      </c>
      <c r="T85" s="20">
        <f t="shared" si="14"/>
        <v>6.6765775632900384E-2</v>
      </c>
      <c r="U85" s="20">
        <f t="shared" si="15"/>
        <v>-0.11376337208047038</v>
      </c>
      <c r="V85">
        <v>35.874608641928702</v>
      </c>
      <c r="W85">
        <v>49.436778331257202</v>
      </c>
      <c r="X85">
        <v>39.1874296641275</v>
      </c>
      <c r="Y85">
        <v>30.784100425694799</v>
      </c>
      <c r="Z85" s="20">
        <f t="shared" si="16"/>
        <v>4.4134439950740192E-2</v>
      </c>
      <c r="AA85" s="20">
        <f t="shared" si="17"/>
        <v>-0.23251649937761304</v>
      </c>
      <c r="AB85" s="7">
        <f t="shared" si="18"/>
        <v>-0.15897256123137707</v>
      </c>
      <c r="AC85" s="10">
        <f t="shared" si="19"/>
        <v>0.12009640531863983</v>
      </c>
    </row>
    <row r="86" spans="1:29" x14ac:dyDescent="0.25">
      <c r="A86">
        <v>82</v>
      </c>
      <c r="B86" s="4">
        <v>23.7723779482567</v>
      </c>
      <c r="C86" s="4">
        <v>22.860797651913199</v>
      </c>
      <c r="D86" s="4">
        <v>32.202482108271298</v>
      </c>
      <c r="E86" s="4">
        <v>54.751319794866802</v>
      </c>
      <c r="F86" s="4">
        <v>68.607211761184502</v>
      </c>
      <c r="G86" s="4">
        <v>-70.034837192822096</v>
      </c>
      <c r="H86" s="4">
        <v>0.46777825870453699</v>
      </c>
      <c r="I86" s="10">
        <v>27.923999999123499</v>
      </c>
      <c r="J86" s="10">
        <v>10.500873916702201</v>
      </c>
      <c r="K86" s="10">
        <v>36.208781137812302</v>
      </c>
      <c r="L86" s="10">
        <v>62.661804133417697</v>
      </c>
      <c r="M86" s="10">
        <v>76.137953526356995</v>
      </c>
      <c r="N86" s="10">
        <v>-73.404559893397007</v>
      </c>
      <c r="O86" s="10">
        <v>2.4858512095387701</v>
      </c>
      <c r="P86" s="18">
        <f t="shared" si="13"/>
        <v>8.0307793615494269E-2</v>
      </c>
      <c r="Q86" s="12">
        <f t="shared" si="10"/>
        <v>-0.37048274723855418</v>
      </c>
      <c r="R86" s="18">
        <f t="shared" si="11"/>
        <v>5.8561979993409306E-2</v>
      </c>
      <c r="S86" s="12">
        <f t="shared" si="12"/>
        <v>6.7373084659450744E-2</v>
      </c>
      <c r="T86" s="20">
        <f t="shared" si="14"/>
        <v>3.7824595377215456E-2</v>
      </c>
      <c r="U86" s="20">
        <f t="shared" si="15"/>
        <v>0.10898747710720333</v>
      </c>
      <c r="V86">
        <v>25.166388815648901</v>
      </c>
      <c r="W86">
        <v>23.330820183528601</v>
      </c>
      <c r="X86">
        <v>31.018668463958701</v>
      </c>
      <c r="Y86">
        <v>12.992247255954</v>
      </c>
      <c r="Z86" s="20">
        <f t="shared" si="16"/>
        <v>0.10416078458700598</v>
      </c>
      <c r="AA86" s="20">
        <f t="shared" si="17"/>
        <v>-0.28462829976569481</v>
      </c>
      <c r="AB86" s="7">
        <f t="shared" si="18"/>
        <v>3.7848953991381856E-2</v>
      </c>
      <c r="AC86" s="10">
        <f t="shared" si="19"/>
        <v>0.40958977819788145</v>
      </c>
    </row>
    <row r="87" spans="1:29" x14ac:dyDescent="0.25">
      <c r="A87">
        <v>83</v>
      </c>
      <c r="B87" s="4">
        <v>26.486820843734701</v>
      </c>
      <c r="C87" s="4">
        <v>24.416728688728899</v>
      </c>
      <c r="D87" s="4">
        <v>40.071801547745501</v>
      </c>
      <c r="E87" s="4">
        <v>24.5547794800136</v>
      </c>
      <c r="F87" s="4">
        <v>52.915248488706801</v>
      </c>
      <c r="G87" s="4">
        <v>-58.433841199004803</v>
      </c>
      <c r="H87" s="4">
        <v>12.106922449928399</v>
      </c>
      <c r="I87" s="10">
        <v>15.5324849386589</v>
      </c>
      <c r="J87" s="10">
        <v>17.021498321968</v>
      </c>
      <c r="K87" s="10">
        <v>26.4500571288659</v>
      </c>
      <c r="L87" s="10">
        <v>63.535834131926002</v>
      </c>
      <c r="M87" s="10">
        <v>97.475447070860795</v>
      </c>
      <c r="N87" s="10">
        <v>-23.518032274539401</v>
      </c>
      <c r="O87" s="10">
        <v>13.125655833835999</v>
      </c>
      <c r="P87" s="18">
        <f t="shared" si="13"/>
        <v>-0.26069768886247874</v>
      </c>
      <c r="Q87" s="12">
        <f t="shared" si="10"/>
        <v>-0.17846396673419179</v>
      </c>
      <c r="R87" s="18">
        <f t="shared" si="11"/>
        <v>-0.20477095333580789</v>
      </c>
      <c r="S87" s="12">
        <f t="shared" si="12"/>
        <v>0.44251087662566807</v>
      </c>
      <c r="T87" s="20">
        <f t="shared" si="14"/>
        <v>4.1509352753666746E-2</v>
      </c>
      <c r="U87" s="20">
        <f t="shared" si="15"/>
        <v>2.4971705494202887E-2</v>
      </c>
      <c r="V87">
        <v>38.5945795447536</v>
      </c>
      <c r="W87">
        <v>37.081287194272797</v>
      </c>
      <c r="X87">
        <v>31.4347549277234</v>
      </c>
      <c r="Y87">
        <v>30.147598152913901</v>
      </c>
      <c r="Z87" s="20">
        <f t="shared" si="16"/>
        <v>-0.10224036356998596</v>
      </c>
      <c r="AA87" s="20">
        <f t="shared" si="17"/>
        <v>-0.10313556450551874</v>
      </c>
      <c r="AB87" s="7">
        <f t="shared" si="18"/>
        <v>1.9997027000688339E-2</v>
      </c>
      <c r="AC87" s="10">
        <f t="shared" si="19"/>
        <v>2.0901389934289583E-2</v>
      </c>
    </row>
    <row r="88" spans="1:29" x14ac:dyDescent="0.25">
      <c r="A88">
        <v>84</v>
      </c>
      <c r="B88" s="4">
        <v>46.676588974009398</v>
      </c>
      <c r="C88" s="4">
        <v>29.016067739984798</v>
      </c>
      <c r="D88" s="4">
        <v>33.240753583583803</v>
      </c>
      <c r="E88" s="4">
        <v>20.666159692012801</v>
      </c>
      <c r="F88" s="4">
        <v>64.913261316687198</v>
      </c>
      <c r="G88" s="4">
        <v>-69.631826498008493</v>
      </c>
      <c r="H88" s="4">
        <v>6.6226885872006802</v>
      </c>
      <c r="I88" s="10">
        <v>52.568929115909498</v>
      </c>
      <c r="J88" s="10">
        <v>19.9088113605962</v>
      </c>
      <c r="K88" s="10">
        <v>36.108074824462904</v>
      </c>
      <c r="L88" s="10">
        <v>25.955463982685401</v>
      </c>
      <c r="M88" s="10">
        <v>69.153684928293302</v>
      </c>
      <c r="N88" s="10">
        <v>-67.831101364846404</v>
      </c>
      <c r="O88" s="10">
        <v>6.6619838001533598</v>
      </c>
      <c r="P88" s="18">
        <f t="shared" si="13"/>
        <v>5.9371347495626885E-2</v>
      </c>
      <c r="Q88" s="12">
        <f t="shared" si="10"/>
        <v>-0.18614775441070935</v>
      </c>
      <c r="R88" s="18">
        <f t="shared" si="11"/>
        <v>4.1346354461936352E-2</v>
      </c>
      <c r="S88" s="12">
        <f t="shared" si="12"/>
        <v>0.11345173920965634</v>
      </c>
      <c r="T88" s="20">
        <f t="shared" si="14"/>
        <v>8.9850094265321919E-3</v>
      </c>
      <c r="U88" s="20">
        <f t="shared" si="15"/>
        <v>1.3621657115115778E-3</v>
      </c>
      <c r="V88">
        <v>53.299277579355604</v>
      </c>
      <c r="W88">
        <v>35.651685520823698</v>
      </c>
      <c r="X88">
        <v>59.230930724792103</v>
      </c>
      <c r="Y88">
        <v>26.610189982365199</v>
      </c>
      <c r="Z88" s="20">
        <f t="shared" si="16"/>
        <v>5.271165169626605E-2</v>
      </c>
      <c r="AA88" s="20">
        <f t="shared" si="17"/>
        <v>-0.14521720499722846</v>
      </c>
      <c r="AB88" s="7">
        <f t="shared" si="18"/>
        <v>0.19839686320941399</v>
      </c>
      <c r="AC88" s="10">
        <f t="shared" si="19"/>
        <v>0.38001298764156322</v>
      </c>
    </row>
    <row r="89" spans="1:29" x14ac:dyDescent="0.25">
      <c r="A89">
        <v>85</v>
      </c>
      <c r="B89" s="4">
        <v>27.763398653498999</v>
      </c>
      <c r="C89" s="4">
        <v>18.3118723161185</v>
      </c>
      <c r="D89" s="4">
        <v>50.569877144713999</v>
      </c>
      <c r="E89" s="4">
        <v>20.253018048829301</v>
      </c>
      <c r="F89" s="4">
        <v>54.021121991098397</v>
      </c>
      <c r="G89" s="4">
        <v>-58.171730635863199</v>
      </c>
      <c r="H89" s="4">
        <v>1.9520618522095099</v>
      </c>
      <c r="I89" s="10">
        <v>33.3929028629423</v>
      </c>
      <c r="J89" s="10">
        <v>10.068056565882699</v>
      </c>
      <c r="K89" s="10">
        <v>57.657185261851403</v>
      </c>
      <c r="L89" s="10">
        <v>30.630163975549099</v>
      </c>
      <c r="M89" s="10">
        <v>58.757934602590701</v>
      </c>
      <c r="N89" s="10">
        <v>-70.905201841481997</v>
      </c>
      <c r="O89" s="10">
        <v>1.70874394154623</v>
      </c>
      <c r="P89" s="18">
        <f t="shared" si="13"/>
        <v>9.2051089909841274E-2</v>
      </c>
      <c r="Q89" s="12">
        <f t="shared" si="10"/>
        <v>-0.29048049360913308</v>
      </c>
      <c r="R89" s="18">
        <f t="shared" si="11"/>
        <v>6.5485544553664843E-2</v>
      </c>
      <c r="S89" s="12">
        <f t="shared" si="12"/>
        <v>0.20394058535388085</v>
      </c>
      <c r="T89" s="20">
        <f t="shared" si="14"/>
        <v>7.2234241063098101E-2</v>
      </c>
      <c r="U89" s="20">
        <f t="shared" si="15"/>
        <v>-1.2657161476336054E-2</v>
      </c>
      <c r="V89">
        <v>29.715464479360801</v>
      </c>
      <c r="W89">
        <v>22.6334611939842</v>
      </c>
      <c r="X89">
        <v>35.102940104785702</v>
      </c>
      <c r="Y89">
        <v>14.4403243118979</v>
      </c>
      <c r="Z89" s="20">
        <f t="shared" si="16"/>
        <v>8.3116449100979373E-2</v>
      </c>
      <c r="AA89" s="20">
        <f t="shared" si="17"/>
        <v>-0.22099542224481994</v>
      </c>
      <c r="AB89" s="7">
        <f t="shared" si="18"/>
        <v>0.13528459647038396</v>
      </c>
      <c r="AC89" s="10">
        <f t="shared" si="19"/>
        <v>0.41706205749998393</v>
      </c>
    </row>
    <row r="90" spans="1:29" x14ac:dyDescent="0.25">
      <c r="A90">
        <v>86</v>
      </c>
      <c r="B90" s="4">
        <v>24.210196949932602</v>
      </c>
      <c r="C90" s="4">
        <v>16.962543431341299</v>
      </c>
      <c r="D90" s="4">
        <v>56.938014016375902</v>
      </c>
      <c r="E90" s="4">
        <v>15.0000000364003</v>
      </c>
      <c r="F90" s="4">
        <v>55.422581995873898</v>
      </c>
      <c r="G90" s="4">
        <v>-63.466552293795502</v>
      </c>
      <c r="H90" s="4">
        <v>2.2931172709410101</v>
      </c>
      <c r="I90" s="10">
        <v>37.029650955186099</v>
      </c>
      <c r="J90" s="10">
        <v>6.2517501396919899</v>
      </c>
      <c r="K90" s="10">
        <v>52.629421957727303</v>
      </c>
      <c r="L90" s="10">
        <v>22.163551920179401</v>
      </c>
      <c r="M90" s="10">
        <v>57.632321883805801</v>
      </c>
      <c r="N90" s="10">
        <v>-79.265959609838006</v>
      </c>
      <c r="O90" s="10">
        <v>3.24094806239032</v>
      </c>
      <c r="P90" s="18">
        <f t="shared" si="13"/>
        <v>0.20933190469570043</v>
      </c>
      <c r="Q90" s="12">
        <f t="shared" si="10"/>
        <v>-0.46138786256301156</v>
      </c>
      <c r="R90" s="18">
        <f t="shared" si="11"/>
        <v>-3.9323655065424332E-2</v>
      </c>
      <c r="S90" s="12">
        <f t="shared" si="12"/>
        <v>0.19275746010899841</v>
      </c>
      <c r="T90" s="20">
        <f t="shared" si="14"/>
        <v>7.0406697486754474E-2</v>
      </c>
      <c r="U90" s="20">
        <f t="shared" si="15"/>
        <v>4.4927291229731103E-2</v>
      </c>
      <c r="V90">
        <v>26.503314220874</v>
      </c>
      <c r="W90">
        <v>21.992511699807199</v>
      </c>
      <c r="X90">
        <v>40.270599050040403</v>
      </c>
      <c r="Y90">
        <v>10.749620365476799</v>
      </c>
      <c r="Z90" s="20">
        <f t="shared" si="16"/>
        <v>0.20617759473388841</v>
      </c>
      <c r="AA90" s="20">
        <f t="shared" si="17"/>
        <v>-0.34337688553431356</v>
      </c>
      <c r="AB90" s="7">
        <f t="shared" si="18"/>
        <v>9.3014242678216855E-2</v>
      </c>
      <c r="AC90" s="10">
        <f t="shared" si="19"/>
        <v>0.57861332277189581</v>
      </c>
    </row>
    <row r="91" spans="1:29" x14ac:dyDescent="0.25">
      <c r="A91">
        <v>87</v>
      </c>
      <c r="B91" s="4">
        <v>53.207060922990102</v>
      </c>
      <c r="C91" s="4">
        <v>46.380969163328103</v>
      </c>
      <c r="D91" s="4">
        <v>36.266502786429598</v>
      </c>
      <c r="E91" s="4">
        <v>39.853338849137501</v>
      </c>
      <c r="F91" s="4">
        <v>19.8186017365549</v>
      </c>
      <c r="G91" s="4">
        <v>-74.194607993561405</v>
      </c>
      <c r="H91" s="4">
        <v>22.990961960081201</v>
      </c>
      <c r="I91" s="10">
        <v>62.571819877766004</v>
      </c>
      <c r="J91" s="10">
        <v>44.509404312374897</v>
      </c>
      <c r="K91" s="10">
        <v>43.218393881992903</v>
      </c>
      <c r="L91" s="10">
        <v>44.806879415125401</v>
      </c>
      <c r="M91" s="10">
        <v>38.1563301900268</v>
      </c>
      <c r="N91" s="10">
        <v>-68.136389831427806</v>
      </c>
      <c r="O91" s="10">
        <v>11.8373111481626</v>
      </c>
      <c r="P91" s="18">
        <f t="shared" si="13"/>
        <v>8.0884863370649748E-2</v>
      </c>
      <c r="Q91" s="12">
        <f t="shared" si="10"/>
        <v>-2.0591452971128087E-2</v>
      </c>
      <c r="R91" s="18">
        <f t="shared" si="11"/>
        <v>8.7461786917377091E-2</v>
      </c>
      <c r="S91" s="12">
        <f t="shared" si="12"/>
        <v>5.851084095396087E-2</v>
      </c>
      <c r="T91" s="20">
        <f t="shared" si="14"/>
        <v>6.1303778208503128E-2</v>
      </c>
      <c r="U91" s="20">
        <f t="shared" si="15"/>
        <v>-0.22134123476339218</v>
      </c>
      <c r="V91">
        <v>79.068553982294702</v>
      </c>
      <c r="W91">
        <v>71.220133182345606</v>
      </c>
      <c r="X91">
        <v>77.078752329686395</v>
      </c>
      <c r="Y91">
        <v>59.386878196981499</v>
      </c>
      <c r="Z91" s="20">
        <f t="shared" si="16"/>
        <v>-1.2743105850527443E-2</v>
      </c>
      <c r="AA91" s="20">
        <f t="shared" si="17"/>
        <v>-9.0601988824293031E-2</v>
      </c>
      <c r="AB91" s="7">
        <f t="shared" si="18"/>
        <v>5.2222299282920756E-2</v>
      </c>
      <c r="AC91" s="10">
        <f t="shared" si="19"/>
        <v>0.12964344256078147</v>
      </c>
    </row>
    <row r="92" spans="1:29" x14ac:dyDescent="0.25">
      <c r="A92">
        <v>88</v>
      </c>
      <c r="B92" s="4">
        <v>16.323484565405899</v>
      </c>
      <c r="C92" s="4">
        <v>83.494654576227305</v>
      </c>
      <c r="D92" s="4">
        <v>30.789958318740901</v>
      </c>
      <c r="E92" s="4">
        <v>44.700450105065201</v>
      </c>
      <c r="F92" s="4">
        <v>51.967493107935802</v>
      </c>
      <c r="G92" s="4">
        <v>-73.450095120999706</v>
      </c>
      <c r="H92" s="4">
        <v>29.3319093556733</v>
      </c>
      <c r="I92" s="10">
        <v>66.024596275121198</v>
      </c>
      <c r="J92" s="10">
        <v>82.175999639035993</v>
      </c>
      <c r="K92" s="10">
        <v>65.746726664317606</v>
      </c>
      <c r="L92" s="10">
        <v>54.928946501244098</v>
      </c>
      <c r="M92" s="10">
        <v>63.912353471808402</v>
      </c>
      <c r="N92" s="10">
        <v>-77.910444868023802</v>
      </c>
      <c r="O92" s="10">
        <v>-3.0785824233308698</v>
      </c>
      <c r="P92" s="18">
        <f t="shared" si="13"/>
        <v>0.60354911981452275</v>
      </c>
      <c r="Q92" s="12">
        <f t="shared" si="10"/>
        <v>-7.9594961668825442E-3</v>
      </c>
      <c r="R92" s="18">
        <f t="shared" si="11"/>
        <v>0.36210864659078945</v>
      </c>
      <c r="S92" s="12">
        <f t="shared" si="12"/>
        <v>0.10266544558728312</v>
      </c>
      <c r="T92" s="20">
        <f t="shared" si="14"/>
        <v>6.1387465874942683E-2</v>
      </c>
      <c r="U92" s="20">
        <f t="shared" si="15"/>
        <v>-0.77506920096688436</v>
      </c>
      <c r="V92">
        <v>47.285605805972303</v>
      </c>
      <c r="W92">
        <v>112.83063685559</v>
      </c>
      <c r="X92">
        <v>65.877991488798301</v>
      </c>
      <c r="Y92">
        <v>85.543480558293894</v>
      </c>
      <c r="Z92" s="20">
        <f t="shared" si="16"/>
        <v>0.16429652403498815</v>
      </c>
      <c r="AA92" s="20">
        <f t="shared" si="17"/>
        <v>-0.13755401487364766</v>
      </c>
      <c r="AB92" s="7">
        <f t="shared" si="18"/>
        <v>-0.40935903790947831</v>
      </c>
      <c r="AC92" s="10">
        <f t="shared" si="19"/>
        <v>-0.12987252602708557</v>
      </c>
    </row>
    <row r="93" spans="1:29" x14ac:dyDescent="0.25">
      <c r="A93">
        <v>89</v>
      </c>
      <c r="B93" s="4">
        <v>18.900237461381799</v>
      </c>
      <c r="C93" s="4">
        <v>28.212</v>
      </c>
      <c r="D93" s="4">
        <v>71.784893265374194</v>
      </c>
      <c r="E93" s="4">
        <v>41.314218330663401</v>
      </c>
      <c r="F93" s="4">
        <v>61.733729739842303</v>
      </c>
      <c r="G93" s="4">
        <v>-92.924723323506001</v>
      </c>
      <c r="H93" s="4">
        <v>-7.7814643104019501</v>
      </c>
      <c r="I93" s="10">
        <v>18.9119997890345</v>
      </c>
      <c r="J93" s="10">
        <v>15.5353088457565</v>
      </c>
      <c r="K93" s="10">
        <v>66.201717604278599</v>
      </c>
      <c r="L93" s="10">
        <v>29.627384141605798</v>
      </c>
      <c r="M93" s="10">
        <v>86.807440653623999</v>
      </c>
      <c r="N93" s="10">
        <v>-80.353493316869702</v>
      </c>
      <c r="O93" s="10">
        <v>-4.2995354145554101</v>
      </c>
      <c r="P93" s="18">
        <f t="shared" si="13"/>
        <v>3.1107198378141663E-4</v>
      </c>
      <c r="Q93" s="12">
        <f t="shared" si="10"/>
        <v>-0.28977076507583033</v>
      </c>
      <c r="R93" s="18">
        <f t="shared" si="11"/>
        <v>-4.0461720350314763E-2</v>
      </c>
      <c r="S93" s="12">
        <f t="shared" si="12"/>
        <v>-0.16473879616161677</v>
      </c>
      <c r="T93" s="20">
        <f>(($M93-$N93)-($F93-$G93))/(($M93-$N93)+($F93-$G93))</f>
        <v>3.8849371451418091E-2</v>
      </c>
      <c r="U93" s="20">
        <f t="shared" si="15"/>
        <v>0.99999999999999978</v>
      </c>
      <c r="V93">
        <v>11.1443254290459</v>
      </c>
      <c r="W93">
        <v>22.2863106418515</v>
      </c>
      <c r="X93">
        <v>14.612466274620701</v>
      </c>
      <c r="Y93">
        <v>12.016073459059401</v>
      </c>
      <c r="Z93" s="20">
        <f t="shared" si="16"/>
        <v>0.13464956682012127</v>
      </c>
      <c r="AA93" s="20">
        <f t="shared" si="17"/>
        <v>-0.29940301387154528</v>
      </c>
      <c r="AB93" s="7">
        <f t="shared" si="18"/>
        <v>-0.33328666523653461</v>
      </c>
      <c r="AC93" s="10">
        <f t="shared" si="19"/>
        <v>9.7504138098768928E-2</v>
      </c>
    </row>
    <row r="94" spans="1:29" x14ac:dyDescent="0.25">
      <c r="A94" t="s">
        <v>18</v>
      </c>
      <c r="B94">
        <f t="shared" ref="B94:O94" si="20">AVERAGE(B5:B93)</f>
        <v>27.148829948144993</v>
      </c>
      <c r="C94">
        <f t="shared" si="20"/>
        <v>25.283011969275893</v>
      </c>
      <c r="D94">
        <f t="shared" si="20"/>
        <v>40.473357369173563</v>
      </c>
      <c r="E94">
        <f t="shared" si="20"/>
        <v>36.287245449097014</v>
      </c>
      <c r="F94">
        <f t="shared" si="20"/>
        <v>66.183871646144468</v>
      </c>
      <c r="G94">
        <f t="shared" si="20"/>
        <v>-66.601967808436783</v>
      </c>
      <c r="H94">
        <f t="shared" si="20"/>
        <v>11.129851521992077</v>
      </c>
      <c r="I94">
        <f t="shared" si="20"/>
        <v>31.225745652423402</v>
      </c>
      <c r="J94">
        <f t="shared" si="20"/>
        <v>20.52966805734912</v>
      </c>
      <c r="K94">
        <f t="shared" si="20"/>
        <v>46.523369812056423</v>
      </c>
      <c r="L94">
        <f t="shared" si="20"/>
        <v>38.345008114556251</v>
      </c>
      <c r="M94">
        <f t="shared" si="20"/>
        <v>67.197347809999798</v>
      </c>
      <c r="N94">
        <f t="shared" si="20"/>
        <v>-65.966480132952768</v>
      </c>
      <c r="O94">
        <f t="shared" si="20"/>
        <v>12.191656771088585</v>
      </c>
      <c r="P94">
        <f t="shared" ref="P94:U94" si="21">AVERAGE(P5:P93)</f>
        <v>5.3332493354244732E-2</v>
      </c>
      <c r="Q94">
        <f t="shared" si="21"/>
        <v>-0.12688572822259972</v>
      </c>
      <c r="R94">
        <f t="shared" si="21"/>
        <v>7.4429780572709256E-2</v>
      </c>
      <c r="S94">
        <f t="shared" si="21"/>
        <v>2.3626228438604541E-2</v>
      </c>
      <c r="T94">
        <f t="shared" si="21"/>
        <v>-8.3809004631316944E-4</v>
      </c>
      <c r="U94">
        <f t="shared" si="21"/>
        <v>4.3916538925209136E-2</v>
      </c>
      <c r="V94">
        <f t="shared" ref="V94:AC94" si="22">AVERAGE(V5:V93)</f>
        <v>38.87127239846096</v>
      </c>
      <c r="W94">
        <f t="shared" si="22"/>
        <v>37.329744024205752</v>
      </c>
      <c r="X94">
        <f t="shared" si="22"/>
        <v>44.327227852698499</v>
      </c>
      <c r="Y94">
        <f t="shared" si="22"/>
        <v>34.431317418551892</v>
      </c>
      <c r="Z94">
        <f t="shared" si="22"/>
        <v>6.4015490214756443E-2</v>
      </c>
      <c r="AA94">
        <f t="shared" si="22"/>
        <v>-5.3740493316626656E-2</v>
      </c>
      <c r="AB94">
        <f t="shared" si="22"/>
        <v>3.2130805008000744E-2</v>
      </c>
      <c r="AC94">
        <f t="shared" si="22"/>
        <v>0.14413652746394381</v>
      </c>
    </row>
    <row r="95" spans="1:29" x14ac:dyDescent="0.25">
      <c r="H95">
        <f>MIN(H5:H93)</f>
        <v>-7.7814643104019501</v>
      </c>
      <c r="O95">
        <f>MIN(O5:O93)</f>
        <v>-5.8586254821500203</v>
      </c>
    </row>
    <row r="96" spans="1:29" x14ac:dyDescent="0.25">
      <c r="O96" t="s">
        <v>31</v>
      </c>
      <c r="P96">
        <f t="shared" ref="P96:U96" si="23">2*P94/(1-P94)*100</f>
        <v>11.267418175830947</v>
      </c>
      <c r="Q96">
        <f t="shared" si="23"/>
        <v>-22.5197151840289</v>
      </c>
      <c r="R96">
        <f t="shared" si="23"/>
        <v>16.083011101797052</v>
      </c>
      <c r="S96">
        <f t="shared" si="23"/>
        <v>4.8395868727243654</v>
      </c>
      <c r="T96">
        <f t="shared" si="23"/>
        <v>-0.16747764791293812</v>
      </c>
      <c r="U96">
        <f t="shared" si="23"/>
        <v>9.1867584187346818</v>
      </c>
      <c r="Z96">
        <f>2*Z94/(1-Z94)*100</f>
        <v>13.678749924920114</v>
      </c>
      <c r="AA96">
        <f>2*AA94/(1-AA94)*100</f>
        <v>-10.199948404275432</v>
      </c>
      <c r="AB96">
        <f>2*AB94/(1-AB94)*100</f>
        <v>6.6394932650514509</v>
      </c>
      <c r="AC96">
        <f>2*AC94/(1-AC94)*100</f>
        <v>33.682130874646383</v>
      </c>
    </row>
  </sheetData>
  <pageMargins left="0.7" right="0.7" top="0.78740157499999996" bottom="0.78740157499999996" header="0.3" footer="0.3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2"/>
  <sheetViews>
    <sheetView workbookViewId="0">
      <selection activeCell="B3" sqref="B3:N3"/>
    </sheetView>
  </sheetViews>
  <sheetFormatPr baseColWidth="10" defaultRowHeight="15" x14ac:dyDescent="0.25"/>
  <sheetData>
    <row r="1" spans="1:40" x14ac:dyDescent="0.25">
      <c r="A1" t="s">
        <v>17</v>
      </c>
    </row>
    <row r="2" spans="1:40" x14ac:dyDescent="0.25">
      <c r="A2" t="s">
        <v>4</v>
      </c>
      <c r="B2" s="3"/>
      <c r="C2" s="3"/>
      <c r="D2" s="3"/>
      <c r="E2" s="3"/>
      <c r="F2" s="3"/>
      <c r="G2" s="3"/>
      <c r="H2" s="3" t="s">
        <v>6</v>
      </c>
      <c r="I2" s="3"/>
      <c r="J2" s="3"/>
      <c r="K2" s="3"/>
      <c r="L2" s="3"/>
      <c r="M2" s="3"/>
      <c r="N2" s="3"/>
      <c r="O2" s="10"/>
      <c r="P2" s="10"/>
      <c r="Q2" s="10"/>
      <c r="R2" s="10"/>
      <c r="S2" s="10"/>
      <c r="T2" s="10"/>
      <c r="U2" s="10" t="s">
        <v>7</v>
      </c>
      <c r="V2" s="10"/>
      <c r="W2" s="10"/>
      <c r="X2" s="10"/>
      <c r="Y2" s="10"/>
      <c r="Z2" s="10"/>
      <c r="AA2" s="10"/>
      <c r="AB2" s="25"/>
      <c r="AC2" s="25"/>
      <c r="AD2" s="25"/>
      <c r="AE2" s="25"/>
      <c r="AF2" s="25"/>
      <c r="AG2" s="25"/>
      <c r="AH2" s="25" t="s">
        <v>16</v>
      </c>
      <c r="AI2" s="25"/>
      <c r="AJ2" s="25"/>
      <c r="AK2" s="25"/>
      <c r="AL2" s="25"/>
      <c r="AM2" s="25"/>
      <c r="AN2" s="25"/>
    </row>
    <row r="3" spans="1:40" x14ac:dyDescent="0.25">
      <c r="A3" s="1" t="s">
        <v>5</v>
      </c>
      <c r="B3" s="3">
        <v>-180</v>
      </c>
      <c r="C3" s="3">
        <v>-150</v>
      </c>
      <c r="D3" s="3">
        <v>-120</v>
      </c>
      <c r="E3" s="3">
        <v>-90</v>
      </c>
      <c r="F3" s="3">
        <v>-60</v>
      </c>
      <c r="G3" s="3">
        <v>-30</v>
      </c>
      <c r="H3" s="3">
        <v>0</v>
      </c>
      <c r="I3" s="3">
        <v>30</v>
      </c>
      <c r="J3" s="3">
        <v>60</v>
      </c>
      <c r="K3" s="3">
        <v>90</v>
      </c>
      <c r="L3" s="3">
        <v>120</v>
      </c>
      <c r="M3" s="3">
        <v>150</v>
      </c>
      <c r="N3" s="3">
        <v>180</v>
      </c>
      <c r="O3" s="10">
        <v>-180</v>
      </c>
      <c r="P3" s="10">
        <v>-150</v>
      </c>
      <c r="Q3" s="10">
        <v>-120</v>
      </c>
      <c r="R3" s="10">
        <v>-90</v>
      </c>
      <c r="S3" s="10">
        <v>-60</v>
      </c>
      <c r="T3" s="10">
        <v>-30</v>
      </c>
      <c r="U3" s="10">
        <v>0</v>
      </c>
      <c r="V3" s="10">
        <v>30</v>
      </c>
      <c r="W3" s="10">
        <v>60</v>
      </c>
      <c r="X3" s="10">
        <v>90</v>
      </c>
      <c r="Y3" s="10">
        <v>120</v>
      </c>
      <c r="Z3" s="10">
        <v>150</v>
      </c>
      <c r="AA3" s="10">
        <v>180</v>
      </c>
      <c r="AB3" s="25">
        <v>-180</v>
      </c>
      <c r="AC3" s="25">
        <v>-150</v>
      </c>
      <c r="AD3" s="25">
        <v>-120</v>
      </c>
      <c r="AE3" s="25">
        <v>-90</v>
      </c>
      <c r="AF3" s="25">
        <v>-60</v>
      </c>
      <c r="AG3" s="25">
        <v>-30</v>
      </c>
      <c r="AH3" s="25">
        <v>0</v>
      </c>
      <c r="AI3" s="25">
        <v>30</v>
      </c>
      <c r="AJ3" s="25">
        <v>60</v>
      </c>
      <c r="AK3" s="25">
        <v>90</v>
      </c>
      <c r="AL3" s="25">
        <v>120</v>
      </c>
      <c r="AM3" s="25">
        <v>150</v>
      </c>
      <c r="AN3" s="25">
        <v>180</v>
      </c>
    </row>
    <row r="4" spans="1:40" x14ac:dyDescent="0.25">
      <c r="A4">
        <v>1</v>
      </c>
      <c r="B4" s="3">
        <v>0.45995241871530501</v>
      </c>
      <c r="C4" s="3">
        <v>0.39928628072958</v>
      </c>
      <c r="D4" s="3">
        <v>0.469072164948454</v>
      </c>
      <c r="E4" s="3">
        <v>0.58643933386201397</v>
      </c>
      <c r="F4" s="3">
        <v>0.78350515463917503</v>
      </c>
      <c r="G4" s="3">
        <v>0.65503568596352102</v>
      </c>
      <c r="H4" s="3">
        <v>0.47224425059476599</v>
      </c>
      <c r="I4" s="3">
        <v>0.81126090404440898</v>
      </c>
      <c r="J4" s="3">
        <v>1</v>
      </c>
      <c r="K4" s="3">
        <v>0.98255352894528203</v>
      </c>
      <c r="L4" s="3">
        <v>0.665344964314037</v>
      </c>
      <c r="M4" s="3">
        <v>0.48770816812053902</v>
      </c>
      <c r="N4" s="3">
        <v>0.45995241871530501</v>
      </c>
      <c r="O4" s="10">
        <v>0.66137985725614601</v>
      </c>
      <c r="P4" s="10">
        <v>0.56701030927835105</v>
      </c>
      <c r="Q4" s="10">
        <v>0.70499603489294205</v>
      </c>
      <c r="R4" s="10">
        <v>0.63877874702616999</v>
      </c>
      <c r="S4" s="10">
        <v>0.66812053925456005</v>
      </c>
      <c r="T4" s="10">
        <v>0.77121332275971499</v>
      </c>
      <c r="U4" s="10">
        <v>0.80927835051546404</v>
      </c>
      <c r="V4" s="10">
        <v>1.1617763679619399</v>
      </c>
      <c r="W4" s="10">
        <v>1.0804916732751799</v>
      </c>
      <c r="X4" s="10">
        <v>0.98255352894528203</v>
      </c>
      <c r="Y4" s="10">
        <v>0.75535289452815202</v>
      </c>
      <c r="Z4" s="10">
        <v>0.58009516256938898</v>
      </c>
      <c r="AA4" s="10">
        <v>0.66137985725614601</v>
      </c>
      <c r="AB4" s="25">
        <v>0.17963224893918001</v>
      </c>
      <c r="AC4" s="25">
        <v>0.17357406647517401</v>
      </c>
      <c r="AD4" s="25">
        <v>0.200945626477541</v>
      </c>
      <c r="AE4" s="25">
        <v>4.2718446601941802E-2</v>
      </c>
      <c r="AF4" s="25">
        <v>-7.9486479104069904E-2</v>
      </c>
      <c r="AG4" s="25">
        <v>8.1456769530163994E-2</v>
      </c>
      <c r="AH4" s="25">
        <v>0.26299504950495101</v>
      </c>
      <c r="AI4" s="25">
        <v>0.17765273311897101</v>
      </c>
      <c r="AJ4" s="25">
        <v>3.8688774537831198E-2</v>
      </c>
      <c r="AK4" s="25">
        <v>0</v>
      </c>
      <c r="AL4" s="25">
        <v>6.3354730672620693E-2</v>
      </c>
      <c r="AM4" s="25">
        <v>8.6520608986260697E-2</v>
      </c>
      <c r="AN4" s="25">
        <v>0.17963224893918001</v>
      </c>
    </row>
    <row r="5" spans="1:40" x14ac:dyDescent="0.25">
      <c r="A5">
        <v>2</v>
      </c>
      <c r="B5" s="3">
        <v>0.192349137931035</v>
      </c>
      <c r="C5" s="3">
        <v>0.13864942528735599</v>
      </c>
      <c r="D5" s="3">
        <v>0.46246408045977</v>
      </c>
      <c r="E5" s="3">
        <v>0.71174568965517304</v>
      </c>
      <c r="F5" s="3">
        <v>0.58782327586206895</v>
      </c>
      <c r="G5" s="3">
        <v>0.36673850574712602</v>
      </c>
      <c r="H5" s="3">
        <v>0.334590517241379</v>
      </c>
      <c r="I5" s="3">
        <v>0.65014367816092</v>
      </c>
      <c r="J5" s="3">
        <v>0.80352011494252895</v>
      </c>
      <c r="K5" s="3">
        <v>1</v>
      </c>
      <c r="L5" s="3">
        <v>0.64547413793103503</v>
      </c>
      <c r="M5" s="3">
        <v>0.55567528735632199</v>
      </c>
      <c r="N5" s="3">
        <v>0.192349137931035</v>
      </c>
      <c r="O5" s="10">
        <v>0.27280890804597702</v>
      </c>
      <c r="P5" s="10">
        <v>0.29022988505747099</v>
      </c>
      <c r="Q5" s="10">
        <v>0.51275143678160895</v>
      </c>
      <c r="R5" s="10">
        <v>0.72934626436781602</v>
      </c>
      <c r="S5" s="10">
        <v>0.49838362068965503</v>
      </c>
      <c r="T5" s="10">
        <v>0.46210488505747099</v>
      </c>
      <c r="U5" s="10">
        <v>0.49263649425287398</v>
      </c>
      <c r="V5" s="10">
        <v>1.04956896551724</v>
      </c>
      <c r="W5" s="10">
        <v>0.90786637931034497</v>
      </c>
      <c r="X5" s="10">
        <v>1.0497485632183901</v>
      </c>
      <c r="Y5" s="10">
        <v>1.0140086206896599</v>
      </c>
      <c r="Z5" s="10">
        <v>0.90732758620689702</v>
      </c>
      <c r="AA5" s="10">
        <v>0.27280890804597702</v>
      </c>
      <c r="AB5" s="25">
        <v>0.17297297297297301</v>
      </c>
      <c r="AC5" s="25">
        <v>0.35343383584589599</v>
      </c>
      <c r="AD5" s="25">
        <v>5.1565377532228403E-2</v>
      </c>
      <c r="AE5" s="25">
        <v>1.2213359920239201E-2</v>
      </c>
      <c r="AF5" s="25">
        <v>-8.2341269841269799E-2</v>
      </c>
      <c r="AG5" s="25">
        <v>0.115059588299025</v>
      </c>
      <c r="AH5" s="25">
        <v>0.19105514546244001</v>
      </c>
      <c r="AI5" s="25">
        <v>0.23499577345731201</v>
      </c>
      <c r="AJ5" s="25">
        <v>6.0971770385140102E-2</v>
      </c>
      <c r="AK5" s="25">
        <v>2.4270568649785398E-2</v>
      </c>
      <c r="AL5" s="25">
        <v>0.22207792207792201</v>
      </c>
      <c r="AM5" s="25">
        <v>0.24036336852442899</v>
      </c>
      <c r="AN5" s="25">
        <v>0.17297297297297301</v>
      </c>
    </row>
    <row r="6" spans="1:40" x14ac:dyDescent="0.25">
      <c r="A6">
        <v>3</v>
      </c>
      <c r="B6" s="3">
        <v>0.19402985074626899</v>
      </c>
      <c r="C6" s="3">
        <v>0.37995735607675901</v>
      </c>
      <c r="D6" s="3">
        <v>0.68784648187633302</v>
      </c>
      <c r="E6" s="3">
        <v>1</v>
      </c>
      <c r="F6" s="3">
        <v>0.71087420042643901</v>
      </c>
      <c r="G6" s="3">
        <v>0.85245202558635402</v>
      </c>
      <c r="H6" s="3">
        <v>0.54797441364605604</v>
      </c>
      <c r="I6" s="3">
        <v>0.45074626865671602</v>
      </c>
      <c r="J6" s="3">
        <v>0.87931769722814501</v>
      </c>
      <c r="K6" s="3">
        <v>0.94115138592750502</v>
      </c>
      <c r="L6" s="3">
        <v>0.55991471215351796</v>
      </c>
      <c r="M6" s="3">
        <v>0.33688699360341201</v>
      </c>
      <c r="N6" s="3">
        <v>0.19402985074626899</v>
      </c>
      <c r="O6" s="10">
        <v>0.35138592750533099</v>
      </c>
      <c r="P6" s="10">
        <v>0.61833688699360401</v>
      </c>
      <c r="Q6" s="10">
        <v>0.43795309168443503</v>
      </c>
      <c r="R6" s="10">
        <v>0.81279317697228104</v>
      </c>
      <c r="S6" s="10">
        <v>0.83624733475479696</v>
      </c>
      <c r="T6" s="10">
        <v>0.80511727078891304</v>
      </c>
      <c r="U6" s="10">
        <v>0.41151385927505302</v>
      </c>
      <c r="V6" s="10">
        <v>0.77825159914712205</v>
      </c>
      <c r="W6" s="10">
        <v>1.0038379530916799</v>
      </c>
      <c r="X6" s="10">
        <v>1.07505330490405</v>
      </c>
      <c r="Y6" s="10">
        <v>0.68059701492537295</v>
      </c>
      <c r="Z6" s="10">
        <v>0.60383795309168398</v>
      </c>
      <c r="AA6" s="10">
        <v>0.35138592750533099</v>
      </c>
      <c r="AB6" s="25">
        <v>0.28850664581704499</v>
      </c>
      <c r="AC6" s="25">
        <v>0.23878684322938901</v>
      </c>
      <c r="AD6" s="25">
        <v>-0.22196969696969701</v>
      </c>
      <c r="AE6" s="25">
        <v>-0.103269818866149</v>
      </c>
      <c r="AF6" s="25">
        <v>8.1036383682469598E-2</v>
      </c>
      <c r="AG6" s="25">
        <v>-2.85567275533831E-2</v>
      </c>
      <c r="AH6" s="25">
        <v>-0.142222222222222</v>
      </c>
      <c r="AI6" s="25">
        <v>0.26648160999305998</v>
      </c>
      <c r="AJ6" s="25">
        <v>6.6123188405797104E-2</v>
      </c>
      <c r="AK6" s="25">
        <v>6.6412859560067705E-2</v>
      </c>
      <c r="AL6" s="25">
        <v>9.7284290134066698E-2</v>
      </c>
      <c r="AM6" s="25">
        <v>0.28377153218494999</v>
      </c>
      <c r="AN6" s="25">
        <v>0.28850664581704499</v>
      </c>
    </row>
    <row r="7" spans="1:40" x14ac:dyDescent="0.25">
      <c r="A7">
        <v>4</v>
      </c>
      <c r="B7" s="3">
        <v>0.62019974679983103</v>
      </c>
      <c r="C7" s="3">
        <v>0.68251512167674799</v>
      </c>
      <c r="D7" s="3">
        <v>0.68954845969897305</v>
      </c>
      <c r="E7" s="3">
        <v>0.616964411309608</v>
      </c>
      <c r="F7" s="3">
        <v>0.78604585736390498</v>
      </c>
      <c r="G7" s="3">
        <v>0.75566183710789103</v>
      </c>
      <c r="H7" s="3">
        <v>0.61851174567449696</v>
      </c>
      <c r="I7" s="3">
        <v>0.84287522858348596</v>
      </c>
      <c r="J7" s="3">
        <v>0.83246588831059198</v>
      </c>
      <c r="K7" s="3">
        <v>1</v>
      </c>
      <c r="L7" s="3">
        <v>0.77521451680967801</v>
      </c>
      <c r="M7" s="3">
        <v>0.63933042622028402</v>
      </c>
      <c r="N7" s="3">
        <v>0.62019974679983103</v>
      </c>
      <c r="O7" s="10">
        <v>0.822337881558588</v>
      </c>
      <c r="P7" s="10">
        <v>0.64664509776339896</v>
      </c>
      <c r="Q7" s="10">
        <v>0.83330988887325896</v>
      </c>
      <c r="R7" s="10">
        <v>0.81938387958925296</v>
      </c>
      <c r="S7" s="10">
        <v>0.70713180475453696</v>
      </c>
      <c r="T7" s="10">
        <v>0.82290054860036599</v>
      </c>
      <c r="U7" s="10">
        <v>0.86313124208749503</v>
      </c>
      <c r="V7" s="10">
        <v>1.0780700520466999</v>
      </c>
      <c r="W7" s="10">
        <v>1.1517794345196199</v>
      </c>
      <c r="X7" s="10">
        <v>1.1024054016036</v>
      </c>
      <c r="Y7" s="10">
        <v>1.1080320720213801</v>
      </c>
      <c r="Z7" s="10">
        <v>0.88409058939372598</v>
      </c>
      <c r="AA7" s="10">
        <v>0.822337881558588</v>
      </c>
      <c r="AB7" s="25">
        <v>0.14012676743052199</v>
      </c>
      <c r="AC7" s="25">
        <v>-2.6986982749497301E-2</v>
      </c>
      <c r="AD7" s="25">
        <v>9.4402364677627901E-2</v>
      </c>
      <c r="AE7" s="25">
        <v>0.14092645186563499</v>
      </c>
      <c r="AF7" s="25">
        <v>-5.2849740932642497E-2</v>
      </c>
      <c r="AG7" s="25">
        <v>4.25949028693638E-2</v>
      </c>
      <c r="AH7" s="25">
        <v>0.16510016139751299</v>
      </c>
      <c r="AI7" s="25">
        <v>0.122437024018746</v>
      </c>
      <c r="AJ7" s="25">
        <v>0.16092442932085599</v>
      </c>
      <c r="AK7" s="25">
        <v>4.8708684597885701E-2</v>
      </c>
      <c r="AL7" s="25">
        <v>0.176725425754407</v>
      </c>
      <c r="AM7" s="25">
        <v>0.160664819944598</v>
      </c>
      <c r="AN7" s="25">
        <v>0.14012676743052199</v>
      </c>
    </row>
    <row r="8" spans="1:40" x14ac:dyDescent="0.25">
      <c r="A8">
        <v>5</v>
      </c>
      <c r="B8" s="3">
        <v>0.71412343809163203</v>
      </c>
      <c r="C8" s="3">
        <v>0.62122933232361499</v>
      </c>
      <c r="D8" s="3">
        <v>0.95708696200933996</v>
      </c>
      <c r="E8" s="3">
        <v>0.961504480626026</v>
      </c>
      <c r="F8" s="3">
        <v>1</v>
      </c>
      <c r="G8" s="3">
        <v>0.55749084942572302</v>
      </c>
      <c r="H8" s="3">
        <v>0.66010349615044805</v>
      </c>
      <c r="I8" s="3">
        <v>0.57995708696200898</v>
      </c>
      <c r="J8" s="3">
        <v>0.63183137700365999</v>
      </c>
      <c r="K8" s="3">
        <v>0.72876435693550401</v>
      </c>
      <c r="L8" s="3">
        <v>0.88135807143758704</v>
      </c>
      <c r="M8" s="3">
        <v>0.91985359081156104</v>
      </c>
      <c r="N8" s="3">
        <v>0.71412343809163203</v>
      </c>
      <c r="O8" s="10">
        <v>0.937523665278304</v>
      </c>
      <c r="P8" s="10">
        <v>1.0007572889057199</v>
      </c>
      <c r="Q8" s="10">
        <v>1.1067777357061701</v>
      </c>
      <c r="R8" s="10">
        <v>1.1937397450460701</v>
      </c>
      <c r="S8" s="10">
        <v>1.18111826328411</v>
      </c>
      <c r="T8" s="10">
        <v>0.79704657326770201</v>
      </c>
      <c r="U8" s="10">
        <v>0.83604695191215395</v>
      </c>
      <c r="V8" s="10">
        <v>0.77622112836046997</v>
      </c>
      <c r="W8" s="10">
        <v>1.11157389877572</v>
      </c>
      <c r="X8" s="10">
        <v>1.10425343935378</v>
      </c>
      <c r="Y8" s="10">
        <v>1.14199166982204</v>
      </c>
      <c r="Z8" s="10">
        <v>1.07459295721318</v>
      </c>
      <c r="AA8" s="10">
        <v>0.937523665278304</v>
      </c>
      <c r="AB8" s="25">
        <v>0.135259055479138</v>
      </c>
      <c r="AC8" s="25">
        <v>0.233989572795891</v>
      </c>
      <c r="AD8" s="25">
        <v>7.2529354207436406E-2</v>
      </c>
      <c r="AE8" s="25">
        <v>0.10775357226516701</v>
      </c>
      <c r="AF8" s="25">
        <v>8.30391759736126E-2</v>
      </c>
      <c r="AG8" s="25">
        <v>0.17685426761088299</v>
      </c>
      <c r="AH8" s="25">
        <v>0.117597435464822</v>
      </c>
      <c r="AI8" s="25">
        <v>0.144718473708702</v>
      </c>
      <c r="AJ8" s="25">
        <v>0.27517555925577297</v>
      </c>
      <c r="AK8" s="25">
        <v>0.204847483302348</v>
      </c>
      <c r="AL8" s="25">
        <v>0.12881292495789401</v>
      </c>
      <c r="AM8" s="25">
        <v>7.7585115808125604E-2</v>
      </c>
      <c r="AN8" s="25">
        <v>0.135259055479138</v>
      </c>
    </row>
    <row r="9" spans="1:40" x14ac:dyDescent="0.25">
      <c r="A9">
        <v>6</v>
      </c>
      <c r="B9" s="3">
        <v>0.24170616113744101</v>
      </c>
      <c r="C9" s="3">
        <v>0.27081922816519999</v>
      </c>
      <c r="D9" s="3">
        <v>0.40216655382532202</v>
      </c>
      <c r="E9" s="3">
        <v>0.48408937034529498</v>
      </c>
      <c r="F9" s="3">
        <v>0.63642518618821897</v>
      </c>
      <c r="G9" s="3">
        <v>0.59038591740013602</v>
      </c>
      <c r="H9" s="3">
        <v>0.59106296547054904</v>
      </c>
      <c r="I9" s="3">
        <v>0.91198375084631</v>
      </c>
      <c r="J9" s="3">
        <v>1</v>
      </c>
      <c r="K9" s="3">
        <v>0.84563303994583605</v>
      </c>
      <c r="L9" s="3">
        <v>0.74949221394719001</v>
      </c>
      <c r="M9" s="3">
        <v>0.68381855111712897</v>
      </c>
      <c r="N9" s="3">
        <v>0.24170616113744101</v>
      </c>
      <c r="O9" s="10">
        <v>0.41773865944482103</v>
      </c>
      <c r="P9" s="10">
        <v>0.37305348679756301</v>
      </c>
      <c r="Q9" s="10">
        <v>0.330399458361544</v>
      </c>
      <c r="R9" s="10">
        <v>0.50914014895057602</v>
      </c>
      <c r="S9" s="10">
        <v>0.65267433987813095</v>
      </c>
      <c r="T9" s="10">
        <v>0.65132024373730502</v>
      </c>
      <c r="U9" s="10">
        <v>0.67907921462423804</v>
      </c>
      <c r="V9" s="10">
        <v>0.90995260663507105</v>
      </c>
      <c r="W9" s="10">
        <v>1.47054840893703</v>
      </c>
      <c r="X9" s="10">
        <v>1.24170616113744</v>
      </c>
      <c r="Y9" s="10">
        <v>1.2342586323628999</v>
      </c>
      <c r="Z9" s="10">
        <v>0.616790792146242</v>
      </c>
      <c r="AA9" s="10">
        <v>0.41773865944482103</v>
      </c>
      <c r="AB9" s="25">
        <v>0.26694045174538</v>
      </c>
      <c r="AC9" s="25">
        <v>0.15878023133543601</v>
      </c>
      <c r="AD9" s="25">
        <v>-9.7966728280961202E-2</v>
      </c>
      <c r="AE9" s="25">
        <v>2.5221540558963799E-2</v>
      </c>
      <c r="AF9" s="25">
        <v>1.26050420168067E-2</v>
      </c>
      <c r="AG9" s="25">
        <v>4.9073064340239801E-2</v>
      </c>
      <c r="AH9" s="25">
        <v>6.9296375266524504E-2</v>
      </c>
      <c r="AI9" s="25">
        <v>-1.1148272017837699E-3</v>
      </c>
      <c r="AJ9" s="25">
        <v>0.19046314058646199</v>
      </c>
      <c r="AK9" s="25">
        <v>0.18975024326954301</v>
      </c>
      <c r="AL9" s="25">
        <v>0.244368600682594</v>
      </c>
      <c r="AM9" s="25">
        <v>-5.1535658511192101E-2</v>
      </c>
      <c r="AN9" s="25">
        <v>0.26694045174538</v>
      </c>
    </row>
    <row r="10" spans="1:40" x14ac:dyDescent="0.25">
      <c r="A10">
        <v>7</v>
      </c>
      <c r="B10" s="3">
        <v>0.51006482429205102</v>
      </c>
      <c r="C10" s="3">
        <v>0.42476970317297902</v>
      </c>
      <c r="D10" s="3">
        <v>0.54895939952234696</v>
      </c>
      <c r="E10" s="3">
        <v>0.75742067553735903</v>
      </c>
      <c r="F10" s="3">
        <v>0.87035141589901099</v>
      </c>
      <c r="G10" s="3">
        <v>0.57147731149778203</v>
      </c>
      <c r="H10" s="3">
        <v>0.56874786762197205</v>
      </c>
      <c r="I10" s="3">
        <v>0.77550324121460301</v>
      </c>
      <c r="J10" s="3">
        <v>1</v>
      </c>
      <c r="K10" s="3">
        <v>0.91675196178778595</v>
      </c>
      <c r="L10" s="3">
        <v>0.79631525076765597</v>
      </c>
      <c r="M10" s="3">
        <v>0.931763903104742</v>
      </c>
      <c r="N10" s="3">
        <v>0.51006482429205102</v>
      </c>
      <c r="O10" s="10">
        <v>0.63323097918798998</v>
      </c>
      <c r="P10" s="10">
        <v>0.51006482429205102</v>
      </c>
      <c r="Q10" s="10">
        <v>0.51142954622995596</v>
      </c>
      <c r="R10" s="10">
        <v>0.53906516547253502</v>
      </c>
      <c r="S10" s="10">
        <v>0.63220743773456201</v>
      </c>
      <c r="T10" s="10">
        <v>0.67587853974752599</v>
      </c>
      <c r="U10" s="10">
        <v>0.60730126236779303</v>
      </c>
      <c r="V10" s="10">
        <v>0.98669396110542495</v>
      </c>
      <c r="W10" s="10">
        <v>0.88092801091777595</v>
      </c>
      <c r="X10" s="10">
        <v>0.98328215626066195</v>
      </c>
      <c r="Y10" s="10">
        <v>0.93483452746502904</v>
      </c>
      <c r="Z10" s="10">
        <v>0.89116342545206395</v>
      </c>
      <c r="AA10" s="10">
        <v>0.63323097918798998</v>
      </c>
      <c r="AB10" s="25">
        <v>0.107729036108624</v>
      </c>
      <c r="AC10" s="25">
        <v>9.12408759124088E-2</v>
      </c>
      <c r="AD10" s="25">
        <v>-3.5392535392535403E-2</v>
      </c>
      <c r="AE10" s="25">
        <v>-0.168421052631579</v>
      </c>
      <c r="AF10" s="25">
        <v>-0.158492279745686</v>
      </c>
      <c r="AG10" s="25">
        <v>8.3698030634573303E-2</v>
      </c>
      <c r="AH10" s="25">
        <v>3.2782129387873497E-2</v>
      </c>
      <c r="AI10" s="25">
        <v>0.119845111326234</v>
      </c>
      <c r="AJ10" s="25">
        <v>-6.3304915653908903E-2</v>
      </c>
      <c r="AK10" s="25">
        <v>3.5015263063386599E-2</v>
      </c>
      <c r="AL10" s="25">
        <v>8.0015766653527803E-2</v>
      </c>
      <c r="AM10" s="25">
        <v>-2.2272131761182801E-2</v>
      </c>
      <c r="AN10" s="25">
        <v>0.107729036108624</v>
      </c>
    </row>
    <row r="11" spans="1:40" x14ac:dyDescent="0.25">
      <c r="A11">
        <v>8</v>
      </c>
      <c r="B11" s="3">
        <v>0.50778619528619495</v>
      </c>
      <c r="C11" s="3">
        <v>0.46843434343434298</v>
      </c>
      <c r="D11" s="3">
        <v>0.48085016835016797</v>
      </c>
      <c r="E11" s="3">
        <v>0.57365319865319897</v>
      </c>
      <c r="F11" s="3">
        <v>0.64646464646464596</v>
      </c>
      <c r="G11" s="3">
        <v>0.65488215488215495</v>
      </c>
      <c r="H11" s="3">
        <v>0.33648989898989901</v>
      </c>
      <c r="I11" s="3">
        <v>0.45812289562289599</v>
      </c>
      <c r="J11" s="3">
        <v>0.83522727272727304</v>
      </c>
      <c r="K11" s="3">
        <v>1</v>
      </c>
      <c r="L11" s="3">
        <v>0.85753367003366998</v>
      </c>
      <c r="M11" s="3">
        <v>0.72979797979798</v>
      </c>
      <c r="N11" s="3">
        <v>0.50778619528619495</v>
      </c>
      <c r="O11" s="10">
        <v>0.35795454545454503</v>
      </c>
      <c r="P11" s="10">
        <v>0.38404882154882197</v>
      </c>
      <c r="Q11" s="10">
        <v>0.52946127946127897</v>
      </c>
      <c r="R11" s="10">
        <v>0.58691077441077399</v>
      </c>
      <c r="S11" s="10">
        <v>0.55113636363636398</v>
      </c>
      <c r="T11" s="10">
        <v>0.67676767676767702</v>
      </c>
      <c r="U11" s="10">
        <v>0.44696969696969702</v>
      </c>
      <c r="V11" s="10">
        <v>0.60101010101010099</v>
      </c>
      <c r="W11" s="10">
        <v>1.01662457912458</v>
      </c>
      <c r="X11" s="10">
        <v>1.0048400673400699</v>
      </c>
      <c r="Y11" s="10">
        <v>0.82428451178451201</v>
      </c>
      <c r="Z11" s="10">
        <v>0.69802188552188604</v>
      </c>
      <c r="AA11" s="10">
        <v>0.35795454545454503</v>
      </c>
      <c r="AB11" s="25">
        <v>-0.17306757413709301</v>
      </c>
      <c r="AC11" s="25">
        <v>-9.8987904221180006E-2</v>
      </c>
      <c r="AD11" s="25">
        <v>4.8114976046656897E-2</v>
      </c>
      <c r="AE11" s="25">
        <v>1.14233907524932E-2</v>
      </c>
      <c r="AF11" s="25">
        <v>-7.9599367422245604E-2</v>
      </c>
      <c r="AG11" s="25">
        <v>1.6434892541087199E-2</v>
      </c>
      <c r="AH11" s="25">
        <v>0.141015310233682</v>
      </c>
      <c r="AI11" s="25">
        <v>0.13490959666203101</v>
      </c>
      <c r="AJ11" s="25">
        <v>9.7954545454545502E-2</v>
      </c>
      <c r="AK11" s="25">
        <v>2.4141912459325798E-3</v>
      </c>
      <c r="AL11" s="25">
        <v>-1.9769769769769699E-2</v>
      </c>
      <c r="AM11" s="25">
        <v>-2.22549742078113E-2</v>
      </c>
      <c r="AN11" s="25">
        <v>-0.17306757413709301</v>
      </c>
    </row>
    <row r="12" spans="1:40" x14ac:dyDescent="0.25">
      <c r="A12">
        <v>9</v>
      </c>
      <c r="B12" s="3">
        <v>0.24560992741746701</v>
      </c>
      <c r="C12" s="3">
        <v>0.50222430344181701</v>
      </c>
      <c r="D12" s="3">
        <v>0.85062046359166499</v>
      </c>
      <c r="E12" s="3">
        <v>0.933036759541091</v>
      </c>
      <c r="F12" s="3">
        <v>1</v>
      </c>
      <c r="G12" s="3">
        <v>0.66518379770545499</v>
      </c>
      <c r="H12" s="3">
        <v>0.479044720206041</v>
      </c>
      <c r="I12" s="3">
        <v>0.67478342308592798</v>
      </c>
      <c r="J12" s="3">
        <v>0.80028096464528198</v>
      </c>
      <c r="K12" s="3">
        <v>0.87941933973308395</v>
      </c>
      <c r="L12" s="3">
        <v>0.767033481620229</v>
      </c>
      <c r="M12" s="3">
        <v>0.48302505268087098</v>
      </c>
      <c r="N12" s="3">
        <v>0.24560992741746701</v>
      </c>
      <c r="O12" s="10">
        <v>0.30063217045188501</v>
      </c>
      <c r="P12" s="10">
        <v>0.40974010770311398</v>
      </c>
      <c r="Q12" s="10">
        <v>0.58604542261765402</v>
      </c>
      <c r="R12" s="10">
        <v>0.76820416764223798</v>
      </c>
      <c r="S12" s="10">
        <v>0.77195036291266705</v>
      </c>
      <c r="T12" s="10">
        <v>0.61109810348864402</v>
      </c>
      <c r="U12" s="10">
        <v>0.48817607117771</v>
      </c>
      <c r="V12" s="10">
        <v>0.71505502224303397</v>
      </c>
      <c r="W12" s="10">
        <v>0.82931397799110296</v>
      </c>
      <c r="X12" s="10">
        <v>0.90915476469210998</v>
      </c>
      <c r="Y12" s="10">
        <v>0.79349098571763099</v>
      </c>
      <c r="Z12" s="10">
        <v>0.46640131116834499</v>
      </c>
      <c r="AA12" s="10">
        <v>0.30063217045188501</v>
      </c>
      <c r="AB12" s="25">
        <v>0.100728675525075</v>
      </c>
      <c r="AC12" s="25">
        <v>-0.101412066752246</v>
      </c>
      <c r="AD12" s="25">
        <v>-0.18415906127770501</v>
      </c>
      <c r="AE12" s="25">
        <v>-9.6889622901183595E-2</v>
      </c>
      <c r="AF12" s="25">
        <v>-0.12869978858351</v>
      </c>
      <c r="AG12" s="25">
        <v>-4.2377545404512898E-2</v>
      </c>
      <c r="AH12" s="25">
        <v>9.4408133623820004E-3</v>
      </c>
      <c r="AI12" s="25">
        <v>2.8975741239892199E-2</v>
      </c>
      <c r="AJ12" s="25">
        <v>1.7816091954022999E-2</v>
      </c>
      <c r="AK12" s="25">
        <v>1.6625212724178499E-2</v>
      </c>
      <c r="AL12" s="25">
        <v>1.69542385596399E-2</v>
      </c>
      <c r="AM12" s="25">
        <v>-1.75092478421701E-2</v>
      </c>
      <c r="AN12" s="25">
        <v>0.100728675525075</v>
      </c>
    </row>
    <row r="13" spans="1:40" x14ac:dyDescent="0.25">
      <c r="A13">
        <v>10</v>
      </c>
      <c r="B13" s="3">
        <v>0.40118179532310799</v>
      </c>
      <c r="C13" s="3">
        <v>0.64307266784007999</v>
      </c>
      <c r="D13" s="3">
        <v>0.68984158913754101</v>
      </c>
      <c r="E13" s="3">
        <v>0.858184561227056</v>
      </c>
      <c r="F13" s="3">
        <v>0.78488810661302499</v>
      </c>
      <c r="G13" s="3">
        <v>0.741010812169977</v>
      </c>
      <c r="H13" s="3">
        <v>0.82499371385466402</v>
      </c>
      <c r="I13" s="3">
        <v>0.98893638420920305</v>
      </c>
      <c r="J13" s="3">
        <v>1</v>
      </c>
      <c r="K13" s="3">
        <v>0.93965300477747005</v>
      </c>
      <c r="L13" s="3">
        <v>0.68481267286899705</v>
      </c>
      <c r="M13" s="3">
        <v>0.76401810409856696</v>
      </c>
      <c r="N13" s="3">
        <v>0.40118179532310799</v>
      </c>
      <c r="O13" s="10">
        <v>0.53419663062610001</v>
      </c>
      <c r="P13" s="10">
        <v>0.53117928086497401</v>
      </c>
      <c r="Q13" s="10">
        <v>0.63314055820970605</v>
      </c>
      <c r="R13" s="10">
        <v>0.71548906210711605</v>
      </c>
      <c r="S13" s="10">
        <v>0.86472215237616301</v>
      </c>
      <c r="T13" s="10">
        <v>0.838948956499874</v>
      </c>
      <c r="U13" s="10">
        <v>0.82423937641438305</v>
      </c>
      <c r="V13" s="10">
        <v>1.1775207442796101</v>
      </c>
      <c r="W13" s="10">
        <v>1.30676389238119</v>
      </c>
      <c r="X13" s="10">
        <v>1.25961780236359</v>
      </c>
      <c r="Y13" s="10">
        <v>1.07191350264018</v>
      </c>
      <c r="Z13" s="10">
        <v>0.76401810409856696</v>
      </c>
      <c r="AA13" s="10">
        <v>0.53419663062610001</v>
      </c>
      <c r="AB13" s="25">
        <v>0.14220430107526899</v>
      </c>
      <c r="AC13" s="25">
        <v>-9.5289079229121998E-2</v>
      </c>
      <c r="AD13" s="25">
        <v>-4.2858500427634699E-2</v>
      </c>
      <c r="AE13" s="25">
        <v>-9.0676679715586905E-2</v>
      </c>
      <c r="AF13" s="25">
        <v>4.8395701547138202E-2</v>
      </c>
      <c r="AG13" s="25">
        <v>6.1987745683138397E-2</v>
      </c>
      <c r="AH13" s="25">
        <v>-4.5738679676781698E-4</v>
      </c>
      <c r="AI13" s="25">
        <v>8.70473537604457E-2</v>
      </c>
      <c r="AJ13" s="25">
        <v>0.13298452147372999</v>
      </c>
      <c r="AK13" s="25">
        <v>0.14548676613502501</v>
      </c>
      <c r="AL13" s="25">
        <v>0.22035353896800999</v>
      </c>
      <c r="AM13" s="25">
        <v>0</v>
      </c>
      <c r="AN13" s="25">
        <v>0.14220430107526899</v>
      </c>
    </row>
    <row r="14" spans="1:40" x14ac:dyDescent="0.25">
      <c r="A14">
        <v>11</v>
      </c>
      <c r="B14" s="3">
        <v>0.94480451599414605</v>
      </c>
      <c r="C14" s="3">
        <v>0.45912607150324097</v>
      </c>
      <c r="D14" s="3">
        <v>0.60547773363997504</v>
      </c>
      <c r="E14" s="3">
        <v>0.64959230608404805</v>
      </c>
      <c r="F14" s="3">
        <v>0.98201965293748705</v>
      </c>
      <c r="G14" s="3">
        <v>0.43696424837967801</v>
      </c>
      <c r="H14" s="3">
        <v>0.62910307338490501</v>
      </c>
      <c r="I14" s="3">
        <v>0.707505749529584</v>
      </c>
      <c r="J14" s="3">
        <v>0.796571189629939</v>
      </c>
      <c r="K14" s="3">
        <v>1</v>
      </c>
      <c r="L14" s="3">
        <v>0.94877691825214305</v>
      </c>
      <c r="M14" s="3">
        <v>0.68074430273886699</v>
      </c>
      <c r="N14" s="3">
        <v>0.94480451599414605</v>
      </c>
      <c r="O14" s="10">
        <v>0.84779427137779595</v>
      </c>
      <c r="P14" s="10">
        <v>0.77043696424838004</v>
      </c>
      <c r="Q14" s="10">
        <v>0.52247543382814099</v>
      </c>
      <c r="R14" s="10">
        <v>0.827095964875601</v>
      </c>
      <c r="S14" s="10">
        <v>0.877691825214301</v>
      </c>
      <c r="T14" s="10">
        <v>0.75559272423165402</v>
      </c>
      <c r="U14" s="10">
        <v>0.83295003136107104</v>
      </c>
      <c r="V14" s="10">
        <v>0.80995191302529801</v>
      </c>
      <c r="W14" s="10">
        <v>1.0834204474179401</v>
      </c>
      <c r="X14" s="10">
        <v>1.1879573489441799</v>
      </c>
      <c r="Y14" s="10">
        <v>0.95693079657118996</v>
      </c>
      <c r="Z14" s="10">
        <v>1.0326155132761901</v>
      </c>
      <c r="AA14" s="10">
        <v>0.84779427137779595</v>
      </c>
      <c r="AB14" s="25">
        <v>-5.4117098203872199E-2</v>
      </c>
      <c r="AC14" s="25">
        <v>0.25318823329365803</v>
      </c>
      <c r="AD14" s="25">
        <v>-7.3586654309545904E-2</v>
      </c>
      <c r="AE14" s="25">
        <v>0.120203879371372</v>
      </c>
      <c r="AF14" s="25">
        <v>-5.60989319842609E-2</v>
      </c>
      <c r="AG14" s="25">
        <v>0.267180925666199</v>
      </c>
      <c r="AH14" s="25">
        <v>0.13942513942513901</v>
      </c>
      <c r="AI14" s="25">
        <v>6.7511711215210796E-2</v>
      </c>
      <c r="AJ14" s="25">
        <v>0.152580071174377</v>
      </c>
      <c r="AK14" s="25">
        <v>8.5905398948877207E-2</v>
      </c>
      <c r="AL14" s="25">
        <v>4.2786615469007196E-3</v>
      </c>
      <c r="AM14" s="25">
        <v>0.20536912751677899</v>
      </c>
      <c r="AN14" s="25">
        <v>-5.4117098203872199E-2</v>
      </c>
    </row>
    <row r="15" spans="1:40" x14ac:dyDescent="0.25">
      <c r="A15">
        <v>12</v>
      </c>
      <c r="B15" s="3">
        <v>0.55931517929360997</v>
      </c>
      <c r="C15" s="3">
        <v>0.53478026422216196</v>
      </c>
      <c r="D15" s="3">
        <v>0.69250471825289805</v>
      </c>
      <c r="E15" s="3">
        <v>0.81976273928282595</v>
      </c>
      <c r="F15" s="3">
        <v>0.782286330547317</v>
      </c>
      <c r="G15" s="3">
        <v>0.71043407926664903</v>
      </c>
      <c r="H15" s="3">
        <v>0.67646265839848996</v>
      </c>
      <c r="I15" s="3">
        <v>0.82677271501752503</v>
      </c>
      <c r="J15" s="3">
        <v>0.76354812617956302</v>
      </c>
      <c r="K15" s="3">
        <v>1</v>
      </c>
      <c r="L15" s="3">
        <v>0.76004313831221404</v>
      </c>
      <c r="M15" s="3">
        <v>0.63682933405230502</v>
      </c>
      <c r="N15" s="3">
        <v>0.55931517929360997</v>
      </c>
      <c r="O15" s="10">
        <v>0.51819897546508498</v>
      </c>
      <c r="P15" s="10">
        <v>0.46306282016716099</v>
      </c>
      <c r="Q15" s="10">
        <v>0.53788083041251</v>
      </c>
      <c r="R15" s="10">
        <v>0.87179832839040206</v>
      </c>
      <c r="S15" s="10">
        <v>0.89498517120517695</v>
      </c>
      <c r="T15" s="10">
        <v>0.94365057967107002</v>
      </c>
      <c r="U15" s="10">
        <v>0.82906443785386896</v>
      </c>
      <c r="V15" s="10">
        <v>0.92949582097600403</v>
      </c>
      <c r="W15" s="10">
        <v>1.28592612564033</v>
      </c>
      <c r="X15" s="10">
        <v>1.41884605014829</v>
      </c>
      <c r="Y15" s="10">
        <v>1.0750876246966801</v>
      </c>
      <c r="Z15" s="10">
        <v>0.53653275815583701</v>
      </c>
      <c r="AA15" s="10">
        <v>0.51819897546508498</v>
      </c>
      <c r="AB15" s="25">
        <v>-3.8158388590016301E-2</v>
      </c>
      <c r="AC15" s="25">
        <v>-7.1872466900837595E-2</v>
      </c>
      <c r="AD15" s="25">
        <v>-0.12567108578941599</v>
      </c>
      <c r="AE15" s="25">
        <v>3.0761874402295199E-2</v>
      </c>
      <c r="AF15" s="25">
        <v>6.7191769811927302E-2</v>
      </c>
      <c r="AG15" s="25">
        <v>0.14099429502852501</v>
      </c>
      <c r="AH15" s="25">
        <v>0.10136103151862499</v>
      </c>
      <c r="AI15" s="25">
        <v>5.8489407430150499E-2</v>
      </c>
      <c r="AJ15" s="25">
        <v>0.25488390449253401</v>
      </c>
      <c r="AK15" s="25">
        <v>0.17315944936744099</v>
      </c>
      <c r="AL15" s="25">
        <v>0.171674135017998</v>
      </c>
      <c r="AM15" s="25">
        <v>-8.5477941176470701E-2</v>
      </c>
      <c r="AN15" s="25">
        <v>-3.8158388590016301E-2</v>
      </c>
    </row>
    <row r="16" spans="1:40" x14ac:dyDescent="0.25">
      <c r="A16">
        <v>13</v>
      </c>
      <c r="B16" s="3">
        <v>3.6730945821854898E-2</v>
      </c>
      <c r="C16" s="3">
        <v>9.2745638200183694E-2</v>
      </c>
      <c r="D16" s="3">
        <v>0.23048668503214001</v>
      </c>
      <c r="E16" s="3">
        <v>0.26905417814508698</v>
      </c>
      <c r="F16" s="3">
        <v>9.0909090909090898E-2</v>
      </c>
      <c r="G16" s="3">
        <v>0.51423324150596905</v>
      </c>
      <c r="H16" s="3">
        <v>0.463728191000918</v>
      </c>
      <c r="I16" s="3">
        <v>0.71992653810835605</v>
      </c>
      <c r="J16" s="3">
        <v>0.82093663911845705</v>
      </c>
      <c r="K16" s="3">
        <v>1</v>
      </c>
      <c r="L16" s="3">
        <v>0.34710743801652899</v>
      </c>
      <c r="M16" s="3">
        <v>7.3461891643709795E-2</v>
      </c>
      <c r="N16" s="3">
        <v>3.6730945821854898E-2</v>
      </c>
      <c r="O16" s="10">
        <v>7.1625344352617096E-2</v>
      </c>
      <c r="P16" s="10">
        <v>7.8053259871441696E-2</v>
      </c>
      <c r="Q16" s="10">
        <v>0.26721763085399403</v>
      </c>
      <c r="R16" s="10">
        <v>0.176308539944904</v>
      </c>
      <c r="S16" s="10">
        <v>0.13406795224977</v>
      </c>
      <c r="T16" s="10">
        <v>0.36822773186409502</v>
      </c>
      <c r="U16" s="10">
        <v>0.50872359963269098</v>
      </c>
      <c r="V16" s="10">
        <v>0.88521579430670305</v>
      </c>
      <c r="W16" s="10">
        <v>1.12213039485767</v>
      </c>
      <c r="X16" s="10">
        <v>1.0532598714416901</v>
      </c>
      <c r="Y16" s="10">
        <v>0.382920110192837</v>
      </c>
      <c r="Z16" s="10">
        <v>6.6115702479338803E-2</v>
      </c>
      <c r="AA16" s="10">
        <v>7.1625344352617096E-2</v>
      </c>
      <c r="AB16" s="25">
        <v>0.322033898305085</v>
      </c>
      <c r="AC16" s="25">
        <v>-8.6021505376344107E-2</v>
      </c>
      <c r="AD16" s="25">
        <v>7.3800738007380101E-2</v>
      </c>
      <c r="AE16" s="25">
        <v>-0.20824742268041199</v>
      </c>
      <c r="AF16" s="25">
        <v>0.19183673469387799</v>
      </c>
      <c r="AG16" s="25">
        <v>-0.16545265348595201</v>
      </c>
      <c r="AH16" s="25">
        <v>4.6270066100094501E-2</v>
      </c>
      <c r="AI16" s="25">
        <v>0.102974828375286</v>
      </c>
      <c r="AJ16" s="25">
        <v>0.155009451795841</v>
      </c>
      <c r="AK16" s="25">
        <v>2.59391771019678E-2</v>
      </c>
      <c r="AL16" s="25">
        <v>4.9056603773584902E-2</v>
      </c>
      <c r="AM16" s="25">
        <v>-5.2631578947368501E-2</v>
      </c>
      <c r="AN16" s="25">
        <v>0.322033898305085</v>
      </c>
    </row>
    <row r="17" spans="1:40" x14ac:dyDescent="0.25">
      <c r="A17">
        <v>14</v>
      </c>
      <c r="B17" s="3">
        <v>0.49781447304516802</v>
      </c>
      <c r="C17" s="3">
        <v>0.30548810101991303</v>
      </c>
      <c r="D17" s="3">
        <v>0.468188440990772</v>
      </c>
      <c r="E17" s="3">
        <v>0.498785818358426</v>
      </c>
      <c r="F17" s="3">
        <v>0.73482272948033001</v>
      </c>
      <c r="G17" s="3">
        <v>0.92374939290917901</v>
      </c>
      <c r="H17" s="3">
        <v>0.60951918406993699</v>
      </c>
      <c r="I17" s="3">
        <v>0.60077707625060695</v>
      </c>
      <c r="J17" s="3">
        <v>1</v>
      </c>
      <c r="K17" s="3">
        <v>0.91306459446333199</v>
      </c>
      <c r="L17" s="3">
        <v>0.59203496843127701</v>
      </c>
      <c r="M17" s="3">
        <v>0.46527440505099599</v>
      </c>
      <c r="N17" s="3">
        <v>0.49781447304516802</v>
      </c>
      <c r="O17" s="10">
        <v>0.41864983001457001</v>
      </c>
      <c r="P17" s="10">
        <v>0.348227294803303</v>
      </c>
      <c r="Q17" s="10">
        <v>0.30403108305002402</v>
      </c>
      <c r="R17" s="10">
        <v>0.43322000971345298</v>
      </c>
      <c r="S17" s="10">
        <v>0.72170956775133599</v>
      </c>
      <c r="T17" s="10">
        <v>0.81301602719766897</v>
      </c>
      <c r="U17" s="10">
        <v>0.84021369596891704</v>
      </c>
      <c r="V17" s="10">
        <v>0.67411364740165103</v>
      </c>
      <c r="W17" s="10">
        <v>0.92812044681884398</v>
      </c>
      <c r="X17" s="10">
        <v>0.83147158814958699</v>
      </c>
      <c r="Y17" s="10">
        <v>0.75570665371539603</v>
      </c>
      <c r="Z17" s="10">
        <v>0.45070422535211302</v>
      </c>
      <c r="AA17" s="10">
        <v>0.41864983001457001</v>
      </c>
      <c r="AB17" s="25">
        <v>-8.6380498145204099E-2</v>
      </c>
      <c r="AC17" s="25">
        <v>6.5378900445765206E-2</v>
      </c>
      <c r="AD17" s="25">
        <v>-0.21257861635220099</v>
      </c>
      <c r="AE17" s="25">
        <v>-7.0349140177175598E-2</v>
      </c>
      <c r="AF17" s="25">
        <v>-9.0030010003334902E-3</v>
      </c>
      <c r="AG17" s="25">
        <v>-6.3758389261744999E-2</v>
      </c>
      <c r="AH17" s="25">
        <v>0.15912897822445601</v>
      </c>
      <c r="AI17" s="25">
        <v>5.7523809523809602E-2</v>
      </c>
      <c r="AJ17" s="25">
        <v>-3.727959697733E-2</v>
      </c>
      <c r="AK17" s="25">
        <v>-4.6770601336302897E-2</v>
      </c>
      <c r="AL17" s="25">
        <v>0.12144144144144101</v>
      </c>
      <c r="AM17" s="25">
        <v>-1.5906680805938499E-2</v>
      </c>
      <c r="AN17" s="25">
        <v>-8.6380498145204099E-2</v>
      </c>
    </row>
    <row r="18" spans="1:40" x14ac:dyDescent="0.25">
      <c r="A18">
        <v>15</v>
      </c>
      <c r="B18" s="3">
        <v>0.66757928359571095</v>
      </c>
      <c r="C18" s="3">
        <v>0.58384668035592102</v>
      </c>
      <c r="D18" s="3">
        <v>1</v>
      </c>
      <c r="E18" s="3">
        <v>0.80257053768347397</v>
      </c>
      <c r="F18" s="3">
        <v>0.58430298882044296</v>
      </c>
      <c r="G18" s="3">
        <v>0.627652292950034</v>
      </c>
      <c r="H18" s="3">
        <v>0.77473572134763102</v>
      </c>
      <c r="I18" s="3">
        <v>0.89763480112556104</v>
      </c>
      <c r="J18" s="3">
        <v>0.841128602935584</v>
      </c>
      <c r="K18" s="3">
        <v>0.80781808502547703</v>
      </c>
      <c r="L18" s="3">
        <v>0.63693056506198198</v>
      </c>
      <c r="M18" s="3">
        <v>0.65700813750095099</v>
      </c>
      <c r="N18" s="3">
        <v>0.66757928359571095</v>
      </c>
      <c r="O18" s="10">
        <v>0.79367252262529497</v>
      </c>
      <c r="P18" s="10">
        <v>0.78477450756711498</v>
      </c>
      <c r="Q18" s="10">
        <v>1.04707582325652</v>
      </c>
      <c r="R18" s="10">
        <v>0.91155220929348202</v>
      </c>
      <c r="S18" s="10">
        <v>0.62605521332420699</v>
      </c>
      <c r="T18" s="10">
        <v>0.642406266636246</v>
      </c>
      <c r="U18" s="10">
        <v>0.86934367632519605</v>
      </c>
      <c r="V18" s="10">
        <v>1.09399954369154</v>
      </c>
      <c r="W18" s="10">
        <v>1.1698228002129401</v>
      </c>
      <c r="X18" s="10">
        <v>1.0412959160392401</v>
      </c>
      <c r="Y18" s="10">
        <v>1.01270058559586</v>
      </c>
      <c r="Z18" s="10">
        <v>0.82272416153319605</v>
      </c>
      <c r="AA18" s="10">
        <v>0.79367252262529497</v>
      </c>
      <c r="AB18" s="25">
        <v>8.6291245966482799E-2</v>
      </c>
      <c r="AC18" s="25">
        <v>0.14681040231162501</v>
      </c>
      <c r="AD18" s="25">
        <v>2.2996619236913499E-2</v>
      </c>
      <c r="AE18" s="25">
        <v>6.3578685833444296E-2</v>
      </c>
      <c r="AF18" s="25">
        <v>3.4495758718190397E-2</v>
      </c>
      <c r="AG18" s="25">
        <v>1.16167664670659E-2</v>
      </c>
      <c r="AH18" s="25">
        <v>5.7544638726986799E-2</v>
      </c>
      <c r="AI18" s="25">
        <v>9.8594776233389303E-2</v>
      </c>
      <c r="AJ18" s="25">
        <v>0.16345208380606599</v>
      </c>
      <c r="AK18" s="25">
        <v>0.12626470346302501</v>
      </c>
      <c r="AL18" s="25">
        <v>0.22779032778571801</v>
      </c>
      <c r="AM18" s="25">
        <v>0.11199054324921601</v>
      </c>
      <c r="AN18" s="25">
        <v>8.6291245966482799E-2</v>
      </c>
    </row>
    <row r="19" spans="1:40" x14ac:dyDescent="0.25">
      <c r="A19">
        <v>16</v>
      </c>
      <c r="B19" s="3">
        <v>0.203315608382859</v>
      </c>
      <c r="C19" s="3">
        <v>0.16796997184860801</v>
      </c>
      <c r="D19" s="3">
        <v>0.30059430716296498</v>
      </c>
      <c r="E19" s="3">
        <v>0.24898342195808601</v>
      </c>
      <c r="F19" s="3">
        <v>0.55426962777604005</v>
      </c>
      <c r="G19" s="3">
        <v>0.383171723490773</v>
      </c>
      <c r="H19" s="3">
        <v>0.39286831404441702</v>
      </c>
      <c r="I19" s="3">
        <v>0.60431654676258995</v>
      </c>
      <c r="J19" s="3">
        <v>1</v>
      </c>
      <c r="K19" s="3">
        <v>0.67532061307475799</v>
      </c>
      <c r="L19" s="3">
        <v>0.20456678135752299</v>
      </c>
      <c r="M19" s="3">
        <v>0.20988426649984401</v>
      </c>
      <c r="N19" s="3">
        <v>0.203315608382859</v>
      </c>
      <c r="O19" s="10">
        <v>0.18861432593055999</v>
      </c>
      <c r="P19" s="10">
        <v>0.13762902721301201</v>
      </c>
      <c r="Q19" s="10">
        <v>0.146074444791993</v>
      </c>
      <c r="R19" s="10">
        <v>0.29684078823897397</v>
      </c>
      <c r="S19" s="10">
        <v>0.58773850484829504</v>
      </c>
      <c r="T19" s="10">
        <v>0.47794807632155101</v>
      </c>
      <c r="U19" s="10">
        <v>0.42008132624335298</v>
      </c>
      <c r="V19" s="10">
        <v>0.66374726305911802</v>
      </c>
      <c r="W19" s="10">
        <v>0.90115733500156403</v>
      </c>
      <c r="X19" s="10">
        <v>0.76978417266187105</v>
      </c>
      <c r="Y19" s="10">
        <v>0.283390678761339</v>
      </c>
      <c r="Z19" s="10">
        <v>0.21144823271817301</v>
      </c>
      <c r="AA19" s="10">
        <v>0.18861432593055999</v>
      </c>
      <c r="AB19" s="25">
        <v>-3.7509976057462098E-2</v>
      </c>
      <c r="AC19" s="25">
        <v>-9.9283520982599793E-2</v>
      </c>
      <c r="AD19" s="25">
        <v>-0.34593837535013999</v>
      </c>
      <c r="AE19" s="25">
        <v>8.7679083094555896E-2</v>
      </c>
      <c r="AF19" s="25">
        <v>2.93070391673514E-2</v>
      </c>
      <c r="AG19" s="25">
        <v>0.11006175081729</v>
      </c>
      <c r="AH19" s="25">
        <v>3.3474413235859903E-2</v>
      </c>
      <c r="AI19" s="25">
        <v>4.6867291563887498E-2</v>
      </c>
      <c r="AJ19" s="25">
        <v>-5.1990786442908901E-2</v>
      </c>
      <c r="AK19" s="25">
        <v>6.5367965367965394E-2</v>
      </c>
      <c r="AL19" s="25">
        <v>0.16153846153846199</v>
      </c>
      <c r="AM19" s="25">
        <v>3.7119524870081501E-3</v>
      </c>
      <c r="AN19" s="25">
        <v>-3.7509976057462098E-2</v>
      </c>
    </row>
    <row r="20" spans="1:40" x14ac:dyDescent="0.25">
      <c r="A20">
        <v>17</v>
      </c>
      <c r="B20" s="3">
        <v>0.129667744780947</v>
      </c>
      <c r="C20" s="3">
        <v>0.13790061746545099</v>
      </c>
      <c r="D20" s="3">
        <v>0.25786533372537501</v>
      </c>
      <c r="E20" s="3">
        <v>0.67538959129667697</v>
      </c>
      <c r="F20" s="3">
        <v>1</v>
      </c>
      <c r="G20" s="3">
        <v>0.64010585122022901</v>
      </c>
      <c r="H20" s="3">
        <v>0.472802117024405</v>
      </c>
      <c r="I20" s="3">
        <v>0.64039988238753298</v>
      </c>
      <c r="J20" s="3">
        <v>0.75977653631284903</v>
      </c>
      <c r="K20" s="3">
        <v>0.28962069979417798</v>
      </c>
      <c r="L20" s="3">
        <v>0.226992061158483</v>
      </c>
      <c r="M20" s="3">
        <v>0.109673625404293</v>
      </c>
      <c r="N20" s="3">
        <v>0.129667744780947</v>
      </c>
      <c r="O20" s="10">
        <v>0.18817994707439001</v>
      </c>
      <c r="P20" s="10">
        <v>0.14760364598647499</v>
      </c>
      <c r="Q20" s="10">
        <v>0.15701264334019399</v>
      </c>
      <c r="R20" s="10">
        <v>0.66627462511026203</v>
      </c>
      <c r="S20" s="10">
        <v>1.03410761540723</v>
      </c>
      <c r="T20" s="10">
        <v>0.68597471331961202</v>
      </c>
      <c r="U20" s="10">
        <v>0.45574830932078803</v>
      </c>
      <c r="V20" s="10">
        <v>0.86739194354601601</v>
      </c>
      <c r="W20" s="10">
        <v>0.96177594825051504</v>
      </c>
      <c r="X20" s="10">
        <v>0.59541311379006201</v>
      </c>
      <c r="Y20" s="10">
        <v>0.26815642458100603</v>
      </c>
      <c r="Z20" s="10">
        <v>0.16965598353425501</v>
      </c>
      <c r="AA20" s="10">
        <v>0.18817994707439001</v>
      </c>
      <c r="AB20" s="25">
        <v>0.18408880666050001</v>
      </c>
      <c r="AC20" s="25">
        <v>3.3985581874356303E-2</v>
      </c>
      <c r="AD20" s="25">
        <v>-0.24309000708717199</v>
      </c>
      <c r="AE20" s="25">
        <v>-6.7937760245452301E-3</v>
      </c>
      <c r="AF20" s="25">
        <v>1.6767851980341201E-2</v>
      </c>
      <c r="AG20" s="25">
        <v>3.4589800443459003E-2</v>
      </c>
      <c r="AH20" s="25">
        <v>-1.8366054464851098E-2</v>
      </c>
      <c r="AI20" s="25">
        <v>0.15054602184087401</v>
      </c>
      <c r="AJ20" s="25">
        <v>0.11733561058924</v>
      </c>
      <c r="AK20" s="25">
        <v>0.345514950166113</v>
      </c>
      <c r="AL20" s="25">
        <v>8.3135391923990498E-2</v>
      </c>
      <c r="AM20" s="25">
        <v>0.214736842105263</v>
      </c>
      <c r="AN20" s="25">
        <v>0.18408880666050001</v>
      </c>
    </row>
    <row r="21" spans="1:40" x14ac:dyDescent="0.25">
      <c r="A21">
        <v>18</v>
      </c>
      <c r="B21" s="3">
        <v>0.35711081202332901</v>
      </c>
      <c r="C21" s="3">
        <v>0.52579632122027797</v>
      </c>
      <c r="D21" s="3">
        <v>0.88739344997756897</v>
      </c>
      <c r="E21" s="3">
        <v>0.89905787348586796</v>
      </c>
      <c r="F21" s="3">
        <v>0.97846567967698495</v>
      </c>
      <c r="G21" s="3">
        <v>0.81740690892777002</v>
      </c>
      <c r="H21" s="3">
        <v>0.984297891431135</v>
      </c>
      <c r="I21" s="3">
        <v>0.77164647824136401</v>
      </c>
      <c r="J21" s="3">
        <v>1</v>
      </c>
      <c r="K21" s="3">
        <v>0.91475998205473297</v>
      </c>
      <c r="L21" s="3">
        <v>0.70524899057873502</v>
      </c>
      <c r="M21" s="3">
        <v>0.55361148497083901</v>
      </c>
      <c r="N21" s="3">
        <v>0.35711081202332901</v>
      </c>
      <c r="O21" s="10">
        <v>0.50829968595782904</v>
      </c>
      <c r="P21" s="10">
        <v>0.43517272319425798</v>
      </c>
      <c r="Q21" s="10">
        <v>0.810677433826828</v>
      </c>
      <c r="R21" s="10">
        <v>0.99506505159264302</v>
      </c>
      <c r="S21" s="10">
        <v>0.81830417227456298</v>
      </c>
      <c r="T21" s="10">
        <v>0.972633467922835</v>
      </c>
      <c r="U21" s="10">
        <v>1.2678331090174999</v>
      </c>
      <c r="V21" s="10">
        <v>1.2413638402871201</v>
      </c>
      <c r="W21" s="10">
        <v>1.2328398384926</v>
      </c>
      <c r="X21" s="10">
        <v>1.2023328847016601</v>
      </c>
      <c r="Y21" s="10">
        <v>0.88200986989681496</v>
      </c>
      <c r="Z21" s="10">
        <v>0.77747868999551395</v>
      </c>
      <c r="AA21" s="10">
        <v>0.50829968595782904</v>
      </c>
      <c r="AB21" s="25">
        <v>0.174701918092276</v>
      </c>
      <c r="AC21" s="25">
        <v>-9.4304388422035507E-2</v>
      </c>
      <c r="AD21" s="25">
        <v>-4.5178335535006602E-2</v>
      </c>
      <c r="AE21" s="25">
        <v>5.0686878256750403E-2</v>
      </c>
      <c r="AF21" s="25">
        <v>-8.9138576779026202E-2</v>
      </c>
      <c r="AG21" s="25">
        <v>8.67167919799499E-2</v>
      </c>
      <c r="AH21" s="25">
        <v>0.12589641434262999</v>
      </c>
      <c r="AI21" s="25">
        <v>0.23334076220191699</v>
      </c>
      <c r="AJ21" s="25">
        <v>0.10427968655816799</v>
      </c>
      <c r="AK21" s="25">
        <v>0.13583386310659001</v>
      </c>
      <c r="AL21" s="25">
        <v>0.11136235161108</v>
      </c>
      <c r="AM21" s="25">
        <v>0.168183350185372</v>
      </c>
      <c r="AN21" s="25">
        <v>0.174701918092276</v>
      </c>
    </row>
    <row r="22" spans="1:40" x14ac:dyDescent="0.25">
      <c r="A22">
        <v>19</v>
      </c>
      <c r="B22" s="3">
        <v>0.55176082561974704</v>
      </c>
      <c r="C22" s="3">
        <v>0.54771784232365095</v>
      </c>
      <c r="D22" s="3">
        <v>0.70007447600808603</v>
      </c>
      <c r="E22" s="3">
        <v>0.804447281625705</v>
      </c>
      <c r="F22" s="3">
        <v>0.93839770188317895</v>
      </c>
      <c r="G22" s="3">
        <v>0.71614001489520196</v>
      </c>
      <c r="H22" s="3">
        <v>0.78742419406319797</v>
      </c>
      <c r="I22" s="3">
        <v>0.92052345994254703</v>
      </c>
      <c r="J22" s="3">
        <v>1</v>
      </c>
      <c r="K22" s="3">
        <v>0.88871156506011295</v>
      </c>
      <c r="L22" s="3">
        <v>0.75316523034365401</v>
      </c>
      <c r="M22" s="3">
        <v>0.64666453878072105</v>
      </c>
      <c r="N22" s="3">
        <v>0.55176082561974704</v>
      </c>
      <c r="O22" s="10">
        <v>0.64964357910416004</v>
      </c>
      <c r="P22" s="10">
        <v>0.83317374188743498</v>
      </c>
      <c r="Q22" s="10">
        <v>0.71092669432918398</v>
      </c>
      <c r="R22" s="10">
        <v>0.90552186402808799</v>
      </c>
      <c r="S22" s="10">
        <v>0.828598787105011</v>
      </c>
      <c r="T22" s="10">
        <v>0.756889030747952</v>
      </c>
      <c r="U22" s="10">
        <v>0.92658793488669</v>
      </c>
      <c r="V22" s="10">
        <v>1.07905096286839</v>
      </c>
      <c r="W22" s="10">
        <v>1.12522608788169</v>
      </c>
      <c r="X22" s="10">
        <v>1.1354399404191899</v>
      </c>
      <c r="Y22" s="10">
        <v>0.89796786892222602</v>
      </c>
      <c r="Z22" s="10">
        <v>0.81998084902649204</v>
      </c>
      <c r="AA22" s="10">
        <v>0.64964357910416004</v>
      </c>
      <c r="AB22" s="25">
        <v>8.1473609635139901E-2</v>
      </c>
      <c r="AC22" s="25">
        <v>0.206718545342476</v>
      </c>
      <c r="AD22" s="25">
        <v>7.6911476398732904E-3</v>
      </c>
      <c r="AE22" s="25">
        <v>5.9109009457441498E-2</v>
      </c>
      <c r="AF22" s="25">
        <v>-6.2138728323699502E-2</v>
      </c>
      <c r="AG22" s="25">
        <v>2.7663416395810801E-2</v>
      </c>
      <c r="AH22" s="25">
        <v>8.1191806331471106E-2</v>
      </c>
      <c r="AI22" s="25">
        <v>7.9280621474938903E-2</v>
      </c>
      <c r="AJ22" s="25">
        <v>5.8923654568210297E-2</v>
      </c>
      <c r="AK22" s="25">
        <v>0.121892247043364</v>
      </c>
      <c r="AL22" s="25">
        <v>8.7698949674592394E-2</v>
      </c>
      <c r="AM22" s="25">
        <v>0.118171926006529</v>
      </c>
      <c r="AN22" s="25">
        <v>8.1473609635139901E-2</v>
      </c>
    </row>
    <row r="23" spans="1:40" x14ac:dyDescent="0.25">
      <c r="A23">
        <v>20</v>
      </c>
      <c r="B23" s="3">
        <v>0.50953556203724504</v>
      </c>
      <c r="C23" s="3">
        <v>0.19564729638770501</v>
      </c>
      <c r="D23" s="3">
        <v>0.412160646174557</v>
      </c>
      <c r="E23" s="3">
        <v>0.56540273726722001</v>
      </c>
      <c r="F23" s="3">
        <v>0.40834642135965898</v>
      </c>
      <c r="G23" s="3">
        <v>0.47475880637199902</v>
      </c>
      <c r="H23" s="3">
        <v>0.76217186448283603</v>
      </c>
      <c r="I23" s="3">
        <v>0.94323536010769604</v>
      </c>
      <c r="J23" s="3">
        <v>1</v>
      </c>
      <c r="K23" s="3">
        <v>0.76284496297958304</v>
      </c>
      <c r="L23" s="3">
        <v>0.45793134395333202</v>
      </c>
      <c r="M23" s="3">
        <v>0.14561364146286701</v>
      </c>
      <c r="N23" s="3">
        <v>0.50953556203724504</v>
      </c>
      <c r="O23" s="10">
        <v>0.15503702041732101</v>
      </c>
      <c r="P23" s="10">
        <v>0.31456136414628699</v>
      </c>
      <c r="Q23" s="10">
        <v>0.55351133049136203</v>
      </c>
      <c r="R23" s="10">
        <v>0.48642584698227498</v>
      </c>
      <c r="S23" s="10">
        <v>0.43594345972627302</v>
      </c>
      <c r="T23" s="10">
        <v>0.85169396455014601</v>
      </c>
      <c r="U23" s="10">
        <v>1.07471393313888</v>
      </c>
      <c r="V23" s="10">
        <v>1.2039488445142501</v>
      </c>
      <c r="W23" s="10">
        <v>1.45748261162217</v>
      </c>
      <c r="X23" s="10">
        <v>1.32757460175006</v>
      </c>
      <c r="Y23" s="10">
        <v>0.76239623064841799</v>
      </c>
      <c r="Z23" s="10">
        <v>0.11622167377159499</v>
      </c>
      <c r="AA23" s="10">
        <v>0.15503702041732101</v>
      </c>
      <c r="AB23" s="25">
        <v>-0.53342336259284295</v>
      </c>
      <c r="AC23" s="25">
        <v>0.233069481090589</v>
      </c>
      <c r="AD23" s="25">
        <v>0.14637546468401499</v>
      </c>
      <c r="AE23" s="25">
        <v>-7.5085324232081904E-2</v>
      </c>
      <c r="AF23" s="25">
        <v>3.2686686154663899E-2</v>
      </c>
      <c r="AG23" s="25">
        <v>0.28416779431664402</v>
      </c>
      <c r="AH23" s="25">
        <v>0.17014779528520799</v>
      </c>
      <c r="AI23" s="25">
        <v>0.121421107628004</v>
      </c>
      <c r="AJ23" s="25">
        <v>0.18615904318451601</v>
      </c>
      <c r="AK23" s="25">
        <v>0.27015133626703902</v>
      </c>
      <c r="AL23" s="25">
        <v>0.249494392351535</v>
      </c>
      <c r="AM23" s="25">
        <v>-0.11225364181662401</v>
      </c>
      <c r="AN23" s="25">
        <v>-0.53342336259284295</v>
      </c>
    </row>
    <row r="24" spans="1:40" x14ac:dyDescent="0.25">
      <c r="A24">
        <v>21</v>
      </c>
      <c r="B24" s="3">
        <v>0.48369423428124197</v>
      </c>
      <c r="C24" s="3">
        <v>0.55943995130011304</v>
      </c>
      <c r="D24" s="3">
        <v>0.68005913557700703</v>
      </c>
      <c r="E24" s="3">
        <v>0.82468040699191203</v>
      </c>
      <c r="F24" s="3">
        <v>0.78945995303939498</v>
      </c>
      <c r="G24" s="3">
        <v>0.82328898165057796</v>
      </c>
      <c r="H24" s="3">
        <v>0.81398382468040698</v>
      </c>
      <c r="I24" s="3">
        <v>1</v>
      </c>
      <c r="J24" s="3">
        <v>0.894512566310114</v>
      </c>
      <c r="K24" s="3">
        <v>0.58178972084529101</v>
      </c>
      <c r="L24" s="3">
        <v>0.49856509261674897</v>
      </c>
      <c r="M24" s="3">
        <v>0.469693016784068</v>
      </c>
      <c r="N24" s="3">
        <v>0.48369423428124197</v>
      </c>
      <c r="O24" s="10">
        <v>0.47491086181407099</v>
      </c>
      <c r="P24" s="10">
        <v>0.55761370553961198</v>
      </c>
      <c r="Q24" s="10">
        <v>0.64944777806765797</v>
      </c>
      <c r="R24" s="10">
        <v>0.87503261153143796</v>
      </c>
      <c r="S24" s="10">
        <v>1.0042612401078399</v>
      </c>
      <c r="T24" s="10">
        <v>0.90903556831028798</v>
      </c>
      <c r="U24" s="10">
        <v>1.02608922515001</v>
      </c>
      <c r="V24" s="10">
        <v>1.0942690668753801</v>
      </c>
      <c r="W24" s="10">
        <v>0.94912601095747495</v>
      </c>
      <c r="X24" s="10">
        <v>0.78302461083572505</v>
      </c>
      <c r="Y24" s="10">
        <v>0.56230976606661498</v>
      </c>
      <c r="Z24" s="10">
        <v>0.56126619706061398</v>
      </c>
      <c r="AA24" s="10">
        <v>0.47491086181407099</v>
      </c>
      <c r="AB24" s="25">
        <v>-9.1626598929510899E-3</v>
      </c>
      <c r="AC24" s="25">
        <v>-1.63487738419614E-3</v>
      </c>
      <c r="AD24" s="25">
        <v>-2.30245944531659E-2</v>
      </c>
      <c r="AE24" s="25">
        <v>2.9623944742901E-2</v>
      </c>
      <c r="AF24" s="25">
        <v>0.11975176961117</v>
      </c>
      <c r="AG24" s="25">
        <v>4.9497991967871503E-2</v>
      </c>
      <c r="AH24" s="25">
        <v>0.11527009783071</v>
      </c>
      <c r="AI24" s="25">
        <v>4.5012872684993002E-2</v>
      </c>
      <c r="AJ24" s="25">
        <v>2.9622641509434E-2</v>
      </c>
      <c r="AK24" s="25">
        <v>0.14744488339492801</v>
      </c>
      <c r="AL24" s="25">
        <v>6.0086892368226903E-2</v>
      </c>
      <c r="AM24" s="25">
        <v>8.8823281315900504E-2</v>
      </c>
      <c r="AN24" s="25">
        <v>-9.1626598929510899E-3</v>
      </c>
    </row>
    <row r="25" spans="1:40" x14ac:dyDescent="0.25">
      <c r="A25">
        <v>22</v>
      </c>
      <c r="B25" s="3">
        <v>0.81569115815691196</v>
      </c>
      <c r="C25" s="3">
        <v>0.92361975923619799</v>
      </c>
      <c r="D25" s="3">
        <v>0.849522623495226</v>
      </c>
      <c r="E25" s="3">
        <v>1</v>
      </c>
      <c r="F25" s="3">
        <v>0.89559983395599796</v>
      </c>
      <c r="G25" s="3">
        <v>0.79327521793275202</v>
      </c>
      <c r="H25" s="3">
        <v>0.68493150684931503</v>
      </c>
      <c r="I25" s="3">
        <v>0.661892901618929</v>
      </c>
      <c r="J25" s="3">
        <v>0.87048567870485705</v>
      </c>
      <c r="K25" s="3">
        <v>0.86986301369862995</v>
      </c>
      <c r="L25" s="3">
        <v>0.68845994188460002</v>
      </c>
      <c r="M25" s="3">
        <v>0.73453715234537198</v>
      </c>
      <c r="N25" s="3">
        <v>0.81569115815691196</v>
      </c>
      <c r="O25" s="10">
        <v>0.76691573266915702</v>
      </c>
      <c r="P25" s="10">
        <v>0.90452469904524702</v>
      </c>
      <c r="Q25" s="10">
        <v>0.94105437941054404</v>
      </c>
      <c r="R25" s="10">
        <v>1.1320049813200499</v>
      </c>
      <c r="S25" s="10">
        <v>0.84101286841012901</v>
      </c>
      <c r="T25" s="10">
        <v>0.98630136986301398</v>
      </c>
      <c r="U25" s="10">
        <v>0.92922374429223797</v>
      </c>
      <c r="V25" s="10">
        <v>0.95101701951017004</v>
      </c>
      <c r="W25" s="10">
        <v>1.0489829804898301</v>
      </c>
      <c r="X25" s="10">
        <v>0.95184723951847205</v>
      </c>
      <c r="Y25" s="10">
        <v>0.81714404317143996</v>
      </c>
      <c r="Z25" s="10">
        <v>0.73142382731423805</v>
      </c>
      <c r="AA25" s="10">
        <v>0.76691573266915702</v>
      </c>
      <c r="AB25" s="25">
        <v>-3.0819672131147498E-2</v>
      </c>
      <c r="AC25" s="25">
        <v>-1.04450499545868E-2</v>
      </c>
      <c r="AD25" s="25">
        <v>5.1118581198562697E-2</v>
      </c>
      <c r="AE25" s="25">
        <v>6.1915887850467297E-2</v>
      </c>
      <c r="AF25" s="25">
        <v>-3.1433010637026401E-2</v>
      </c>
      <c r="AG25" s="25">
        <v>0.10846745976207101</v>
      </c>
      <c r="AH25" s="25">
        <v>0.15134370579915099</v>
      </c>
      <c r="AI25" s="25">
        <v>0.179256208982113</v>
      </c>
      <c r="AJ25" s="25">
        <v>9.2993079584775096E-2</v>
      </c>
      <c r="AK25" s="25">
        <v>4.5003987695112303E-2</v>
      </c>
      <c r="AL25" s="25">
        <v>8.5470085470085402E-2</v>
      </c>
      <c r="AM25" s="25">
        <v>-2.123743451791E-3</v>
      </c>
      <c r="AN25" s="25">
        <v>-3.0819672131147498E-2</v>
      </c>
    </row>
    <row r="26" spans="1:40" x14ac:dyDescent="0.25">
      <c r="A26">
        <v>23</v>
      </c>
      <c r="B26" s="3">
        <v>0.21835389555518001</v>
      </c>
      <c r="C26" s="3">
        <v>0.37113402061855699</v>
      </c>
      <c r="D26" s="3">
        <v>0.68531350346459396</v>
      </c>
      <c r="E26" s="3">
        <v>0.70660807841811701</v>
      </c>
      <c r="F26" s="3">
        <v>0.59489606219367897</v>
      </c>
      <c r="G26" s="3">
        <v>0.51766097684637502</v>
      </c>
      <c r="H26" s="3">
        <v>0.48081798208551602</v>
      </c>
      <c r="I26" s="3">
        <v>0.56194017238465399</v>
      </c>
      <c r="J26" s="3">
        <v>0.92749704242014497</v>
      </c>
      <c r="K26" s="3">
        <v>1</v>
      </c>
      <c r="L26" s="3">
        <v>0.45867838431637697</v>
      </c>
      <c r="M26" s="3">
        <v>0.18505999661990899</v>
      </c>
      <c r="N26" s="3">
        <v>0.21835389555518001</v>
      </c>
      <c r="O26" s="10">
        <v>0.40645597431130598</v>
      </c>
      <c r="P26" s="10">
        <v>0.52763224607064396</v>
      </c>
      <c r="Q26" s="10">
        <v>0.86614838600642197</v>
      </c>
      <c r="R26" s="10">
        <v>0.88524590163934402</v>
      </c>
      <c r="S26" s="10">
        <v>0.68717255365894903</v>
      </c>
      <c r="T26" s="10">
        <v>0.63680919384823398</v>
      </c>
      <c r="U26" s="10">
        <v>0.73263478113909097</v>
      </c>
      <c r="V26" s="10">
        <v>0.94084840290687799</v>
      </c>
      <c r="W26" s="10">
        <v>1.3417272266351199</v>
      </c>
      <c r="X26" s="10">
        <v>1.17424370458002</v>
      </c>
      <c r="Y26" s="10">
        <v>0.67669427074530997</v>
      </c>
      <c r="Z26" s="10">
        <v>0.55568700354909595</v>
      </c>
      <c r="AA26" s="10">
        <v>0.40645597431130598</v>
      </c>
      <c r="AB26" s="25">
        <v>0.301054909385989</v>
      </c>
      <c r="AC26" s="25">
        <v>0.174125611132004</v>
      </c>
      <c r="AD26" s="25">
        <v>0.116557734204793</v>
      </c>
      <c r="AE26" s="25">
        <v>0.112219980889691</v>
      </c>
      <c r="AF26" s="25">
        <v>7.1974690218824106E-2</v>
      </c>
      <c r="AG26" s="25">
        <v>0.10320597277118999</v>
      </c>
      <c r="AH26" s="25">
        <v>0.20752089136490301</v>
      </c>
      <c r="AI26" s="25">
        <v>0.25213675213675202</v>
      </c>
      <c r="AJ26" s="25">
        <v>0.182542637968273</v>
      </c>
      <c r="AK26" s="25">
        <v>8.0139914496696496E-2</v>
      </c>
      <c r="AL26" s="25">
        <v>0.19202143495087801</v>
      </c>
      <c r="AM26" s="25">
        <v>0.50034223134839195</v>
      </c>
      <c r="AN26" s="25">
        <v>0.301054909385989</v>
      </c>
    </row>
    <row r="27" spans="1:40" x14ac:dyDescent="0.25">
      <c r="A27">
        <v>24</v>
      </c>
      <c r="B27" s="3">
        <v>0.30214513920584202</v>
      </c>
      <c r="C27" s="3">
        <v>0.20356001825650399</v>
      </c>
      <c r="D27" s="3">
        <v>0.33272478320401599</v>
      </c>
      <c r="E27" s="3">
        <v>0.53628480146052004</v>
      </c>
      <c r="F27" s="3">
        <v>0.65586490187129198</v>
      </c>
      <c r="G27" s="3">
        <v>0.34915563669557298</v>
      </c>
      <c r="H27" s="3">
        <v>0.270196257416705</v>
      </c>
      <c r="I27" s="3">
        <v>0.399361022364217</v>
      </c>
      <c r="J27" s="3">
        <v>1</v>
      </c>
      <c r="K27" s="3">
        <v>0.939753537197627</v>
      </c>
      <c r="L27" s="3">
        <v>0.774988589685075</v>
      </c>
      <c r="M27" s="3">
        <v>0.43861250570515697</v>
      </c>
      <c r="N27" s="3">
        <v>0.30214513920584202</v>
      </c>
      <c r="O27" s="10">
        <v>0.44317663167503402</v>
      </c>
      <c r="P27" s="10">
        <v>0.251939753537198</v>
      </c>
      <c r="Q27" s="10">
        <v>0.27704244637151998</v>
      </c>
      <c r="R27" s="10">
        <v>0.56093108169785499</v>
      </c>
      <c r="S27" s="10">
        <v>0.59972615244180705</v>
      </c>
      <c r="T27" s="10">
        <v>0.32542218165221398</v>
      </c>
      <c r="U27" s="10">
        <v>0.36649931538110497</v>
      </c>
      <c r="V27" s="10">
        <v>0.50205385668644498</v>
      </c>
      <c r="W27" s="10">
        <v>1.0867183934276601</v>
      </c>
      <c r="X27" s="10">
        <v>1.25741670470105</v>
      </c>
      <c r="Y27" s="10">
        <v>0.99406663623916003</v>
      </c>
      <c r="Z27" s="10">
        <v>0.81058877225011405</v>
      </c>
      <c r="AA27" s="10">
        <v>0.44317663167503402</v>
      </c>
      <c r="AB27" s="25">
        <v>0.18922229026331899</v>
      </c>
      <c r="AC27" s="25">
        <v>0.10621242484969901</v>
      </c>
      <c r="AD27" s="25">
        <v>-9.1317365269461104E-2</v>
      </c>
      <c r="AE27" s="25">
        <v>2.2462562396006601E-2</v>
      </c>
      <c r="AF27" s="25">
        <v>-4.4711014176662997E-2</v>
      </c>
      <c r="AG27" s="25">
        <v>-3.51826792963464E-2</v>
      </c>
      <c r="AH27" s="25">
        <v>0.15125448028673799</v>
      </c>
      <c r="AI27" s="25">
        <v>0.113924050632911</v>
      </c>
      <c r="AJ27" s="25">
        <v>4.1557305336832898E-2</v>
      </c>
      <c r="AK27" s="25">
        <v>0.14457831325301199</v>
      </c>
      <c r="AL27" s="25">
        <v>0.123839009287926</v>
      </c>
      <c r="AM27" s="25">
        <v>0.29777128242601397</v>
      </c>
      <c r="AN27" s="25">
        <v>0.18922229026331899</v>
      </c>
    </row>
    <row r="28" spans="1:40" x14ac:dyDescent="0.25">
      <c r="A28">
        <v>25</v>
      </c>
      <c r="B28" s="3">
        <v>0.21859612962326799</v>
      </c>
      <c r="C28" s="3">
        <v>0.43432955456315098</v>
      </c>
      <c r="D28" s="3">
        <v>0.51940913775334896</v>
      </c>
      <c r="E28" s="3">
        <v>0.96163975724264295</v>
      </c>
      <c r="F28" s="3">
        <v>0.90598877819764101</v>
      </c>
      <c r="G28" s="3">
        <v>0.48001832130997402</v>
      </c>
      <c r="H28" s="3">
        <v>0.34684529943891002</v>
      </c>
      <c r="I28" s="3">
        <v>0.69746936905988799</v>
      </c>
      <c r="J28" s="3">
        <v>1</v>
      </c>
      <c r="K28" s="3">
        <v>0.85365853658536595</v>
      </c>
      <c r="L28" s="3">
        <v>0.65521584793312704</v>
      </c>
      <c r="M28" s="3">
        <v>0.269437764800183</v>
      </c>
      <c r="N28" s="3">
        <v>0.21859612962326799</v>
      </c>
      <c r="O28" s="10">
        <v>0.32680636665521601</v>
      </c>
      <c r="P28" s="10">
        <v>0.43203939081644299</v>
      </c>
      <c r="Q28" s="10">
        <v>0.55307454482995499</v>
      </c>
      <c r="R28" s="10">
        <v>0.70800412229474396</v>
      </c>
      <c r="S28" s="10">
        <v>0.721516088400321</v>
      </c>
      <c r="T28" s="10">
        <v>0.49994274590633198</v>
      </c>
      <c r="U28" s="10">
        <v>0.62384060460322899</v>
      </c>
      <c r="V28" s="10">
        <v>1.14153211954655</v>
      </c>
      <c r="W28" s="10">
        <v>1.2716134203595599</v>
      </c>
      <c r="X28" s="10">
        <v>1.2499713729531701</v>
      </c>
      <c r="Y28" s="10">
        <v>0.79915263941371795</v>
      </c>
      <c r="Z28" s="10">
        <v>0.27287301042024498</v>
      </c>
      <c r="AA28" s="10">
        <v>0.32680636665521601</v>
      </c>
      <c r="AB28" s="25">
        <v>0.198404366995591</v>
      </c>
      <c r="AC28" s="25">
        <v>-2.6434047052604102E-3</v>
      </c>
      <c r="AD28" s="25">
        <v>3.1390134529148003E-2</v>
      </c>
      <c r="AE28" s="25">
        <v>-0.15191001988889699</v>
      </c>
      <c r="AF28" s="25">
        <v>-0.11334693590375</v>
      </c>
      <c r="AG28" s="25">
        <v>2.0331853236737502E-2</v>
      </c>
      <c r="AH28" s="25">
        <v>0.28536038692933802</v>
      </c>
      <c r="AI28" s="25">
        <v>0.24146948941469501</v>
      </c>
      <c r="AJ28" s="25">
        <v>0.11956850488960601</v>
      </c>
      <c r="AK28" s="25">
        <v>0.18839475259920499</v>
      </c>
      <c r="AL28" s="25">
        <v>9.8968585150775598E-2</v>
      </c>
      <c r="AM28" s="25">
        <v>6.3344594594594E-3</v>
      </c>
      <c r="AN28" s="25">
        <v>0.198404366995591</v>
      </c>
    </row>
    <row r="29" spans="1:40" x14ac:dyDescent="0.25">
      <c r="A29">
        <v>26</v>
      </c>
      <c r="B29" s="3">
        <v>0.51994445847008297</v>
      </c>
      <c r="C29" s="3">
        <v>0.65034082302448903</v>
      </c>
      <c r="D29" s="3">
        <v>0.62080282756879601</v>
      </c>
      <c r="E29" s="3">
        <v>0.74501388538247904</v>
      </c>
      <c r="F29" s="3">
        <v>0.98674577126988094</v>
      </c>
      <c r="G29" s="3">
        <v>0.91858116637212806</v>
      </c>
      <c r="H29" s="3">
        <v>0.85142640747286102</v>
      </c>
      <c r="I29" s="3">
        <v>0.84574602373138097</v>
      </c>
      <c r="J29" s="3">
        <v>1</v>
      </c>
      <c r="K29" s="3">
        <v>0.84246402423630395</v>
      </c>
      <c r="L29" s="3">
        <v>0.53660691744509004</v>
      </c>
      <c r="M29" s="3">
        <v>0.715854582176218</v>
      </c>
      <c r="N29" s="3">
        <v>0.51994445847008297</v>
      </c>
      <c r="O29" s="10">
        <v>0.70285281494572105</v>
      </c>
      <c r="P29" s="10">
        <v>0.772784650340823</v>
      </c>
      <c r="Q29" s="10">
        <v>0.86594294370108604</v>
      </c>
      <c r="R29" s="10">
        <v>0.96175208280737201</v>
      </c>
      <c r="S29" s="10">
        <v>1.08217621812674</v>
      </c>
      <c r="T29" s="10">
        <v>1.0570562989144201</v>
      </c>
      <c r="U29" s="10">
        <v>0.98674577126988094</v>
      </c>
      <c r="V29" s="10">
        <v>1.0042918454935601</v>
      </c>
      <c r="W29" s="10">
        <v>1.0935369856096899</v>
      </c>
      <c r="X29" s="10">
        <v>1.07434991163848</v>
      </c>
      <c r="Y29" s="10">
        <v>0.67192628124211096</v>
      </c>
      <c r="Z29" s="10">
        <v>0.59694521585458205</v>
      </c>
      <c r="AA29" s="10">
        <v>0.70285281494572105</v>
      </c>
      <c r="AB29" s="25">
        <v>0.14958191390523401</v>
      </c>
      <c r="AC29" s="25">
        <v>8.60386730530424E-2</v>
      </c>
      <c r="AD29" s="25">
        <v>0.16488368143997301</v>
      </c>
      <c r="AE29" s="25">
        <v>0.12698764884254099</v>
      </c>
      <c r="AF29" s="25">
        <v>4.6125686394142801E-2</v>
      </c>
      <c r="AG29" s="25">
        <v>7.0091367963708406E-2</v>
      </c>
      <c r="AH29" s="25">
        <v>7.3616261502540803E-2</v>
      </c>
      <c r="AI29" s="25">
        <v>8.5698689956331897E-2</v>
      </c>
      <c r="AJ29" s="25">
        <v>4.4678926741031001E-2</v>
      </c>
      <c r="AK29" s="25">
        <v>0.120974646032269</v>
      </c>
      <c r="AL29" s="25">
        <v>0.11196991852935</v>
      </c>
      <c r="AM29" s="25">
        <v>-9.0576923076923097E-2</v>
      </c>
      <c r="AN29" s="25">
        <v>0.14958191390523401</v>
      </c>
    </row>
    <row r="30" spans="1:40" x14ac:dyDescent="0.25">
      <c r="A30">
        <v>27</v>
      </c>
      <c r="B30" s="3">
        <v>0.58213752726437795</v>
      </c>
      <c r="C30" s="3">
        <v>0.59338767076110699</v>
      </c>
      <c r="D30" s="3">
        <v>0.73080013775685904</v>
      </c>
      <c r="E30" s="3">
        <v>0.76099184938583397</v>
      </c>
      <c r="F30" s="3">
        <v>0.96831592239696895</v>
      </c>
      <c r="G30" s="3">
        <v>0.85397772930777205</v>
      </c>
      <c r="H30" s="3">
        <v>0.90184823786017698</v>
      </c>
      <c r="I30" s="3">
        <v>0.91286878659166604</v>
      </c>
      <c r="J30" s="3">
        <v>1</v>
      </c>
      <c r="K30" s="3">
        <v>0.77648949603949002</v>
      </c>
      <c r="L30" s="3">
        <v>0.68361841350017205</v>
      </c>
      <c r="M30" s="3">
        <v>0.44897256342555403</v>
      </c>
      <c r="N30" s="3">
        <v>0.58213752726437795</v>
      </c>
      <c r="O30" s="10">
        <v>0.56112960624497799</v>
      </c>
      <c r="P30" s="10">
        <v>0.60785214097118601</v>
      </c>
      <c r="Q30" s="10">
        <v>0.78911720812765496</v>
      </c>
      <c r="R30" s="10">
        <v>0.76191022844679201</v>
      </c>
      <c r="S30" s="10">
        <v>0.87119733670072297</v>
      </c>
      <c r="T30" s="10">
        <v>0.82803352083572501</v>
      </c>
      <c r="U30" s="10">
        <v>0.86626104924807701</v>
      </c>
      <c r="V30" s="10">
        <v>0.96073929514407097</v>
      </c>
      <c r="W30" s="10">
        <v>0.94397887728159802</v>
      </c>
      <c r="X30" s="10">
        <v>0.93502468143726303</v>
      </c>
      <c r="Y30" s="10">
        <v>0.72368270003443902</v>
      </c>
      <c r="Z30" s="10">
        <v>0.57984157961198501</v>
      </c>
      <c r="AA30" s="10">
        <v>0.56112960624497799</v>
      </c>
      <c r="AB30" s="25">
        <v>-1.8375338889446698E-2</v>
      </c>
      <c r="AC30" s="25">
        <v>1.20412844036698E-2</v>
      </c>
      <c r="AD30" s="25">
        <v>3.8368580060422999E-2</v>
      </c>
      <c r="AE30" s="25">
        <v>6.03045379164769E-4</v>
      </c>
      <c r="AF30" s="25">
        <v>-5.2795806290564101E-2</v>
      </c>
      <c r="AG30" s="25">
        <v>-1.5424515424515501E-2</v>
      </c>
      <c r="AH30" s="25">
        <v>-2.01272562004935E-2</v>
      </c>
      <c r="AI30" s="25">
        <v>2.5549905030329001E-2</v>
      </c>
      <c r="AJ30" s="25">
        <v>-2.8817763080193699E-2</v>
      </c>
      <c r="AK30" s="25">
        <v>9.2628613589107303E-2</v>
      </c>
      <c r="AL30" s="25">
        <v>2.8468880006525799E-2</v>
      </c>
      <c r="AM30" s="25">
        <v>0.12720374916313301</v>
      </c>
      <c r="AN30" s="25">
        <v>-1.8375338889446698E-2</v>
      </c>
    </row>
    <row r="31" spans="1:40" x14ac:dyDescent="0.25">
      <c r="A31">
        <v>28</v>
      </c>
      <c r="B31" s="3">
        <v>0.26215840666975498</v>
      </c>
      <c r="C31" s="3">
        <v>0.23946271421954601</v>
      </c>
      <c r="D31" s="3">
        <v>0.52616952292728103</v>
      </c>
      <c r="E31" s="3">
        <v>0.54099119962945796</v>
      </c>
      <c r="F31" s="3">
        <v>0.67994441871236699</v>
      </c>
      <c r="G31" s="3">
        <v>0.59749884205650805</v>
      </c>
      <c r="H31" s="3">
        <v>0.432607688744789</v>
      </c>
      <c r="I31" s="3">
        <v>0.56044465030106505</v>
      </c>
      <c r="J31" s="3">
        <v>1</v>
      </c>
      <c r="K31" s="3">
        <v>0.71514590088003704</v>
      </c>
      <c r="L31" s="3">
        <v>0.405743399722094</v>
      </c>
      <c r="M31" s="3">
        <v>0.265863825845299</v>
      </c>
      <c r="N31" s="3">
        <v>0.26215840666975498</v>
      </c>
      <c r="O31" s="10">
        <v>0.377026401111626</v>
      </c>
      <c r="P31" s="10">
        <v>0.34089856415006897</v>
      </c>
      <c r="Q31" s="10">
        <v>0.41639647985178302</v>
      </c>
      <c r="R31" s="10">
        <v>0.37471051412691098</v>
      </c>
      <c r="S31" s="10">
        <v>0.26679018063918503</v>
      </c>
      <c r="T31" s="10">
        <v>0.26864289022695698</v>
      </c>
      <c r="U31" s="10">
        <v>0.683649837887911</v>
      </c>
      <c r="V31" s="10">
        <v>0.77582213987957405</v>
      </c>
      <c r="W31" s="10">
        <v>1.0398332561371</v>
      </c>
      <c r="X31" s="10">
        <v>0.77165354330708702</v>
      </c>
      <c r="Y31" s="10">
        <v>0.76748494673459899</v>
      </c>
      <c r="Z31" s="10">
        <v>0.452987494210283</v>
      </c>
      <c r="AA31" s="10">
        <v>0.377026401111626</v>
      </c>
      <c r="AB31" s="25">
        <v>0.17971014492753601</v>
      </c>
      <c r="AC31" s="25">
        <v>0.174780526735834</v>
      </c>
      <c r="AD31" s="25">
        <v>-0.116461916461916</v>
      </c>
      <c r="AE31" s="25">
        <v>-0.181588265048053</v>
      </c>
      <c r="AF31" s="25">
        <v>-0.43639921722113501</v>
      </c>
      <c r="AG31" s="25">
        <v>-0.37967914438502698</v>
      </c>
      <c r="AH31" s="25">
        <v>0.22489626556016601</v>
      </c>
      <c r="AI31" s="25">
        <v>0.161178509532062</v>
      </c>
      <c r="AJ31" s="25">
        <v>1.9527702089010002E-2</v>
      </c>
      <c r="AK31" s="25">
        <v>3.8006230529595002E-2</v>
      </c>
      <c r="AL31" s="25">
        <v>0.30833004342676701</v>
      </c>
      <c r="AM31" s="25">
        <v>0.26030927835051498</v>
      </c>
      <c r="AN31" s="25">
        <v>0.17971014492753601</v>
      </c>
    </row>
    <row r="32" spans="1:40" x14ac:dyDescent="0.25">
      <c r="A32">
        <v>29</v>
      </c>
      <c r="B32" s="3">
        <v>0.15247170935080401</v>
      </c>
      <c r="C32" s="3">
        <v>0.26980345443716502</v>
      </c>
      <c r="D32" s="3">
        <v>7.8618225134008402E-2</v>
      </c>
      <c r="E32" s="3">
        <v>0.354377605717689</v>
      </c>
      <c r="F32" s="3">
        <v>1</v>
      </c>
      <c r="G32" s="3">
        <v>0.54139368671828503</v>
      </c>
      <c r="H32" s="3">
        <v>0.37224538415723601</v>
      </c>
      <c r="I32" s="3">
        <v>0.52293031566408599</v>
      </c>
      <c r="J32" s="3">
        <v>0.54318046456224001</v>
      </c>
      <c r="K32" s="3">
        <v>0.61167361524717101</v>
      </c>
      <c r="L32" s="3">
        <v>0.21322215604526501</v>
      </c>
      <c r="M32" s="3">
        <v>0.15366289458010701</v>
      </c>
      <c r="N32" s="3">
        <v>0.15247170935080401</v>
      </c>
      <c r="O32" s="10">
        <v>0.22394282310899299</v>
      </c>
      <c r="P32" s="10">
        <v>0.233472304943419</v>
      </c>
      <c r="Q32" s="10">
        <v>0.25074449076831501</v>
      </c>
      <c r="R32" s="10">
        <v>0.49195949970220398</v>
      </c>
      <c r="S32" s="10">
        <v>0.97736748064323997</v>
      </c>
      <c r="T32" s="10">
        <v>0.62894580107206699</v>
      </c>
      <c r="U32" s="10">
        <v>0.337701012507445</v>
      </c>
      <c r="V32" s="10">
        <v>0.69446098868373995</v>
      </c>
      <c r="W32" s="10">
        <v>0.827873734365694</v>
      </c>
      <c r="X32" s="10">
        <v>0.75342465753424703</v>
      </c>
      <c r="Y32" s="10">
        <v>0.19416319237641499</v>
      </c>
      <c r="Z32" s="10">
        <v>0.15425848719475899</v>
      </c>
      <c r="AA32" s="10">
        <v>0.22394282310899299</v>
      </c>
      <c r="AB32" s="25">
        <v>0.189873417721519</v>
      </c>
      <c r="AC32" s="25">
        <v>-7.2189349112426096E-2</v>
      </c>
      <c r="AD32" s="25">
        <v>0.52260397830018102</v>
      </c>
      <c r="AE32" s="25">
        <v>0.16256157635467999</v>
      </c>
      <c r="AF32" s="25">
        <v>-1.1445783132530101E-2</v>
      </c>
      <c r="AG32" s="25">
        <v>7.4809160305343597E-2</v>
      </c>
      <c r="AH32" s="25">
        <v>-4.8657718120805403E-2</v>
      </c>
      <c r="AI32" s="25">
        <v>0.14090019569471601</v>
      </c>
      <c r="AJ32" s="25">
        <v>0.207645525629887</v>
      </c>
      <c r="AK32" s="25">
        <v>0.103839441535777</v>
      </c>
      <c r="AL32" s="25">
        <v>-4.6783625730994198E-2</v>
      </c>
      <c r="AM32" s="25">
        <v>1.9342359767891299E-3</v>
      </c>
      <c r="AN32" s="25">
        <v>0.189873417721519</v>
      </c>
    </row>
    <row r="33" spans="1:40" x14ac:dyDescent="0.25">
      <c r="A33">
        <v>30</v>
      </c>
      <c r="B33" s="3">
        <v>0.195266272189349</v>
      </c>
      <c r="C33" s="3">
        <v>0.23668639053254401</v>
      </c>
      <c r="D33" s="3">
        <v>0.15516107823800099</v>
      </c>
      <c r="E33" s="3">
        <v>0.26232741617357003</v>
      </c>
      <c r="F33" s="3">
        <v>0.91650230111768605</v>
      </c>
      <c r="G33" s="3">
        <v>0.74884944115713403</v>
      </c>
      <c r="H33" s="3">
        <v>0.36160420775805402</v>
      </c>
      <c r="I33" s="3">
        <v>0.62787639710716603</v>
      </c>
      <c r="J33" s="3">
        <v>0.952005259697567</v>
      </c>
      <c r="K33" s="3">
        <v>1</v>
      </c>
      <c r="L33" s="3">
        <v>0.28599605522682398</v>
      </c>
      <c r="M33" s="3">
        <v>0.19723865877711999</v>
      </c>
      <c r="N33" s="3">
        <v>0.195266272189349</v>
      </c>
      <c r="O33" s="10">
        <v>0.21038790269559501</v>
      </c>
      <c r="P33" s="10">
        <v>0.219592373438527</v>
      </c>
      <c r="Q33" s="10">
        <v>0.25969756738987498</v>
      </c>
      <c r="R33" s="10">
        <v>0.4155161078238</v>
      </c>
      <c r="S33" s="10">
        <v>0.91715976331360904</v>
      </c>
      <c r="T33" s="10">
        <v>0.73898750821827697</v>
      </c>
      <c r="U33" s="10">
        <v>0.66535174227481897</v>
      </c>
      <c r="V33" s="10">
        <v>0.60749506903353101</v>
      </c>
      <c r="W33" s="10">
        <v>0.81262327416173596</v>
      </c>
      <c r="X33" s="10">
        <v>1.1992110453648901</v>
      </c>
      <c r="Y33" s="10">
        <v>0.31952662721893499</v>
      </c>
      <c r="Z33" s="10">
        <v>0.14792899408283999</v>
      </c>
      <c r="AA33" s="10">
        <v>0.21038790269559501</v>
      </c>
      <c r="AB33" s="25">
        <v>3.72771474878444E-2</v>
      </c>
      <c r="AC33" s="25">
        <v>-3.7463976945245003E-2</v>
      </c>
      <c r="AD33" s="25">
        <v>0.25198098256735302</v>
      </c>
      <c r="AE33" s="25">
        <v>0.22599418040737199</v>
      </c>
      <c r="AF33" s="25">
        <v>3.5855145213337298E-4</v>
      </c>
      <c r="AG33" s="25">
        <v>-6.6283694211224202E-3</v>
      </c>
      <c r="AH33" s="25">
        <v>0.29577464788732399</v>
      </c>
      <c r="AI33" s="25">
        <v>-1.64981373070783E-2</v>
      </c>
      <c r="AJ33" s="25">
        <v>-7.8986587183308504E-2</v>
      </c>
      <c r="AK33" s="25">
        <v>9.0582959641255498E-2</v>
      </c>
      <c r="AL33" s="25">
        <v>5.5374592833876302E-2</v>
      </c>
      <c r="AM33" s="25">
        <v>-0.14285714285714299</v>
      </c>
      <c r="AN33" s="25">
        <v>3.72771474878444E-2</v>
      </c>
    </row>
    <row r="34" spans="1:40" x14ac:dyDescent="0.25">
      <c r="A34">
        <v>31</v>
      </c>
      <c r="B34" s="3">
        <v>0.53203172666259901</v>
      </c>
      <c r="C34" s="3">
        <v>0.53737034777303205</v>
      </c>
      <c r="D34" s="3">
        <v>0.83694325808419801</v>
      </c>
      <c r="E34" s="3">
        <v>0.91198901769371599</v>
      </c>
      <c r="F34" s="3">
        <v>0.97071384990848097</v>
      </c>
      <c r="G34" s="3">
        <v>0.91732763880414903</v>
      </c>
      <c r="H34" s="3">
        <v>0.81696156192800495</v>
      </c>
      <c r="I34" s="3">
        <v>0.82001220256253804</v>
      </c>
      <c r="J34" s="3">
        <v>1</v>
      </c>
      <c r="K34" s="3">
        <v>0.80247101891397199</v>
      </c>
      <c r="L34" s="3">
        <v>0.80719951189749894</v>
      </c>
      <c r="M34" s="3">
        <v>0.48779743746186699</v>
      </c>
      <c r="N34" s="3">
        <v>0.53203172666259901</v>
      </c>
      <c r="O34" s="10">
        <v>0.72025625381330105</v>
      </c>
      <c r="P34" s="10">
        <v>0.72132397803538695</v>
      </c>
      <c r="Q34" s="10">
        <v>0.779896278218426</v>
      </c>
      <c r="R34" s="10">
        <v>0.87004270896888403</v>
      </c>
      <c r="S34" s="10">
        <v>0.98596705308114696</v>
      </c>
      <c r="T34" s="10">
        <v>1.0062538133007899</v>
      </c>
      <c r="U34" s="10">
        <v>0.89338010982306304</v>
      </c>
      <c r="V34" s="10">
        <v>0.985051860890787</v>
      </c>
      <c r="W34" s="10">
        <v>0.97864551555826695</v>
      </c>
      <c r="X34" s="10">
        <v>1.0819097010372201</v>
      </c>
      <c r="Y34" s="10">
        <v>0.84334960341671805</v>
      </c>
      <c r="Z34" s="10">
        <v>0.79057352043929197</v>
      </c>
      <c r="AA34" s="10">
        <v>0.72025625381330105</v>
      </c>
      <c r="AB34" s="25">
        <v>0.15030450669914699</v>
      </c>
      <c r="AC34" s="25">
        <v>0.14614638875424099</v>
      </c>
      <c r="AD34" s="25">
        <v>-3.5283018867924502E-2</v>
      </c>
      <c r="AE34" s="25">
        <v>-2.3538474706839001E-2</v>
      </c>
      <c r="AF34" s="25">
        <v>7.7954474586841302E-3</v>
      </c>
      <c r="AG34" s="25">
        <v>4.6229482198080998E-2</v>
      </c>
      <c r="AH34" s="25">
        <v>4.4680281815749602E-2</v>
      </c>
      <c r="AI34" s="25">
        <v>9.14314686496535E-2</v>
      </c>
      <c r="AJ34" s="25">
        <v>-1.0792476102374399E-2</v>
      </c>
      <c r="AK34" s="25">
        <v>0.14829205115752001</v>
      </c>
      <c r="AL34" s="25">
        <v>2.1901857499306902E-2</v>
      </c>
      <c r="AM34" s="25">
        <v>0.23684524519746999</v>
      </c>
      <c r="AN34" s="25">
        <v>0.15030450669914699</v>
      </c>
    </row>
    <row r="35" spans="1:40" x14ac:dyDescent="0.25">
      <c r="A35">
        <v>32</v>
      </c>
      <c r="B35" s="3">
        <v>0.47452645329849802</v>
      </c>
      <c r="C35" s="3">
        <v>0.19039843239712601</v>
      </c>
      <c r="D35" s="3">
        <v>0.26094056172436297</v>
      </c>
      <c r="E35" s="3">
        <v>0.441541476159373</v>
      </c>
      <c r="F35" s="3">
        <v>0.61854996734160705</v>
      </c>
      <c r="G35" s="3">
        <v>0.47746570868713301</v>
      </c>
      <c r="H35" s="3">
        <v>0.40006531678641399</v>
      </c>
      <c r="I35" s="3">
        <v>0.40627041149575399</v>
      </c>
      <c r="J35" s="3">
        <v>1</v>
      </c>
      <c r="K35" s="3">
        <v>0.96570868713259295</v>
      </c>
      <c r="L35" s="3">
        <v>0.81025473546701499</v>
      </c>
      <c r="M35" s="3">
        <v>0.56792945787067295</v>
      </c>
      <c r="N35" s="3">
        <v>0.47452645329849802</v>
      </c>
      <c r="O35" s="10">
        <v>0.78151534944480705</v>
      </c>
      <c r="P35" s="10">
        <v>0.70411495754408904</v>
      </c>
      <c r="Q35" s="10">
        <v>0.47648595689092099</v>
      </c>
      <c r="R35" s="10">
        <v>0.76126714565643405</v>
      </c>
      <c r="S35" s="10">
        <v>0.77955584585238402</v>
      </c>
      <c r="T35" s="10">
        <v>0.59568909209666898</v>
      </c>
      <c r="U35" s="10">
        <v>0.68027433050293895</v>
      </c>
      <c r="V35" s="10">
        <v>0.94088830829523196</v>
      </c>
      <c r="W35" s="10">
        <v>1.2511430437622499</v>
      </c>
      <c r="X35" s="10">
        <v>1.21195297191378</v>
      </c>
      <c r="Y35" s="10">
        <v>1.48236446766819</v>
      </c>
      <c r="Z35" s="10">
        <v>0.96015676028739405</v>
      </c>
      <c r="AA35" s="10">
        <v>0.78151534944480705</v>
      </c>
      <c r="AB35" s="25">
        <v>0.24440977639105599</v>
      </c>
      <c r="AC35" s="25">
        <v>0.57429718875502</v>
      </c>
      <c r="AD35" s="25">
        <v>0.29229406554472998</v>
      </c>
      <c r="AE35" s="25">
        <v>0.265815910942167</v>
      </c>
      <c r="AF35" s="25">
        <v>0.11516000934361099</v>
      </c>
      <c r="AG35" s="25">
        <v>0.11016433353621401</v>
      </c>
      <c r="AH35" s="25">
        <v>0.259371221281741</v>
      </c>
      <c r="AI35" s="25">
        <v>0.39684848484848501</v>
      </c>
      <c r="AJ35" s="25">
        <v>0.111562454664152</v>
      </c>
      <c r="AK35" s="25">
        <v>0.113077384523095</v>
      </c>
      <c r="AL35" s="25">
        <v>0.29316239316239301</v>
      </c>
      <c r="AM35" s="25">
        <v>0.25667877751656298</v>
      </c>
      <c r="AN35" s="25">
        <v>0.24440977639105599</v>
      </c>
    </row>
    <row r="36" spans="1:40" x14ac:dyDescent="0.25">
      <c r="A36">
        <v>33</v>
      </c>
      <c r="B36" s="3">
        <v>0.375272331154684</v>
      </c>
      <c r="C36" s="3">
        <v>0.217047930283224</v>
      </c>
      <c r="D36" s="3">
        <v>0.32570806100217897</v>
      </c>
      <c r="E36" s="3">
        <v>0.60757080610021796</v>
      </c>
      <c r="F36" s="3">
        <v>1</v>
      </c>
      <c r="G36" s="3">
        <v>0.92293028322440096</v>
      </c>
      <c r="H36" s="3">
        <v>0.55827886710239705</v>
      </c>
      <c r="I36" s="3">
        <v>0.52369281045751603</v>
      </c>
      <c r="J36" s="3">
        <v>0.78894335511982605</v>
      </c>
      <c r="K36" s="3">
        <v>0.77096949891067501</v>
      </c>
      <c r="L36" s="3">
        <v>0.30610021786492397</v>
      </c>
      <c r="M36" s="3">
        <v>0.30119825708060999</v>
      </c>
      <c r="N36" s="3">
        <v>0.375272331154684</v>
      </c>
      <c r="O36" s="10">
        <v>0.315904139433551</v>
      </c>
      <c r="P36" s="10">
        <v>0.19281045751633999</v>
      </c>
      <c r="Q36" s="10">
        <v>0.48284313725490202</v>
      </c>
      <c r="R36" s="10">
        <v>0.658496732026144</v>
      </c>
      <c r="S36" s="10">
        <v>0.95261437908496704</v>
      </c>
      <c r="T36" s="10">
        <v>0.87581699346405195</v>
      </c>
      <c r="U36" s="10">
        <v>0.59041394335511999</v>
      </c>
      <c r="V36" s="10">
        <v>0.63208061002178695</v>
      </c>
      <c r="W36" s="10">
        <v>0.72712418300653603</v>
      </c>
      <c r="X36" s="10">
        <v>0.78649237472766897</v>
      </c>
      <c r="Y36" s="10">
        <v>0.54684095860566495</v>
      </c>
      <c r="Z36" s="10">
        <v>0.34694989106753799</v>
      </c>
      <c r="AA36" s="10">
        <v>0.315904139433551</v>
      </c>
      <c r="AB36" s="25">
        <v>-8.5894405043341199E-2</v>
      </c>
      <c r="AC36" s="25">
        <v>-5.9136212624584697E-2</v>
      </c>
      <c r="AD36" s="25">
        <v>0.19434152913438901</v>
      </c>
      <c r="AE36" s="25">
        <v>4.0223704022370403E-2</v>
      </c>
      <c r="AF36" s="25">
        <v>-2.4267782426778298E-2</v>
      </c>
      <c r="AG36" s="25">
        <v>-2.6192278576835801E-2</v>
      </c>
      <c r="AH36" s="25">
        <v>2.79753437648174E-2</v>
      </c>
      <c r="AI36" s="25">
        <v>9.3779453345900099E-2</v>
      </c>
      <c r="AJ36" s="25">
        <v>-4.0776001437039702E-2</v>
      </c>
      <c r="AK36" s="25">
        <v>9.9667774086378801E-3</v>
      </c>
      <c r="AL36" s="25">
        <v>0.28224776500638599</v>
      </c>
      <c r="AM36" s="25">
        <v>7.0588235294117604E-2</v>
      </c>
      <c r="AN36" s="25">
        <v>-8.5894405043341199E-2</v>
      </c>
    </row>
    <row r="37" spans="1:40" x14ac:dyDescent="0.25">
      <c r="A37">
        <v>34</v>
      </c>
      <c r="B37" s="3">
        <v>0.33873398643556901</v>
      </c>
      <c r="C37" s="3">
        <v>0.50904295403165001</v>
      </c>
      <c r="D37" s="3">
        <v>0.21439336850037699</v>
      </c>
      <c r="E37" s="3">
        <v>0.40241145440844001</v>
      </c>
      <c r="F37" s="3">
        <v>1</v>
      </c>
      <c r="G37" s="3">
        <v>0.59269027882441605</v>
      </c>
      <c r="H37" s="3">
        <v>0.20761115297663901</v>
      </c>
      <c r="I37" s="3">
        <v>0.32403918613413701</v>
      </c>
      <c r="J37" s="3">
        <v>0.49849284099472502</v>
      </c>
      <c r="K37" s="3">
        <v>0.62773172569706104</v>
      </c>
      <c r="L37" s="3">
        <v>0.339487565938207</v>
      </c>
      <c r="M37" s="3">
        <v>0.27128862094951001</v>
      </c>
      <c r="N37" s="3">
        <v>0.33873398643556901</v>
      </c>
      <c r="O37" s="10">
        <v>0.451394122079879</v>
      </c>
      <c r="P37" s="10">
        <v>0.359457422758101</v>
      </c>
      <c r="Q37" s="10">
        <v>0.22456669178598301</v>
      </c>
      <c r="R37" s="10">
        <v>0.58967596081386597</v>
      </c>
      <c r="S37" s="10">
        <v>0.70949510173323305</v>
      </c>
      <c r="T37" s="10">
        <v>0.75772418990203505</v>
      </c>
      <c r="U37" s="10">
        <v>0.36284853051997001</v>
      </c>
      <c r="V37" s="10">
        <v>0.339487565938207</v>
      </c>
      <c r="W37" s="10">
        <v>0.703466465712133</v>
      </c>
      <c r="X37" s="10">
        <v>1.0941974378296899</v>
      </c>
      <c r="Y37" s="10">
        <v>0.78824415975885498</v>
      </c>
      <c r="Z37" s="10">
        <v>0.36021100226073899</v>
      </c>
      <c r="AA37" s="10">
        <v>0.451394122079879</v>
      </c>
      <c r="AB37" s="25">
        <v>0.14258464473056801</v>
      </c>
      <c r="AC37" s="25">
        <v>-0.17223427331887201</v>
      </c>
      <c r="AD37" s="25">
        <v>2.3175965665236001E-2</v>
      </c>
      <c r="AE37" s="25">
        <v>0.18875807064185299</v>
      </c>
      <c r="AF37" s="25">
        <v>-0.169936081110866</v>
      </c>
      <c r="AG37" s="25">
        <v>0.12220982142857099</v>
      </c>
      <c r="AH37" s="25">
        <v>0.272126816380449</v>
      </c>
      <c r="AI37" s="25">
        <v>2.3282226007950001E-2</v>
      </c>
      <c r="AJ37" s="25">
        <v>0.170532915360502</v>
      </c>
      <c r="AK37" s="25">
        <v>0.27089715536105002</v>
      </c>
      <c r="AL37" s="25">
        <v>0.39792849983294398</v>
      </c>
      <c r="AM37" s="25">
        <v>0.14081145584725499</v>
      </c>
      <c r="AN37" s="25">
        <v>0.14258464473056801</v>
      </c>
    </row>
    <row r="38" spans="1:40" x14ac:dyDescent="0.25">
      <c r="A38">
        <v>35</v>
      </c>
      <c r="B38" s="3">
        <v>0.167184141390017</v>
      </c>
      <c r="C38" s="3">
        <v>0.20324814903272001</v>
      </c>
      <c r="D38" s="3">
        <v>0.48865536183424901</v>
      </c>
      <c r="E38" s="3">
        <v>1</v>
      </c>
      <c r="F38" s="3">
        <v>0.85550513494148595</v>
      </c>
      <c r="G38" s="3">
        <v>0.351325531406735</v>
      </c>
      <c r="H38" s="3">
        <v>0.25029854310962502</v>
      </c>
      <c r="I38" s="3">
        <v>0.46453307857654602</v>
      </c>
      <c r="J38" s="3">
        <v>0.86362550752328604</v>
      </c>
      <c r="K38" s="3">
        <v>0.71674229758777197</v>
      </c>
      <c r="L38" s="3">
        <v>0.43300692620014303</v>
      </c>
      <c r="M38" s="3">
        <v>0.36446142823023697</v>
      </c>
      <c r="N38" s="3">
        <v>0.167184141390017</v>
      </c>
      <c r="O38" s="10">
        <v>0.27895868163362803</v>
      </c>
      <c r="P38" s="10">
        <v>0.23023644614282299</v>
      </c>
      <c r="Q38" s="10">
        <v>0.39479340816814001</v>
      </c>
      <c r="R38" s="10">
        <v>0.64843563410556504</v>
      </c>
      <c r="S38" s="10">
        <v>0.60568426080726101</v>
      </c>
      <c r="T38" s="10">
        <v>0.54143778361595396</v>
      </c>
      <c r="U38" s="10">
        <v>0.52997372820635302</v>
      </c>
      <c r="V38" s="10">
        <v>0.91187007403869103</v>
      </c>
      <c r="W38" s="10">
        <v>0.98017673752089796</v>
      </c>
      <c r="X38" s="10">
        <v>0.77071889180797704</v>
      </c>
      <c r="Y38" s="10">
        <v>0.415572008598042</v>
      </c>
      <c r="Z38" s="10">
        <v>0.37282063529973702</v>
      </c>
      <c r="AA38" s="10">
        <v>0.27895868163362803</v>
      </c>
      <c r="AB38" s="25">
        <v>0.25053533190578198</v>
      </c>
      <c r="AC38" s="25">
        <v>6.2258953168044098E-2</v>
      </c>
      <c r="AD38" s="25">
        <v>-0.10624493106244901</v>
      </c>
      <c r="AE38" s="25">
        <v>-0.213271515502753</v>
      </c>
      <c r="AF38" s="25">
        <v>-0.170970905524681</v>
      </c>
      <c r="AG38" s="25">
        <v>0.21294810058854999</v>
      </c>
      <c r="AH38" s="25">
        <v>0.35843281297826801</v>
      </c>
      <c r="AI38" s="25">
        <v>0.32500433801839301</v>
      </c>
      <c r="AJ38" s="25">
        <v>6.3212435233160696E-2</v>
      </c>
      <c r="AK38" s="25">
        <v>3.6287732819524798E-2</v>
      </c>
      <c r="AL38" s="25">
        <v>-2.0546017450042201E-2</v>
      </c>
      <c r="AM38" s="25">
        <v>1.1337868480725599E-2</v>
      </c>
      <c r="AN38" s="25">
        <v>0.25053533190578198</v>
      </c>
    </row>
    <row r="39" spans="1:40" x14ac:dyDescent="0.25">
      <c r="A39">
        <v>36</v>
      </c>
      <c r="B39" s="3">
        <v>0.17777022433718601</v>
      </c>
      <c r="C39" s="3">
        <v>0.14479945615227699</v>
      </c>
      <c r="D39" s="3">
        <v>0.499320190346703</v>
      </c>
      <c r="E39" s="3">
        <v>0.75696804894629499</v>
      </c>
      <c r="F39" s="3">
        <v>0.78076138681169305</v>
      </c>
      <c r="G39" s="3">
        <v>0.84126444595513294</v>
      </c>
      <c r="H39" s="3">
        <v>0.55574439157036004</v>
      </c>
      <c r="I39" s="3">
        <v>0.73759347382732798</v>
      </c>
      <c r="J39" s="3">
        <v>0.92386131883072697</v>
      </c>
      <c r="K39" s="3">
        <v>1</v>
      </c>
      <c r="L39" s="3">
        <v>0.62576478585995898</v>
      </c>
      <c r="M39" s="3">
        <v>0.20734194425560801</v>
      </c>
      <c r="N39" s="3">
        <v>0.17777022433718601</v>
      </c>
      <c r="O39" s="10">
        <v>0.21549966009517299</v>
      </c>
      <c r="P39" s="10">
        <v>0.22025832766825301</v>
      </c>
      <c r="Q39" s="10">
        <v>0.37967369136641699</v>
      </c>
      <c r="R39" s="10">
        <v>0.67301155676410596</v>
      </c>
      <c r="S39" s="10">
        <v>0.72501699524133201</v>
      </c>
      <c r="T39" s="10">
        <v>0.65873555404486706</v>
      </c>
      <c r="U39" s="10">
        <v>0.50203942895989095</v>
      </c>
      <c r="V39" s="10">
        <v>0.659415363698164</v>
      </c>
      <c r="W39" s="10">
        <v>0.77872195785180098</v>
      </c>
      <c r="X39" s="10">
        <v>0.74133242692046197</v>
      </c>
      <c r="Y39" s="10">
        <v>0.47314751869476501</v>
      </c>
      <c r="Z39" s="10">
        <v>0.30183548606390198</v>
      </c>
      <c r="AA39" s="10">
        <v>0.21549966009517299</v>
      </c>
      <c r="AB39" s="25">
        <v>9.5937770095073399E-2</v>
      </c>
      <c r="AC39" s="25">
        <v>0.206703910614525</v>
      </c>
      <c r="AD39" s="25">
        <v>-0.136117556071152</v>
      </c>
      <c r="AE39" s="25">
        <v>-5.8711671024482999E-2</v>
      </c>
      <c r="AF39" s="25">
        <v>-3.70203160270881E-2</v>
      </c>
      <c r="AG39" s="25">
        <v>-0.121685927940177</v>
      </c>
      <c r="AH39" s="25">
        <v>-5.0771208226221103E-2</v>
      </c>
      <c r="AI39" s="25">
        <v>-5.59610705596107E-2</v>
      </c>
      <c r="AJ39" s="25">
        <v>-8.5246556198842097E-2</v>
      </c>
      <c r="AK39" s="25">
        <v>-0.14854577396057</v>
      </c>
      <c r="AL39" s="25">
        <v>-0.138880296937829</v>
      </c>
      <c r="AM39" s="25">
        <v>0.18558077436582099</v>
      </c>
      <c r="AN39" s="25">
        <v>9.5937770095073399E-2</v>
      </c>
    </row>
    <row r="40" spans="1:40" x14ac:dyDescent="0.25">
      <c r="A40">
        <v>37</v>
      </c>
      <c r="B40" s="3">
        <v>6.2383031815346199E-2</v>
      </c>
      <c r="C40" s="3">
        <v>0.29008109794136</v>
      </c>
      <c r="D40" s="3">
        <v>0.52276980661260097</v>
      </c>
      <c r="E40" s="3">
        <v>0.82407985028072395</v>
      </c>
      <c r="F40" s="3">
        <v>0.89207735495945095</v>
      </c>
      <c r="G40" s="3">
        <v>0.48222083593262599</v>
      </c>
      <c r="H40" s="3">
        <v>0.282595134123518</v>
      </c>
      <c r="I40" s="3">
        <v>0.81908920773549598</v>
      </c>
      <c r="J40" s="3">
        <v>1</v>
      </c>
      <c r="K40" s="3">
        <v>0.73050530255770396</v>
      </c>
      <c r="L40" s="3">
        <v>0.31066749844042402</v>
      </c>
      <c r="M40" s="3">
        <v>6.2383031815346204E-4</v>
      </c>
      <c r="N40" s="3">
        <v>6.2383031815346199E-2</v>
      </c>
      <c r="O40" s="10">
        <v>0.16905801621958799</v>
      </c>
      <c r="P40" s="10">
        <v>0.35745477230193401</v>
      </c>
      <c r="Q40" s="10">
        <v>0.60012476606363097</v>
      </c>
      <c r="R40" s="10">
        <v>1.21210230817218</v>
      </c>
      <c r="S40" s="10">
        <v>1.3325015595758001</v>
      </c>
      <c r="T40" s="10">
        <v>1.0442919525889001</v>
      </c>
      <c r="U40" s="10">
        <v>1.0530255770430399</v>
      </c>
      <c r="V40" s="10">
        <v>1.2052401746724899</v>
      </c>
      <c r="W40" s="10">
        <v>1.5938864628820999</v>
      </c>
      <c r="X40" s="10">
        <v>1.1827822832189601</v>
      </c>
      <c r="Y40" s="10">
        <v>0.70929507174048601</v>
      </c>
      <c r="Z40" s="10">
        <v>0.28633811603243903</v>
      </c>
      <c r="AA40" s="10">
        <v>0.16905801621958799</v>
      </c>
      <c r="AB40" s="25">
        <v>0.460916442048518</v>
      </c>
      <c r="AC40" s="25">
        <v>0.10404624277456601</v>
      </c>
      <c r="AD40" s="25">
        <v>6.8888888888888805E-2</v>
      </c>
      <c r="AE40" s="25">
        <v>0.19056372549019601</v>
      </c>
      <c r="AF40" s="25">
        <v>0.197980931015143</v>
      </c>
      <c r="AG40" s="25">
        <v>0.36820596648957898</v>
      </c>
      <c r="AH40" s="25">
        <v>0.57683325548808995</v>
      </c>
      <c r="AI40" s="25">
        <v>0.19075500770416001</v>
      </c>
      <c r="AJ40" s="25">
        <v>0.228956228956229</v>
      </c>
      <c r="AK40" s="25">
        <v>0.23638734920117399</v>
      </c>
      <c r="AL40" s="25">
        <v>0.39082568807339402</v>
      </c>
      <c r="AM40" s="25">
        <v>0.99565217391304395</v>
      </c>
      <c r="AN40" s="25">
        <v>0.460916442048518</v>
      </c>
    </row>
    <row r="41" spans="1:40" x14ac:dyDescent="0.25">
      <c r="A41">
        <v>38</v>
      </c>
      <c r="B41" s="3">
        <v>0.274281556929793</v>
      </c>
      <c r="C41" s="3">
        <v>0.56384139687158996</v>
      </c>
      <c r="D41" s="3">
        <v>1</v>
      </c>
      <c r="E41" s="3">
        <v>0.866496907966533</v>
      </c>
      <c r="F41" s="3">
        <v>0.88577664605311002</v>
      </c>
      <c r="G41" s="3">
        <v>0.92797380865769397</v>
      </c>
      <c r="H41" s="3">
        <v>0.47835576573299399</v>
      </c>
      <c r="I41" s="3">
        <v>0.69443433975991298</v>
      </c>
      <c r="J41" s="3">
        <v>0.88359403419425198</v>
      </c>
      <c r="K41" s="3">
        <v>0.76718806838850495</v>
      </c>
      <c r="L41" s="3">
        <v>0.368861404146963</v>
      </c>
      <c r="M41" s="3">
        <v>5.92942888323027E-2</v>
      </c>
      <c r="N41" s="3">
        <v>0.274281556929793</v>
      </c>
      <c r="O41" s="10">
        <v>0.24081484176064</v>
      </c>
      <c r="P41" s="10">
        <v>0.87886504183339398</v>
      </c>
      <c r="Q41" s="10">
        <v>1.14550745725718</v>
      </c>
      <c r="R41" s="10">
        <v>1.2044379774463401</v>
      </c>
      <c r="S41" s="10">
        <v>1.2950163695889401</v>
      </c>
      <c r="T41" s="10">
        <v>1.1004001455074599</v>
      </c>
      <c r="U41" s="10">
        <v>0.68970534739905398</v>
      </c>
      <c r="V41" s="10">
        <v>0.798108403055657</v>
      </c>
      <c r="W41" s="10">
        <v>1.0982175336486</v>
      </c>
      <c r="X41" s="10">
        <v>0.71844307020734799</v>
      </c>
      <c r="Y41" s="10">
        <v>0.48417606402328101</v>
      </c>
      <c r="Z41" s="10">
        <v>0.184430702073481</v>
      </c>
      <c r="AA41" s="10">
        <v>0.24081484176064</v>
      </c>
      <c r="AB41" s="25">
        <v>-6.4971751412429404E-2</v>
      </c>
      <c r="AC41" s="25">
        <v>0.21835602622289499</v>
      </c>
      <c r="AD41" s="25">
        <v>6.7819599864360799E-2</v>
      </c>
      <c r="AE41" s="25">
        <v>0.16318285613911801</v>
      </c>
      <c r="AF41" s="25">
        <v>0.18765638031693099</v>
      </c>
      <c r="AG41" s="25">
        <v>8.5007173601147706E-2</v>
      </c>
      <c r="AH41" s="25">
        <v>0.180940516972906</v>
      </c>
      <c r="AI41" s="25">
        <v>6.9461369729466302E-2</v>
      </c>
      <c r="AJ41" s="25">
        <v>0.108296622613803</v>
      </c>
      <c r="AK41" s="25">
        <v>-3.2810969637610203E-2</v>
      </c>
      <c r="AL41" s="25">
        <v>0.13518123667377399</v>
      </c>
      <c r="AM41" s="25">
        <v>0.51343283582089605</v>
      </c>
      <c r="AN41" s="25">
        <v>-6.4971751412429404E-2</v>
      </c>
    </row>
    <row r="42" spans="1:40" x14ac:dyDescent="0.25">
      <c r="A42">
        <v>39</v>
      </c>
      <c r="B42" s="3">
        <v>0.127555555555556</v>
      </c>
      <c r="C42" s="3">
        <v>0.155555555555556</v>
      </c>
      <c r="D42" s="3">
        <v>0.02</v>
      </c>
      <c r="E42" s="3">
        <v>0.316</v>
      </c>
      <c r="F42" s="3">
        <v>1</v>
      </c>
      <c r="G42" s="3">
        <v>0.49155555555555602</v>
      </c>
      <c r="H42" s="3">
        <v>5.0222222222222203E-2</v>
      </c>
      <c r="I42" s="3">
        <v>0.150666666666667</v>
      </c>
      <c r="J42" s="3">
        <v>0.32</v>
      </c>
      <c r="K42" s="3">
        <v>0.72622222222222199</v>
      </c>
      <c r="L42" s="3">
        <v>0.39600000000000002</v>
      </c>
      <c r="M42" s="3">
        <v>0.179111111111111</v>
      </c>
      <c r="N42" s="3">
        <v>0.127555555555556</v>
      </c>
      <c r="O42" s="10">
        <v>0.52444444444444505</v>
      </c>
      <c r="P42" s="10">
        <v>0.116888888888889</v>
      </c>
      <c r="Q42" s="10">
        <v>0.247555555555556</v>
      </c>
      <c r="R42" s="10">
        <v>0.42755555555555602</v>
      </c>
      <c r="S42" s="10">
        <v>1.16133333333333</v>
      </c>
      <c r="T42" s="10">
        <v>1.11866666666667</v>
      </c>
      <c r="U42" s="10">
        <v>0.399555555555556</v>
      </c>
      <c r="V42" s="10">
        <v>0.44311111111111101</v>
      </c>
      <c r="W42" s="10">
        <v>1.7471111111111099</v>
      </c>
      <c r="X42" s="10">
        <v>1.9866666666666699</v>
      </c>
      <c r="Y42" s="10">
        <v>1.63377777777778</v>
      </c>
      <c r="Z42" s="10">
        <v>0.65644444444444405</v>
      </c>
      <c r="AA42" s="10">
        <v>0.52444444444444505</v>
      </c>
      <c r="AB42" s="25">
        <v>0.608725289706885</v>
      </c>
      <c r="AC42" s="25">
        <v>-0.14192495921696599</v>
      </c>
      <c r="AD42" s="25">
        <v>0.85049833887043202</v>
      </c>
      <c r="AE42" s="25">
        <v>0.15002988643156001</v>
      </c>
      <c r="AF42" s="25">
        <v>7.4645280690931501E-2</v>
      </c>
      <c r="AG42" s="25">
        <v>0.38945625172509002</v>
      </c>
      <c r="AH42" s="25">
        <v>0.77667984189723305</v>
      </c>
      <c r="AI42" s="25">
        <v>0.49251497005987999</v>
      </c>
      <c r="AJ42" s="25">
        <v>0.690389163620727</v>
      </c>
      <c r="AK42" s="25">
        <v>0.46461336828309302</v>
      </c>
      <c r="AL42" s="25">
        <v>0.60980950295598901</v>
      </c>
      <c r="AM42" s="25">
        <v>0.57127659574468104</v>
      </c>
      <c r="AN42" s="25">
        <v>0.608725289706885</v>
      </c>
    </row>
    <row r="43" spans="1:40" x14ac:dyDescent="0.25">
      <c r="A43">
        <v>40</v>
      </c>
      <c r="B43" s="3">
        <v>7.45156482861401E-4</v>
      </c>
      <c r="C43" s="3">
        <v>7.45156482861401E-4</v>
      </c>
      <c r="D43" s="3">
        <v>8.9418777943368097E-2</v>
      </c>
      <c r="E43" s="3">
        <v>0.38897168405365101</v>
      </c>
      <c r="F43" s="3">
        <v>1</v>
      </c>
      <c r="G43" s="3">
        <v>0.19970193740685499</v>
      </c>
      <c r="H43" s="3">
        <v>0.12816691505216099</v>
      </c>
      <c r="I43" s="3">
        <v>0.18628912071535</v>
      </c>
      <c r="J43" s="3">
        <v>0.25707898658718298</v>
      </c>
      <c r="K43" s="3">
        <v>2.9806259314456001E-2</v>
      </c>
      <c r="L43" s="3">
        <v>7.45156482861401E-4</v>
      </c>
      <c r="M43" s="3">
        <v>6.03576751117735E-2</v>
      </c>
      <c r="N43" s="3">
        <v>7.45156482861401E-4</v>
      </c>
      <c r="O43" s="10">
        <v>7.45156482861401E-4</v>
      </c>
      <c r="P43" s="10">
        <v>2.0119225037257799E-2</v>
      </c>
      <c r="Q43" s="10">
        <v>1.1177347242921E-2</v>
      </c>
      <c r="R43" s="10">
        <v>0.37853949329359199</v>
      </c>
      <c r="S43" s="10">
        <v>0.91281669150521605</v>
      </c>
      <c r="T43" s="10">
        <v>0.39940387481371098</v>
      </c>
      <c r="U43" s="10">
        <v>8.8673621460506696E-2</v>
      </c>
      <c r="V43" s="10">
        <v>0.59314456035767504</v>
      </c>
      <c r="W43" s="10">
        <v>0.94485842026825595</v>
      </c>
      <c r="X43" s="10">
        <v>0.16467958271236999</v>
      </c>
      <c r="Y43" s="10">
        <v>1.0432190760059599E-2</v>
      </c>
      <c r="Z43" s="10">
        <v>2.2354694485842E-2</v>
      </c>
      <c r="AA43" s="10">
        <v>7.45156482861401E-4</v>
      </c>
      <c r="AB43" s="25">
        <v>0</v>
      </c>
      <c r="AC43" s="25">
        <v>0.92857142857142905</v>
      </c>
      <c r="AD43" s="25">
        <v>-0.77777777777777801</v>
      </c>
      <c r="AE43" s="25">
        <v>-1.35922330097087E-2</v>
      </c>
      <c r="AF43" s="25">
        <v>-4.5578496299181898E-2</v>
      </c>
      <c r="AG43" s="25">
        <v>0.33333333333333298</v>
      </c>
      <c r="AH43" s="25">
        <v>-0.18213058419243999</v>
      </c>
      <c r="AI43" s="25">
        <v>0.52198852772466497</v>
      </c>
      <c r="AJ43" s="25">
        <v>0.57222566646001305</v>
      </c>
      <c r="AK43" s="25">
        <v>0.69348659003831403</v>
      </c>
      <c r="AL43" s="25">
        <v>0.86666666666666703</v>
      </c>
      <c r="AM43" s="25">
        <v>-0.45945945945945899</v>
      </c>
      <c r="AN43" s="25">
        <v>0</v>
      </c>
    </row>
    <row r="44" spans="1:40" x14ac:dyDescent="0.25">
      <c r="A44">
        <v>41</v>
      </c>
      <c r="B44" s="3">
        <v>6.7294751009421298E-4</v>
      </c>
      <c r="C44" s="3">
        <v>6.7294751009421298E-4</v>
      </c>
      <c r="D44" s="3">
        <v>6.7294751009421298E-4</v>
      </c>
      <c r="E44" s="3">
        <v>8.2099596231494001E-2</v>
      </c>
      <c r="F44" s="3">
        <v>0.13458950201884301</v>
      </c>
      <c r="G44" s="3">
        <v>0.25639300134589499</v>
      </c>
      <c r="H44" s="3">
        <v>0.306191117092867</v>
      </c>
      <c r="I44" s="3">
        <v>0.478465679676985</v>
      </c>
      <c r="J44" s="3">
        <v>1</v>
      </c>
      <c r="K44" s="3">
        <v>0.45423956931359399</v>
      </c>
      <c r="L44" s="3">
        <v>3.0955585464333801E-2</v>
      </c>
      <c r="M44" s="3">
        <v>6.7294751009421298E-4</v>
      </c>
      <c r="N44" s="3">
        <v>6.7294751009421298E-4</v>
      </c>
      <c r="O44" s="10">
        <v>6.7294751009421298E-4</v>
      </c>
      <c r="P44" s="10">
        <v>6.7294751009421298E-4</v>
      </c>
      <c r="Q44" s="10">
        <v>5.7200538358008098E-2</v>
      </c>
      <c r="R44" s="10">
        <v>6.2584118438761799E-2</v>
      </c>
      <c r="S44" s="10">
        <v>0.21130551816958301</v>
      </c>
      <c r="T44" s="10">
        <v>0.32099596231493899</v>
      </c>
      <c r="U44" s="10">
        <v>0.53095558546433397</v>
      </c>
      <c r="V44" s="10">
        <v>0.93808882907133195</v>
      </c>
      <c r="W44" s="10">
        <v>1.20323014804845</v>
      </c>
      <c r="X44" s="10">
        <v>0.80080753701211305</v>
      </c>
      <c r="Y44" s="10">
        <v>0.14804845222072699</v>
      </c>
      <c r="Z44" s="10">
        <v>6.7294751009421298E-4</v>
      </c>
      <c r="AA44" s="10">
        <v>6.7294751009421298E-4</v>
      </c>
      <c r="AB44" s="25">
        <v>0</v>
      </c>
      <c r="AC44" s="25">
        <v>0</v>
      </c>
      <c r="AD44" s="25">
        <v>0.97674418604651203</v>
      </c>
      <c r="AE44" s="25">
        <v>-0.13488372093023299</v>
      </c>
      <c r="AF44" s="25">
        <v>0.22178988326848201</v>
      </c>
      <c r="AG44" s="25">
        <v>0.111888111888112</v>
      </c>
      <c r="AH44" s="25">
        <v>0.26848874598070699</v>
      </c>
      <c r="AI44" s="25">
        <v>0.32446555819477402</v>
      </c>
      <c r="AJ44" s="25">
        <v>9.2241905925473405E-2</v>
      </c>
      <c r="AK44" s="25">
        <v>0.27613941018766802</v>
      </c>
      <c r="AL44" s="25">
        <v>0.65413533834586501</v>
      </c>
      <c r="AM44" s="25">
        <v>0</v>
      </c>
      <c r="AN44" s="25">
        <v>0</v>
      </c>
    </row>
    <row r="45" spans="1:40" x14ac:dyDescent="0.25">
      <c r="A45">
        <v>42</v>
      </c>
      <c r="B45" s="3">
        <v>2.1186440677966102E-3</v>
      </c>
      <c r="C45" s="3">
        <v>2.1186440677966102E-3</v>
      </c>
      <c r="D45" s="3">
        <v>2.1186440677966102E-3</v>
      </c>
      <c r="E45" s="3">
        <v>2.1186440677966102E-3</v>
      </c>
      <c r="F45" s="3">
        <v>1</v>
      </c>
      <c r="G45" s="3">
        <v>0.45762711864406802</v>
      </c>
      <c r="H45" s="3">
        <v>2.1186440677966102E-3</v>
      </c>
      <c r="I45" s="3">
        <v>0.21186440677966101</v>
      </c>
      <c r="J45" s="3">
        <v>0.44067796610169502</v>
      </c>
      <c r="K45" s="3">
        <v>0.68220338983050899</v>
      </c>
      <c r="L45" s="3">
        <v>0.21186440677966101</v>
      </c>
      <c r="M45" s="3">
        <v>2.1186440677966102E-3</v>
      </c>
      <c r="N45" s="3">
        <v>2.1186440677966102E-3</v>
      </c>
      <c r="O45" s="10">
        <v>2.1186440677966102E-3</v>
      </c>
      <c r="P45" s="10">
        <v>2.1186440677966102E-3</v>
      </c>
      <c r="Q45" s="10">
        <v>2.1186440677966102E-3</v>
      </c>
      <c r="R45" s="10">
        <v>2.1186440677966102E-3</v>
      </c>
      <c r="S45" s="10">
        <v>0.54872881355932202</v>
      </c>
      <c r="T45" s="10">
        <v>0.141949152542373</v>
      </c>
      <c r="U45" s="10">
        <v>8.2627118644067798E-2</v>
      </c>
      <c r="V45" s="10">
        <v>0.150423728813559</v>
      </c>
      <c r="W45" s="10">
        <v>0.29449152542372897</v>
      </c>
      <c r="X45" s="10">
        <v>0.36228813559321998</v>
      </c>
      <c r="Y45" s="10">
        <v>1.90677966101695E-2</v>
      </c>
      <c r="Z45" s="10">
        <v>2.1186440677966102E-3</v>
      </c>
      <c r="AA45" s="10">
        <v>2.1186440677966102E-3</v>
      </c>
      <c r="AB45" s="25">
        <v>0</v>
      </c>
      <c r="AC45" s="25">
        <v>0</v>
      </c>
      <c r="AD45" s="25">
        <v>0</v>
      </c>
      <c r="AE45" s="25">
        <v>0</v>
      </c>
      <c r="AF45" s="25">
        <v>-0.29138166894664802</v>
      </c>
      <c r="AG45" s="25">
        <v>-0.52650176678445204</v>
      </c>
      <c r="AH45" s="25">
        <v>0.95</v>
      </c>
      <c r="AI45" s="25">
        <v>-0.16959064327485401</v>
      </c>
      <c r="AJ45" s="25">
        <v>-0.198847262247839</v>
      </c>
      <c r="AK45" s="25">
        <v>-0.30628803245436098</v>
      </c>
      <c r="AL45" s="25">
        <v>-0.83486238532110102</v>
      </c>
      <c r="AM45" s="25">
        <v>0</v>
      </c>
      <c r="AN45" s="25">
        <v>0</v>
      </c>
    </row>
    <row r="46" spans="1:40" x14ac:dyDescent="0.25">
      <c r="A46">
        <v>43</v>
      </c>
      <c r="B46" s="3">
        <v>0.39472954230235802</v>
      </c>
      <c r="C46" s="3">
        <v>0.67156726768377295</v>
      </c>
      <c r="D46" s="3">
        <v>0.76782246879334304</v>
      </c>
      <c r="E46" s="3">
        <v>1</v>
      </c>
      <c r="F46" s="3">
        <v>0.68266296809986104</v>
      </c>
      <c r="G46" s="3">
        <v>0.67212205270457703</v>
      </c>
      <c r="H46" s="3">
        <v>0.69459084604715704</v>
      </c>
      <c r="I46" s="3">
        <v>0.70263522884882101</v>
      </c>
      <c r="J46" s="3">
        <v>0.75894590846047205</v>
      </c>
      <c r="K46" s="3">
        <v>0.65631067961165102</v>
      </c>
      <c r="L46" s="3">
        <v>0.665187239944522</v>
      </c>
      <c r="M46" s="3">
        <v>0.29958391123439698</v>
      </c>
      <c r="N46" s="3">
        <v>0.39472954230235802</v>
      </c>
      <c r="O46" s="10">
        <v>0.40554785020804401</v>
      </c>
      <c r="P46" s="10">
        <v>0.52205270457697694</v>
      </c>
      <c r="Q46" s="10">
        <v>0.60221914008321797</v>
      </c>
      <c r="R46" s="10">
        <v>0.67961165048543704</v>
      </c>
      <c r="S46" s="10">
        <v>0.87018030513176203</v>
      </c>
      <c r="T46" s="10">
        <v>0.611373092926491</v>
      </c>
      <c r="U46" s="10">
        <v>0.68210818307905696</v>
      </c>
      <c r="V46" s="10">
        <v>0.66490984743411896</v>
      </c>
      <c r="W46" s="10">
        <v>0.66796116504854397</v>
      </c>
      <c r="X46" s="10">
        <v>0.57642163661581203</v>
      </c>
      <c r="Y46" s="10">
        <v>0.56615811373092895</v>
      </c>
      <c r="Z46" s="10">
        <v>0.45242718446601898</v>
      </c>
      <c r="AA46" s="10">
        <v>0.40554785020804401</v>
      </c>
      <c r="AB46" s="25">
        <v>1.35181975736568E-2</v>
      </c>
      <c r="AC46" s="25">
        <v>-0.125261445503137</v>
      </c>
      <c r="AD46" s="25">
        <v>-0.12087467098603</v>
      </c>
      <c r="AE46" s="25">
        <v>-0.190751445086705</v>
      </c>
      <c r="AF46" s="25">
        <v>0.12075741336191501</v>
      </c>
      <c r="AG46" s="25">
        <v>-4.7330883942079099E-2</v>
      </c>
      <c r="AH46" s="25">
        <v>-9.0670965142051006E-3</v>
      </c>
      <c r="AI46" s="25">
        <v>-2.7586206896551699E-2</v>
      </c>
      <c r="AJ46" s="25">
        <v>-6.3763608087091805E-2</v>
      </c>
      <c r="AK46" s="25">
        <v>-6.4806480648064796E-2</v>
      </c>
      <c r="AL46" s="25">
        <v>-8.0423518810542896E-2</v>
      </c>
      <c r="AM46" s="25">
        <v>0.20324603467355201</v>
      </c>
      <c r="AN46" s="25">
        <v>1.35181975736568E-2</v>
      </c>
    </row>
    <row r="47" spans="1:40" x14ac:dyDescent="0.25">
      <c r="A47">
        <v>44</v>
      </c>
      <c r="B47" s="3">
        <v>0.44467750393287903</v>
      </c>
      <c r="C47" s="3">
        <v>0.389617199790246</v>
      </c>
      <c r="D47" s="3">
        <v>0.65128474042999496</v>
      </c>
      <c r="E47" s="3">
        <v>1</v>
      </c>
      <c r="F47" s="3">
        <v>0.84006292606187705</v>
      </c>
      <c r="G47" s="3">
        <v>0.57472469847928698</v>
      </c>
      <c r="H47" s="3">
        <v>0.47246984792868402</v>
      </c>
      <c r="I47" s="3">
        <v>0.83009963293130595</v>
      </c>
      <c r="J47" s="3">
        <v>0.74252753015207096</v>
      </c>
      <c r="K47" s="3">
        <v>0.42370214997378097</v>
      </c>
      <c r="L47" s="3">
        <v>0.21289984268484499</v>
      </c>
      <c r="M47" s="3">
        <v>0.37231253277399101</v>
      </c>
      <c r="N47" s="3">
        <v>0.44467750393287903</v>
      </c>
      <c r="O47" s="10">
        <v>0.45201887781856298</v>
      </c>
      <c r="P47" s="10">
        <v>0.49239643418982698</v>
      </c>
      <c r="Q47" s="10">
        <v>0.45044572627163099</v>
      </c>
      <c r="R47" s="10">
        <v>0.60723649711588901</v>
      </c>
      <c r="S47" s="10">
        <v>0.80230728893550096</v>
      </c>
      <c r="T47" s="10">
        <v>0.64656528578919803</v>
      </c>
      <c r="U47" s="10">
        <v>0.69952805453592004</v>
      </c>
      <c r="V47" s="10">
        <v>1.1620346093340299</v>
      </c>
      <c r="W47" s="10">
        <v>1.2286313581541699</v>
      </c>
      <c r="X47" s="10">
        <v>0.84845306764551698</v>
      </c>
      <c r="Y47" s="10">
        <v>0.47246984792868402</v>
      </c>
      <c r="Z47" s="10">
        <v>0.284216046145779</v>
      </c>
      <c r="AA47" s="10">
        <v>0.45201887781856298</v>
      </c>
      <c r="AB47" s="25">
        <v>8.1871345029239095E-3</v>
      </c>
      <c r="AC47" s="25">
        <v>0.116527942925089</v>
      </c>
      <c r="AD47" s="25">
        <v>-0.18229414564493099</v>
      </c>
      <c r="AE47" s="25">
        <v>-0.244371941272431</v>
      </c>
      <c r="AF47" s="25">
        <v>-2.2988505747126398E-2</v>
      </c>
      <c r="AG47" s="25">
        <v>5.8823529411764698E-2</v>
      </c>
      <c r="AH47" s="25">
        <v>0.19373601789709199</v>
      </c>
      <c r="AI47" s="25">
        <v>0.16662279547249301</v>
      </c>
      <c r="AJ47" s="25">
        <v>0.24660814046288901</v>
      </c>
      <c r="AK47" s="25">
        <v>0.33388293487221798</v>
      </c>
      <c r="AL47" s="25">
        <v>0.37872991583779603</v>
      </c>
      <c r="AM47" s="25">
        <v>-0.13418530351437699</v>
      </c>
      <c r="AN47" s="25">
        <v>8.1871345029239095E-3</v>
      </c>
    </row>
    <row r="48" spans="1:40" x14ac:dyDescent="0.25">
      <c r="A48">
        <v>45</v>
      </c>
      <c r="B48" s="3">
        <v>0.43259661367455099</v>
      </c>
      <c r="C48" s="3">
        <v>0.53444487527465401</v>
      </c>
      <c r="D48" s="3">
        <v>0.57955279824221295</v>
      </c>
      <c r="E48" s="3">
        <v>0.84774460385162198</v>
      </c>
      <c r="F48" s="3">
        <v>0.96613674550859496</v>
      </c>
      <c r="G48" s="3">
        <v>0.85666278919477801</v>
      </c>
      <c r="H48" s="3">
        <v>1</v>
      </c>
      <c r="I48" s="3">
        <v>0.92594028693291996</v>
      </c>
      <c r="J48" s="3">
        <v>0.95954504329843604</v>
      </c>
      <c r="K48" s="3">
        <v>0.94946361638878096</v>
      </c>
      <c r="L48" s="3">
        <v>0.83662918443841305</v>
      </c>
      <c r="M48" s="3">
        <v>0.689156003618974</v>
      </c>
      <c r="N48" s="3">
        <v>0.43259661367455099</v>
      </c>
      <c r="O48" s="10">
        <v>0.58213777950109902</v>
      </c>
      <c r="P48" s="10">
        <v>0.62556546465038099</v>
      </c>
      <c r="Q48" s="10">
        <v>0.54762827969497196</v>
      </c>
      <c r="R48" s="10">
        <v>0.78505880832363995</v>
      </c>
      <c r="S48" s="10">
        <v>0.97440868553702997</v>
      </c>
      <c r="T48" s="10">
        <v>1.00504071345483</v>
      </c>
      <c r="U48" s="10">
        <v>0.95786480548015995</v>
      </c>
      <c r="V48" s="10">
        <v>0.92968850975830397</v>
      </c>
      <c r="W48" s="10">
        <v>0.99483003748222798</v>
      </c>
      <c r="X48" s="10">
        <v>0.89104303993795997</v>
      </c>
      <c r="Y48" s="10">
        <v>0.76489595450433001</v>
      </c>
      <c r="Z48" s="10">
        <v>0.63978286157425401</v>
      </c>
      <c r="AA48" s="10">
        <v>0.58213777950109902</v>
      </c>
      <c r="AB48" s="25">
        <v>0.147369761813782</v>
      </c>
      <c r="AC48" s="25">
        <v>7.85515320334262E-2</v>
      </c>
      <c r="AD48" s="25">
        <v>-2.8322440087146E-2</v>
      </c>
      <c r="AE48" s="25">
        <v>-3.8391514287975902E-2</v>
      </c>
      <c r="AF48" s="25">
        <v>4.26268815771947E-3</v>
      </c>
      <c r="AG48" s="25">
        <v>7.97000833101916E-2</v>
      </c>
      <c r="AH48" s="25">
        <v>-2.1520992870345999E-2</v>
      </c>
      <c r="AI48" s="25">
        <v>2.0199205962248799E-3</v>
      </c>
      <c r="AJ48" s="25">
        <v>1.8054361484028902E-2</v>
      </c>
      <c r="AK48" s="25">
        <v>-3.1741573033707803E-2</v>
      </c>
      <c r="AL48" s="25">
        <v>-4.4790573803567102E-2</v>
      </c>
      <c r="AM48" s="25">
        <v>-3.71523049990274E-2</v>
      </c>
      <c r="AN48" s="25">
        <v>0.147369761813782</v>
      </c>
    </row>
    <row r="49" spans="1:40" x14ac:dyDescent="0.25">
      <c r="A49">
        <v>46</v>
      </c>
      <c r="B49" s="3">
        <v>0.45755806057313603</v>
      </c>
      <c r="C49" s="3">
        <v>0.46149667255194898</v>
      </c>
      <c r="D49" s="3">
        <v>0.68518267010729295</v>
      </c>
      <c r="E49" s="3">
        <v>0.83620806736384601</v>
      </c>
      <c r="F49" s="3">
        <v>1</v>
      </c>
      <c r="G49" s="3">
        <v>0.83688713839467599</v>
      </c>
      <c r="H49" s="3">
        <v>0.520440038027978</v>
      </c>
      <c r="I49" s="3">
        <v>0.66141518402824895</v>
      </c>
      <c r="J49" s="3">
        <v>0.92516637240255295</v>
      </c>
      <c r="K49" s="3">
        <v>0.78446285481461397</v>
      </c>
      <c r="L49" s="3">
        <v>0.72198831997826995</v>
      </c>
      <c r="M49" s="3">
        <v>0.52152655167730499</v>
      </c>
      <c r="N49" s="3">
        <v>0.45755806057313603</v>
      </c>
      <c r="O49" s="10">
        <v>0.46869482547874503</v>
      </c>
      <c r="P49" s="10">
        <v>0.60912671465435297</v>
      </c>
      <c r="Q49" s="10">
        <v>0.76612793698220805</v>
      </c>
      <c r="R49" s="10">
        <v>0.92340078772239598</v>
      </c>
      <c r="S49" s="10">
        <v>0.96740459052016903</v>
      </c>
      <c r="T49" s="10">
        <v>0.68980035311693599</v>
      </c>
      <c r="U49" s="10">
        <v>0.77251120467200896</v>
      </c>
      <c r="V49" s="10">
        <v>0.87029743311150398</v>
      </c>
      <c r="W49" s="10">
        <v>0.96577482004617698</v>
      </c>
      <c r="X49" s="10">
        <v>1.0287926117071799</v>
      </c>
      <c r="Y49" s="10">
        <v>0.77278283308434104</v>
      </c>
      <c r="Z49" s="10">
        <v>0.70378921635203096</v>
      </c>
      <c r="AA49" s="10">
        <v>0.46869482547874503</v>
      </c>
      <c r="AB49" s="25">
        <v>1.2023460410557201E-2</v>
      </c>
      <c r="AC49" s="25">
        <v>0.13789166560954</v>
      </c>
      <c r="AD49" s="25">
        <v>5.5773909788508297E-2</v>
      </c>
      <c r="AE49" s="25">
        <v>4.9552330966347598E-2</v>
      </c>
      <c r="AF49" s="25">
        <v>-1.65677205577799E-2</v>
      </c>
      <c r="AG49" s="25">
        <v>-9.6343741659994694E-2</v>
      </c>
      <c r="AH49" s="25">
        <v>0.19495798319327701</v>
      </c>
      <c r="AI49" s="25">
        <v>0.13637169710941699</v>
      </c>
      <c r="AJ49" s="25">
        <v>2.1475256769374399E-2</v>
      </c>
      <c r="AK49" s="25">
        <v>0.13474646093925599</v>
      </c>
      <c r="AL49" s="25">
        <v>3.3981464655642397E-2</v>
      </c>
      <c r="AM49" s="25">
        <v>0.14874750609620899</v>
      </c>
      <c r="AN49" s="25">
        <v>1.2023460410557201E-2</v>
      </c>
    </row>
    <row r="50" spans="1:40" x14ac:dyDescent="0.25">
      <c r="A50">
        <v>47</v>
      </c>
      <c r="B50" s="3">
        <v>4.2498937526561802E-4</v>
      </c>
      <c r="C50" s="3">
        <v>8.2022949426264299E-2</v>
      </c>
      <c r="D50" s="3">
        <v>0.22269443263918401</v>
      </c>
      <c r="E50" s="3">
        <v>0.89800254993625195</v>
      </c>
      <c r="F50" s="3">
        <v>1</v>
      </c>
      <c r="G50" s="3">
        <v>0.233319167020824</v>
      </c>
      <c r="H50" s="3">
        <v>0.22779430514237101</v>
      </c>
      <c r="I50" s="3">
        <v>5.6948576285592897E-2</v>
      </c>
      <c r="J50" s="3">
        <v>0.479388015299617</v>
      </c>
      <c r="K50" s="3">
        <v>0.15979600509987299</v>
      </c>
      <c r="L50" s="3">
        <v>4.5473863153421203E-2</v>
      </c>
      <c r="M50" s="3">
        <v>4.2498937526561802E-4</v>
      </c>
      <c r="N50" s="3">
        <v>4.2498937526561802E-4</v>
      </c>
      <c r="O50" s="10">
        <v>3.1874203144921398E-2</v>
      </c>
      <c r="P50" s="10">
        <v>0.10539736506587299</v>
      </c>
      <c r="Q50" s="10">
        <v>0.232894177645559</v>
      </c>
      <c r="R50" s="10">
        <v>0.73650658733531704</v>
      </c>
      <c r="S50" s="10">
        <v>0.69953251168720798</v>
      </c>
      <c r="T50" s="10">
        <v>0.20441988950276199</v>
      </c>
      <c r="U50" s="10">
        <v>9.5622609434764097E-2</v>
      </c>
      <c r="V50" s="10">
        <v>8.6272843178920505E-2</v>
      </c>
      <c r="W50" s="10">
        <v>0.475988100297493</v>
      </c>
      <c r="X50" s="10">
        <v>0.192095197620059</v>
      </c>
      <c r="Y50" s="10">
        <v>4.2073948151296198E-2</v>
      </c>
      <c r="Z50" s="10">
        <v>8.9247768805779792E-3</v>
      </c>
      <c r="AA50" s="10">
        <v>3.1874203144921398E-2</v>
      </c>
      <c r="AB50" s="25">
        <v>0.97368421052631604</v>
      </c>
      <c r="AC50" s="25">
        <v>0.12471655328798199</v>
      </c>
      <c r="AD50" s="25">
        <v>2.2388059701492598E-2</v>
      </c>
      <c r="AE50" s="25">
        <v>-9.8803952158086406E-2</v>
      </c>
      <c r="AF50" s="25">
        <v>-0.17679419854963699</v>
      </c>
      <c r="AG50" s="25">
        <v>-6.6019417475728204E-2</v>
      </c>
      <c r="AH50" s="25">
        <v>-0.40867279894875203</v>
      </c>
      <c r="AI50" s="25">
        <v>0.20474777448071199</v>
      </c>
      <c r="AJ50" s="25">
        <v>-3.5587188612099699E-3</v>
      </c>
      <c r="AK50" s="25">
        <v>9.1787439613526603E-2</v>
      </c>
      <c r="AL50" s="25">
        <v>-3.8834951456310697E-2</v>
      </c>
      <c r="AM50" s="25">
        <v>0.90909090909090895</v>
      </c>
      <c r="AN50" s="25">
        <v>0.97368421052631604</v>
      </c>
    </row>
    <row r="51" spans="1:40" x14ac:dyDescent="0.25">
      <c r="A51">
        <v>48</v>
      </c>
      <c r="B51" s="3">
        <v>0.20978723404255301</v>
      </c>
      <c r="C51" s="3">
        <v>0.16354609929078001</v>
      </c>
      <c r="D51" s="3">
        <v>0.29574468085106398</v>
      </c>
      <c r="E51" s="3">
        <v>0.46723404255319101</v>
      </c>
      <c r="F51" s="3">
        <v>0.45290780141844</v>
      </c>
      <c r="G51" s="3">
        <v>0.48</v>
      </c>
      <c r="H51" s="3">
        <v>1</v>
      </c>
      <c r="I51" s="3">
        <v>0.99205673758865198</v>
      </c>
      <c r="J51" s="3">
        <v>0.77191489361702104</v>
      </c>
      <c r="K51" s="3">
        <v>0.59730496453900706</v>
      </c>
      <c r="L51" s="3">
        <v>0.32992907801418397</v>
      </c>
      <c r="M51" s="3">
        <v>0.25843971631205698</v>
      </c>
      <c r="N51" s="3">
        <v>0.20978723404255301</v>
      </c>
      <c r="O51" s="10">
        <v>0.15375886524822699</v>
      </c>
      <c r="P51" s="10">
        <v>0.23659574468085101</v>
      </c>
      <c r="Q51" s="10">
        <v>0.266382978723404</v>
      </c>
      <c r="R51" s="10">
        <v>0.34170212765957497</v>
      </c>
      <c r="S51" s="10">
        <v>0.33617021276595699</v>
      </c>
      <c r="T51" s="10">
        <v>0.47872340425531901</v>
      </c>
      <c r="U51" s="10">
        <v>0.79801418439716298</v>
      </c>
      <c r="V51" s="10">
        <v>0.853617021276596</v>
      </c>
      <c r="W51" s="10">
        <v>0.81304964539007096</v>
      </c>
      <c r="X51" s="10">
        <v>0.50851063829787202</v>
      </c>
      <c r="Y51" s="10">
        <v>0.32326241134751799</v>
      </c>
      <c r="Z51" s="10">
        <v>0.20340425531914899</v>
      </c>
      <c r="AA51" s="10">
        <v>0.15375886524822699</v>
      </c>
      <c r="AB51" s="25">
        <v>-0.15411626999609801</v>
      </c>
      <c r="AC51" s="25">
        <v>0.18255937610776299</v>
      </c>
      <c r="AD51" s="25">
        <v>-5.2233156699470103E-2</v>
      </c>
      <c r="AE51" s="25">
        <v>-0.155181483429774</v>
      </c>
      <c r="AF51" s="25">
        <v>-0.14794175804422099</v>
      </c>
      <c r="AG51" s="25">
        <v>-1.33155792276969E-3</v>
      </c>
      <c r="AH51" s="25">
        <v>-0.11233827705900901</v>
      </c>
      <c r="AI51" s="25">
        <v>-7.5007685213648895E-2</v>
      </c>
      <c r="AJ51" s="25">
        <v>2.5953105423304101E-2</v>
      </c>
      <c r="AK51" s="25">
        <v>-8.0297588506926601E-2</v>
      </c>
      <c r="AL51" s="25">
        <v>-1.02062975027145E-2</v>
      </c>
      <c r="AM51" s="25">
        <v>-0.119164619164619</v>
      </c>
      <c r="AN51" s="25">
        <v>-0.15411626999609801</v>
      </c>
    </row>
    <row r="52" spans="1:40" x14ac:dyDescent="0.25">
      <c r="A52">
        <v>49</v>
      </c>
      <c r="B52" s="3">
        <v>4.4583147570218499E-4</v>
      </c>
      <c r="C52" s="3">
        <v>4.6366473473027199E-2</v>
      </c>
      <c r="D52" s="3">
        <v>0.14935354436023199</v>
      </c>
      <c r="E52" s="3">
        <v>0.53678109674542995</v>
      </c>
      <c r="F52" s="3">
        <v>0.52920196165849298</v>
      </c>
      <c r="G52" s="3">
        <v>4.4583147570218499E-4</v>
      </c>
      <c r="H52" s="3">
        <v>2.2737405260811399E-2</v>
      </c>
      <c r="I52" s="3">
        <v>0.474810521622827</v>
      </c>
      <c r="J52" s="3">
        <v>1</v>
      </c>
      <c r="K52" s="3">
        <v>0.73963441818992404</v>
      </c>
      <c r="L52" s="3">
        <v>0.47168970129291099</v>
      </c>
      <c r="M52" s="3">
        <v>8.9166295140436905E-2</v>
      </c>
      <c r="N52" s="3">
        <v>4.4583147570218499E-4</v>
      </c>
      <c r="O52" s="10">
        <v>1.2037449843959E-2</v>
      </c>
      <c r="P52" s="10">
        <v>2.00624164065983E-2</v>
      </c>
      <c r="Q52" s="10">
        <v>6.4645563976816797E-2</v>
      </c>
      <c r="R52" s="10">
        <v>0.28087382969237601</v>
      </c>
      <c r="S52" s="10">
        <v>0.42353990191707502</v>
      </c>
      <c r="T52" s="10">
        <v>1.8279090503789602E-2</v>
      </c>
      <c r="U52" s="10">
        <v>6.3753901025412396E-2</v>
      </c>
      <c r="V52" s="10">
        <v>0.40035666518056201</v>
      </c>
      <c r="W52" s="10">
        <v>0.95675434685688798</v>
      </c>
      <c r="X52" s="10">
        <v>0.77886758805171596</v>
      </c>
      <c r="Y52" s="10">
        <v>0.21489077128845299</v>
      </c>
      <c r="Z52" s="10">
        <v>3.03165403477486E-2</v>
      </c>
      <c r="AA52" s="10">
        <v>1.2037449843959E-2</v>
      </c>
      <c r="AB52" s="25">
        <v>0.92857142857142905</v>
      </c>
      <c r="AC52" s="25">
        <v>-0.39597315436241598</v>
      </c>
      <c r="AD52" s="25">
        <v>-0.39583333333333298</v>
      </c>
      <c r="AE52" s="25">
        <v>-0.31297709923664102</v>
      </c>
      <c r="AF52" s="25">
        <v>-0.110903135236313</v>
      </c>
      <c r="AG52" s="25">
        <v>0.952380952380952</v>
      </c>
      <c r="AH52" s="25">
        <v>0.47422680412371099</v>
      </c>
      <c r="AI52" s="25">
        <v>-8.5073866530820205E-2</v>
      </c>
      <c r="AJ52" s="25">
        <v>-2.21007063112326E-2</v>
      </c>
      <c r="AK52" s="25">
        <v>2.58367586611861E-2</v>
      </c>
      <c r="AL52" s="25">
        <v>-0.37402597402597398</v>
      </c>
      <c r="AM52" s="25">
        <v>-0.49253731343283602</v>
      </c>
      <c r="AN52" s="25">
        <v>0.92857142857142905</v>
      </c>
    </row>
    <row r="53" spans="1:40" x14ac:dyDescent="0.25">
      <c r="A53">
        <v>50</v>
      </c>
      <c r="B53" s="3">
        <v>0.31117455138662298</v>
      </c>
      <c r="C53" s="3">
        <v>0.47675367047308298</v>
      </c>
      <c r="D53" s="3">
        <v>0.54649265905383404</v>
      </c>
      <c r="E53" s="3">
        <v>0.70167210440456795</v>
      </c>
      <c r="F53" s="3">
        <v>0.67393964110929905</v>
      </c>
      <c r="G53" s="3">
        <v>0.47797716150081598</v>
      </c>
      <c r="H53" s="3">
        <v>0.66761827079934799</v>
      </c>
      <c r="I53" s="3">
        <v>1</v>
      </c>
      <c r="J53" s="3">
        <v>0.94066068515497603</v>
      </c>
      <c r="K53" s="3">
        <v>0.94637030995105997</v>
      </c>
      <c r="L53" s="3">
        <v>0.63886623164763501</v>
      </c>
      <c r="M53" s="3">
        <v>0.36888254486133798</v>
      </c>
      <c r="N53" s="3">
        <v>0.31117455138662298</v>
      </c>
      <c r="O53" s="10">
        <v>0.32952691680260998</v>
      </c>
      <c r="P53" s="10">
        <v>0.47124796084828702</v>
      </c>
      <c r="Q53" s="10">
        <v>0.46533442088091398</v>
      </c>
      <c r="R53" s="10">
        <v>0.51182707993474696</v>
      </c>
      <c r="S53" s="10">
        <v>0.67414355628058698</v>
      </c>
      <c r="T53" s="10">
        <v>0.45106035889070201</v>
      </c>
      <c r="U53" s="10">
        <v>0.46961663947797699</v>
      </c>
      <c r="V53" s="10">
        <v>0.98185154975530198</v>
      </c>
      <c r="W53" s="10">
        <v>0.989192495921697</v>
      </c>
      <c r="X53" s="10">
        <v>0.87132952691680299</v>
      </c>
      <c r="Y53" s="10">
        <v>0.66007340946166404</v>
      </c>
      <c r="Z53" s="10">
        <v>0.19677814029363799</v>
      </c>
      <c r="AA53" s="10">
        <v>0.32952691680260998</v>
      </c>
      <c r="AB53" s="25">
        <v>2.86441756842775E-2</v>
      </c>
      <c r="AC53" s="25">
        <v>-5.8077005807700499E-3</v>
      </c>
      <c r="AD53" s="25">
        <v>-8.0209592906086299E-2</v>
      </c>
      <c r="AE53" s="25">
        <v>-0.15644429507645799</v>
      </c>
      <c r="AF53" s="25">
        <v>1.5126304643783299E-4</v>
      </c>
      <c r="AG53" s="25">
        <v>-2.8972783143108E-2</v>
      </c>
      <c r="AH53" s="25">
        <v>-0.17410794333871299</v>
      </c>
      <c r="AI53" s="25">
        <v>-9.1573207120074201E-3</v>
      </c>
      <c r="AJ53" s="25">
        <v>2.5147928994082799E-2</v>
      </c>
      <c r="AK53" s="25">
        <v>-4.1283374467130401E-2</v>
      </c>
      <c r="AL53" s="25">
        <v>1.6326530612244899E-2</v>
      </c>
      <c r="AM53" s="25">
        <v>-0.30425378514780099</v>
      </c>
      <c r="AN53" s="25">
        <v>2.86441756842775E-2</v>
      </c>
    </row>
    <row r="54" spans="1:40" x14ac:dyDescent="0.25">
      <c r="A54">
        <v>51</v>
      </c>
      <c r="B54" s="3">
        <v>0.184628439810886</v>
      </c>
      <c r="C54" s="3">
        <v>0.20826766880834</v>
      </c>
      <c r="D54" s="3">
        <v>0.411443811371075</v>
      </c>
      <c r="E54" s="3">
        <v>0.67705176385016397</v>
      </c>
      <c r="F54" s="3">
        <v>0.94993332525154595</v>
      </c>
      <c r="G54" s="3">
        <v>1</v>
      </c>
      <c r="H54" s="3">
        <v>0.72614862407564595</v>
      </c>
      <c r="I54" s="3">
        <v>0.51800218208267701</v>
      </c>
      <c r="J54" s="3">
        <v>0.49981815977694299</v>
      </c>
      <c r="K54" s="3">
        <v>0.45981331070432802</v>
      </c>
      <c r="L54" s="3">
        <v>0.33737422717905202</v>
      </c>
      <c r="M54" s="3">
        <v>0.26391077706388699</v>
      </c>
      <c r="N54" s="3">
        <v>0.184628439810886</v>
      </c>
      <c r="O54" s="10">
        <v>0.16850527336646901</v>
      </c>
      <c r="P54" s="10">
        <v>0.14316886895381301</v>
      </c>
      <c r="Q54" s="10">
        <v>0.33858649533276802</v>
      </c>
      <c r="R54" s="10">
        <v>0.68299187780337001</v>
      </c>
      <c r="S54" s="10">
        <v>0.95502485149715099</v>
      </c>
      <c r="T54" s="10">
        <v>0.94326585040611</v>
      </c>
      <c r="U54" s="10">
        <v>0.567099042308159</v>
      </c>
      <c r="V54" s="10">
        <v>0.47193599224148403</v>
      </c>
      <c r="W54" s="10">
        <v>0.38344041702024501</v>
      </c>
      <c r="X54" s="10">
        <v>0.342708207055401</v>
      </c>
      <c r="Y54" s="10">
        <v>0.26536549884834498</v>
      </c>
      <c r="Z54" s="10">
        <v>0.20584313250090899</v>
      </c>
      <c r="AA54" s="10">
        <v>0.16850527336646901</v>
      </c>
      <c r="AB54" s="25">
        <v>-4.5657397871610002E-2</v>
      </c>
      <c r="AC54" s="25">
        <v>-0.18523628837530201</v>
      </c>
      <c r="AD54" s="25">
        <v>-9.7139162760627104E-2</v>
      </c>
      <c r="AE54" s="25">
        <v>4.3675906943577997E-3</v>
      </c>
      <c r="AF54" s="25">
        <v>2.6727758686521698E-3</v>
      </c>
      <c r="AG54" s="25">
        <v>-2.9195258889582E-2</v>
      </c>
      <c r="AH54" s="25">
        <v>-0.122984626921635</v>
      </c>
      <c r="AI54" s="25">
        <v>-4.6534410972324199E-2</v>
      </c>
      <c r="AJ54" s="25">
        <v>-0.13175953884161401</v>
      </c>
      <c r="AK54" s="25">
        <v>-0.14592145015105701</v>
      </c>
      <c r="AL54" s="25">
        <v>-0.119469026548673</v>
      </c>
      <c r="AM54" s="25">
        <v>-0.123612903225806</v>
      </c>
      <c r="AN54" s="25">
        <v>-4.5657397871610002E-2</v>
      </c>
    </row>
    <row r="55" spans="1:40" x14ac:dyDescent="0.25">
      <c r="A55">
        <v>52</v>
      </c>
      <c r="B55" s="3">
        <v>0.373939861218196</v>
      </c>
      <c r="C55" s="3">
        <v>0.73631457208943696</v>
      </c>
      <c r="D55" s="3">
        <v>0.62027756360832698</v>
      </c>
      <c r="E55" s="3">
        <v>0.75713184271395495</v>
      </c>
      <c r="F55" s="3">
        <v>0.86584425597532799</v>
      </c>
      <c r="G55" s="3">
        <v>0.78411719352351605</v>
      </c>
      <c r="H55" s="3">
        <v>0.48380878951426398</v>
      </c>
      <c r="I55" s="3">
        <v>1</v>
      </c>
      <c r="J55" s="3">
        <v>0.84811102544333095</v>
      </c>
      <c r="K55" s="3">
        <v>0.47802621434078602</v>
      </c>
      <c r="L55" s="3">
        <v>0.23747108712413301</v>
      </c>
      <c r="M55" s="3">
        <v>0.38396299151889002</v>
      </c>
      <c r="N55" s="3">
        <v>0.373939861218196</v>
      </c>
      <c r="O55" s="10">
        <v>0.27409406322282198</v>
      </c>
      <c r="P55" s="10">
        <v>0.51888974556669198</v>
      </c>
      <c r="Q55" s="10">
        <v>0.60215882806476495</v>
      </c>
      <c r="R55" s="10">
        <v>0.54587509637625298</v>
      </c>
      <c r="S55" s="10">
        <v>0.92521202775636102</v>
      </c>
      <c r="T55" s="10">
        <v>0.74325366229761003</v>
      </c>
      <c r="U55" s="10">
        <v>0.61141094834232901</v>
      </c>
      <c r="V55" s="10">
        <v>0.63107170393215095</v>
      </c>
      <c r="W55" s="10">
        <v>0.67463377023901305</v>
      </c>
      <c r="X55" s="10">
        <v>0.51850424055512701</v>
      </c>
      <c r="Y55" s="10">
        <v>0.43446414803392402</v>
      </c>
      <c r="Z55" s="10">
        <v>0.32922127987663802</v>
      </c>
      <c r="AA55" s="10">
        <v>0.27409406322282198</v>
      </c>
      <c r="AB55" s="25">
        <v>-0.1540749553837</v>
      </c>
      <c r="AC55" s="25">
        <v>-0.17321867321867301</v>
      </c>
      <c r="AD55" s="25">
        <v>-1.48218227688427E-2</v>
      </c>
      <c r="AE55" s="25">
        <v>-0.162130177514793</v>
      </c>
      <c r="AF55" s="25">
        <v>3.3146792940163601E-2</v>
      </c>
      <c r="AG55" s="25">
        <v>-2.67541645633518E-2</v>
      </c>
      <c r="AH55" s="25">
        <v>0.11650827173530399</v>
      </c>
      <c r="AI55" s="25">
        <v>-0.226187662491137</v>
      </c>
      <c r="AJ55" s="25">
        <v>-0.113924050632911</v>
      </c>
      <c r="AK55" s="25">
        <v>4.0618955512572497E-2</v>
      </c>
      <c r="AL55" s="25">
        <v>0.29317269076305202</v>
      </c>
      <c r="AM55" s="25">
        <v>-7.6756756756756903E-2</v>
      </c>
      <c r="AN55" s="25">
        <v>-0.1540749553837</v>
      </c>
    </row>
    <row r="56" spans="1:40" x14ac:dyDescent="0.25">
      <c r="A56">
        <v>53</v>
      </c>
      <c r="B56" s="3">
        <v>0.43859649122806998</v>
      </c>
      <c r="C56" s="3">
        <v>0.483841181902124</v>
      </c>
      <c r="D56" s="3">
        <v>0.81809787626962105</v>
      </c>
      <c r="E56" s="3">
        <v>0.74238227146814395</v>
      </c>
      <c r="F56" s="3">
        <v>0.75069252077562298</v>
      </c>
      <c r="G56" s="3">
        <v>0.47368421052631599</v>
      </c>
      <c r="H56" s="3">
        <v>0.26223453370267802</v>
      </c>
      <c r="I56" s="3">
        <v>0.41828254847645402</v>
      </c>
      <c r="J56" s="3">
        <v>1</v>
      </c>
      <c r="K56" s="3">
        <v>0.879039704524469</v>
      </c>
      <c r="L56" s="3">
        <v>0.26500461680517101</v>
      </c>
      <c r="M56" s="3">
        <v>0.37396121883656502</v>
      </c>
      <c r="N56" s="3">
        <v>0.43859649122806998</v>
      </c>
      <c r="O56" s="10">
        <v>0.52816251154201299</v>
      </c>
      <c r="P56" s="10">
        <v>0.48661126500461699</v>
      </c>
      <c r="Q56" s="10">
        <v>0.55216989843028597</v>
      </c>
      <c r="R56" s="10">
        <v>1.04062788550323</v>
      </c>
      <c r="S56" s="10">
        <v>0.64450600184672202</v>
      </c>
      <c r="T56" s="10">
        <v>0.65281625115420105</v>
      </c>
      <c r="U56" s="10">
        <v>0.44044321329639902</v>
      </c>
      <c r="V56" s="10">
        <v>0.69252077562326897</v>
      </c>
      <c r="W56" s="10">
        <v>0.94275161588181</v>
      </c>
      <c r="X56" s="10">
        <v>0.75900277008310302</v>
      </c>
      <c r="Y56" s="10">
        <v>0.44321329639889201</v>
      </c>
      <c r="Z56" s="10">
        <v>0.41551246537396103</v>
      </c>
      <c r="AA56" s="10">
        <v>0.52816251154201299</v>
      </c>
      <c r="AB56" s="25">
        <v>9.2645654250238796E-2</v>
      </c>
      <c r="AC56" s="25">
        <v>2.8544243577544601E-3</v>
      </c>
      <c r="AD56" s="25">
        <v>-0.19407008086253399</v>
      </c>
      <c r="AE56" s="25">
        <v>0.16727084412221699</v>
      </c>
      <c r="AF56" s="25">
        <v>-7.6108537392455405E-2</v>
      </c>
      <c r="AG56" s="25">
        <v>0.159016393442623</v>
      </c>
      <c r="AH56" s="25">
        <v>0.25361366622864701</v>
      </c>
      <c r="AI56" s="25">
        <v>0.246882793017456</v>
      </c>
      <c r="AJ56" s="25">
        <v>-2.9467680608365E-2</v>
      </c>
      <c r="AK56" s="25">
        <v>-7.3280721533258097E-2</v>
      </c>
      <c r="AL56" s="25">
        <v>0.251629726205997</v>
      </c>
      <c r="AM56" s="25">
        <v>5.2631578947368397E-2</v>
      </c>
      <c r="AN56" s="25">
        <v>9.2645654250238796E-2</v>
      </c>
    </row>
    <row r="57" spans="1:40" x14ac:dyDescent="0.25">
      <c r="A57">
        <v>54</v>
      </c>
      <c r="B57" s="3">
        <v>0.40265486725663702</v>
      </c>
      <c r="C57" s="3">
        <v>0.515763274336283</v>
      </c>
      <c r="D57" s="3">
        <v>0.47483407079646001</v>
      </c>
      <c r="E57" s="3">
        <v>0.64242256637168205</v>
      </c>
      <c r="F57" s="3">
        <v>0.82715707964601803</v>
      </c>
      <c r="G57" s="3">
        <v>1</v>
      </c>
      <c r="H57" s="3">
        <v>0.68030973451327503</v>
      </c>
      <c r="I57" s="3">
        <v>0.60868362831858402</v>
      </c>
      <c r="J57" s="3">
        <v>0.74032079646017701</v>
      </c>
      <c r="K57" s="3">
        <v>0.40514380530973498</v>
      </c>
      <c r="L57" s="3">
        <v>0.48478982300884998</v>
      </c>
      <c r="M57" s="3">
        <v>0.382743362831858</v>
      </c>
      <c r="N57" s="3">
        <v>0.40265486725663702</v>
      </c>
      <c r="O57" s="10">
        <v>0.50774336283185795</v>
      </c>
      <c r="P57" s="10">
        <v>0.63467920353982299</v>
      </c>
      <c r="Q57" s="10">
        <v>0.63467920353982299</v>
      </c>
      <c r="R57" s="10">
        <v>0.731194690265487</v>
      </c>
      <c r="S57" s="10">
        <v>0.66178097345132803</v>
      </c>
      <c r="T57" s="10">
        <v>0.818860619469027</v>
      </c>
      <c r="U57" s="10">
        <v>0.68832964601769897</v>
      </c>
      <c r="V57" s="10">
        <v>0.89021017699115101</v>
      </c>
      <c r="W57" s="10">
        <v>0.76852876106194701</v>
      </c>
      <c r="X57" s="10">
        <v>0.77627212389380496</v>
      </c>
      <c r="Y57" s="10">
        <v>0.56194690265486702</v>
      </c>
      <c r="Z57" s="10">
        <v>0.49944690265486702</v>
      </c>
      <c r="AA57" s="10">
        <v>0.50774336283185795</v>
      </c>
      <c r="AB57" s="25">
        <v>0.11543134872418</v>
      </c>
      <c r="AC57" s="25">
        <v>0.103365384615385</v>
      </c>
      <c r="AD57" s="25">
        <v>0.144067796610169</v>
      </c>
      <c r="AE57" s="25">
        <v>6.4626535131870402E-2</v>
      </c>
      <c r="AF57" s="25">
        <v>-0.111069836552749</v>
      </c>
      <c r="AG57" s="25">
        <v>-9.9589478485631697E-2</v>
      </c>
      <c r="AH57" s="25">
        <v>5.8597696504344102E-3</v>
      </c>
      <c r="AI57" s="25">
        <v>0.18782287822878199</v>
      </c>
      <c r="AJ57" s="25">
        <v>1.8695014662756599E-2</v>
      </c>
      <c r="AK57" s="25">
        <v>0.31413857677902601</v>
      </c>
      <c r="AL57" s="25">
        <v>7.3712021136063399E-2</v>
      </c>
      <c r="AM57" s="25">
        <v>0.132288401253918</v>
      </c>
      <c r="AN57" s="25">
        <v>0.11543134872418</v>
      </c>
    </row>
    <row r="58" spans="1:40" x14ac:dyDescent="0.25">
      <c r="A58">
        <v>55</v>
      </c>
      <c r="B58" s="3">
        <v>0.25979602791196998</v>
      </c>
      <c r="C58" s="3">
        <v>0.245840042941492</v>
      </c>
      <c r="D58" s="3">
        <v>0.36876006441223802</v>
      </c>
      <c r="E58" s="3">
        <v>0.60681696188942602</v>
      </c>
      <c r="F58" s="3">
        <v>1</v>
      </c>
      <c r="G58" s="3">
        <v>0.83011272141706904</v>
      </c>
      <c r="H58" s="3">
        <v>0.31132581857219499</v>
      </c>
      <c r="I58" s="3">
        <v>0.399087493290392</v>
      </c>
      <c r="J58" s="3">
        <v>0.55260332796564704</v>
      </c>
      <c r="K58" s="3">
        <v>0.44095544820182497</v>
      </c>
      <c r="L58" s="3">
        <v>0.320182501341922</v>
      </c>
      <c r="M58" s="3">
        <v>0.22973698336017201</v>
      </c>
      <c r="N58" s="3">
        <v>0.25979602791196998</v>
      </c>
      <c r="O58" s="10">
        <v>0.224369296833065</v>
      </c>
      <c r="P58" s="10">
        <v>0.294417606011809</v>
      </c>
      <c r="Q58" s="10">
        <v>0.46349973161567398</v>
      </c>
      <c r="R58" s="10">
        <v>0.62479871175523405</v>
      </c>
      <c r="S58" s="10">
        <v>0.66076221148684899</v>
      </c>
      <c r="T58" s="10">
        <v>0.51315083199141198</v>
      </c>
      <c r="U58" s="10">
        <v>0.494900697799249</v>
      </c>
      <c r="V58" s="10">
        <v>0.55260332796564704</v>
      </c>
      <c r="W58" s="10">
        <v>0.479334406870639</v>
      </c>
      <c r="X58" s="10">
        <v>0.493022007514761</v>
      </c>
      <c r="Y58" s="10">
        <v>0.36419753086419798</v>
      </c>
      <c r="Z58" s="10">
        <v>0.28314546430488502</v>
      </c>
      <c r="AA58" s="10">
        <v>0.224369296833065</v>
      </c>
      <c r="AB58" s="25">
        <v>-7.3170731707317097E-2</v>
      </c>
      <c r="AC58" s="25">
        <v>8.9915548931942396E-2</v>
      </c>
      <c r="AD58" s="25">
        <v>0.11383424701709099</v>
      </c>
      <c r="AE58" s="25">
        <v>1.4600130747439599E-2</v>
      </c>
      <c r="AF58" s="25">
        <v>-0.20426632191338101</v>
      </c>
      <c r="AG58" s="25">
        <v>-0.23596403596403601</v>
      </c>
      <c r="AH58" s="25">
        <v>0.227696404793609</v>
      </c>
      <c r="AI58" s="25">
        <v>0.16130851663846599</v>
      </c>
      <c r="AJ58" s="25">
        <v>-7.1001300390116998E-2</v>
      </c>
      <c r="AK58" s="25">
        <v>5.5747126436781702E-2</v>
      </c>
      <c r="AL58" s="25">
        <v>6.4313725490196094E-2</v>
      </c>
      <c r="AM58" s="25">
        <v>0.104133961276818</v>
      </c>
      <c r="AN58" s="25">
        <v>-7.3170731707317097E-2</v>
      </c>
    </row>
    <row r="59" spans="1:40" x14ac:dyDescent="0.25">
      <c r="A59">
        <v>56</v>
      </c>
      <c r="B59" s="3">
        <v>0.26332622601279299</v>
      </c>
      <c r="C59" s="3">
        <v>5.22388059701493E-2</v>
      </c>
      <c r="D59" s="3">
        <v>0.35101279317697198</v>
      </c>
      <c r="E59" s="3">
        <v>0.59914712153518102</v>
      </c>
      <c r="F59" s="3">
        <v>0.724946695095949</v>
      </c>
      <c r="G59" s="3">
        <v>0.80570362473347601</v>
      </c>
      <c r="H59" s="3">
        <v>0.67004264392324098</v>
      </c>
      <c r="I59" s="3">
        <v>1</v>
      </c>
      <c r="J59" s="3">
        <v>0.94856076759061803</v>
      </c>
      <c r="K59" s="3">
        <v>0.76066098081023503</v>
      </c>
      <c r="L59" s="3">
        <v>0.77025586353944597</v>
      </c>
      <c r="M59" s="3">
        <v>0.562366737739872</v>
      </c>
      <c r="N59" s="3">
        <v>0.26332622601279299</v>
      </c>
      <c r="O59" s="10">
        <v>0.30357142857142899</v>
      </c>
      <c r="P59" s="10">
        <v>0.121002132196162</v>
      </c>
      <c r="Q59" s="10">
        <v>0.30730277185501098</v>
      </c>
      <c r="R59" s="10">
        <v>0.61620469083155704</v>
      </c>
      <c r="S59" s="10">
        <v>0.87873134328358204</v>
      </c>
      <c r="T59" s="10">
        <v>0.84541577825159897</v>
      </c>
      <c r="U59" s="10">
        <v>0.93896588486140697</v>
      </c>
      <c r="V59" s="10">
        <v>0.950159914712153</v>
      </c>
      <c r="W59" s="10">
        <v>1.17350746268657</v>
      </c>
      <c r="X59" s="10">
        <v>0.96055437100213203</v>
      </c>
      <c r="Y59" s="10">
        <v>0.95842217484008496</v>
      </c>
      <c r="Z59" s="10">
        <v>0.61807036247334801</v>
      </c>
      <c r="AA59" s="10">
        <v>0.30357142857142899</v>
      </c>
      <c r="AB59" s="25">
        <v>7.0992007522331896E-2</v>
      </c>
      <c r="AC59" s="25">
        <v>0.39692307692307699</v>
      </c>
      <c r="AD59" s="25">
        <v>-6.6396761133603294E-2</v>
      </c>
      <c r="AE59" s="25">
        <v>1.40350877192983E-2</v>
      </c>
      <c r="AF59" s="25">
        <v>9.5894964267907598E-2</v>
      </c>
      <c r="AG59" s="25">
        <v>2.4051654560129102E-2</v>
      </c>
      <c r="AH59" s="25">
        <v>0.167135994699354</v>
      </c>
      <c r="AI59" s="25">
        <v>-2.5556922235889099E-2</v>
      </c>
      <c r="AJ59" s="25">
        <v>0.106003516704346</v>
      </c>
      <c r="AK59" s="25">
        <v>0.116135026323939</v>
      </c>
      <c r="AL59" s="25">
        <v>0.108849830403947</v>
      </c>
      <c r="AM59" s="25">
        <v>4.7188981711447302E-2</v>
      </c>
      <c r="AN59" s="25">
        <v>7.0992007522331896E-2</v>
      </c>
    </row>
    <row r="60" spans="1:40" x14ac:dyDescent="0.25">
      <c r="A60">
        <v>57</v>
      </c>
      <c r="B60" s="3">
        <v>0.26126126126126098</v>
      </c>
      <c r="C60" s="3">
        <v>0.24924924924924899</v>
      </c>
      <c r="D60" s="3">
        <v>0.47447447447447499</v>
      </c>
      <c r="E60" s="3">
        <v>0.64950664950665005</v>
      </c>
      <c r="F60" s="3">
        <v>0.67524667524667503</v>
      </c>
      <c r="G60" s="3">
        <v>0.49206349206349198</v>
      </c>
      <c r="H60" s="3">
        <v>0.41141141141141102</v>
      </c>
      <c r="I60" s="3">
        <v>1</v>
      </c>
      <c r="J60" s="3">
        <v>0.92835692835692796</v>
      </c>
      <c r="K60" s="3">
        <v>0.82968682968683005</v>
      </c>
      <c r="L60" s="3">
        <v>0.574431574431574</v>
      </c>
      <c r="M60" s="3">
        <v>0.42985842985842998</v>
      </c>
      <c r="N60" s="3">
        <v>0.26126126126126098</v>
      </c>
      <c r="O60" s="10">
        <v>0.291291291291291</v>
      </c>
      <c r="P60" s="10">
        <v>0.32046332046332099</v>
      </c>
      <c r="Q60" s="10">
        <v>0.67138567138567096</v>
      </c>
      <c r="R60" s="10">
        <v>0.72501072501072505</v>
      </c>
      <c r="S60" s="10">
        <v>0.87129987129987096</v>
      </c>
      <c r="T60" s="10">
        <v>0.68597168597168601</v>
      </c>
      <c r="U60" s="10">
        <v>0.77434577434577501</v>
      </c>
      <c r="V60" s="10">
        <v>0.80137280137280098</v>
      </c>
      <c r="W60" s="10">
        <v>0.86872586872586899</v>
      </c>
      <c r="X60" s="10">
        <v>0.82067782067782102</v>
      </c>
      <c r="Y60" s="10">
        <v>0.69712569712569705</v>
      </c>
      <c r="Z60" s="10">
        <v>0.47275847275847299</v>
      </c>
      <c r="AA60" s="10">
        <v>0.291291291291291</v>
      </c>
      <c r="AB60" s="25">
        <v>5.4347826086956499E-2</v>
      </c>
      <c r="AC60" s="25">
        <v>0.125</v>
      </c>
      <c r="AD60" s="25">
        <v>0.17184575065518501</v>
      </c>
      <c r="AE60" s="25">
        <v>5.4931335830212202E-2</v>
      </c>
      <c r="AF60" s="25">
        <v>0.12676837725381401</v>
      </c>
      <c r="AG60" s="25">
        <v>0.16460305899490199</v>
      </c>
      <c r="AH60" s="25">
        <v>0.30607814761215602</v>
      </c>
      <c r="AI60" s="25">
        <v>-0.110264348654442</v>
      </c>
      <c r="AJ60" s="25">
        <v>-3.3182143709715901E-2</v>
      </c>
      <c r="AK60" s="25">
        <v>-5.4587990642058996E-3</v>
      </c>
      <c r="AL60" s="25">
        <v>9.6491228070175405E-2</v>
      </c>
      <c r="AM60" s="25">
        <v>4.7528517110266198E-2</v>
      </c>
      <c r="AN60" s="25">
        <v>5.4347826086956499E-2</v>
      </c>
    </row>
    <row r="61" spans="1:40" x14ac:dyDescent="0.25">
      <c r="A61">
        <v>58</v>
      </c>
      <c r="B61" s="3">
        <v>0.18940998487140701</v>
      </c>
      <c r="C61" s="3">
        <v>0.271406959152799</v>
      </c>
      <c r="D61" s="3">
        <v>0.291981845688351</v>
      </c>
      <c r="E61" s="3">
        <v>0.523146747352496</v>
      </c>
      <c r="F61" s="3">
        <v>0.91739788199697403</v>
      </c>
      <c r="G61" s="3">
        <v>1</v>
      </c>
      <c r="H61" s="3">
        <v>0.59183055975794296</v>
      </c>
      <c r="I61" s="3">
        <v>0.63691376701966695</v>
      </c>
      <c r="J61" s="3">
        <v>0.69531013615733706</v>
      </c>
      <c r="K61" s="3">
        <v>0.47352496217851803</v>
      </c>
      <c r="L61" s="3">
        <v>0.20453857791225399</v>
      </c>
      <c r="M61" s="3">
        <v>0.35915279878971301</v>
      </c>
      <c r="N61" s="3">
        <v>0.18940998487140701</v>
      </c>
      <c r="O61" s="10">
        <v>0.42934947049924399</v>
      </c>
      <c r="P61" s="10">
        <v>0.28139183055975803</v>
      </c>
      <c r="Q61" s="10">
        <v>0.36671709531013602</v>
      </c>
      <c r="R61" s="10">
        <v>0.44024205748865403</v>
      </c>
      <c r="S61" s="10">
        <v>0.85052950075642997</v>
      </c>
      <c r="T61" s="10">
        <v>0.98003025718608205</v>
      </c>
      <c r="U61" s="10">
        <v>0.79304084720121004</v>
      </c>
      <c r="V61" s="10">
        <v>0.85627836611195196</v>
      </c>
      <c r="W61" s="10">
        <v>0.86686838124054499</v>
      </c>
      <c r="X61" s="10">
        <v>0.70408472012102896</v>
      </c>
      <c r="Y61" s="10">
        <v>0.384266263237519</v>
      </c>
      <c r="Z61" s="10">
        <v>0.2910741301059</v>
      </c>
      <c r="AA61" s="10">
        <v>0.42934947049924399</v>
      </c>
      <c r="AB61" s="25">
        <v>0.38777506112469401</v>
      </c>
      <c r="AC61" s="25">
        <v>1.8062397372742199E-2</v>
      </c>
      <c r="AD61" s="25">
        <v>0.113458888378502</v>
      </c>
      <c r="AE61" s="25">
        <v>-8.6055276381909504E-2</v>
      </c>
      <c r="AF61" s="25">
        <v>-3.7823036111586501E-2</v>
      </c>
      <c r="AG61" s="25">
        <v>-1.0085574572127101E-2</v>
      </c>
      <c r="AH61" s="25">
        <v>0.145291675770155</v>
      </c>
      <c r="AI61" s="25">
        <v>0.14690982776089201</v>
      </c>
      <c r="AJ61" s="25">
        <v>0.109819872167345</v>
      </c>
      <c r="AK61" s="25">
        <v>0.19578622816032901</v>
      </c>
      <c r="AL61" s="25">
        <v>0.30524152106885899</v>
      </c>
      <c r="AM61" s="25">
        <v>-0.104699860400186</v>
      </c>
      <c r="AN61" s="25">
        <v>0.38777506112469401</v>
      </c>
    </row>
    <row r="62" spans="1:40" x14ac:dyDescent="0.25">
      <c r="A62">
        <v>59</v>
      </c>
      <c r="B62" s="3">
        <v>0.46410325356278598</v>
      </c>
      <c r="C62" s="3">
        <v>0.68593707986017805</v>
      </c>
      <c r="D62" s="3">
        <v>0.47297660661468099</v>
      </c>
      <c r="E62" s="3">
        <v>0.57488572196827104</v>
      </c>
      <c r="F62" s="3">
        <v>0.71927937617639204</v>
      </c>
      <c r="G62" s="3">
        <v>0.98574885721968297</v>
      </c>
      <c r="H62" s="3">
        <v>0.86824415165366997</v>
      </c>
      <c r="I62" s="3">
        <v>0.74267276149502603</v>
      </c>
      <c r="J62" s="3">
        <v>1</v>
      </c>
      <c r="K62" s="3">
        <v>0.76794837321860698</v>
      </c>
      <c r="L62" s="3">
        <v>0.77278838397418703</v>
      </c>
      <c r="M62" s="3">
        <v>0.47109438020973399</v>
      </c>
      <c r="N62" s="3">
        <v>0.46410325356278598</v>
      </c>
      <c r="O62" s="10">
        <v>0.61656359236353897</v>
      </c>
      <c r="P62" s="10">
        <v>0.37778972842161901</v>
      </c>
      <c r="Q62" s="10">
        <v>0.43533207851573003</v>
      </c>
      <c r="R62" s="10">
        <v>0.76310836246302804</v>
      </c>
      <c r="S62" s="10">
        <v>0.88195751546114498</v>
      </c>
      <c r="T62" s="10">
        <v>1.03253562785695</v>
      </c>
      <c r="U62" s="10">
        <v>1.0026888948642101</v>
      </c>
      <c r="V62" s="10">
        <v>1.05404678677064</v>
      </c>
      <c r="W62" s="10">
        <v>1.1175047055660099</v>
      </c>
      <c r="X62" s="10">
        <v>0.94729766066146803</v>
      </c>
      <c r="Y62" s="10">
        <v>1.0043022317827399</v>
      </c>
      <c r="Z62" s="10">
        <v>0.73433718741597198</v>
      </c>
      <c r="AA62" s="10">
        <v>0.61656359236353897</v>
      </c>
      <c r="AB62" s="25">
        <v>0.14107987061458099</v>
      </c>
      <c r="AC62" s="25">
        <v>-0.28968655207280097</v>
      </c>
      <c r="AD62" s="25">
        <v>-4.1444641799881499E-2</v>
      </c>
      <c r="AE62" s="25">
        <v>0.140675241157556</v>
      </c>
      <c r="AF62" s="25">
        <v>0.10159529806885</v>
      </c>
      <c r="AG62" s="25">
        <v>2.3181454836131099E-2</v>
      </c>
      <c r="AH62" s="25">
        <v>7.1859729807415895E-2</v>
      </c>
      <c r="AI62" s="25">
        <v>0.173301406764442</v>
      </c>
      <c r="AJ62" s="25">
        <v>5.5492063492063599E-2</v>
      </c>
      <c r="AK62" s="25">
        <v>0.10456184354914599</v>
      </c>
      <c r="AL62" s="25">
        <v>0.13027689514298699</v>
      </c>
      <c r="AM62" s="25">
        <v>0.21838054873968299</v>
      </c>
      <c r="AN62" s="25">
        <v>0.14107987061458099</v>
      </c>
    </row>
    <row r="63" spans="1:40" x14ac:dyDescent="0.25">
      <c r="A63">
        <v>60</v>
      </c>
      <c r="B63" s="3">
        <v>0.46878737144223898</v>
      </c>
      <c r="C63" s="3">
        <v>0.35015546519971302</v>
      </c>
      <c r="D63" s="3">
        <v>0.55776130112413302</v>
      </c>
      <c r="E63" s="3">
        <v>0.89308777804353001</v>
      </c>
      <c r="F63" s="3">
        <v>0.97297297297297303</v>
      </c>
      <c r="G63" s="3">
        <v>0.97799569480985404</v>
      </c>
      <c r="H63" s="3">
        <v>0.79741688591246096</v>
      </c>
      <c r="I63" s="3">
        <v>0.72877302080841899</v>
      </c>
      <c r="J63" s="3">
        <v>1</v>
      </c>
      <c r="K63" s="3">
        <v>0.75269074384118595</v>
      </c>
      <c r="L63" s="3">
        <v>0.79024156900263098</v>
      </c>
      <c r="M63" s="3">
        <v>0.65845491509208298</v>
      </c>
      <c r="N63" s="3">
        <v>0.46878737144223898</v>
      </c>
      <c r="O63" s="10">
        <v>0.49318344893566102</v>
      </c>
      <c r="P63" s="10">
        <v>0.39464243004066002</v>
      </c>
      <c r="Q63" s="10">
        <v>0.39583831619229898</v>
      </c>
      <c r="R63" s="10">
        <v>0.62138244439129398</v>
      </c>
      <c r="S63" s="10">
        <v>0.760105237981344</v>
      </c>
      <c r="T63" s="10">
        <v>0.76991150442477896</v>
      </c>
      <c r="U63" s="10">
        <v>0.81750777325998603</v>
      </c>
      <c r="V63" s="10">
        <v>1.0169815833532601</v>
      </c>
      <c r="W63" s="10">
        <v>1.19038507534083</v>
      </c>
      <c r="X63" s="10">
        <v>1.19947381009328</v>
      </c>
      <c r="Y63" s="10">
        <v>1.0789284860081301</v>
      </c>
      <c r="Z63" s="10">
        <v>0.75460416168380795</v>
      </c>
      <c r="AA63" s="10">
        <v>0.49318344893566102</v>
      </c>
      <c r="AB63" s="25">
        <v>2.53605171556439E-2</v>
      </c>
      <c r="AC63" s="25">
        <v>5.9730250481695599E-2</v>
      </c>
      <c r="AD63" s="25">
        <v>-0.16980185603210399</v>
      </c>
      <c r="AE63" s="25">
        <v>-0.17940619077700601</v>
      </c>
      <c r="AF63" s="25">
        <v>-0.122826386972123</v>
      </c>
      <c r="AG63" s="25">
        <v>-0.119047619047619</v>
      </c>
      <c r="AH63" s="25">
        <v>1.24407582938388E-2</v>
      </c>
      <c r="AI63" s="25">
        <v>0.16509110837100999</v>
      </c>
      <c r="AJ63" s="25">
        <v>8.6918541166193505E-2</v>
      </c>
      <c r="AK63" s="25">
        <v>0.22886547414849301</v>
      </c>
      <c r="AL63" s="25">
        <v>0.15444657709533</v>
      </c>
      <c r="AM63" s="25">
        <v>6.8043331076506397E-2</v>
      </c>
      <c r="AN63" s="25">
        <v>2.53605171556439E-2</v>
      </c>
    </row>
    <row r="64" spans="1:40" x14ac:dyDescent="0.25">
      <c r="A64">
        <v>61</v>
      </c>
      <c r="B64" s="3">
        <v>0.55160493827160495</v>
      </c>
      <c r="C64" s="3">
        <v>0.48444444444444401</v>
      </c>
      <c r="D64" s="3">
        <v>0.55901234567901203</v>
      </c>
      <c r="E64" s="3">
        <v>0.78814814814814804</v>
      </c>
      <c r="F64" s="3">
        <v>1</v>
      </c>
      <c r="G64" s="3">
        <v>0.81481481481481499</v>
      </c>
      <c r="H64" s="3">
        <v>0.95456790123456803</v>
      </c>
      <c r="I64" s="3">
        <v>0.95654320987654295</v>
      </c>
      <c r="J64" s="3">
        <v>0.86370370370370397</v>
      </c>
      <c r="K64" s="3">
        <v>0.79111111111111099</v>
      </c>
      <c r="L64" s="3">
        <v>0.70913580246913599</v>
      </c>
      <c r="M64" s="3">
        <v>0.69925925925925903</v>
      </c>
      <c r="N64" s="3">
        <v>0.55160493827160495</v>
      </c>
      <c r="O64" s="10">
        <v>0.61975308641975302</v>
      </c>
      <c r="P64" s="10">
        <v>0.64543209876543195</v>
      </c>
      <c r="Q64" s="10">
        <v>0.67111111111111099</v>
      </c>
      <c r="R64" s="10">
        <v>0.66123456790123503</v>
      </c>
      <c r="S64" s="10">
        <v>0.973827160493827</v>
      </c>
      <c r="T64" s="10">
        <v>1.0350617283950601</v>
      </c>
      <c r="U64" s="10">
        <v>0.92592592592592604</v>
      </c>
      <c r="V64" s="10">
        <v>0.944197530864198</v>
      </c>
      <c r="W64" s="10">
        <v>0.96641975308642003</v>
      </c>
      <c r="X64" s="10">
        <v>0.74172839506172805</v>
      </c>
      <c r="Y64" s="10">
        <v>0.73827160493827204</v>
      </c>
      <c r="Z64" s="10">
        <v>0.80246913580246904</v>
      </c>
      <c r="AA64" s="10">
        <v>0.61975308641975302</v>
      </c>
      <c r="AB64" s="25">
        <v>5.81787521079258E-2</v>
      </c>
      <c r="AC64" s="25">
        <v>0.142482517482517</v>
      </c>
      <c r="AD64" s="25">
        <v>9.1128061019670803E-2</v>
      </c>
      <c r="AE64" s="25">
        <v>-8.7563884156729097E-2</v>
      </c>
      <c r="AF64" s="25">
        <v>-1.32599449587191E-2</v>
      </c>
      <c r="AG64" s="25">
        <v>0.119060331019754</v>
      </c>
      <c r="AH64" s="25">
        <v>-1.5231092436974699E-2</v>
      </c>
      <c r="AI64" s="25">
        <v>-6.49519355676799E-3</v>
      </c>
      <c r="AJ64" s="25">
        <v>5.6125202374527797E-2</v>
      </c>
      <c r="AK64" s="25">
        <v>-3.22164948453608E-2</v>
      </c>
      <c r="AL64" s="25">
        <v>2.0129648584101E-2</v>
      </c>
      <c r="AM64" s="25">
        <v>6.8727392305162796E-2</v>
      </c>
      <c r="AN64" s="25">
        <v>5.81787521079258E-2</v>
      </c>
    </row>
    <row r="65" spans="1:40" x14ac:dyDescent="0.25">
      <c r="A65">
        <v>62</v>
      </c>
      <c r="B65" s="3">
        <v>0.16544834307992201</v>
      </c>
      <c r="C65" s="3">
        <v>0.15497076023391801</v>
      </c>
      <c r="D65" s="3">
        <v>0.275341130604289</v>
      </c>
      <c r="E65" s="3">
        <v>0.63328460038986401</v>
      </c>
      <c r="F65" s="3">
        <v>0.72441520467836296</v>
      </c>
      <c r="G65" s="3">
        <v>0.36111111111111099</v>
      </c>
      <c r="H65" s="3">
        <v>0.34990253411305999</v>
      </c>
      <c r="I65" s="3">
        <v>0.698099415204678</v>
      </c>
      <c r="J65" s="3">
        <v>1</v>
      </c>
      <c r="K65" s="3">
        <v>0.76827485380117</v>
      </c>
      <c r="L65" s="3">
        <v>0.35843079922027299</v>
      </c>
      <c r="M65" s="3">
        <v>0.194444444444444</v>
      </c>
      <c r="N65" s="3">
        <v>0.16544834307992201</v>
      </c>
      <c r="O65" s="10">
        <v>0.13328460038986401</v>
      </c>
      <c r="P65" s="10">
        <v>0.15716374269005801</v>
      </c>
      <c r="Q65" s="10">
        <v>0.272417153996101</v>
      </c>
      <c r="R65" s="10">
        <v>0.56920077972709604</v>
      </c>
      <c r="S65" s="10">
        <v>0.75536062378167701</v>
      </c>
      <c r="T65" s="10">
        <v>0.43421052631578999</v>
      </c>
      <c r="U65" s="10">
        <v>0.49098440545809002</v>
      </c>
      <c r="V65" s="10">
        <v>0.91885964912280704</v>
      </c>
      <c r="W65" s="10">
        <v>1.1703216374269001</v>
      </c>
      <c r="X65" s="10">
        <v>0.86817738791423005</v>
      </c>
      <c r="Y65" s="10">
        <v>0.38304093567251501</v>
      </c>
      <c r="Z65" s="10">
        <v>0.221247563352827</v>
      </c>
      <c r="AA65" s="10">
        <v>0.13328460038986401</v>
      </c>
      <c r="AB65" s="25">
        <v>-0.107667210440457</v>
      </c>
      <c r="AC65" s="25">
        <v>7.0257611241217703E-3</v>
      </c>
      <c r="AD65" s="25">
        <v>-5.3380782918149901E-3</v>
      </c>
      <c r="AE65" s="25">
        <v>-5.3292806484295803E-2</v>
      </c>
      <c r="AF65" s="25">
        <v>2.0912234480487402E-2</v>
      </c>
      <c r="AG65" s="25">
        <v>9.1911764705882401E-2</v>
      </c>
      <c r="AH65" s="25">
        <v>0.16777745580990999</v>
      </c>
      <c r="AI65" s="25">
        <v>0.13652802893309199</v>
      </c>
      <c r="AJ65" s="25">
        <v>7.8477601886157003E-2</v>
      </c>
      <c r="AK65" s="25">
        <v>6.1048243001786802E-2</v>
      </c>
      <c r="AL65" s="25">
        <v>3.3190930003286198E-2</v>
      </c>
      <c r="AM65" s="25">
        <v>6.4478311840562699E-2</v>
      </c>
      <c r="AN65" s="25">
        <v>-0.107667210440457</v>
      </c>
    </row>
    <row r="66" spans="1:40" x14ac:dyDescent="0.25">
      <c r="A66">
        <v>63</v>
      </c>
      <c r="B66" s="3">
        <v>0.34924225288396299</v>
      </c>
      <c r="C66" s="3">
        <v>0.40420719294277302</v>
      </c>
      <c r="D66" s="3">
        <v>0.42139787378421201</v>
      </c>
      <c r="E66" s="3">
        <v>0.53426826509839398</v>
      </c>
      <c r="F66" s="3">
        <v>0.57294729699163105</v>
      </c>
      <c r="G66" s="3">
        <v>0.90522506220312204</v>
      </c>
      <c r="H66" s="3">
        <v>0.67021035964713904</v>
      </c>
      <c r="I66" s="3">
        <v>1</v>
      </c>
      <c r="J66" s="3">
        <v>0.91314182311694203</v>
      </c>
      <c r="K66" s="3">
        <v>0.45125537208776301</v>
      </c>
      <c r="L66" s="3">
        <v>0.44469577018773998</v>
      </c>
      <c r="M66" s="3">
        <v>0.59601900022619303</v>
      </c>
      <c r="N66" s="3">
        <v>0.34924225288396299</v>
      </c>
      <c r="O66" s="10">
        <v>0.33318253788735602</v>
      </c>
      <c r="P66" s="10">
        <v>0.24021714544220801</v>
      </c>
      <c r="Q66" s="10">
        <v>0.30287265324587198</v>
      </c>
      <c r="R66" s="10">
        <v>0.50825605066726998</v>
      </c>
      <c r="S66" s="10">
        <v>0.52883962904320303</v>
      </c>
      <c r="T66" s="10">
        <v>0.80275955666138898</v>
      </c>
      <c r="U66" s="10">
        <v>0.82334313503732204</v>
      </c>
      <c r="V66" s="10">
        <v>1.0651436326622901</v>
      </c>
      <c r="W66" s="10">
        <v>0.83533137299253601</v>
      </c>
      <c r="X66" s="10">
        <v>0.65912689436779004</v>
      </c>
      <c r="Y66" s="10">
        <v>0.43542185026012198</v>
      </c>
      <c r="Z66" s="10">
        <v>0.51187514137073098</v>
      </c>
      <c r="AA66" s="10">
        <v>0.33318253788735602</v>
      </c>
      <c r="AB66" s="25">
        <v>-2.35333112363274E-2</v>
      </c>
      <c r="AC66" s="25">
        <v>-0.25447525447525499</v>
      </c>
      <c r="AD66" s="25">
        <v>-0.16364772017489099</v>
      </c>
      <c r="AE66" s="25">
        <v>-2.49511824690823E-2</v>
      </c>
      <c r="AF66" s="25">
        <v>-4.0032847464586303E-2</v>
      </c>
      <c r="AG66" s="25">
        <v>-5.9992054032578498E-2</v>
      </c>
      <c r="AH66" s="25">
        <v>0.102529153415114</v>
      </c>
      <c r="AI66" s="25">
        <v>3.15443592552027E-2</v>
      </c>
      <c r="AJ66" s="25">
        <v>-4.4501940491591202E-2</v>
      </c>
      <c r="AK66" s="25">
        <v>0.18720717050315699</v>
      </c>
      <c r="AL66" s="25">
        <v>-1.05371369827808E-2</v>
      </c>
      <c r="AM66" s="25">
        <v>-7.5949367088607597E-2</v>
      </c>
      <c r="AN66" s="25">
        <v>-2.35333112363274E-2</v>
      </c>
    </row>
    <row r="67" spans="1:40" x14ac:dyDescent="0.25">
      <c r="A67">
        <v>64</v>
      </c>
      <c r="B67" s="3">
        <v>0.49497932663910199</v>
      </c>
      <c r="C67" s="3">
        <v>0.16066154754872999</v>
      </c>
      <c r="D67" s="3">
        <v>0.41287655050206701</v>
      </c>
      <c r="E67" s="3">
        <v>0.45776727702303599</v>
      </c>
      <c r="F67" s="3">
        <v>0.50502067336089795</v>
      </c>
      <c r="G67" s="3">
        <v>0.66095688127584196</v>
      </c>
      <c r="H67" s="3">
        <v>0.67926757235676305</v>
      </c>
      <c r="I67" s="3">
        <v>1</v>
      </c>
      <c r="J67" s="3">
        <v>0.96928529238038996</v>
      </c>
      <c r="K67" s="3">
        <v>0.42646190194920303</v>
      </c>
      <c r="L67" s="3">
        <v>0.37920850561134101</v>
      </c>
      <c r="M67" s="3">
        <v>0.35676314235085699</v>
      </c>
      <c r="N67" s="3">
        <v>0.49497932663910199</v>
      </c>
      <c r="O67" s="10">
        <v>1.1671588895451901</v>
      </c>
      <c r="P67" s="10">
        <v>0.62551683402244496</v>
      </c>
      <c r="Q67" s="10">
        <v>0.33136444181925601</v>
      </c>
      <c r="R67" s="10">
        <v>0.239220318960425</v>
      </c>
      <c r="S67" s="10">
        <v>0.33313644418192601</v>
      </c>
      <c r="T67" s="10">
        <v>0.62965150620200805</v>
      </c>
      <c r="U67" s="10">
        <v>0.83756645008859998</v>
      </c>
      <c r="V67" s="10">
        <v>1.7536916715888999</v>
      </c>
      <c r="W67" s="10">
        <v>1.97873597164796</v>
      </c>
      <c r="X67" s="10">
        <v>2.2793857058476101</v>
      </c>
      <c r="Y67" s="10">
        <v>1.97932663910219</v>
      </c>
      <c r="Z67" s="10">
        <v>1.3425871234494999</v>
      </c>
      <c r="AA67" s="10">
        <v>1.1671588895451901</v>
      </c>
      <c r="AB67" s="25">
        <v>0.40440653873489701</v>
      </c>
      <c r="AC67" s="25">
        <v>0.59128474830954203</v>
      </c>
      <c r="AD67" s="25">
        <v>-0.10952380952381</v>
      </c>
      <c r="AE67" s="25">
        <v>-0.31355932203389802</v>
      </c>
      <c r="AF67" s="25">
        <v>-0.20507399577166999</v>
      </c>
      <c r="AG67" s="25">
        <v>-2.4256292906178499E-2</v>
      </c>
      <c r="AH67" s="25">
        <v>0.104361370716511</v>
      </c>
      <c r="AI67" s="25">
        <v>0.27370227370227401</v>
      </c>
      <c r="AJ67" s="25">
        <v>0.34241634942897198</v>
      </c>
      <c r="AK67" s="25">
        <v>0.68478498144509903</v>
      </c>
      <c r="AL67" s="25">
        <v>0.67843726521412495</v>
      </c>
      <c r="AM67" s="25">
        <v>0.58011817865832505</v>
      </c>
      <c r="AN67" s="25">
        <v>0.40440653873489701</v>
      </c>
    </row>
    <row r="68" spans="1:40" x14ac:dyDescent="0.25">
      <c r="A68">
        <v>65</v>
      </c>
      <c r="B68" s="3">
        <v>0.43969396939694</v>
      </c>
      <c r="C68" s="3">
        <v>0.48784878487848798</v>
      </c>
      <c r="D68" s="3">
        <v>0.55940594059406001</v>
      </c>
      <c r="E68" s="3">
        <v>0.79657965796579699</v>
      </c>
      <c r="F68" s="3">
        <v>0.15166516651665199</v>
      </c>
      <c r="G68" s="3">
        <v>0.18811881188118801</v>
      </c>
      <c r="H68" s="3">
        <v>0.74932493249324905</v>
      </c>
      <c r="I68" s="3">
        <v>0.63051305130513102</v>
      </c>
      <c r="J68" s="3">
        <v>1</v>
      </c>
      <c r="K68" s="3">
        <v>0.90189018901890206</v>
      </c>
      <c r="L68" s="3">
        <v>0.55310531053105305</v>
      </c>
      <c r="M68" s="3">
        <v>0.51215121512151196</v>
      </c>
      <c r="N68" s="3">
        <v>0.43969396939694</v>
      </c>
      <c r="O68" s="10">
        <v>0.30468046804680499</v>
      </c>
      <c r="P68" s="10">
        <v>0.42889288928892899</v>
      </c>
      <c r="Q68" s="10">
        <v>0.40864086408640898</v>
      </c>
      <c r="R68" s="10">
        <v>0.5</v>
      </c>
      <c r="S68" s="10">
        <v>0.35058505850585098</v>
      </c>
      <c r="T68" s="10">
        <v>0.36813681368136802</v>
      </c>
      <c r="U68" s="10">
        <v>1.13096309630963</v>
      </c>
      <c r="V68" s="10">
        <v>1.3676867686768699</v>
      </c>
      <c r="W68" s="10">
        <v>1.34563456345635</v>
      </c>
      <c r="X68" s="10">
        <v>1.0396039603960401</v>
      </c>
      <c r="Y68" s="10">
        <v>0.61881188118811903</v>
      </c>
      <c r="Z68" s="10">
        <v>0.37893789378937898</v>
      </c>
      <c r="AA68" s="10">
        <v>0.30468046804680499</v>
      </c>
      <c r="AB68" s="25">
        <v>-0.18137847642079799</v>
      </c>
      <c r="AC68" s="25">
        <v>-6.4310260186548895E-2</v>
      </c>
      <c r="AD68" s="25">
        <v>-0.155741515574152</v>
      </c>
      <c r="AE68" s="25">
        <v>-0.22874002082610201</v>
      </c>
      <c r="AF68" s="25">
        <v>0.39605734767025103</v>
      </c>
      <c r="AG68" s="25">
        <v>0.32362459546925598</v>
      </c>
      <c r="AH68" s="25">
        <v>0.20296792723791299</v>
      </c>
      <c r="AI68" s="25">
        <v>0.36891891891891898</v>
      </c>
      <c r="AJ68" s="25">
        <v>0.14735226400613999</v>
      </c>
      <c r="AK68" s="25">
        <v>7.0931849791376997E-2</v>
      </c>
      <c r="AL68" s="25">
        <v>5.6067588325652902E-2</v>
      </c>
      <c r="AM68" s="25">
        <v>-0.14949494949495001</v>
      </c>
      <c r="AN68" s="25">
        <v>-0.18137847642079799</v>
      </c>
    </row>
    <row r="69" spans="1:40" x14ac:dyDescent="0.25">
      <c r="A69">
        <v>66</v>
      </c>
      <c r="B69" s="3">
        <v>0.33409090909090899</v>
      </c>
      <c r="C69" s="3">
        <v>0.229545454545455</v>
      </c>
      <c r="D69" s="3">
        <v>2.27272727272727E-3</v>
      </c>
      <c r="E69" s="3">
        <v>1</v>
      </c>
      <c r="F69" s="3">
        <v>0.31818181818181801</v>
      </c>
      <c r="G69" s="3">
        <v>0.472727272727273</v>
      </c>
      <c r="H69" s="3">
        <v>0.24090909090909099</v>
      </c>
      <c r="I69" s="3">
        <v>0.30681818181818199</v>
      </c>
      <c r="J69" s="3">
        <v>0.75681818181818195</v>
      </c>
      <c r="K69" s="3">
        <v>0.90681818181818197</v>
      </c>
      <c r="L69" s="3">
        <v>0.152272727272727</v>
      </c>
      <c r="M69" s="3">
        <v>2.27272727272727E-3</v>
      </c>
      <c r="N69" s="3">
        <v>0.33409090909090899</v>
      </c>
      <c r="O69" s="10">
        <v>9.0909090909090898E-2</v>
      </c>
      <c r="P69" s="10">
        <v>0.23409090909090899</v>
      </c>
      <c r="Q69" s="10">
        <v>0.64772727272727304</v>
      </c>
      <c r="R69" s="10">
        <v>1.0568181818181801</v>
      </c>
      <c r="S69" s="10">
        <v>0.53863636363636402</v>
      </c>
      <c r="T69" s="10">
        <v>0.20227272727272699</v>
      </c>
      <c r="U69" s="10">
        <v>0.31363636363636399</v>
      </c>
      <c r="V69" s="10">
        <v>0.62727272727272698</v>
      </c>
      <c r="W69" s="10">
        <v>1.19545454545455</v>
      </c>
      <c r="X69" s="10">
        <v>1.02272727272727</v>
      </c>
      <c r="Y69" s="10">
        <v>0.31818181818181801</v>
      </c>
      <c r="Z69" s="10">
        <v>0.115909090909091</v>
      </c>
      <c r="AA69" s="10">
        <v>9.0909090909090898E-2</v>
      </c>
      <c r="AB69" s="25">
        <v>-0.57219251336898402</v>
      </c>
      <c r="AC69" s="25">
        <v>9.8039215686274595E-3</v>
      </c>
      <c r="AD69" s="25">
        <v>0.99300699300699302</v>
      </c>
      <c r="AE69" s="25">
        <v>2.7624309392265199E-2</v>
      </c>
      <c r="AF69" s="25">
        <v>0.25729442970822303</v>
      </c>
      <c r="AG69" s="25">
        <v>-0.40067340067340101</v>
      </c>
      <c r="AH69" s="25">
        <v>0.13114754098360601</v>
      </c>
      <c r="AI69" s="25">
        <v>0.34306569343065701</v>
      </c>
      <c r="AJ69" s="25">
        <v>0.224679860302678</v>
      </c>
      <c r="AK69" s="25">
        <v>6.0070671378091897E-2</v>
      </c>
      <c r="AL69" s="25">
        <v>0.352657004830918</v>
      </c>
      <c r="AM69" s="25">
        <v>0.96153846153846201</v>
      </c>
      <c r="AN69" s="25">
        <v>-0.57219251336898402</v>
      </c>
    </row>
    <row r="70" spans="1:40" x14ac:dyDescent="0.25">
      <c r="A70">
        <v>67</v>
      </c>
      <c r="B70" s="3">
        <v>0.23151862464183401</v>
      </c>
      <c r="C70" s="3">
        <v>0.23753581661891099</v>
      </c>
      <c r="D70" s="3">
        <v>0.326074498567335</v>
      </c>
      <c r="E70" s="3">
        <v>0.67793696275071602</v>
      </c>
      <c r="F70" s="3">
        <v>1</v>
      </c>
      <c r="G70" s="3">
        <v>0.85071633237822397</v>
      </c>
      <c r="H70" s="3">
        <v>0.45759312320916901</v>
      </c>
      <c r="I70" s="3">
        <v>0.43323782234956998</v>
      </c>
      <c r="J70" s="3">
        <v>0.46618911174785099</v>
      </c>
      <c r="K70" s="3">
        <v>0.38997134670487099</v>
      </c>
      <c r="L70" s="3">
        <v>0.35931232091690501</v>
      </c>
      <c r="M70" s="3">
        <v>0.187965616045845</v>
      </c>
      <c r="N70" s="3">
        <v>0.23151862464183401</v>
      </c>
      <c r="O70" s="10">
        <v>0.18853868194842399</v>
      </c>
      <c r="P70" s="10">
        <v>0.23839541547277901</v>
      </c>
      <c r="Q70" s="10">
        <v>0.277650429799427</v>
      </c>
      <c r="R70" s="10">
        <v>0.58080229226361002</v>
      </c>
      <c r="S70" s="10">
        <v>1.02664756446991</v>
      </c>
      <c r="T70" s="10">
        <v>0.80974212034383997</v>
      </c>
      <c r="U70" s="10">
        <v>0.57822349570200604</v>
      </c>
      <c r="V70" s="10">
        <v>0.54383954154727798</v>
      </c>
      <c r="W70" s="10">
        <v>0.57306590257879697</v>
      </c>
      <c r="X70" s="10">
        <v>0.35042979942693397</v>
      </c>
      <c r="Y70" s="10">
        <v>0.19054441260745</v>
      </c>
      <c r="Z70" s="10">
        <v>0.24126074498567299</v>
      </c>
      <c r="AA70" s="10">
        <v>0.18853868194842399</v>
      </c>
      <c r="AB70" s="25">
        <v>-0.102319236016371</v>
      </c>
      <c r="AC70" s="25">
        <v>1.8061408789886301E-3</v>
      </c>
      <c r="AD70" s="25">
        <v>-8.0208827717133405E-2</v>
      </c>
      <c r="AE70" s="25">
        <v>-7.71682221716367E-2</v>
      </c>
      <c r="AF70" s="25">
        <v>1.3148593241905799E-2</v>
      </c>
      <c r="AG70" s="25">
        <v>-2.4676445211389099E-2</v>
      </c>
      <c r="AH70" s="25">
        <v>0.11645919778699899</v>
      </c>
      <c r="AI70" s="25">
        <v>0.113196480938416</v>
      </c>
      <c r="AJ70" s="25">
        <v>0.102839812517232</v>
      </c>
      <c r="AK70" s="25">
        <v>-5.34055727554179E-2</v>
      </c>
      <c r="AL70" s="25">
        <v>-0.30693069306930698</v>
      </c>
      <c r="AM70" s="25">
        <v>0.12416555407209599</v>
      </c>
      <c r="AN70" s="25">
        <v>-0.102319236016371</v>
      </c>
    </row>
    <row r="71" spans="1:40" x14ac:dyDescent="0.25">
      <c r="A71">
        <v>68</v>
      </c>
      <c r="B71" s="3">
        <v>0.45608782435129702</v>
      </c>
      <c r="C71" s="3">
        <v>0.67814371257484996</v>
      </c>
      <c r="D71" s="3">
        <v>0.83982035928143695</v>
      </c>
      <c r="E71" s="3">
        <v>0.94411177644710598</v>
      </c>
      <c r="F71" s="3">
        <v>1</v>
      </c>
      <c r="G71" s="3">
        <v>0.58433133732534903</v>
      </c>
      <c r="H71" s="3">
        <v>0.63473053892215603</v>
      </c>
      <c r="I71" s="3">
        <v>0.95758483033932196</v>
      </c>
      <c r="J71" s="3">
        <v>0.49700598802395202</v>
      </c>
      <c r="K71" s="3">
        <v>0.56836327345309401</v>
      </c>
      <c r="L71" s="3">
        <v>0.57934131736526995</v>
      </c>
      <c r="M71" s="3">
        <v>0.37574850299401202</v>
      </c>
      <c r="N71" s="3">
        <v>0.45608782435129702</v>
      </c>
      <c r="O71" s="10">
        <v>0.49800399201596801</v>
      </c>
      <c r="P71" s="10">
        <v>0.61477045908183603</v>
      </c>
      <c r="Q71" s="10">
        <v>0.81786427145708596</v>
      </c>
      <c r="R71" s="10">
        <v>0.889720558882235</v>
      </c>
      <c r="S71" s="10">
        <v>0.63223552894211599</v>
      </c>
      <c r="T71" s="10">
        <v>0.810878243512974</v>
      </c>
      <c r="U71" s="10">
        <v>0.66167664670658699</v>
      </c>
      <c r="V71" s="10">
        <v>0.86876247504990001</v>
      </c>
      <c r="W71" s="10">
        <v>0.91716566866267502</v>
      </c>
      <c r="X71" s="10">
        <v>0.66716566866267502</v>
      </c>
      <c r="Y71" s="10">
        <v>0.46506986027944103</v>
      </c>
      <c r="Z71" s="10">
        <v>0.43712574850299402</v>
      </c>
      <c r="AA71" s="10">
        <v>0.49800399201596801</v>
      </c>
      <c r="AB71" s="25">
        <v>4.3933054393305401E-2</v>
      </c>
      <c r="AC71" s="25">
        <v>-4.9015824006175199E-2</v>
      </c>
      <c r="AD71" s="25">
        <v>-1.32450331125827E-2</v>
      </c>
      <c r="AE71" s="25">
        <v>-2.9659863945578301E-2</v>
      </c>
      <c r="AF71" s="25">
        <v>-0.22531335982879899</v>
      </c>
      <c r="AG71" s="25">
        <v>0.16237482117310401</v>
      </c>
      <c r="AH71" s="25">
        <v>2.0785219399538101E-2</v>
      </c>
      <c r="AI71" s="25">
        <v>-4.8633879781420801E-2</v>
      </c>
      <c r="AJ71" s="25">
        <v>0.29710656316160899</v>
      </c>
      <c r="AK71" s="25">
        <v>7.9967689822294005E-2</v>
      </c>
      <c r="AL71" s="25">
        <v>-0.109412326803631</v>
      </c>
      <c r="AM71" s="25">
        <v>7.5506445672191502E-2</v>
      </c>
      <c r="AN71" s="25">
        <v>4.3933054393305401E-2</v>
      </c>
    </row>
    <row r="72" spans="1:40" x14ac:dyDescent="0.25">
      <c r="A72">
        <v>69</v>
      </c>
      <c r="B72" s="3">
        <v>7.5912657795974101E-2</v>
      </c>
      <c r="C72" s="3">
        <v>7.7447969976117401E-2</v>
      </c>
      <c r="D72" s="3">
        <v>0.215455475946776</v>
      </c>
      <c r="E72" s="3">
        <v>0.36540429887410403</v>
      </c>
      <c r="F72" s="3">
        <v>0.51074718526100304</v>
      </c>
      <c r="G72" s="3">
        <v>0.31559194814056601</v>
      </c>
      <c r="H72" s="3">
        <v>0.45922893210508398</v>
      </c>
      <c r="I72" s="3">
        <v>0.40344592289321102</v>
      </c>
      <c r="J72" s="3">
        <v>1</v>
      </c>
      <c r="K72" s="3">
        <v>0.67775503241214596</v>
      </c>
      <c r="L72" s="3">
        <v>0.30143295803480002</v>
      </c>
      <c r="M72" s="3">
        <v>0.167007847151143</v>
      </c>
      <c r="N72" s="3">
        <v>7.5912657795974101E-2</v>
      </c>
      <c r="O72" s="10">
        <v>8.9730467417263704E-2</v>
      </c>
      <c r="P72" s="10">
        <v>0.11139542818150799</v>
      </c>
      <c r="Q72" s="10">
        <v>0.25008529512111899</v>
      </c>
      <c r="R72" s="10">
        <v>0.296485841009894</v>
      </c>
      <c r="S72" s="10">
        <v>0.273456158307745</v>
      </c>
      <c r="T72" s="10">
        <v>0.235243944046401</v>
      </c>
      <c r="U72" s="10">
        <v>0.27021494370521998</v>
      </c>
      <c r="V72" s="10">
        <v>0.52064141931081498</v>
      </c>
      <c r="W72" s="10">
        <v>0.71733196861139503</v>
      </c>
      <c r="X72" s="10">
        <v>0.71392016376663303</v>
      </c>
      <c r="Y72" s="10">
        <v>0.466734902763562</v>
      </c>
      <c r="Z72" s="10">
        <v>0.20504947117024899</v>
      </c>
      <c r="AA72" s="10">
        <v>8.9730467417263704E-2</v>
      </c>
      <c r="AB72" s="25">
        <v>8.3419155509783696E-2</v>
      </c>
      <c r="AC72" s="25">
        <v>0.179765130984643</v>
      </c>
      <c r="AD72" s="25">
        <v>7.4386222059362406E-2</v>
      </c>
      <c r="AE72" s="25">
        <v>-0.104123711340206</v>
      </c>
      <c r="AF72" s="25">
        <v>-0.30258864476832698</v>
      </c>
      <c r="AG72" s="25">
        <v>-0.145865593062868</v>
      </c>
      <c r="AH72" s="25">
        <v>-0.25912067352666002</v>
      </c>
      <c r="AI72" s="25">
        <v>0.12682296474063101</v>
      </c>
      <c r="AJ72" s="25">
        <v>-0.16459719876825299</v>
      </c>
      <c r="AK72" s="25">
        <v>2.59867614611425E-2</v>
      </c>
      <c r="AL72" s="25">
        <v>0.215189873417721</v>
      </c>
      <c r="AM72" s="25">
        <v>0.10224667583677199</v>
      </c>
      <c r="AN72" s="25">
        <v>8.3419155509783696E-2</v>
      </c>
    </row>
    <row r="73" spans="1:40" x14ac:dyDescent="0.25">
      <c r="A73">
        <v>70</v>
      </c>
      <c r="B73" s="3">
        <v>0.27239729417587899</v>
      </c>
      <c r="C73" s="3">
        <v>0.54264972776769504</v>
      </c>
      <c r="D73" s="3">
        <v>0.569872958257713</v>
      </c>
      <c r="E73" s="3">
        <v>0.67909585876917999</v>
      </c>
      <c r="F73" s="3">
        <v>1</v>
      </c>
      <c r="G73" s="3">
        <v>0.63652862563933299</v>
      </c>
      <c r="H73" s="3">
        <v>0.67975581587196798</v>
      </c>
      <c r="I73" s="3">
        <v>0.58554693944893599</v>
      </c>
      <c r="J73" s="3">
        <v>0.84375515591486605</v>
      </c>
      <c r="K73" s="3">
        <v>0.69856459330143605</v>
      </c>
      <c r="L73" s="3">
        <v>0.34466259693119999</v>
      </c>
      <c r="M73" s="3">
        <v>0.23774954627949199</v>
      </c>
      <c r="N73" s="3">
        <v>0.27239729417587899</v>
      </c>
      <c r="O73" s="10">
        <v>0.256723312984656</v>
      </c>
      <c r="P73" s="10">
        <v>0.58208216465929696</v>
      </c>
      <c r="Q73" s="10">
        <v>0.57086289391189604</v>
      </c>
      <c r="R73" s="10">
        <v>0.68289061211021296</v>
      </c>
      <c r="S73" s="10">
        <v>0.74855634383765102</v>
      </c>
      <c r="T73" s="10">
        <v>0.76950998185118002</v>
      </c>
      <c r="U73" s="10">
        <v>0.72661277016993897</v>
      </c>
      <c r="V73" s="10">
        <v>0.60551064180828296</v>
      </c>
      <c r="W73" s="10">
        <v>0.67959082659627101</v>
      </c>
      <c r="X73" s="10">
        <v>0.62992905461144999</v>
      </c>
      <c r="Y73" s="10">
        <v>0.29764065335753198</v>
      </c>
      <c r="Z73" s="10">
        <v>0.245504042237255</v>
      </c>
      <c r="AA73" s="10">
        <v>0.256723312984656</v>
      </c>
      <c r="AB73" s="25">
        <v>-2.96227003429997E-2</v>
      </c>
      <c r="AC73" s="25">
        <v>3.5059410297784997E-2</v>
      </c>
      <c r="AD73" s="25">
        <v>8.6780445472956695E-4</v>
      </c>
      <c r="AE73" s="25">
        <v>2.7861901877650401E-3</v>
      </c>
      <c r="AF73" s="25">
        <v>-0.14380071711643699</v>
      </c>
      <c r="AG73" s="25">
        <v>9.4578737385590306E-2</v>
      </c>
      <c r="AH73" s="25">
        <v>3.3317691224777103E-2</v>
      </c>
      <c r="AI73" s="25">
        <v>1.6761324283141699E-2</v>
      </c>
      <c r="AJ73" s="25">
        <v>-0.10776562330770099</v>
      </c>
      <c r="AK73" s="25">
        <v>-5.1664182811723802E-2</v>
      </c>
      <c r="AL73" s="25">
        <v>-7.3208322630362199E-2</v>
      </c>
      <c r="AM73" s="25">
        <v>1.6046432229429902E-2</v>
      </c>
      <c r="AN73" s="25">
        <v>-2.96227003429997E-2</v>
      </c>
    </row>
    <row r="74" spans="1:40" x14ac:dyDescent="0.25">
      <c r="A74">
        <v>71</v>
      </c>
      <c r="B74" s="3">
        <v>0.25564853556485401</v>
      </c>
      <c r="C74" s="3">
        <v>0.127615062761506</v>
      </c>
      <c r="D74" s="3">
        <v>0.184518828451883</v>
      </c>
      <c r="E74" s="3">
        <v>0.40878661087866103</v>
      </c>
      <c r="F74" s="3">
        <v>0.55983263598326405</v>
      </c>
      <c r="G74" s="3">
        <v>0.52468619246861903</v>
      </c>
      <c r="H74" s="3">
        <v>0.45523012552301301</v>
      </c>
      <c r="I74" s="3">
        <v>0.39121338912133902</v>
      </c>
      <c r="J74" s="3">
        <v>1</v>
      </c>
      <c r="K74" s="3">
        <v>0.77656903765690399</v>
      </c>
      <c r="L74" s="3">
        <v>0.45230125523012599</v>
      </c>
      <c r="M74" s="3">
        <v>0.115899581589958</v>
      </c>
      <c r="N74" s="3">
        <v>0.25564853556485401</v>
      </c>
      <c r="O74" s="10">
        <v>0.173640167364017</v>
      </c>
      <c r="P74" s="10">
        <v>5.4393305439330603E-2</v>
      </c>
      <c r="Q74" s="10">
        <v>9.5815899581589994E-2</v>
      </c>
      <c r="R74" s="10">
        <v>0.239330543933054</v>
      </c>
      <c r="S74" s="10">
        <v>0.50125523012552298</v>
      </c>
      <c r="T74" s="10">
        <v>0.69205020920502103</v>
      </c>
      <c r="U74" s="10">
        <v>0.37698744769874498</v>
      </c>
      <c r="V74" s="10">
        <v>0.59623430962343105</v>
      </c>
      <c r="W74" s="10">
        <v>0.60543933054393295</v>
      </c>
      <c r="X74" s="10">
        <v>0.56108786610878703</v>
      </c>
      <c r="Y74" s="10">
        <v>0.44728033472803302</v>
      </c>
      <c r="Z74" s="10">
        <v>0.13891213389121301</v>
      </c>
      <c r="AA74" s="10">
        <v>0.173640167364017</v>
      </c>
      <c r="AB74" s="25">
        <v>-0.191033138401559</v>
      </c>
      <c r="AC74" s="25">
        <v>-0.40229885057471299</v>
      </c>
      <c r="AD74" s="25">
        <v>-0.31641791044776102</v>
      </c>
      <c r="AE74" s="25">
        <v>-0.26145900581019998</v>
      </c>
      <c r="AF74" s="25">
        <v>-5.5205047318611998E-2</v>
      </c>
      <c r="AG74" s="25">
        <v>0.137551581843191</v>
      </c>
      <c r="AH74" s="25">
        <v>-9.4017094017094099E-2</v>
      </c>
      <c r="AI74" s="25">
        <v>0.20762711864406799</v>
      </c>
      <c r="AJ74" s="25">
        <v>-0.245764920510816</v>
      </c>
      <c r="AK74" s="25">
        <v>-0.16108852048795699</v>
      </c>
      <c r="AL74" s="25">
        <v>-5.5813953488372597E-3</v>
      </c>
      <c r="AM74" s="25">
        <v>9.0311986863711002E-2</v>
      </c>
      <c r="AN74" s="25">
        <v>-0.191033138401559</v>
      </c>
    </row>
    <row r="75" spans="1:40" x14ac:dyDescent="0.25">
      <c r="A75">
        <v>72</v>
      </c>
      <c r="B75" s="3">
        <v>0.315782386210611</v>
      </c>
      <c r="C75" s="3">
        <v>0.19364395367627299</v>
      </c>
      <c r="D75" s="3">
        <v>0.60974952868300603</v>
      </c>
      <c r="E75" s="3">
        <v>0.69687584163748995</v>
      </c>
      <c r="F75" s="3">
        <v>0.72798276326420697</v>
      </c>
      <c r="G75" s="3">
        <v>0.623889038513331</v>
      </c>
      <c r="H75" s="3">
        <v>0.57608402908699197</v>
      </c>
      <c r="I75" s="3">
        <v>0.76191758685698896</v>
      </c>
      <c r="J75" s="3">
        <v>1</v>
      </c>
      <c r="K75" s="3">
        <v>0.82507406409911099</v>
      </c>
      <c r="L75" s="3">
        <v>0.65890115809318595</v>
      </c>
      <c r="M75" s="3">
        <v>0.69148936170212805</v>
      </c>
      <c r="N75" s="3">
        <v>0.315782386210611</v>
      </c>
      <c r="O75" s="10">
        <v>0.388095879342849</v>
      </c>
      <c r="P75" s="10">
        <v>0.23242660921088101</v>
      </c>
      <c r="Q75" s="10">
        <v>0.42593590088876898</v>
      </c>
      <c r="R75" s="10">
        <v>0.62537032049555596</v>
      </c>
      <c r="S75" s="10">
        <v>0.67613789388634504</v>
      </c>
      <c r="T75" s="10">
        <v>0.61082682467007798</v>
      </c>
      <c r="U75" s="10">
        <v>0.71182332345812005</v>
      </c>
      <c r="V75" s="10">
        <v>0.726501481281982</v>
      </c>
      <c r="W75" s="10">
        <v>1.01346619983841</v>
      </c>
      <c r="X75" s="10">
        <v>0.98491785618098604</v>
      </c>
      <c r="Y75" s="10">
        <v>0.77067061675195303</v>
      </c>
      <c r="Z75" s="10">
        <v>0.65122542418529505</v>
      </c>
      <c r="AA75" s="10">
        <v>0.388095879342849</v>
      </c>
      <c r="AB75" s="25">
        <v>0.102735794911039</v>
      </c>
      <c r="AC75" s="25">
        <v>9.1024020227560107E-2</v>
      </c>
      <c r="AD75" s="25">
        <v>-0.17748017162917701</v>
      </c>
      <c r="AE75" s="25">
        <v>-5.4078826764436302E-2</v>
      </c>
      <c r="AF75" s="25">
        <v>-3.6923372014961202E-2</v>
      </c>
      <c r="AG75" s="25">
        <v>-1.05791253135565E-2</v>
      </c>
      <c r="AH75" s="25">
        <v>0.105395232120452</v>
      </c>
      <c r="AI75" s="25">
        <v>-2.3794444947073199E-2</v>
      </c>
      <c r="AJ75" s="25">
        <v>6.6880684858212896E-3</v>
      </c>
      <c r="AK75" s="25">
        <v>8.8311881556431798E-2</v>
      </c>
      <c r="AL75" s="25">
        <v>7.8183873398643494E-2</v>
      </c>
      <c r="AM75" s="25">
        <v>-2.9986962190352E-2</v>
      </c>
      <c r="AN75" s="25">
        <v>0.102735794911039</v>
      </c>
    </row>
    <row r="76" spans="1:40" x14ac:dyDescent="0.25">
      <c r="A76">
        <v>73</v>
      </c>
      <c r="B76" s="3">
        <v>2.8913260219341999E-2</v>
      </c>
      <c r="C76" s="3">
        <v>5.6829511465603201E-2</v>
      </c>
      <c r="D76" s="3">
        <v>4.9850448654037904E-4</v>
      </c>
      <c r="E76" s="3">
        <v>0.445164506480558</v>
      </c>
      <c r="F76" s="3">
        <v>0.53938185443668996</v>
      </c>
      <c r="G76" s="3">
        <v>0.25672981056829502</v>
      </c>
      <c r="H76" s="3">
        <v>0.52392821535393796</v>
      </c>
      <c r="I76" s="3">
        <v>0.73280159521435695</v>
      </c>
      <c r="J76" s="3">
        <v>1</v>
      </c>
      <c r="K76" s="3">
        <v>0.95812562313060801</v>
      </c>
      <c r="L76" s="3">
        <v>0.359920239282154</v>
      </c>
      <c r="M76" s="3">
        <v>6.5304087736789598E-2</v>
      </c>
      <c r="N76" s="3">
        <v>2.8913260219341999E-2</v>
      </c>
      <c r="O76" s="10">
        <v>6.97906281156531E-3</v>
      </c>
      <c r="P76" s="10">
        <v>4.0378863409770697E-2</v>
      </c>
      <c r="Q76" s="10">
        <v>4.8853439680957102E-2</v>
      </c>
      <c r="R76" s="10">
        <v>0.122632103688933</v>
      </c>
      <c r="S76" s="10">
        <v>0.19790628115653</v>
      </c>
      <c r="T76" s="10">
        <v>0.217846460618146</v>
      </c>
      <c r="U76" s="10">
        <v>0.41525423728813599</v>
      </c>
      <c r="V76" s="10">
        <v>0.79012961116650104</v>
      </c>
      <c r="W76" s="10">
        <v>1.0054835493519401</v>
      </c>
      <c r="X76" s="10">
        <v>0.93469591226321103</v>
      </c>
      <c r="Y76" s="10">
        <v>0.39880358923230302</v>
      </c>
      <c r="Z76" s="10">
        <v>3.1405782652043898E-2</v>
      </c>
      <c r="AA76" s="10">
        <v>6.97906281156531E-3</v>
      </c>
      <c r="AB76" s="25">
        <v>-0.61111111111111105</v>
      </c>
      <c r="AC76" s="25">
        <v>-0.16923076923076899</v>
      </c>
      <c r="AD76" s="25">
        <v>0.97979797979798</v>
      </c>
      <c r="AE76" s="25">
        <v>-0.56804214223002603</v>
      </c>
      <c r="AF76" s="25">
        <v>-0.46315077755239997</v>
      </c>
      <c r="AG76" s="25">
        <v>-8.1932773109243698E-2</v>
      </c>
      <c r="AH76" s="25">
        <v>-0.115711252653928</v>
      </c>
      <c r="AI76" s="25">
        <v>3.7643207855973797E-2</v>
      </c>
      <c r="AJ76" s="25">
        <v>2.73427790206321E-3</v>
      </c>
      <c r="AK76" s="25">
        <v>-1.2378193310508301E-2</v>
      </c>
      <c r="AL76" s="25">
        <v>5.1248357424441497E-2</v>
      </c>
      <c r="AM76" s="25">
        <v>-0.35051546391752603</v>
      </c>
      <c r="AN76" s="25">
        <v>-0.61111111111111105</v>
      </c>
    </row>
    <row r="77" spans="1:40" x14ac:dyDescent="0.25">
      <c r="A77">
        <v>74</v>
      </c>
      <c r="B77" s="3">
        <v>0.22656776803776099</v>
      </c>
      <c r="C77" s="3">
        <v>0.390424814565071</v>
      </c>
      <c r="D77" s="3">
        <v>0.47538772757923098</v>
      </c>
      <c r="E77" s="3">
        <v>0.430209035738368</v>
      </c>
      <c r="F77" s="3">
        <v>0.41807147673634498</v>
      </c>
      <c r="G77" s="3">
        <v>0.38368172623061397</v>
      </c>
      <c r="H77" s="3">
        <v>0.58867161159811199</v>
      </c>
      <c r="I77" s="3">
        <v>0.61834120026972395</v>
      </c>
      <c r="J77" s="3">
        <v>1</v>
      </c>
      <c r="K77" s="3">
        <v>0.90964261631827403</v>
      </c>
      <c r="L77" s="3">
        <v>0.47538772757923098</v>
      </c>
      <c r="M77" s="3">
        <v>0.28792987188132202</v>
      </c>
      <c r="N77" s="3">
        <v>0.22656776803776099</v>
      </c>
      <c r="O77" s="10">
        <v>0.15441672285906899</v>
      </c>
      <c r="P77" s="10">
        <v>0.30074173971679002</v>
      </c>
      <c r="Q77" s="10">
        <v>0.33917734322319598</v>
      </c>
      <c r="R77" s="10">
        <v>0.27781523937963598</v>
      </c>
      <c r="S77" s="10">
        <v>0.425488873904248</v>
      </c>
      <c r="T77" s="10">
        <v>0.44841537424140299</v>
      </c>
      <c r="U77" s="10">
        <v>0.67633175994605499</v>
      </c>
      <c r="V77" s="10">
        <v>0.93459204315576505</v>
      </c>
      <c r="W77" s="10">
        <v>1.4780849629130099</v>
      </c>
      <c r="X77" s="10">
        <v>1.1449763991908299</v>
      </c>
      <c r="Y77" s="10">
        <v>0.77073499662845601</v>
      </c>
      <c r="Z77" s="10">
        <v>0.359406608226568</v>
      </c>
      <c r="AA77" s="10">
        <v>0.15441672285906899</v>
      </c>
      <c r="AB77" s="25">
        <v>-0.18938053097345101</v>
      </c>
      <c r="AC77" s="25">
        <v>-0.129756097560976</v>
      </c>
      <c r="AD77" s="25">
        <v>-0.167218543046358</v>
      </c>
      <c r="AE77" s="25">
        <v>-0.21523809523809501</v>
      </c>
      <c r="AF77" s="25">
        <v>8.7929656274979597E-3</v>
      </c>
      <c r="AG77" s="25">
        <v>7.7795786061588296E-2</v>
      </c>
      <c r="AH77" s="25">
        <v>6.9296375266524504E-2</v>
      </c>
      <c r="AI77" s="25">
        <v>0.203647416413374</v>
      </c>
      <c r="AJ77" s="25">
        <v>0.19292517006802701</v>
      </c>
      <c r="AK77" s="25">
        <v>0.114538890712176</v>
      </c>
      <c r="AL77" s="25">
        <v>0.23701298701298701</v>
      </c>
      <c r="AM77" s="25">
        <v>0.110416666666667</v>
      </c>
      <c r="AN77" s="25">
        <v>-0.18938053097345101</v>
      </c>
    </row>
    <row r="78" spans="1:40" x14ac:dyDescent="0.25">
      <c r="A78">
        <v>75</v>
      </c>
      <c r="B78" s="3">
        <v>0.18384697130711999</v>
      </c>
      <c r="C78" s="3">
        <v>0.29295076160113398</v>
      </c>
      <c r="D78" s="3">
        <v>0.32731137088203999</v>
      </c>
      <c r="E78" s="3">
        <v>0.72865745660644698</v>
      </c>
      <c r="F78" s="3">
        <v>0.87778958554729003</v>
      </c>
      <c r="G78" s="3">
        <v>0.75061990789939803</v>
      </c>
      <c r="H78" s="3">
        <v>0.63832801983705301</v>
      </c>
      <c r="I78" s="3">
        <v>1</v>
      </c>
      <c r="J78" s="3">
        <v>0.91569252568189896</v>
      </c>
      <c r="K78" s="3">
        <v>0.49025859015231998</v>
      </c>
      <c r="L78" s="3">
        <v>0.34183492738221799</v>
      </c>
      <c r="M78" s="3">
        <v>0.16365568544101999</v>
      </c>
      <c r="N78" s="3">
        <v>0.18384697130711999</v>
      </c>
      <c r="O78" s="10">
        <v>0.19943322706340799</v>
      </c>
      <c r="P78" s="10">
        <v>0.14488133191640101</v>
      </c>
      <c r="Q78" s="10">
        <v>0.34856535600425098</v>
      </c>
      <c r="R78" s="10">
        <v>0.61494863620262097</v>
      </c>
      <c r="S78" s="10">
        <v>0.74601487778958597</v>
      </c>
      <c r="T78" s="10">
        <v>0.84520014169323399</v>
      </c>
      <c r="U78" s="10">
        <v>0.89018774353524599</v>
      </c>
      <c r="V78" s="10">
        <v>1.0623450230251501</v>
      </c>
      <c r="W78" s="10">
        <v>1.1427559334041799</v>
      </c>
      <c r="X78" s="10">
        <v>0.78250088558271302</v>
      </c>
      <c r="Y78" s="10">
        <v>0.32128940843074699</v>
      </c>
      <c r="Z78" s="10">
        <v>0.21183138505136401</v>
      </c>
      <c r="AA78" s="10">
        <v>0.19943322706340799</v>
      </c>
      <c r="AB78" s="25">
        <v>4.06654343807763E-2</v>
      </c>
      <c r="AC78" s="25">
        <v>-0.33818770226537198</v>
      </c>
      <c r="AD78" s="25">
        <v>3.1446540880503103E-2</v>
      </c>
      <c r="AE78" s="25">
        <v>-8.4629580806749302E-2</v>
      </c>
      <c r="AF78" s="25">
        <v>-8.1151832460733E-2</v>
      </c>
      <c r="AG78" s="25">
        <v>5.9267480577136503E-2</v>
      </c>
      <c r="AH78" s="25">
        <v>0.164774044032445</v>
      </c>
      <c r="AI78" s="25">
        <v>3.02301614565441E-2</v>
      </c>
      <c r="AJ78" s="25">
        <v>0.110308036482533</v>
      </c>
      <c r="AK78" s="25">
        <v>0.229613136654606</v>
      </c>
      <c r="AL78" s="25">
        <v>-3.0982905982906001E-2</v>
      </c>
      <c r="AM78" s="25">
        <v>0.128301886792453</v>
      </c>
      <c r="AN78" s="25">
        <v>4.06654343807763E-2</v>
      </c>
    </row>
    <row r="79" spans="1:40" x14ac:dyDescent="0.25">
      <c r="A79">
        <v>76</v>
      </c>
      <c r="B79" s="3">
        <v>0.37976539589442798</v>
      </c>
      <c r="C79" s="3">
        <v>0.28563049853372402</v>
      </c>
      <c r="D79" s="3">
        <v>0.47859237536656901</v>
      </c>
      <c r="E79" s="3">
        <v>0.59618768328445704</v>
      </c>
      <c r="F79" s="3">
        <v>0.58445747800586501</v>
      </c>
      <c r="G79" s="3">
        <v>0.53870967741935505</v>
      </c>
      <c r="H79" s="3">
        <v>0.60674486803519101</v>
      </c>
      <c r="I79" s="3">
        <v>0.78797653958944303</v>
      </c>
      <c r="J79" s="3">
        <v>1</v>
      </c>
      <c r="K79" s="3">
        <v>0.98856304985337196</v>
      </c>
      <c r="L79" s="3">
        <v>0.793548387096774</v>
      </c>
      <c r="M79" s="3">
        <v>0.55659824046920803</v>
      </c>
      <c r="N79" s="3">
        <v>0.37976539589442798</v>
      </c>
      <c r="O79" s="10">
        <v>0.490029325513197</v>
      </c>
      <c r="P79" s="10">
        <v>0.36011730205278603</v>
      </c>
      <c r="Q79" s="10">
        <v>0.36334310850439899</v>
      </c>
      <c r="R79" s="10">
        <v>0.51290322580645198</v>
      </c>
      <c r="S79" s="10">
        <v>0.59472140762463299</v>
      </c>
      <c r="T79" s="10">
        <v>0.58621700879765404</v>
      </c>
      <c r="U79" s="10">
        <v>0.80967741935483895</v>
      </c>
      <c r="V79" s="10">
        <v>0.85425219941348995</v>
      </c>
      <c r="W79" s="10">
        <v>1.17478005865103</v>
      </c>
      <c r="X79" s="10">
        <v>1.08563049853372</v>
      </c>
      <c r="Y79" s="10">
        <v>0.94662756598240505</v>
      </c>
      <c r="Z79" s="10">
        <v>0.52082111436950196</v>
      </c>
      <c r="AA79" s="10">
        <v>0.490029325513197</v>
      </c>
      <c r="AB79" s="25">
        <v>0.12677006068779501</v>
      </c>
      <c r="AC79" s="25">
        <v>0.115349682107175</v>
      </c>
      <c r="AD79" s="25">
        <v>-0.13688610240334401</v>
      </c>
      <c r="AE79" s="25">
        <v>-7.5092543627710201E-2</v>
      </c>
      <c r="AF79" s="25">
        <v>8.7043024123352793E-3</v>
      </c>
      <c r="AG79" s="25">
        <v>4.2231491136600602E-2</v>
      </c>
      <c r="AH79" s="25">
        <v>0.14327122153209099</v>
      </c>
      <c r="AI79" s="25">
        <v>4.03571428571428E-2</v>
      </c>
      <c r="AJ79" s="25">
        <v>8.0366774541531794E-2</v>
      </c>
      <c r="AK79" s="25">
        <v>4.6797681323342298E-2</v>
      </c>
      <c r="AL79" s="25">
        <v>8.7967644084934293E-2</v>
      </c>
      <c r="AM79" s="25">
        <v>-3.3206314643440399E-2</v>
      </c>
      <c r="AN79" s="25">
        <v>0.12677006068779501</v>
      </c>
    </row>
    <row r="80" spans="1:40" x14ac:dyDescent="0.25">
      <c r="A80">
        <v>77</v>
      </c>
      <c r="B80" s="3">
        <v>0.18853551704437299</v>
      </c>
      <c r="C80" s="3">
        <v>0.172157684250619</v>
      </c>
      <c r="D80" s="3">
        <v>0.59721957722338603</v>
      </c>
      <c r="E80" s="3">
        <v>0.74081127404303904</v>
      </c>
      <c r="F80" s="3">
        <v>0.81413064178251804</v>
      </c>
      <c r="G80" s="3">
        <v>0.50219005903637404</v>
      </c>
      <c r="H80" s="3">
        <v>0.55113311750142802</v>
      </c>
      <c r="I80" s="3">
        <v>0.72462388116549203</v>
      </c>
      <c r="J80" s="3">
        <v>1</v>
      </c>
      <c r="K80" s="3">
        <v>0.77490001904399197</v>
      </c>
      <c r="L80" s="3">
        <v>0.482574747667111</v>
      </c>
      <c r="M80" s="3">
        <v>0.29156351171205502</v>
      </c>
      <c r="N80" s="3">
        <v>0.18853551704437299</v>
      </c>
      <c r="O80" s="10">
        <v>0.262616644448676</v>
      </c>
      <c r="P80" s="10">
        <v>0.235955056179775</v>
      </c>
      <c r="Q80" s="10">
        <v>0.57474766711102698</v>
      </c>
      <c r="R80" s="10">
        <v>0.69491525423728795</v>
      </c>
      <c r="S80" s="10">
        <v>0.59474385831270205</v>
      </c>
      <c r="T80" s="10">
        <v>0.43972576652066298</v>
      </c>
      <c r="U80" s="10">
        <v>0.55265663683108002</v>
      </c>
      <c r="V80" s="10">
        <v>0.67529994286802497</v>
      </c>
      <c r="W80" s="10">
        <v>0.79946676823462204</v>
      </c>
      <c r="X80" s="10">
        <v>0.84250618929727705</v>
      </c>
      <c r="Y80" s="10">
        <v>0.67091982479527701</v>
      </c>
      <c r="Z80" s="10">
        <v>0.38030851266425397</v>
      </c>
      <c r="AA80" s="10">
        <v>0.262616644448676</v>
      </c>
      <c r="AB80" s="25">
        <v>0.164204305614183</v>
      </c>
      <c r="AC80" s="25">
        <v>0.15632291180588001</v>
      </c>
      <c r="AD80" s="25">
        <v>-1.9174520636984101E-2</v>
      </c>
      <c r="AE80" s="25">
        <v>-3.1967104390502703E-2</v>
      </c>
      <c r="AF80" s="25">
        <v>-0.15571776155717801</v>
      </c>
      <c r="AG80" s="25">
        <v>-6.6316215123331995E-2</v>
      </c>
      <c r="AH80" s="25">
        <v>1.3802622498274399E-3</v>
      </c>
      <c r="AI80" s="25">
        <v>-3.5233301591620102E-2</v>
      </c>
      <c r="AJ80" s="25">
        <v>-0.111440364059689</v>
      </c>
      <c r="AK80" s="25">
        <v>4.1799128694218798E-2</v>
      </c>
      <c r="AL80" s="25">
        <v>0.16328215288096401</v>
      </c>
      <c r="AM80" s="25">
        <v>0.13208616780045301</v>
      </c>
      <c r="AN80" s="25">
        <v>0.164204305614183</v>
      </c>
    </row>
    <row r="81" spans="1:40" x14ac:dyDescent="0.25">
      <c r="A81">
        <v>78</v>
      </c>
      <c r="B81" s="3">
        <v>0.38705623625510499</v>
      </c>
      <c r="C81" s="3">
        <v>0.425699026076029</v>
      </c>
      <c r="D81" s="3">
        <v>0.69431354068488904</v>
      </c>
      <c r="E81" s="3">
        <v>0.65629908890983402</v>
      </c>
      <c r="F81" s="3">
        <v>0.51335218347471001</v>
      </c>
      <c r="G81" s="3">
        <v>0.458686773484135</v>
      </c>
      <c r="H81" s="3">
        <v>0.69682689286836297</v>
      </c>
      <c r="I81" s="3">
        <v>1</v>
      </c>
      <c r="J81" s="3">
        <v>0.94470625196355595</v>
      </c>
      <c r="K81" s="3">
        <v>0.657869934024505</v>
      </c>
      <c r="L81" s="3">
        <v>0.57964184731385504</v>
      </c>
      <c r="M81" s="3">
        <v>0.54162739553880002</v>
      </c>
      <c r="N81" s="3">
        <v>0.38705623625510499</v>
      </c>
      <c r="O81" s="10">
        <v>0.37511781338360001</v>
      </c>
      <c r="P81" s="10">
        <v>0.38454288407163101</v>
      </c>
      <c r="Q81" s="10">
        <v>0.51932139491046203</v>
      </c>
      <c r="R81" s="10">
        <v>0.530003141690229</v>
      </c>
      <c r="S81" s="10">
        <v>0.50109959158026995</v>
      </c>
      <c r="T81" s="10">
        <v>0.68551680804272697</v>
      </c>
      <c r="U81" s="10">
        <v>0.75117813383600396</v>
      </c>
      <c r="V81" s="10">
        <v>0.78856424756518995</v>
      </c>
      <c r="W81" s="10">
        <v>0.88689915174363798</v>
      </c>
      <c r="X81" s="10">
        <v>0.86804901036757798</v>
      </c>
      <c r="Y81" s="10">
        <v>0.96826892868363201</v>
      </c>
      <c r="Z81" s="10">
        <v>0.77348413446434205</v>
      </c>
      <c r="AA81" s="10">
        <v>0.37511781338360001</v>
      </c>
      <c r="AB81" s="25">
        <v>-1.5663643858202798E-2</v>
      </c>
      <c r="AC81" s="25">
        <v>-5.0794881737107403E-2</v>
      </c>
      <c r="AD81" s="25">
        <v>-0.14418845456898799</v>
      </c>
      <c r="AE81" s="25">
        <v>-0.10646186440678</v>
      </c>
      <c r="AF81" s="25">
        <v>-1.20780427376897E-2</v>
      </c>
      <c r="AG81" s="25">
        <v>0.198242723778144</v>
      </c>
      <c r="AH81" s="25">
        <v>3.75352571056628E-2</v>
      </c>
      <c r="AI81" s="25">
        <v>-0.11821535218689599</v>
      </c>
      <c r="AJ81" s="25">
        <v>-3.1560891938250402E-2</v>
      </c>
      <c r="AK81" s="25">
        <v>0.13773934527486101</v>
      </c>
      <c r="AL81" s="25">
        <v>0.25106555713415901</v>
      </c>
      <c r="AM81" s="25">
        <v>0.176301958910655</v>
      </c>
      <c r="AN81" s="25">
        <v>-1.5663643858202798E-2</v>
      </c>
    </row>
    <row r="82" spans="1:40" x14ac:dyDescent="0.25">
      <c r="A82">
        <v>79</v>
      </c>
      <c r="B82" s="3">
        <v>0.22204613488290201</v>
      </c>
      <c r="C82" s="3">
        <v>0.21826025708751501</v>
      </c>
      <c r="D82" s="3">
        <v>0.27610494805423502</v>
      </c>
      <c r="E82" s="3">
        <v>0.64835358337735505</v>
      </c>
      <c r="F82" s="3">
        <v>0.80295826730058095</v>
      </c>
      <c r="G82" s="3">
        <v>0.50827610494805398</v>
      </c>
      <c r="H82" s="3">
        <v>0.53565768621236098</v>
      </c>
      <c r="I82" s="3">
        <v>0.858425779186477</v>
      </c>
      <c r="J82" s="3">
        <v>1</v>
      </c>
      <c r="K82" s="3">
        <v>0.75585490403239997</v>
      </c>
      <c r="L82" s="3">
        <v>0.538475083641486</v>
      </c>
      <c r="M82" s="3">
        <v>0.34160943828138801</v>
      </c>
      <c r="N82" s="3">
        <v>0.22204613488290201</v>
      </c>
      <c r="O82" s="10">
        <v>0.30762458179256902</v>
      </c>
      <c r="P82" s="10">
        <v>0.16288078887127999</v>
      </c>
      <c r="Q82" s="10">
        <v>0.422257439690086</v>
      </c>
      <c r="R82" s="10">
        <v>0.63294594118682901</v>
      </c>
      <c r="S82" s="10">
        <v>0.53961965134706802</v>
      </c>
      <c r="T82" s="10">
        <v>0.52597288254974495</v>
      </c>
      <c r="U82" s="10">
        <v>0.55670012326113805</v>
      </c>
      <c r="V82" s="10">
        <v>0.83888008452192298</v>
      </c>
      <c r="W82" s="10">
        <v>0.937400950871632</v>
      </c>
      <c r="X82" s="10">
        <v>0.77733755942947702</v>
      </c>
      <c r="Y82" s="10">
        <v>0.47446733579855599</v>
      </c>
      <c r="Z82" s="10">
        <v>0.31827786582144701</v>
      </c>
      <c r="AA82" s="10">
        <v>0.30762458179256902</v>
      </c>
      <c r="AB82" s="25">
        <v>0.16156914893617</v>
      </c>
      <c r="AC82" s="25">
        <v>-0.145299145299145</v>
      </c>
      <c r="AD82" s="25">
        <v>0.209278870398386</v>
      </c>
      <c r="AE82" s="25">
        <v>-1.2025012025011999E-2</v>
      </c>
      <c r="AF82" s="25">
        <v>-0.19614400944324201</v>
      </c>
      <c r="AG82" s="25">
        <v>1.7110751681280401E-2</v>
      </c>
      <c r="AH82" s="25">
        <v>1.9263319094059799E-2</v>
      </c>
      <c r="AI82" s="25">
        <v>-1.1515717398070301E-2</v>
      </c>
      <c r="AJ82" s="25">
        <v>-3.2310838445807802E-2</v>
      </c>
      <c r="AK82" s="25">
        <v>1.40117147123005E-2</v>
      </c>
      <c r="AL82" s="25">
        <v>-6.3189917427205505E-2</v>
      </c>
      <c r="AM82" s="25">
        <v>-3.5356904603068701E-2</v>
      </c>
      <c r="AN82" s="25">
        <v>0.16156914893617</v>
      </c>
    </row>
    <row r="83" spans="1:40" x14ac:dyDescent="0.25">
      <c r="A83">
        <v>80</v>
      </c>
      <c r="B83" s="3">
        <v>0.37897484575225399</v>
      </c>
      <c r="C83" s="3">
        <v>0.14261983863312799</v>
      </c>
      <c r="D83" s="3">
        <v>0.116990982439487</v>
      </c>
      <c r="E83" s="3">
        <v>0.580208827717133</v>
      </c>
      <c r="F83" s="3">
        <v>0.82510678690080697</v>
      </c>
      <c r="G83" s="3">
        <v>0.70835310868533496</v>
      </c>
      <c r="H83" s="3">
        <v>0.583768391077361</v>
      </c>
      <c r="I83" s="3">
        <v>0.89938300901756096</v>
      </c>
      <c r="J83" s="3">
        <v>1</v>
      </c>
      <c r="K83" s="3">
        <v>0.79686758424299997</v>
      </c>
      <c r="L83" s="3">
        <v>0.38894162316089198</v>
      </c>
      <c r="M83" s="3">
        <v>0.29401993355481698</v>
      </c>
      <c r="N83" s="3">
        <v>0.37897484575225399</v>
      </c>
      <c r="O83" s="10">
        <v>0.32653061224489799</v>
      </c>
      <c r="P83" s="10">
        <v>0.22306597057427599</v>
      </c>
      <c r="Q83" s="10">
        <v>0.128856193640247</v>
      </c>
      <c r="R83" s="10">
        <v>0.43355481727574802</v>
      </c>
      <c r="S83" s="10">
        <v>0.64451827242524895</v>
      </c>
      <c r="T83" s="10">
        <v>0.43402942572377801</v>
      </c>
      <c r="U83" s="10">
        <v>0.56264831514001001</v>
      </c>
      <c r="V83" s="10">
        <v>0.97294731846226901</v>
      </c>
      <c r="W83" s="10">
        <v>1.0315614617940201</v>
      </c>
      <c r="X83" s="10">
        <v>0.82866635026103497</v>
      </c>
      <c r="Y83" s="10">
        <v>0.57000474608448004</v>
      </c>
      <c r="Z83" s="10">
        <v>0.44494542002847698</v>
      </c>
      <c r="AA83" s="10">
        <v>0.32653061224489799</v>
      </c>
      <c r="AB83" s="25">
        <v>-7.4335687857383204E-2</v>
      </c>
      <c r="AC83" s="25">
        <v>0.219987021414666</v>
      </c>
      <c r="AD83" s="25">
        <v>4.8262548262548298E-2</v>
      </c>
      <c r="AE83" s="25">
        <v>-0.14466292134831499</v>
      </c>
      <c r="AF83" s="25">
        <v>-0.122880671726142</v>
      </c>
      <c r="AG83" s="25">
        <v>-0.24013294557540499</v>
      </c>
      <c r="AH83" s="25">
        <v>-1.8422686814324199E-2</v>
      </c>
      <c r="AI83" s="25">
        <v>3.9290240811153399E-2</v>
      </c>
      <c r="AJ83" s="25">
        <v>1.55355682747342E-2</v>
      </c>
      <c r="AK83" s="25">
        <v>1.9562043795620501E-2</v>
      </c>
      <c r="AL83" s="25">
        <v>0.188814649839149</v>
      </c>
      <c r="AM83" s="25">
        <v>0.204238921001927</v>
      </c>
      <c r="AN83" s="25">
        <v>-7.4335687857383204E-2</v>
      </c>
    </row>
    <row r="84" spans="1:40" x14ac:dyDescent="0.25">
      <c r="A84">
        <v>81</v>
      </c>
      <c r="B84" s="3">
        <v>0.616025937934229</v>
      </c>
      <c r="C84" s="3">
        <v>0.62714219546086203</v>
      </c>
      <c r="D84" s="3">
        <v>0.32885595182955102</v>
      </c>
      <c r="E84" s="3">
        <v>0.37123668364983797</v>
      </c>
      <c r="F84" s="3">
        <v>1</v>
      </c>
      <c r="G84" s="3">
        <v>0.96757758221398804</v>
      </c>
      <c r="H84" s="3">
        <v>0.69754515979620202</v>
      </c>
      <c r="I84" s="3">
        <v>0.65030106530801302</v>
      </c>
      <c r="J84" s="3">
        <v>0.97383047707271897</v>
      </c>
      <c r="K84" s="3">
        <v>0.81264474293654498</v>
      </c>
      <c r="L84" s="3">
        <v>0.75497915701713803</v>
      </c>
      <c r="M84" s="3">
        <v>0.55951829550717902</v>
      </c>
      <c r="N84" s="3">
        <v>0.616025937934229</v>
      </c>
      <c r="O84" s="10">
        <v>0.58499305233904597</v>
      </c>
      <c r="P84" s="10">
        <v>0.55419175544233501</v>
      </c>
      <c r="Q84" s="10">
        <v>0.28809634089856401</v>
      </c>
      <c r="R84" s="10">
        <v>0.48332561371005101</v>
      </c>
      <c r="S84" s="10">
        <v>0.70171375636868905</v>
      </c>
      <c r="T84" s="10">
        <v>0.55604446503010696</v>
      </c>
      <c r="U84" s="10">
        <v>0.56276053728578102</v>
      </c>
      <c r="V84" s="10">
        <v>0.78832792959703601</v>
      </c>
      <c r="W84" s="10">
        <v>1.00995831403428</v>
      </c>
      <c r="X84" s="10">
        <v>0.80639184807781406</v>
      </c>
      <c r="Y84" s="10">
        <v>0.85224641037517401</v>
      </c>
      <c r="Z84" s="10">
        <v>0.72950440018527096</v>
      </c>
      <c r="AA84" s="10">
        <v>0.58499305233904597</v>
      </c>
      <c r="AB84" s="25">
        <v>-2.5838796760509101E-2</v>
      </c>
      <c r="AC84" s="25">
        <v>-6.1752597529896099E-2</v>
      </c>
      <c r="AD84" s="25">
        <v>-6.6066066066066104E-2</v>
      </c>
      <c r="AE84" s="25">
        <v>0.13116531165311701</v>
      </c>
      <c r="AF84" s="25">
        <v>-0.175285792052259</v>
      </c>
      <c r="AG84" s="25">
        <v>-0.27010183918528602</v>
      </c>
      <c r="AH84" s="25">
        <v>-0.106945975744212</v>
      </c>
      <c r="AI84" s="25">
        <v>9.5943335479716702E-2</v>
      </c>
      <c r="AJ84" s="25">
        <v>1.8211533971515301E-2</v>
      </c>
      <c r="AK84" s="25">
        <v>-3.8621084251180501E-3</v>
      </c>
      <c r="AL84" s="25">
        <v>6.0518731988472602E-2</v>
      </c>
      <c r="AM84" s="25">
        <v>0.13187208048868099</v>
      </c>
      <c r="AN84" s="25">
        <v>-2.5838796760509101E-2</v>
      </c>
    </row>
    <row r="85" spans="1:40" x14ac:dyDescent="0.25">
      <c r="A85">
        <v>82</v>
      </c>
      <c r="B85" s="3">
        <v>8.5931254996003195E-2</v>
      </c>
      <c r="C85" s="3">
        <v>0.31215027977617898</v>
      </c>
      <c r="D85" s="3">
        <v>0.68345323741007202</v>
      </c>
      <c r="E85" s="3">
        <v>0.93005595523581097</v>
      </c>
      <c r="F85" s="3">
        <v>0.77418065547561998</v>
      </c>
      <c r="G85" s="3">
        <v>0.77617905675459598</v>
      </c>
      <c r="H85" s="3">
        <v>0.53357314148681101</v>
      </c>
      <c r="I85" s="3">
        <v>0.63788968824940095</v>
      </c>
      <c r="J85" s="3">
        <v>1</v>
      </c>
      <c r="K85" s="3">
        <v>0.80215827338129497</v>
      </c>
      <c r="L85" s="3">
        <v>0.26658673061550803</v>
      </c>
      <c r="M85" s="3">
        <v>0.17106314948041601</v>
      </c>
      <c r="N85" s="3">
        <v>8.5931254996003195E-2</v>
      </c>
      <c r="O85" s="10">
        <v>0.24340527577937601</v>
      </c>
      <c r="P85" s="10">
        <v>0.26658673061550803</v>
      </c>
      <c r="Q85" s="10">
        <v>0.445643485211831</v>
      </c>
      <c r="R85" s="10">
        <v>0.46282973621103102</v>
      </c>
      <c r="S85" s="10">
        <v>0.54556354916067196</v>
      </c>
      <c r="T85" s="10">
        <v>0.445643485211831</v>
      </c>
      <c r="U85" s="10">
        <v>0.39568345323741</v>
      </c>
      <c r="V85" s="10">
        <v>0.75139888089528395</v>
      </c>
      <c r="W85" s="10">
        <v>1.12470023980815</v>
      </c>
      <c r="X85" s="10">
        <v>1.1706634692246201</v>
      </c>
      <c r="Y85" s="10">
        <v>0.65947242206235002</v>
      </c>
      <c r="Z85" s="10">
        <v>0.240607513988809</v>
      </c>
      <c r="AA85" s="10">
        <v>0.24340527577937601</v>
      </c>
      <c r="AB85" s="25">
        <v>0.47815533980582497</v>
      </c>
      <c r="AC85" s="25">
        <v>-7.8729281767955794E-2</v>
      </c>
      <c r="AD85" s="25">
        <v>-0.21061946902654899</v>
      </c>
      <c r="AE85" s="25">
        <v>-0.33543758967001402</v>
      </c>
      <c r="AF85" s="25">
        <v>-0.17322834645669299</v>
      </c>
      <c r="AG85" s="25">
        <v>-0.27052666012430499</v>
      </c>
      <c r="AH85" s="25">
        <v>-0.14838709677419401</v>
      </c>
      <c r="AI85" s="25">
        <v>8.1703107019562696E-2</v>
      </c>
      <c r="AJ85" s="25">
        <v>5.8690744920993299E-2</v>
      </c>
      <c r="AK85" s="25">
        <v>0.18679092382495899</v>
      </c>
      <c r="AL85" s="25">
        <v>0.42425550280535201</v>
      </c>
      <c r="AM85" s="25">
        <v>0.168932038834951</v>
      </c>
      <c r="AN85" s="25">
        <v>0.47815533980582497</v>
      </c>
    </row>
    <row r="86" spans="1:40" x14ac:dyDescent="0.25">
      <c r="A86">
        <v>83</v>
      </c>
      <c r="B86" s="3">
        <v>0.39041095890410998</v>
      </c>
      <c r="C86" s="3">
        <v>0.43945205479452099</v>
      </c>
      <c r="D86" s="3">
        <v>0.336438356164384</v>
      </c>
      <c r="E86" s="3">
        <v>0.652602739726027</v>
      </c>
      <c r="F86" s="3">
        <v>0.98739726027397301</v>
      </c>
      <c r="G86" s="3">
        <v>0.77972602739726005</v>
      </c>
      <c r="H86" s="3">
        <v>0.53534246575342503</v>
      </c>
      <c r="I86" s="3">
        <v>1</v>
      </c>
      <c r="J86" s="3">
        <v>0.98082191780821903</v>
      </c>
      <c r="K86" s="3">
        <v>0.76657534246575298</v>
      </c>
      <c r="L86" s="3">
        <v>0.62712328767123304</v>
      </c>
      <c r="M86" s="3">
        <v>0.26547945205479501</v>
      </c>
      <c r="N86" s="3">
        <v>0.39041095890410998</v>
      </c>
      <c r="O86" s="10">
        <v>0.39753424657534298</v>
      </c>
      <c r="P86" s="10">
        <v>0.42027397260274002</v>
      </c>
      <c r="Q86" s="10">
        <v>0.52876712328767095</v>
      </c>
      <c r="R86" s="10">
        <v>0.57178082191780799</v>
      </c>
      <c r="S86" s="10">
        <v>0.80191780821917802</v>
      </c>
      <c r="T86" s="10">
        <v>0.85643835616438402</v>
      </c>
      <c r="U86" s="10">
        <v>0.70273972602739698</v>
      </c>
      <c r="V86" s="10">
        <v>0.777260273972603</v>
      </c>
      <c r="W86" s="10">
        <v>0.683835616438356</v>
      </c>
      <c r="X86" s="10">
        <v>0.86575342465753402</v>
      </c>
      <c r="Y86" s="10">
        <v>0.69945205479452099</v>
      </c>
      <c r="Z86" s="10">
        <v>0.41452054794520599</v>
      </c>
      <c r="AA86" s="10">
        <v>0.39753424657534298</v>
      </c>
      <c r="AB86" s="25">
        <v>9.0403337969401903E-3</v>
      </c>
      <c r="AC86" s="25">
        <v>-2.2307202039515601E-2</v>
      </c>
      <c r="AD86" s="25">
        <v>0.22229259024699199</v>
      </c>
      <c r="AE86" s="25">
        <v>-6.6010293130454201E-2</v>
      </c>
      <c r="AF86" s="25">
        <v>-0.103659470218956</v>
      </c>
      <c r="AG86" s="25">
        <v>4.6885465505693197E-2</v>
      </c>
      <c r="AH86" s="25">
        <v>0.13520690418234099</v>
      </c>
      <c r="AI86" s="25">
        <v>-0.12532757823339</v>
      </c>
      <c r="AJ86" s="25">
        <v>-0.17840684660961201</v>
      </c>
      <c r="AK86" s="25">
        <v>6.0758643840214899E-2</v>
      </c>
      <c r="AL86" s="25">
        <v>5.4522924411400303E-2</v>
      </c>
      <c r="AM86" s="25">
        <v>0.219178082191781</v>
      </c>
      <c r="AN86" s="25">
        <v>9.0403337969401903E-3</v>
      </c>
    </row>
    <row r="87" spans="1:40" x14ac:dyDescent="0.25">
      <c r="A87">
        <v>84</v>
      </c>
      <c r="B87" s="3">
        <v>0.191751700680272</v>
      </c>
      <c r="C87" s="3">
        <v>0.20450680272108801</v>
      </c>
      <c r="D87" s="3">
        <v>0.16156462585034001</v>
      </c>
      <c r="E87" s="3">
        <v>0.53401360544217702</v>
      </c>
      <c r="F87" s="3">
        <v>0.67665816326530603</v>
      </c>
      <c r="G87" s="3">
        <v>0.27551020408163301</v>
      </c>
      <c r="H87" s="3">
        <v>0.20068027210884401</v>
      </c>
      <c r="I87" s="3">
        <v>0.96258503401360596</v>
      </c>
      <c r="J87" s="3">
        <v>1</v>
      </c>
      <c r="K87" s="3">
        <v>0.92304421768707501</v>
      </c>
      <c r="L87" s="3">
        <v>0.42835884353741499</v>
      </c>
      <c r="M87" s="3">
        <v>0.163477891156463</v>
      </c>
      <c r="N87" s="3">
        <v>0.191751700680272</v>
      </c>
      <c r="O87" s="10">
        <v>0.16241496598639499</v>
      </c>
      <c r="P87" s="10">
        <v>0.15476190476190499</v>
      </c>
      <c r="Q87" s="10">
        <v>0.180059523809524</v>
      </c>
      <c r="R87" s="10">
        <v>0.44302721088435398</v>
      </c>
      <c r="S87" s="10">
        <v>0.53613945578231303</v>
      </c>
      <c r="T87" s="10">
        <v>0.35735544217687099</v>
      </c>
      <c r="U87" s="10">
        <v>0.28231292517006801</v>
      </c>
      <c r="V87" s="10">
        <v>0.83694727891156495</v>
      </c>
      <c r="W87" s="10">
        <v>1.1135204081632699</v>
      </c>
      <c r="X87" s="10">
        <v>1.1056547619047601</v>
      </c>
      <c r="Y87" s="10">
        <v>0.57057823129251695</v>
      </c>
      <c r="Z87" s="10">
        <v>0.20344387755102</v>
      </c>
      <c r="AA87" s="10">
        <v>0.16241496598639499</v>
      </c>
      <c r="AB87" s="25">
        <v>-8.28331332533013E-2</v>
      </c>
      <c r="AC87" s="25">
        <v>-0.138461538461538</v>
      </c>
      <c r="AD87" s="25">
        <v>5.4138145612943403E-2</v>
      </c>
      <c r="AE87" s="25">
        <v>-9.3124456048738105E-2</v>
      </c>
      <c r="AF87" s="25">
        <v>-0.11586327782646801</v>
      </c>
      <c r="AG87" s="25">
        <v>0.12932482364796799</v>
      </c>
      <c r="AH87" s="25">
        <v>0.169014084507042</v>
      </c>
      <c r="AI87" s="25">
        <v>-6.9816893089190799E-2</v>
      </c>
      <c r="AJ87" s="25">
        <v>5.3711526855763497E-2</v>
      </c>
      <c r="AK87" s="25">
        <v>9.0013622550560599E-2</v>
      </c>
      <c r="AL87" s="25">
        <v>0.14237071717386701</v>
      </c>
      <c r="AM87" s="25">
        <v>0.108922363847045</v>
      </c>
      <c r="AN87" s="25">
        <v>-8.28331332533013E-2</v>
      </c>
    </row>
    <row r="88" spans="1:40" x14ac:dyDescent="0.25">
      <c r="A88">
        <v>85</v>
      </c>
      <c r="B88" s="3">
        <v>8.7387124963588705E-2</v>
      </c>
      <c r="C88" s="3">
        <v>3.3789688319254302E-2</v>
      </c>
      <c r="D88" s="3">
        <v>0.14651907952228399</v>
      </c>
      <c r="E88" s="3">
        <v>0.216428779493155</v>
      </c>
      <c r="F88" s="3">
        <v>0.65948150305855002</v>
      </c>
      <c r="G88" s="3">
        <v>0.45557821147684202</v>
      </c>
      <c r="H88" s="3">
        <v>0.63472181765219904</v>
      </c>
      <c r="I88" s="3">
        <v>0.61578794057675501</v>
      </c>
      <c r="J88" s="3">
        <v>1</v>
      </c>
      <c r="K88" s="3">
        <v>0.64957762889600901</v>
      </c>
      <c r="L88" s="3">
        <v>0.465773376055928</v>
      </c>
      <c r="M88" s="3">
        <v>0.14884940285464601</v>
      </c>
      <c r="N88" s="3">
        <v>8.7387124963588705E-2</v>
      </c>
      <c r="O88" s="10">
        <v>0.122924555782115</v>
      </c>
      <c r="P88" s="10">
        <v>0.10836003495485</v>
      </c>
      <c r="Q88" s="10">
        <v>0.122924555782115</v>
      </c>
      <c r="R88" s="10">
        <v>0.33207107486163701</v>
      </c>
      <c r="S88" s="10">
        <v>0.43868336731721502</v>
      </c>
      <c r="T88" s="10">
        <v>0.46431692397320101</v>
      </c>
      <c r="U88" s="10">
        <v>0.66006408389163995</v>
      </c>
      <c r="V88" s="10">
        <v>0.86454995630643805</v>
      </c>
      <c r="W88" s="10">
        <v>1.1054471307894</v>
      </c>
      <c r="X88" s="10">
        <v>0.87124963588697901</v>
      </c>
      <c r="Y88" s="10">
        <v>0.57355083017768704</v>
      </c>
      <c r="Z88" s="10">
        <v>0.36556947276434598</v>
      </c>
      <c r="AA88" s="10">
        <v>0.122924555782115</v>
      </c>
      <c r="AB88" s="25">
        <v>0.168975069252078</v>
      </c>
      <c r="AC88" s="25">
        <v>0.52459016393442603</v>
      </c>
      <c r="AD88" s="25">
        <v>-8.7567567567567603E-2</v>
      </c>
      <c r="AE88" s="25">
        <v>0.210833775889538</v>
      </c>
      <c r="AF88" s="25">
        <v>-0.20106100795755999</v>
      </c>
      <c r="AG88" s="25">
        <v>9.4996833438885098E-3</v>
      </c>
      <c r="AH88" s="25">
        <v>1.9572553430821201E-2</v>
      </c>
      <c r="AI88" s="25">
        <v>0.16804407713498601</v>
      </c>
      <c r="AJ88" s="25">
        <v>5.0083010514665301E-2</v>
      </c>
      <c r="AK88" s="25">
        <v>0.14575751771691201</v>
      </c>
      <c r="AL88" s="25">
        <v>0.103699551569507</v>
      </c>
      <c r="AM88" s="25">
        <v>0.42129105322763299</v>
      </c>
      <c r="AN88" s="25">
        <v>0.168975069252078</v>
      </c>
    </row>
    <row r="89" spans="1:40" x14ac:dyDescent="0.25">
      <c r="A89">
        <v>86</v>
      </c>
      <c r="B89" s="3">
        <v>0.16529894490035199</v>
      </c>
      <c r="C89" s="3">
        <v>9.0660414224306402E-2</v>
      </c>
      <c r="D89" s="3">
        <v>0.19538882375928099</v>
      </c>
      <c r="E89" s="3">
        <v>0.25830402500976901</v>
      </c>
      <c r="F89" s="3">
        <v>0.86166471277842904</v>
      </c>
      <c r="G89" s="3">
        <v>0.430636967565455</v>
      </c>
      <c r="H89" s="3">
        <v>0.70808909730363401</v>
      </c>
      <c r="I89" s="3">
        <v>1</v>
      </c>
      <c r="J89" s="3">
        <v>0.91090269636576804</v>
      </c>
      <c r="K89" s="3">
        <v>0.87924970691676396</v>
      </c>
      <c r="L89" s="3">
        <v>0.81789761625635005</v>
      </c>
      <c r="M89" s="3">
        <v>0.26064869089488102</v>
      </c>
      <c r="N89" s="3">
        <v>0.16529894490035199</v>
      </c>
      <c r="O89" s="10">
        <v>0.23251270027354401</v>
      </c>
      <c r="P89" s="10">
        <v>0.15201250488472101</v>
      </c>
      <c r="Q89" s="10">
        <v>0.17272372020320401</v>
      </c>
      <c r="R89" s="10">
        <v>0.37436498632278198</v>
      </c>
      <c r="S89" s="10">
        <v>0.40953497459945298</v>
      </c>
      <c r="T89" s="10">
        <v>0.51660805001953902</v>
      </c>
      <c r="U89" s="10">
        <v>0.96248534583821799</v>
      </c>
      <c r="V89" s="10">
        <v>1.31965611567018</v>
      </c>
      <c r="W89" s="10">
        <v>1.6041422430637</v>
      </c>
      <c r="X89" s="10">
        <v>1.3388042203985899</v>
      </c>
      <c r="Y89" s="10">
        <v>0.84837827276279798</v>
      </c>
      <c r="Z89" s="10">
        <v>0.40679953106682298</v>
      </c>
      <c r="AA89" s="10">
        <v>0.23251270027354401</v>
      </c>
      <c r="AB89" s="25">
        <v>0.16895874263261301</v>
      </c>
      <c r="AC89" s="25">
        <v>0.25281803542673098</v>
      </c>
      <c r="AD89" s="25">
        <v>-6.1571125265392802E-2</v>
      </c>
      <c r="AE89" s="25">
        <v>0.18344657195799899</v>
      </c>
      <c r="AF89" s="25">
        <v>-0.35567168767291701</v>
      </c>
      <c r="AG89" s="25">
        <v>9.0759075907590803E-2</v>
      </c>
      <c r="AH89" s="25">
        <v>0.15228070175438599</v>
      </c>
      <c r="AI89" s="25">
        <v>0.13780323450134799</v>
      </c>
      <c r="AJ89" s="25">
        <v>0.27563704164077102</v>
      </c>
      <c r="AK89" s="25">
        <v>0.20718816067653301</v>
      </c>
      <c r="AL89" s="25">
        <v>1.8292682926829298E-2</v>
      </c>
      <c r="AM89" s="25">
        <v>0.21896955503512899</v>
      </c>
      <c r="AN89" s="25">
        <v>0.16895874263261301</v>
      </c>
    </row>
    <row r="90" spans="1:40" x14ac:dyDescent="0.25">
      <c r="A90">
        <v>87</v>
      </c>
      <c r="B90" s="3">
        <v>0.37484677617063</v>
      </c>
      <c r="C90" s="3">
        <v>0.31392498161314097</v>
      </c>
      <c r="D90" s="3">
        <v>0.63924981613140497</v>
      </c>
      <c r="E90" s="3">
        <v>0.76734493748467802</v>
      </c>
      <c r="F90" s="3">
        <v>0.89666584947290995</v>
      </c>
      <c r="G90" s="3">
        <v>0.818582986025987</v>
      </c>
      <c r="H90" s="3">
        <v>1</v>
      </c>
      <c r="I90" s="3">
        <v>0.88906594753616097</v>
      </c>
      <c r="J90" s="3">
        <v>0.65408188281441504</v>
      </c>
      <c r="K90" s="3">
        <v>0.37644030399607797</v>
      </c>
      <c r="L90" s="3">
        <v>0.28793822015199799</v>
      </c>
      <c r="M90" s="3">
        <v>0.27960284383427297</v>
      </c>
      <c r="N90" s="3">
        <v>0.37484677617063</v>
      </c>
      <c r="O90" s="10">
        <v>0.143662662417259</v>
      </c>
      <c r="P90" s="10">
        <v>0.25484187300809003</v>
      </c>
      <c r="Q90" s="10">
        <v>0.415543025251287</v>
      </c>
      <c r="R90" s="10">
        <v>0.64807550870311403</v>
      </c>
      <c r="S90" s="10">
        <v>0.73302279970580997</v>
      </c>
      <c r="T90" s="10">
        <v>0.71059083108605103</v>
      </c>
      <c r="U90" s="10">
        <v>0.89016915910762495</v>
      </c>
      <c r="V90" s="10">
        <v>0.90757538612404998</v>
      </c>
      <c r="W90" s="10">
        <v>0.83929884775680297</v>
      </c>
      <c r="X90" s="10">
        <v>0.56325079676391299</v>
      </c>
      <c r="Y90" s="10">
        <v>0.23547438097572901</v>
      </c>
      <c r="Z90" s="10">
        <v>0.31980877666094598</v>
      </c>
      <c r="AA90" s="10">
        <v>0.143662662417259</v>
      </c>
      <c r="AB90" s="25">
        <v>-0.44586288416075698</v>
      </c>
      <c r="AC90" s="25">
        <v>-0.103879310344828</v>
      </c>
      <c r="AD90" s="25">
        <v>-0.21208599651365501</v>
      </c>
      <c r="AE90" s="25">
        <v>-8.4264311076470103E-2</v>
      </c>
      <c r="AF90" s="25">
        <v>-0.100413689356901</v>
      </c>
      <c r="AG90" s="25">
        <v>-7.0621242484969995E-2</v>
      </c>
      <c r="AH90" s="25">
        <v>-5.8106355382619899E-2</v>
      </c>
      <c r="AI90" s="25">
        <v>1.0302244661254E-2</v>
      </c>
      <c r="AJ90" s="25">
        <v>0.124025281129443</v>
      </c>
      <c r="AK90" s="25">
        <v>0.19879989564309899</v>
      </c>
      <c r="AL90" s="25">
        <v>-0.100234192037471</v>
      </c>
      <c r="AM90" s="25">
        <v>6.7075664621676898E-2</v>
      </c>
      <c r="AN90" s="25">
        <v>-0.44586288416075698</v>
      </c>
    </row>
    <row r="91" spans="1:40" x14ac:dyDescent="0.25">
      <c r="A91">
        <v>88</v>
      </c>
      <c r="B91" s="3">
        <v>0.31767681329599901</v>
      </c>
      <c r="C91" s="3">
        <v>0.43067473579622401</v>
      </c>
      <c r="D91" s="3">
        <v>0.73380905067292901</v>
      </c>
      <c r="E91" s="3">
        <v>0.87173697046337295</v>
      </c>
      <c r="F91" s="3">
        <v>1</v>
      </c>
      <c r="G91" s="3">
        <v>0.71854394363652796</v>
      </c>
      <c r="H91" s="3">
        <v>0.50140005419564604</v>
      </c>
      <c r="I91" s="3">
        <v>0.42931984463914702</v>
      </c>
      <c r="J91" s="3">
        <v>0.42236473669948499</v>
      </c>
      <c r="K91" s="3">
        <v>0.32354800830999902</v>
      </c>
      <c r="L91" s="3">
        <v>0.29365007677716598</v>
      </c>
      <c r="M91" s="3">
        <v>0.239364104416945</v>
      </c>
      <c r="N91" s="3">
        <v>0.31767681329599901</v>
      </c>
      <c r="O91" s="10">
        <v>0.20765965134134201</v>
      </c>
      <c r="P91" s="10">
        <v>0.390660283623882</v>
      </c>
      <c r="Q91" s="10">
        <v>0.54593081022491197</v>
      </c>
      <c r="R91" s="10">
        <v>0.69099449010929503</v>
      </c>
      <c r="S91" s="10">
        <v>0.826212627585584</v>
      </c>
      <c r="T91" s="10">
        <v>0.68223286062686295</v>
      </c>
      <c r="U91" s="10">
        <v>0.59181645741125499</v>
      </c>
      <c r="V91" s="10">
        <v>0.67148405744738504</v>
      </c>
      <c r="W91" s="10">
        <v>0.58115798030891497</v>
      </c>
      <c r="X91" s="10">
        <v>0.49778701111010798</v>
      </c>
      <c r="Y91" s="10">
        <v>0.42064854123385398</v>
      </c>
      <c r="Z91" s="10">
        <v>0.26989431848974799</v>
      </c>
      <c r="AA91" s="10">
        <v>0.20765965134134201</v>
      </c>
      <c r="AB91" s="25">
        <v>-0.20942228335625901</v>
      </c>
      <c r="AC91" s="25">
        <v>-4.8718794677224203E-2</v>
      </c>
      <c r="AD91" s="25">
        <v>-0.146809712027103</v>
      </c>
      <c r="AE91" s="25">
        <v>-0.11565805444772</v>
      </c>
      <c r="AF91" s="25">
        <v>-9.5162726283509705E-2</v>
      </c>
      <c r="AG91" s="25">
        <v>-2.59221047201444E-2</v>
      </c>
      <c r="AH91" s="25">
        <v>8.2706766917293201E-2</v>
      </c>
      <c r="AI91" s="25">
        <v>0.21998851234922501</v>
      </c>
      <c r="AJ91" s="25">
        <v>0.15823582358235799</v>
      </c>
      <c r="AK91" s="25">
        <v>0.21214120752227</v>
      </c>
      <c r="AL91" s="25">
        <v>0.17779463834092099</v>
      </c>
      <c r="AM91" s="25">
        <v>5.9950336998935802E-2</v>
      </c>
      <c r="AN91" s="25">
        <v>-0.20942228335625901</v>
      </c>
    </row>
    <row r="92" spans="1:40" x14ac:dyDescent="0.25">
      <c r="A92">
        <v>89</v>
      </c>
      <c r="B92" s="3">
        <v>4.2517006802721098E-4</v>
      </c>
      <c r="C92" s="3">
        <v>0.17219387755102</v>
      </c>
      <c r="D92" s="3">
        <v>0.78954081632653095</v>
      </c>
      <c r="E92" s="3">
        <v>1</v>
      </c>
      <c r="F92" s="3">
        <v>0.58078231292517002</v>
      </c>
      <c r="G92" s="3">
        <v>0.48171768707482998</v>
      </c>
      <c r="H92" s="3">
        <v>0.32185374149659901</v>
      </c>
      <c r="I92" s="3">
        <v>0.38095238095238099</v>
      </c>
      <c r="J92" s="3">
        <v>0.390731292517007</v>
      </c>
      <c r="K92" s="3">
        <v>0.453231292517007</v>
      </c>
      <c r="L92" s="3">
        <v>0.31122448979591799</v>
      </c>
      <c r="M92" s="3">
        <v>3.4438775510204099E-2</v>
      </c>
      <c r="N92" s="3">
        <v>4.2517006802721098E-4</v>
      </c>
      <c r="O92" s="10">
        <v>4.37925170068027E-2</v>
      </c>
      <c r="P92" s="10">
        <v>3.1037414965986401E-2</v>
      </c>
      <c r="Q92" s="10">
        <v>0.11437074829931999</v>
      </c>
      <c r="R92" s="10">
        <v>0.50127551020408201</v>
      </c>
      <c r="S92" s="10">
        <v>0.37202380952380998</v>
      </c>
      <c r="T92" s="10">
        <v>0.15816326530612199</v>
      </c>
      <c r="U92" s="10">
        <v>0.22448979591836701</v>
      </c>
      <c r="V92" s="10">
        <v>0.37159863945578198</v>
      </c>
      <c r="W92" s="10">
        <v>0.50680272108843505</v>
      </c>
      <c r="X92" s="10">
        <v>0.45578231292517002</v>
      </c>
      <c r="Y92" s="10">
        <v>0.70110544217687099</v>
      </c>
      <c r="Z92" s="10">
        <v>0.31802721088435398</v>
      </c>
      <c r="AA92" s="10">
        <v>4.37925170068027E-2</v>
      </c>
      <c r="AB92" s="25">
        <v>0.98076923076923095</v>
      </c>
      <c r="AC92" s="25">
        <v>-0.69456066945606698</v>
      </c>
      <c r="AD92" s="25">
        <v>-0.74694261523988703</v>
      </c>
      <c r="AE92" s="25">
        <v>-0.332200509770603</v>
      </c>
      <c r="AF92" s="25">
        <v>-0.21909861668897801</v>
      </c>
      <c r="AG92" s="25">
        <v>-0.50564784053156098</v>
      </c>
      <c r="AH92" s="25">
        <v>-0.17821011673151799</v>
      </c>
      <c r="AI92" s="25">
        <v>-1.2429378531073501E-2</v>
      </c>
      <c r="AJ92" s="25">
        <v>0.12932259592610101</v>
      </c>
      <c r="AK92" s="25">
        <v>2.8063610851263099E-3</v>
      </c>
      <c r="AL92" s="25">
        <v>0.38513229735405302</v>
      </c>
      <c r="AM92" s="25">
        <v>0.80458383594692395</v>
      </c>
      <c r="AN92" s="25">
        <v>0.98076923076923095</v>
      </c>
    </row>
  </sheetData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34"/>
  <sheetViews>
    <sheetView workbookViewId="0">
      <selection activeCell="D112" sqref="D112"/>
    </sheetView>
  </sheetViews>
  <sheetFormatPr baseColWidth="10" defaultRowHeight="15" x14ac:dyDescent="0.25"/>
  <sheetData>
    <row r="1" spans="1:43" x14ac:dyDescent="0.25">
      <c r="A1" t="s">
        <v>71</v>
      </c>
      <c r="B1" t="s">
        <v>74</v>
      </c>
      <c r="AP1" t="s">
        <v>70</v>
      </c>
    </row>
    <row r="2" spans="1:43" x14ac:dyDescent="0.25">
      <c r="A2" t="s">
        <v>72</v>
      </c>
      <c r="H2" t="s">
        <v>34</v>
      </c>
      <c r="U2" t="s">
        <v>73</v>
      </c>
      <c r="AH2" t="s">
        <v>32</v>
      </c>
      <c r="AO2" t="s">
        <v>67</v>
      </c>
    </row>
    <row r="3" spans="1:43" x14ac:dyDescent="0.25">
      <c r="A3" t="s">
        <v>66</v>
      </c>
      <c r="B3">
        <v>-180</v>
      </c>
      <c r="C3">
        <v>-150</v>
      </c>
      <c r="D3">
        <v>-120</v>
      </c>
      <c r="E3">
        <v>-90</v>
      </c>
      <c r="F3">
        <v>-60</v>
      </c>
      <c r="G3">
        <v>-30</v>
      </c>
      <c r="H3">
        <v>0</v>
      </c>
      <c r="I3">
        <v>30</v>
      </c>
      <c r="J3">
        <v>60</v>
      </c>
      <c r="K3">
        <v>90</v>
      </c>
      <c r="L3">
        <v>120</v>
      </c>
      <c r="M3">
        <v>150</v>
      </c>
      <c r="N3">
        <v>180</v>
      </c>
      <c r="O3">
        <v>-180</v>
      </c>
      <c r="P3">
        <v>-150</v>
      </c>
      <c r="Q3">
        <v>-120</v>
      </c>
      <c r="R3">
        <v>-90</v>
      </c>
      <c r="S3">
        <v>-60</v>
      </c>
      <c r="T3">
        <v>-30</v>
      </c>
      <c r="U3">
        <v>0</v>
      </c>
      <c r="V3">
        <v>30</v>
      </c>
      <c r="W3">
        <v>60</v>
      </c>
      <c r="X3">
        <v>90</v>
      </c>
      <c r="Y3">
        <v>120</v>
      </c>
      <c r="Z3">
        <v>150</v>
      </c>
      <c r="AA3">
        <v>180</v>
      </c>
      <c r="AB3">
        <v>-180</v>
      </c>
      <c r="AC3">
        <v>-150</v>
      </c>
      <c r="AD3">
        <v>-120</v>
      </c>
      <c r="AE3">
        <v>-90</v>
      </c>
      <c r="AF3">
        <v>-60</v>
      </c>
      <c r="AG3">
        <v>-30</v>
      </c>
      <c r="AH3">
        <v>0</v>
      </c>
      <c r="AI3">
        <v>30</v>
      </c>
      <c r="AJ3">
        <v>60</v>
      </c>
      <c r="AK3">
        <v>90</v>
      </c>
      <c r="AL3">
        <v>120</v>
      </c>
      <c r="AM3">
        <v>150</v>
      </c>
      <c r="AN3">
        <v>180</v>
      </c>
      <c r="AO3" s="27" t="s">
        <v>69</v>
      </c>
      <c r="AP3" s="27" t="s">
        <v>43</v>
      </c>
      <c r="AQ3" s="27" t="s">
        <v>68</v>
      </c>
    </row>
    <row r="4" spans="1:43" x14ac:dyDescent="0.25">
      <c r="A4" s="30">
        <v>1</v>
      </c>
      <c r="B4" s="21">
        <v>11.6</v>
      </c>
      <c r="C4" s="21">
        <v>10.07</v>
      </c>
      <c r="D4" s="21">
        <v>11.83</v>
      </c>
      <c r="E4" s="21">
        <v>14.79</v>
      </c>
      <c r="F4" s="21">
        <v>19.760000000000002</v>
      </c>
      <c r="G4" s="21">
        <v>16.52</v>
      </c>
      <c r="H4" s="21">
        <v>11.91</v>
      </c>
      <c r="I4" s="21">
        <v>20.46</v>
      </c>
      <c r="J4" s="21">
        <v>25.22</v>
      </c>
      <c r="K4" s="21">
        <v>24.78</v>
      </c>
      <c r="L4" s="21">
        <v>16.78</v>
      </c>
      <c r="M4" s="21">
        <v>12.3</v>
      </c>
      <c r="N4" s="21">
        <v>11.6</v>
      </c>
      <c r="O4" s="9">
        <v>16.68</v>
      </c>
      <c r="P4" s="9">
        <v>14.3</v>
      </c>
      <c r="Q4" s="9">
        <v>17.78</v>
      </c>
      <c r="R4" s="9">
        <v>16.11</v>
      </c>
      <c r="S4" s="9">
        <v>16.850000000000001</v>
      </c>
      <c r="T4" s="9">
        <v>19.45</v>
      </c>
      <c r="U4" s="9">
        <v>20.41</v>
      </c>
      <c r="V4" s="9">
        <v>29.3</v>
      </c>
      <c r="W4" s="9">
        <v>27.25</v>
      </c>
      <c r="X4" s="9">
        <v>24.78</v>
      </c>
      <c r="Y4" s="9">
        <v>19.05</v>
      </c>
      <c r="Z4" s="9">
        <v>14.63</v>
      </c>
      <c r="AA4" s="20">
        <v>16.68</v>
      </c>
      <c r="AB4" s="20">
        <v>0.17963224893918001</v>
      </c>
      <c r="AC4" s="20">
        <v>0.17357406647517401</v>
      </c>
      <c r="AD4" s="20">
        <v>0.200945626477541</v>
      </c>
      <c r="AE4" s="20">
        <v>4.2718446601941802E-2</v>
      </c>
      <c r="AF4" s="20">
        <v>-7.9486479104069904E-2</v>
      </c>
      <c r="AG4" s="20">
        <v>8.1456769530163994E-2</v>
      </c>
      <c r="AH4" s="20">
        <v>0.26299504950495101</v>
      </c>
      <c r="AI4" s="20">
        <v>0.17765273311897101</v>
      </c>
      <c r="AJ4" s="20">
        <v>3.8688774537831198E-2</v>
      </c>
      <c r="AK4" s="20">
        <v>0</v>
      </c>
      <c r="AL4" s="20">
        <v>6.3354730672620693E-2</v>
      </c>
      <c r="AM4" s="20">
        <v>8.6520608986260697E-2</v>
      </c>
      <c r="AN4" s="20">
        <v>0.17963224893918001</v>
      </c>
      <c r="AO4">
        <v>0.168494516450648</v>
      </c>
      <c r="AP4">
        <v>3.2945256378498898E-2</v>
      </c>
      <c r="AQ4">
        <v>0.200327734535027</v>
      </c>
    </row>
    <row r="5" spans="1:43" x14ac:dyDescent="0.25">
      <c r="A5" s="30">
        <v>2</v>
      </c>
      <c r="B5" s="21">
        <v>10.71</v>
      </c>
      <c r="C5" s="21">
        <v>7.72</v>
      </c>
      <c r="D5" s="21">
        <v>25.75</v>
      </c>
      <c r="E5" s="21">
        <v>39.630000000000003</v>
      </c>
      <c r="F5" s="21">
        <v>32.729999999999997</v>
      </c>
      <c r="G5" s="21">
        <v>20.420000000000002</v>
      </c>
      <c r="H5" s="21">
        <v>18.63</v>
      </c>
      <c r="I5" s="21">
        <v>36.200000000000003</v>
      </c>
      <c r="J5" s="21">
        <v>44.74</v>
      </c>
      <c r="K5" s="21">
        <v>55.68</v>
      </c>
      <c r="L5" s="21">
        <v>35.94</v>
      </c>
      <c r="M5" s="21">
        <v>30.94</v>
      </c>
      <c r="N5" s="21">
        <v>10.71</v>
      </c>
      <c r="O5" s="9">
        <v>15.19</v>
      </c>
      <c r="P5" s="9">
        <v>16.16</v>
      </c>
      <c r="Q5" s="9">
        <v>28.55</v>
      </c>
      <c r="R5" s="9">
        <v>40.61</v>
      </c>
      <c r="S5" s="9">
        <v>27.75</v>
      </c>
      <c r="T5" s="9">
        <v>25.73</v>
      </c>
      <c r="U5" s="9">
        <v>27.43</v>
      </c>
      <c r="V5" s="9">
        <v>58.44</v>
      </c>
      <c r="W5" s="9">
        <v>50.55</v>
      </c>
      <c r="X5" s="9">
        <v>58.45</v>
      </c>
      <c r="Y5" s="9">
        <v>56.46</v>
      </c>
      <c r="Z5" s="9">
        <v>50.52</v>
      </c>
      <c r="AA5" s="20">
        <v>15.19</v>
      </c>
      <c r="AB5" s="20">
        <v>0.17297297297297301</v>
      </c>
      <c r="AC5" s="20">
        <v>0.35343383584589599</v>
      </c>
      <c r="AD5" s="20">
        <v>5.1565377532228403E-2</v>
      </c>
      <c r="AE5" s="20">
        <v>1.2213359920239201E-2</v>
      </c>
      <c r="AF5" s="20">
        <v>-8.2341269841269799E-2</v>
      </c>
      <c r="AG5" s="20">
        <v>0.115059588299025</v>
      </c>
      <c r="AH5" s="20">
        <v>0.19105514546244001</v>
      </c>
      <c r="AI5" s="20">
        <v>0.23499577345731201</v>
      </c>
      <c r="AJ5" s="20">
        <v>6.0971770385140102E-2</v>
      </c>
      <c r="AK5" s="20">
        <v>2.4270568649785398E-2</v>
      </c>
      <c r="AL5" s="20">
        <v>0.22207792207792201</v>
      </c>
      <c r="AM5" s="20">
        <v>0.24036336852442899</v>
      </c>
      <c r="AN5" s="20">
        <v>0.17297297297297301</v>
      </c>
      <c r="AO5">
        <v>2.95024218405989E-2</v>
      </c>
      <c r="AP5">
        <v>0.13327848621966301</v>
      </c>
      <c r="AQ5">
        <v>0.16214335421015999</v>
      </c>
    </row>
    <row r="6" spans="1:43" x14ac:dyDescent="0.25">
      <c r="A6" s="30">
        <f>A5+1</f>
        <v>3</v>
      </c>
      <c r="B6" s="21">
        <v>4.55</v>
      </c>
      <c r="C6" s="21">
        <v>8.91</v>
      </c>
      <c r="D6" s="21">
        <v>16.13</v>
      </c>
      <c r="E6" s="21">
        <v>23.45</v>
      </c>
      <c r="F6" s="21">
        <v>16.670000000000002</v>
      </c>
      <c r="G6" s="21">
        <v>19.989999999999998</v>
      </c>
      <c r="H6" s="21">
        <v>12.85</v>
      </c>
      <c r="I6" s="21">
        <v>10.57</v>
      </c>
      <c r="J6" s="21">
        <v>20.62</v>
      </c>
      <c r="K6" s="21">
        <v>22.07</v>
      </c>
      <c r="L6" s="21">
        <v>13.13</v>
      </c>
      <c r="M6" s="21">
        <v>7.9</v>
      </c>
      <c r="N6" s="21">
        <v>4.55</v>
      </c>
      <c r="O6" s="9">
        <v>8.24</v>
      </c>
      <c r="P6" s="9">
        <v>14.5</v>
      </c>
      <c r="Q6" s="9">
        <v>10.27</v>
      </c>
      <c r="R6" s="9">
        <v>19.059999999999999</v>
      </c>
      <c r="S6" s="9">
        <v>19.61</v>
      </c>
      <c r="T6" s="9">
        <v>18.88</v>
      </c>
      <c r="U6" s="9">
        <v>9.65</v>
      </c>
      <c r="V6" s="9">
        <v>18.25</v>
      </c>
      <c r="W6" s="9">
        <v>23.54</v>
      </c>
      <c r="X6" s="9">
        <v>25.21</v>
      </c>
      <c r="Y6" s="9">
        <v>15.96</v>
      </c>
      <c r="Z6" s="9">
        <v>14.16</v>
      </c>
      <c r="AA6" s="20">
        <v>8.24</v>
      </c>
      <c r="AB6" s="20">
        <v>0.28850664581704499</v>
      </c>
      <c r="AC6" s="20">
        <v>0.23878684322938901</v>
      </c>
      <c r="AD6" s="20">
        <v>-0.22196969696969701</v>
      </c>
      <c r="AE6" s="20">
        <v>-0.103269818866149</v>
      </c>
      <c r="AF6" s="20">
        <v>8.1036383682469598E-2</v>
      </c>
      <c r="AG6" s="20">
        <v>-2.85567275533831E-2</v>
      </c>
      <c r="AH6" s="20">
        <v>-0.142222222222222</v>
      </c>
      <c r="AI6" s="20">
        <v>0.26648160999305998</v>
      </c>
      <c r="AJ6" s="20">
        <v>6.6123188405797104E-2</v>
      </c>
      <c r="AK6" s="20">
        <v>6.6412859560067705E-2</v>
      </c>
      <c r="AL6" s="20">
        <v>9.7284290134066698E-2</v>
      </c>
      <c r="AM6" s="20">
        <v>0.28377153218494999</v>
      </c>
      <c r="AN6" s="20">
        <v>0.28850664581704499</v>
      </c>
      <c r="AO6">
        <v>0.15642201834862399</v>
      </c>
      <c r="AP6">
        <v>-3.2105263157894699E-2</v>
      </c>
      <c r="AQ6">
        <v>0.124944221329764</v>
      </c>
    </row>
    <row r="7" spans="1:43" x14ac:dyDescent="0.25">
      <c r="A7" s="30">
        <f t="shared" ref="A7:A70" si="0">A6+1</f>
        <v>4</v>
      </c>
      <c r="B7" s="21">
        <v>44.09</v>
      </c>
      <c r="C7" s="21">
        <v>48.52</v>
      </c>
      <c r="D7" s="21">
        <v>49.02</v>
      </c>
      <c r="E7" s="21">
        <v>43.86</v>
      </c>
      <c r="F7" s="21">
        <v>55.88</v>
      </c>
      <c r="G7" s="21">
        <v>53.72</v>
      </c>
      <c r="H7" s="21">
        <v>43.97</v>
      </c>
      <c r="I7" s="21">
        <v>59.92</v>
      </c>
      <c r="J7" s="21">
        <v>59.18</v>
      </c>
      <c r="K7" s="21">
        <v>71.09</v>
      </c>
      <c r="L7" s="21">
        <v>55.11</v>
      </c>
      <c r="M7" s="21">
        <v>45.45</v>
      </c>
      <c r="N7" s="21">
        <v>44.09</v>
      </c>
      <c r="O7" s="9">
        <v>58.46</v>
      </c>
      <c r="P7" s="9">
        <v>45.97</v>
      </c>
      <c r="Q7" s="9">
        <v>59.24</v>
      </c>
      <c r="R7" s="9">
        <v>58.25</v>
      </c>
      <c r="S7" s="9">
        <v>50.27</v>
      </c>
      <c r="T7" s="9">
        <v>58.5</v>
      </c>
      <c r="U7" s="9">
        <v>61.36</v>
      </c>
      <c r="V7" s="9">
        <v>76.64</v>
      </c>
      <c r="W7" s="9">
        <v>81.88</v>
      </c>
      <c r="X7" s="9">
        <v>78.37</v>
      </c>
      <c r="Y7" s="9">
        <v>78.77</v>
      </c>
      <c r="Z7" s="9">
        <v>62.85</v>
      </c>
      <c r="AA7" s="20">
        <v>58.46</v>
      </c>
      <c r="AB7" s="20">
        <v>0.14012676743052199</v>
      </c>
      <c r="AC7" s="20">
        <v>-2.6986982749497301E-2</v>
      </c>
      <c r="AD7" s="20">
        <v>9.4402364677627901E-2</v>
      </c>
      <c r="AE7" s="20">
        <v>0.14092645186563499</v>
      </c>
      <c r="AF7" s="20">
        <v>-5.2849740932642497E-2</v>
      </c>
      <c r="AG7" s="20">
        <v>4.25949028693638E-2</v>
      </c>
      <c r="AH7" s="20">
        <v>0.16510016139751299</v>
      </c>
      <c r="AI7" s="20">
        <v>0.122437024018746</v>
      </c>
      <c r="AJ7" s="20">
        <v>0.16092442932085599</v>
      </c>
      <c r="AK7" s="20">
        <v>4.8708684597885701E-2</v>
      </c>
      <c r="AL7" s="20">
        <v>0.176725425754407</v>
      </c>
      <c r="AM7" s="20">
        <v>0.160664819944598</v>
      </c>
      <c r="AN7" s="20">
        <v>0.14012676743052199</v>
      </c>
      <c r="AO7">
        <v>5.6584295761016798E-2</v>
      </c>
      <c r="AP7">
        <v>4.71211687195646E-2</v>
      </c>
      <c r="AQ7">
        <v>0.103429688026413</v>
      </c>
    </row>
    <row r="8" spans="1:43" x14ac:dyDescent="0.25">
      <c r="A8" s="30">
        <f t="shared" si="0"/>
        <v>5</v>
      </c>
      <c r="B8" s="21">
        <v>56.58</v>
      </c>
      <c r="C8" s="21">
        <v>49.22</v>
      </c>
      <c r="D8" s="21">
        <v>75.83</v>
      </c>
      <c r="E8" s="21">
        <v>76.180000000000007</v>
      </c>
      <c r="F8" s="21">
        <v>79.23</v>
      </c>
      <c r="G8" s="21">
        <v>44.17</v>
      </c>
      <c r="H8" s="21">
        <v>52.3</v>
      </c>
      <c r="I8" s="21">
        <v>45.95</v>
      </c>
      <c r="J8" s="21">
        <v>50.06</v>
      </c>
      <c r="K8" s="21">
        <v>57.74</v>
      </c>
      <c r="L8" s="21">
        <v>69.83</v>
      </c>
      <c r="M8" s="21">
        <v>72.88</v>
      </c>
      <c r="N8" s="21">
        <v>56.58</v>
      </c>
      <c r="O8" s="9">
        <v>74.28</v>
      </c>
      <c r="P8" s="9">
        <v>79.290000000000006</v>
      </c>
      <c r="Q8" s="9">
        <v>87.69</v>
      </c>
      <c r="R8" s="9">
        <v>94.58</v>
      </c>
      <c r="S8" s="9">
        <v>93.58</v>
      </c>
      <c r="T8" s="9">
        <v>63.15</v>
      </c>
      <c r="U8" s="9">
        <v>66.239999999999995</v>
      </c>
      <c r="V8" s="9">
        <v>61.5</v>
      </c>
      <c r="W8" s="9">
        <v>88.07</v>
      </c>
      <c r="X8" s="9">
        <v>87.49</v>
      </c>
      <c r="Y8" s="9">
        <v>90.48</v>
      </c>
      <c r="Z8" s="9">
        <v>85.14</v>
      </c>
      <c r="AA8" s="20">
        <v>74.28</v>
      </c>
      <c r="AB8" s="20">
        <v>0.135259055479138</v>
      </c>
      <c r="AC8" s="20">
        <v>0.233989572795891</v>
      </c>
      <c r="AD8" s="20">
        <v>7.2529354207436406E-2</v>
      </c>
      <c r="AE8" s="20">
        <v>0.10775357226516701</v>
      </c>
      <c r="AF8" s="20">
        <v>8.30391759736126E-2</v>
      </c>
      <c r="AG8" s="20">
        <v>0.17685426761088299</v>
      </c>
      <c r="AH8" s="20">
        <v>0.117597435464822</v>
      </c>
      <c r="AI8" s="20">
        <v>0.144718473708702</v>
      </c>
      <c r="AJ8" s="20">
        <v>0.27517555925577297</v>
      </c>
      <c r="AK8" s="20">
        <v>0.204847483302348</v>
      </c>
      <c r="AL8" s="20">
        <v>0.12881292495789401</v>
      </c>
      <c r="AM8" s="20">
        <v>7.7585115808125604E-2</v>
      </c>
      <c r="AN8" s="20">
        <v>0.135259055479138</v>
      </c>
      <c r="AO8">
        <v>0.11763959390862901</v>
      </c>
      <c r="AP8">
        <v>3.2368225686711202E-2</v>
      </c>
      <c r="AQ8">
        <v>0.14943878882798201</v>
      </c>
    </row>
    <row r="9" spans="1:43" x14ac:dyDescent="0.25">
      <c r="A9" s="30">
        <f t="shared" si="0"/>
        <v>6</v>
      </c>
      <c r="B9" s="21">
        <v>56.19</v>
      </c>
      <c r="C9" s="21">
        <v>36.31</v>
      </c>
      <c r="D9" s="21">
        <v>37.4</v>
      </c>
      <c r="E9" s="21">
        <v>41.98</v>
      </c>
      <c r="F9" s="21">
        <v>54.08</v>
      </c>
      <c r="G9" s="21">
        <v>44.8</v>
      </c>
      <c r="H9" s="21">
        <v>54.13</v>
      </c>
      <c r="I9" s="21">
        <v>58.7</v>
      </c>
      <c r="J9" s="21">
        <v>68.3</v>
      </c>
      <c r="K9" s="21">
        <v>71.94</v>
      </c>
      <c r="L9" s="21">
        <v>60.62</v>
      </c>
      <c r="M9" s="21">
        <v>43.64</v>
      </c>
      <c r="N9" s="21">
        <v>56.19</v>
      </c>
      <c r="O9" s="9">
        <v>58.5</v>
      </c>
      <c r="P9" s="9">
        <v>39.93</v>
      </c>
      <c r="Q9" s="9">
        <v>42.5</v>
      </c>
      <c r="R9" s="9">
        <v>45.32</v>
      </c>
      <c r="S9" s="9">
        <v>63.55</v>
      </c>
      <c r="T9" s="9">
        <v>60.49</v>
      </c>
      <c r="U9" s="9">
        <v>66.95</v>
      </c>
      <c r="V9" s="9">
        <v>63.15</v>
      </c>
      <c r="W9" s="9">
        <v>81.97</v>
      </c>
      <c r="X9" s="9">
        <v>86.86</v>
      </c>
      <c r="Y9" s="9">
        <v>80.98</v>
      </c>
      <c r="Z9" s="9">
        <v>66.88</v>
      </c>
      <c r="AA9" s="20">
        <v>58.5</v>
      </c>
      <c r="AB9" s="20">
        <v>2.01412503269684E-2</v>
      </c>
      <c r="AC9" s="20">
        <v>4.7481636935991597E-2</v>
      </c>
      <c r="AD9" s="20">
        <v>6.3829787234042604E-2</v>
      </c>
      <c r="AE9" s="20">
        <v>3.8258877434135197E-2</v>
      </c>
      <c r="AF9" s="20">
        <v>8.0506673467652806E-2</v>
      </c>
      <c r="AG9" s="20">
        <v>0.14901700066483101</v>
      </c>
      <c r="AH9" s="20">
        <v>0.105880409646515</v>
      </c>
      <c r="AI9" s="20">
        <v>3.6520311858842802E-2</v>
      </c>
      <c r="AJ9" s="20">
        <v>9.0969588074798699E-2</v>
      </c>
      <c r="AK9" s="20">
        <v>9.3954659949622196E-2</v>
      </c>
      <c r="AL9" s="20">
        <v>0.14378531073446299</v>
      </c>
      <c r="AM9" s="20">
        <v>0.21027868259138599</v>
      </c>
      <c r="AN9" s="20">
        <v>2.01412503269684E-2</v>
      </c>
      <c r="AO9">
        <v>5.2584269662921297E-2</v>
      </c>
      <c r="AP9">
        <v>3.0878859857482201E-2</v>
      </c>
      <c r="AQ9">
        <v>8.33278266041102E-2</v>
      </c>
    </row>
    <row r="10" spans="1:43" x14ac:dyDescent="0.25">
      <c r="A10" s="30">
        <f t="shared" si="0"/>
        <v>7</v>
      </c>
      <c r="B10" s="21">
        <v>3.57</v>
      </c>
      <c r="C10" s="21">
        <v>4</v>
      </c>
      <c r="D10" s="21">
        <v>5.94</v>
      </c>
      <c r="E10" s="21">
        <v>7.15</v>
      </c>
      <c r="F10" s="21">
        <v>9.4</v>
      </c>
      <c r="G10" s="21">
        <v>8.7200000000000006</v>
      </c>
      <c r="H10" s="21">
        <v>8.73</v>
      </c>
      <c r="I10" s="21">
        <v>13.47</v>
      </c>
      <c r="J10" s="21">
        <v>14.77</v>
      </c>
      <c r="K10" s="21">
        <v>12.49</v>
      </c>
      <c r="L10" s="21">
        <v>11.07</v>
      </c>
      <c r="M10" s="21">
        <v>10.1</v>
      </c>
      <c r="N10" s="21">
        <v>3.57</v>
      </c>
      <c r="O10" s="9">
        <v>6.17</v>
      </c>
      <c r="P10" s="9">
        <v>5.51</v>
      </c>
      <c r="Q10" s="9">
        <v>4.88</v>
      </c>
      <c r="R10" s="9">
        <v>7.52</v>
      </c>
      <c r="S10" s="9">
        <v>9.64</v>
      </c>
      <c r="T10" s="9">
        <v>9.6199999999999992</v>
      </c>
      <c r="U10" s="9">
        <v>10.029999999999999</v>
      </c>
      <c r="V10" s="9">
        <v>13.44</v>
      </c>
      <c r="W10" s="9">
        <v>21.72</v>
      </c>
      <c r="X10" s="9">
        <v>18.34</v>
      </c>
      <c r="Y10" s="9">
        <v>18.23</v>
      </c>
      <c r="Z10" s="9">
        <v>9.11</v>
      </c>
      <c r="AA10" s="20">
        <v>6.17</v>
      </c>
      <c r="AB10" s="20">
        <v>0.26694045174538</v>
      </c>
      <c r="AC10" s="20">
        <v>0.15878023133543601</v>
      </c>
      <c r="AD10" s="20">
        <v>-9.7966728280961202E-2</v>
      </c>
      <c r="AE10" s="20">
        <v>2.5221540558963799E-2</v>
      </c>
      <c r="AF10" s="20">
        <v>1.26050420168067E-2</v>
      </c>
      <c r="AG10" s="20">
        <v>4.9073064340239801E-2</v>
      </c>
      <c r="AH10" s="20">
        <v>6.9296375266524504E-2</v>
      </c>
      <c r="AI10" s="20">
        <v>-1.1148272017837699E-3</v>
      </c>
      <c r="AJ10" s="20">
        <v>0.19046314058646199</v>
      </c>
      <c r="AK10" s="20">
        <v>0.18975024326954301</v>
      </c>
      <c r="AL10" s="20">
        <v>0.244368600682594</v>
      </c>
      <c r="AM10" s="20">
        <v>-5.1535658511192101E-2</v>
      </c>
      <c r="AN10" s="20">
        <v>0.26694045174538</v>
      </c>
      <c r="AO10">
        <v>0.13213448006254899</v>
      </c>
      <c r="AP10">
        <v>0.12766677954622399</v>
      </c>
      <c r="AQ10">
        <v>0.25549132947976899</v>
      </c>
    </row>
    <row r="11" spans="1:43" x14ac:dyDescent="0.25">
      <c r="A11" s="30">
        <f t="shared" si="0"/>
        <v>8</v>
      </c>
      <c r="B11" s="21">
        <v>14.95</v>
      </c>
      <c r="C11" s="21">
        <v>12.45</v>
      </c>
      <c r="D11" s="21">
        <v>16.09</v>
      </c>
      <c r="E11" s="21">
        <v>22.2</v>
      </c>
      <c r="F11" s="21">
        <v>25.51</v>
      </c>
      <c r="G11" s="21">
        <v>16.75</v>
      </c>
      <c r="H11" s="21">
        <v>16.670000000000002</v>
      </c>
      <c r="I11" s="21">
        <v>22.73</v>
      </c>
      <c r="J11" s="21">
        <v>29.31</v>
      </c>
      <c r="K11" s="21">
        <v>26.87</v>
      </c>
      <c r="L11" s="21">
        <v>23.34</v>
      </c>
      <c r="M11" s="21">
        <v>27.31</v>
      </c>
      <c r="N11" s="21">
        <v>14.95</v>
      </c>
      <c r="O11" s="9">
        <v>18.559999999999999</v>
      </c>
      <c r="P11" s="9">
        <v>14.95</v>
      </c>
      <c r="Q11" s="9">
        <v>14.99</v>
      </c>
      <c r="R11" s="9">
        <v>15.8</v>
      </c>
      <c r="S11" s="9">
        <v>18.53</v>
      </c>
      <c r="T11" s="9">
        <v>19.809999999999999</v>
      </c>
      <c r="U11" s="9">
        <v>17.8</v>
      </c>
      <c r="V11" s="9">
        <v>28.92</v>
      </c>
      <c r="W11" s="9">
        <v>25.82</v>
      </c>
      <c r="X11" s="9">
        <v>28.82</v>
      </c>
      <c r="Y11" s="9">
        <v>27.4</v>
      </c>
      <c r="Z11" s="9">
        <v>26.12</v>
      </c>
      <c r="AA11" s="20">
        <v>18.559999999999999</v>
      </c>
      <c r="AB11" s="20">
        <v>0.107729036108624</v>
      </c>
      <c r="AC11" s="20">
        <v>9.12408759124088E-2</v>
      </c>
      <c r="AD11" s="20">
        <v>-3.5392535392535403E-2</v>
      </c>
      <c r="AE11" s="20">
        <v>-0.168421052631579</v>
      </c>
      <c r="AF11" s="20">
        <v>-0.158492279745686</v>
      </c>
      <c r="AG11" s="20">
        <v>8.3698030634573303E-2</v>
      </c>
      <c r="AH11" s="20">
        <v>3.2782129387873497E-2</v>
      </c>
      <c r="AI11" s="20">
        <v>0.119845111326234</v>
      </c>
      <c r="AJ11" s="20">
        <v>-6.3304915653908903E-2</v>
      </c>
      <c r="AK11" s="20">
        <v>3.5015263063386599E-2</v>
      </c>
      <c r="AL11" s="20">
        <v>8.0015766653527803E-2</v>
      </c>
      <c r="AM11" s="20">
        <v>-2.2272131761182801E-2</v>
      </c>
      <c r="AN11" s="20">
        <v>0.107729036108624</v>
      </c>
      <c r="AO11">
        <v>2.5805303434774898E-2</v>
      </c>
      <c r="AP11">
        <v>4.2865307677652897E-2</v>
      </c>
      <c r="AQ11">
        <v>6.8594734890619194E-2</v>
      </c>
    </row>
    <row r="12" spans="1:43" x14ac:dyDescent="0.25">
      <c r="A12" s="30">
        <f t="shared" si="0"/>
        <v>9</v>
      </c>
      <c r="B12" s="21">
        <v>1.2</v>
      </c>
      <c r="C12" s="21">
        <v>3.97</v>
      </c>
      <c r="D12" s="21">
        <v>3.51</v>
      </c>
      <c r="E12" s="21">
        <v>3</v>
      </c>
      <c r="F12" s="21">
        <v>4.75</v>
      </c>
      <c r="G12" s="21">
        <v>2</v>
      </c>
      <c r="H12" s="21">
        <v>1.67</v>
      </c>
      <c r="I12" s="21">
        <v>5.99</v>
      </c>
      <c r="J12" s="21">
        <v>14.03</v>
      </c>
      <c r="K12" s="21">
        <v>8.9</v>
      </c>
      <c r="L12" s="21">
        <v>5.98</v>
      </c>
      <c r="M12" s="21">
        <v>2.59</v>
      </c>
      <c r="N12" s="21">
        <v>1.2</v>
      </c>
      <c r="O12" s="9">
        <v>3.39</v>
      </c>
      <c r="P12" s="9">
        <v>1.76</v>
      </c>
      <c r="Q12" s="9">
        <v>2.52</v>
      </c>
      <c r="R12" s="9">
        <v>2.64</v>
      </c>
      <c r="S12" s="9">
        <v>5.12</v>
      </c>
      <c r="T12" s="9">
        <v>3.46</v>
      </c>
      <c r="U12" s="9">
        <v>3.02</v>
      </c>
      <c r="V12" s="9">
        <v>8.39</v>
      </c>
      <c r="W12" s="9">
        <v>22.1</v>
      </c>
      <c r="X12" s="9">
        <v>12.7</v>
      </c>
      <c r="Y12" s="9">
        <v>7.43</v>
      </c>
      <c r="Z12" s="9">
        <v>2.3199999999999998</v>
      </c>
      <c r="AA12" s="20">
        <v>3.39</v>
      </c>
      <c r="AB12" s="20">
        <v>0.47712418300653597</v>
      </c>
      <c r="AC12" s="20">
        <v>-0.38568935427574202</v>
      </c>
      <c r="AD12" s="20">
        <v>-0.164179104477612</v>
      </c>
      <c r="AE12" s="20">
        <v>-6.3829787234042507E-2</v>
      </c>
      <c r="AF12" s="20">
        <v>3.74873353596758E-2</v>
      </c>
      <c r="AG12" s="20">
        <v>0.267399267399267</v>
      </c>
      <c r="AH12" s="20">
        <v>0.28784648187633299</v>
      </c>
      <c r="AI12" s="20">
        <v>0.166898470097357</v>
      </c>
      <c r="AJ12" s="20">
        <v>0.22336008856905601</v>
      </c>
      <c r="AK12" s="20">
        <v>0.17592592592592601</v>
      </c>
      <c r="AL12" s="20">
        <v>0.108128262490679</v>
      </c>
      <c r="AM12" s="20">
        <v>-5.4989816700610997E-2</v>
      </c>
      <c r="AN12" s="20">
        <v>0.47712418300653597</v>
      </c>
      <c r="AO12">
        <v>0.184986595174263</v>
      </c>
      <c r="AP12">
        <v>0.20970951054516501</v>
      </c>
      <c r="AQ12">
        <v>0.37995629097720901</v>
      </c>
    </row>
    <row r="13" spans="1:43" x14ac:dyDescent="0.25">
      <c r="A13" s="30">
        <f t="shared" si="0"/>
        <v>10</v>
      </c>
      <c r="B13" s="21">
        <v>24.13</v>
      </c>
      <c r="C13" s="21">
        <v>22.26</v>
      </c>
      <c r="D13" s="21">
        <v>22.85</v>
      </c>
      <c r="E13" s="21">
        <v>27.26</v>
      </c>
      <c r="F13" s="21">
        <v>30.72</v>
      </c>
      <c r="G13" s="21">
        <v>31.12</v>
      </c>
      <c r="H13" s="21">
        <v>15.99</v>
      </c>
      <c r="I13" s="21">
        <v>21.77</v>
      </c>
      <c r="J13" s="21">
        <v>39.69</v>
      </c>
      <c r="K13" s="21">
        <v>47.52</v>
      </c>
      <c r="L13" s="21">
        <v>40.75</v>
      </c>
      <c r="M13" s="21">
        <v>34.68</v>
      </c>
      <c r="N13" s="21">
        <v>24.13</v>
      </c>
      <c r="O13" s="9">
        <v>17.010000000000002</v>
      </c>
      <c r="P13" s="9">
        <v>18.25</v>
      </c>
      <c r="Q13" s="9">
        <v>25.16</v>
      </c>
      <c r="R13" s="9">
        <v>27.89</v>
      </c>
      <c r="S13" s="9">
        <v>26.19</v>
      </c>
      <c r="T13" s="9">
        <v>32.159999999999997</v>
      </c>
      <c r="U13" s="9">
        <v>21.24</v>
      </c>
      <c r="V13" s="9">
        <v>28.56</v>
      </c>
      <c r="W13" s="9">
        <v>48.31</v>
      </c>
      <c r="X13" s="9">
        <v>47.75</v>
      </c>
      <c r="Y13" s="9">
        <v>39.17</v>
      </c>
      <c r="Z13" s="9">
        <v>33.17</v>
      </c>
      <c r="AA13" s="20">
        <v>17.010000000000002</v>
      </c>
      <c r="AB13" s="20">
        <v>-0.17306757413709301</v>
      </c>
      <c r="AC13" s="20">
        <v>-9.8987904221180006E-2</v>
      </c>
      <c r="AD13" s="20">
        <v>4.8114976046656897E-2</v>
      </c>
      <c r="AE13" s="20">
        <v>1.14233907524932E-2</v>
      </c>
      <c r="AF13" s="20">
        <v>-7.9599367422245604E-2</v>
      </c>
      <c r="AG13" s="20">
        <v>1.6434892541087199E-2</v>
      </c>
      <c r="AH13" s="20">
        <v>0.141015310233682</v>
      </c>
      <c r="AI13" s="20">
        <v>0.13490959666203101</v>
      </c>
      <c r="AJ13" s="20">
        <v>9.7954545454545502E-2</v>
      </c>
      <c r="AK13" s="20">
        <v>2.4141912459325798E-3</v>
      </c>
      <c r="AL13" s="20">
        <v>-1.9769769769769699E-2</v>
      </c>
      <c r="AM13" s="20">
        <v>-2.22549742078113E-2</v>
      </c>
      <c r="AN13" s="20">
        <v>-0.17306757413709301</v>
      </c>
      <c r="AO13">
        <v>-5.43618180017824E-2</v>
      </c>
      <c r="AP13">
        <v>5.6663689590155802E-2</v>
      </c>
      <c r="AQ13">
        <v>2.3089840470192999E-3</v>
      </c>
    </row>
    <row r="14" spans="1:43" x14ac:dyDescent="0.25">
      <c r="A14" s="30">
        <f t="shared" si="0"/>
        <v>11</v>
      </c>
      <c r="B14" s="21">
        <v>10.49</v>
      </c>
      <c r="C14" s="21">
        <v>21.45</v>
      </c>
      <c r="D14" s="21">
        <v>36.33</v>
      </c>
      <c r="E14" s="21">
        <v>39.85</v>
      </c>
      <c r="F14" s="21">
        <v>42.71</v>
      </c>
      <c r="G14" s="21">
        <v>28.41</v>
      </c>
      <c r="H14" s="21">
        <v>20.46</v>
      </c>
      <c r="I14" s="21">
        <v>28.82</v>
      </c>
      <c r="J14" s="21">
        <v>34.18</v>
      </c>
      <c r="K14" s="21">
        <v>37.56</v>
      </c>
      <c r="L14" s="21">
        <v>32.76</v>
      </c>
      <c r="M14" s="21">
        <v>20.63</v>
      </c>
      <c r="N14" s="21">
        <v>10.49</v>
      </c>
      <c r="O14" s="9">
        <v>12.84</v>
      </c>
      <c r="P14" s="9">
        <v>17.5</v>
      </c>
      <c r="Q14" s="9">
        <v>25.03</v>
      </c>
      <c r="R14" s="9">
        <v>32.81</v>
      </c>
      <c r="S14" s="9">
        <v>32.97</v>
      </c>
      <c r="T14" s="9">
        <v>26.1</v>
      </c>
      <c r="U14" s="9">
        <v>20.85</v>
      </c>
      <c r="V14" s="9">
        <v>30.54</v>
      </c>
      <c r="W14" s="9">
        <v>35.42</v>
      </c>
      <c r="X14" s="9">
        <v>38.83</v>
      </c>
      <c r="Y14" s="9">
        <v>33.89</v>
      </c>
      <c r="Z14" s="9">
        <v>19.920000000000002</v>
      </c>
      <c r="AA14" s="20">
        <v>12.84</v>
      </c>
      <c r="AB14" s="20">
        <v>0.100728675525075</v>
      </c>
      <c r="AC14" s="20">
        <v>-0.101412066752246</v>
      </c>
      <c r="AD14" s="20">
        <v>-0.18415906127770501</v>
      </c>
      <c r="AE14" s="20">
        <v>-9.6889622901183595E-2</v>
      </c>
      <c r="AF14" s="20">
        <v>-0.12869978858351</v>
      </c>
      <c r="AG14" s="20">
        <v>-4.2377545404512898E-2</v>
      </c>
      <c r="AH14" s="20">
        <v>9.4408133623820004E-3</v>
      </c>
      <c r="AI14" s="20">
        <v>2.8975741239892199E-2</v>
      </c>
      <c r="AJ14" s="20">
        <v>1.7816091954022999E-2</v>
      </c>
      <c r="AK14" s="20">
        <v>1.6625212724178499E-2</v>
      </c>
      <c r="AL14" s="20">
        <v>1.69542385596399E-2</v>
      </c>
      <c r="AM14" s="20">
        <v>-1.75092478421701E-2</v>
      </c>
      <c r="AN14" s="20">
        <v>0.100728675525075</v>
      </c>
      <c r="AO14">
        <v>-6.8630028924533307E-2</v>
      </c>
      <c r="AP14">
        <v>2.2518555793181499E-2</v>
      </c>
      <c r="AQ14">
        <v>-4.6182846371347799E-2</v>
      </c>
    </row>
    <row r="15" spans="1:43" x14ac:dyDescent="0.25">
      <c r="A15" s="30">
        <f t="shared" si="0"/>
        <v>12</v>
      </c>
      <c r="B15" s="21">
        <v>31.91</v>
      </c>
      <c r="C15" s="21">
        <v>51.15</v>
      </c>
      <c r="D15" s="21">
        <v>54.87</v>
      </c>
      <c r="E15" s="21">
        <v>68.260000000000005</v>
      </c>
      <c r="F15" s="21">
        <v>62.43</v>
      </c>
      <c r="G15" s="21">
        <v>58.94</v>
      </c>
      <c r="H15" s="21">
        <v>65.62</v>
      </c>
      <c r="I15" s="21">
        <v>78.66</v>
      </c>
      <c r="J15" s="21">
        <v>79.540000000000006</v>
      </c>
      <c r="K15" s="21">
        <v>74.739999999999995</v>
      </c>
      <c r="L15" s="21">
        <v>54.47</v>
      </c>
      <c r="M15" s="21">
        <v>60.77</v>
      </c>
      <c r="N15" s="21">
        <v>31.91</v>
      </c>
      <c r="O15" s="9">
        <v>42.49</v>
      </c>
      <c r="P15" s="9">
        <v>42.25</v>
      </c>
      <c r="Q15" s="9">
        <v>50.36</v>
      </c>
      <c r="R15" s="9">
        <v>56.91</v>
      </c>
      <c r="S15" s="9">
        <v>68.78</v>
      </c>
      <c r="T15" s="9">
        <v>66.73</v>
      </c>
      <c r="U15" s="9">
        <v>65.56</v>
      </c>
      <c r="V15" s="9">
        <v>93.66</v>
      </c>
      <c r="W15" s="9">
        <v>103.94</v>
      </c>
      <c r="X15" s="9">
        <v>100.19</v>
      </c>
      <c r="Y15" s="9">
        <v>85.26</v>
      </c>
      <c r="Z15" s="9">
        <v>60.77</v>
      </c>
      <c r="AA15" s="20">
        <v>42.49</v>
      </c>
      <c r="AB15" s="20">
        <v>0.14220430107526899</v>
      </c>
      <c r="AC15" s="20">
        <v>-9.5289079229121998E-2</v>
      </c>
      <c r="AD15" s="20">
        <v>-4.2858500427634699E-2</v>
      </c>
      <c r="AE15" s="20">
        <v>-9.0676679715586905E-2</v>
      </c>
      <c r="AF15" s="20">
        <v>4.8395701547138202E-2</v>
      </c>
      <c r="AG15" s="20">
        <v>6.1987745683138397E-2</v>
      </c>
      <c r="AH15" s="20">
        <v>-4.5738679676781698E-4</v>
      </c>
      <c r="AI15" s="20">
        <v>8.70473537604457E-2</v>
      </c>
      <c r="AJ15" s="20">
        <v>0.13298452147372999</v>
      </c>
      <c r="AK15" s="20">
        <v>0.14548676613502501</v>
      </c>
      <c r="AL15" s="20">
        <v>0.22035353896800999</v>
      </c>
      <c r="AM15" s="20">
        <v>0</v>
      </c>
      <c r="AN15" s="20">
        <v>0.14220430107526899</v>
      </c>
      <c r="AO15">
        <v>1.3208558756153401E-2</v>
      </c>
      <c r="AP15">
        <v>6.3061170911000303E-2</v>
      </c>
      <c r="AQ15">
        <v>7.6206253882791494E-2</v>
      </c>
    </row>
    <row r="16" spans="1:43" x14ac:dyDescent="0.25">
      <c r="A16" s="30">
        <f t="shared" si="0"/>
        <v>13</v>
      </c>
      <c r="B16" s="21">
        <v>3.01</v>
      </c>
      <c r="C16" s="21">
        <v>3.58</v>
      </c>
      <c r="D16" s="21">
        <v>7.3</v>
      </c>
      <c r="E16" s="21">
        <v>6.19</v>
      </c>
      <c r="F16" s="21">
        <v>8.5</v>
      </c>
      <c r="G16" s="21">
        <v>3.01</v>
      </c>
      <c r="H16" s="21">
        <v>3.84</v>
      </c>
      <c r="I16" s="21">
        <v>3.52</v>
      </c>
      <c r="J16" s="21">
        <v>14.57</v>
      </c>
      <c r="K16" s="21">
        <v>12.49</v>
      </c>
      <c r="L16" s="21">
        <v>7.85</v>
      </c>
      <c r="M16" s="21">
        <v>6.02</v>
      </c>
      <c r="N16" s="21">
        <v>3.01</v>
      </c>
      <c r="O16" s="9">
        <v>2.95</v>
      </c>
      <c r="P16" s="9">
        <v>5.53</v>
      </c>
      <c r="Q16" s="9">
        <v>4.93</v>
      </c>
      <c r="R16" s="9">
        <v>4.97</v>
      </c>
      <c r="S16" s="9">
        <v>5.58</v>
      </c>
      <c r="T16" s="9">
        <v>2.11</v>
      </c>
      <c r="U16" s="9">
        <v>3.08</v>
      </c>
      <c r="V16" s="9">
        <v>4.2300000000000004</v>
      </c>
      <c r="W16" s="9">
        <v>7.74</v>
      </c>
      <c r="X16" s="9">
        <v>12.97</v>
      </c>
      <c r="Y16" s="9">
        <v>10.78</v>
      </c>
      <c r="Z16" s="9">
        <v>2.81</v>
      </c>
      <c r="AA16" s="20">
        <v>2.95</v>
      </c>
      <c r="AB16" s="20">
        <v>-1.00671140939597E-2</v>
      </c>
      <c r="AC16" s="20">
        <v>0.214050493962678</v>
      </c>
      <c r="AD16" s="20">
        <v>-0.193785772690106</v>
      </c>
      <c r="AE16" s="20">
        <v>-0.109318996415771</v>
      </c>
      <c r="AF16" s="20">
        <v>-0.20738636363636401</v>
      </c>
      <c r="AG16" s="20">
        <v>-0.17578125</v>
      </c>
      <c r="AH16" s="20">
        <v>-0.109826589595376</v>
      </c>
      <c r="AI16" s="20">
        <v>9.1612903225806494E-2</v>
      </c>
      <c r="AJ16" s="20">
        <v>-0.30614074406095898</v>
      </c>
      <c r="AK16" s="20">
        <v>1.8853102906520001E-2</v>
      </c>
      <c r="AL16" s="20">
        <v>0.15727321524422999</v>
      </c>
      <c r="AM16" s="20">
        <v>-0.36353340883352198</v>
      </c>
      <c r="AN16" s="20">
        <v>-1.00671140939597E-2</v>
      </c>
      <c r="AO16">
        <v>-0.12690355329949199</v>
      </c>
      <c r="AP16">
        <v>9.4794520547945196E-2</v>
      </c>
      <c r="AQ16">
        <v>-3.2500000000000001E-2</v>
      </c>
    </row>
    <row r="17" spans="1:43" x14ac:dyDescent="0.25">
      <c r="A17" s="30">
        <f t="shared" si="0"/>
        <v>14</v>
      </c>
      <c r="B17" s="21">
        <v>1.38</v>
      </c>
      <c r="C17" s="21">
        <v>1.4</v>
      </c>
      <c r="D17" s="21">
        <v>4.3899999999999997</v>
      </c>
      <c r="E17" s="21">
        <v>1.83</v>
      </c>
      <c r="F17" s="21">
        <v>2.11</v>
      </c>
      <c r="G17" s="21">
        <v>9.68</v>
      </c>
      <c r="H17" s="21">
        <v>25.25</v>
      </c>
      <c r="I17" s="21">
        <v>26.4</v>
      </c>
      <c r="J17" s="21">
        <v>28.47</v>
      </c>
      <c r="K17" s="21">
        <v>17.97</v>
      </c>
      <c r="L17" s="21">
        <v>17.27</v>
      </c>
      <c r="M17" s="21">
        <v>6.57</v>
      </c>
      <c r="N17" s="21">
        <v>1.38</v>
      </c>
      <c r="O17" s="9">
        <v>2.92</v>
      </c>
      <c r="P17" s="9">
        <v>3.55</v>
      </c>
      <c r="Q17" s="9">
        <v>2.85</v>
      </c>
      <c r="R17" s="9">
        <v>2.94</v>
      </c>
      <c r="S17" s="9">
        <v>2.5099999999999998</v>
      </c>
      <c r="T17" s="9">
        <v>13.84</v>
      </c>
      <c r="U17" s="9">
        <v>27.66</v>
      </c>
      <c r="V17" s="9">
        <v>42.39</v>
      </c>
      <c r="W17" s="9">
        <v>38.21</v>
      </c>
      <c r="X17" s="9">
        <v>33.25</v>
      </c>
      <c r="Y17" s="9">
        <v>18.64</v>
      </c>
      <c r="Z17" s="9">
        <v>10.71</v>
      </c>
      <c r="AA17" s="20">
        <v>2.92</v>
      </c>
      <c r="AB17" s="20">
        <v>0.35813953488372102</v>
      </c>
      <c r="AC17" s="20">
        <v>0.43434343434343398</v>
      </c>
      <c r="AD17" s="20">
        <v>-0.212707182320442</v>
      </c>
      <c r="AE17" s="20">
        <v>0.232704402515723</v>
      </c>
      <c r="AF17" s="20">
        <v>8.6580086580086604E-2</v>
      </c>
      <c r="AG17" s="20">
        <v>0.17687074829932001</v>
      </c>
      <c r="AH17" s="20">
        <v>4.5549045549045597E-2</v>
      </c>
      <c r="AI17" s="20">
        <v>0.23244657653728701</v>
      </c>
      <c r="AJ17" s="20">
        <v>0.14607078584283101</v>
      </c>
      <c r="AK17" s="20">
        <v>0.29832096837173</v>
      </c>
      <c r="AL17" s="20">
        <v>3.8150932887774998E-2</v>
      </c>
      <c r="AM17" s="20">
        <v>0.23958333333333301</v>
      </c>
      <c r="AN17" s="20">
        <v>0.35813953488372102</v>
      </c>
      <c r="AO17">
        <v>0.14589893537262</v>
      </c>
      <c r="AP17">
        <v>7.0475474534861901E-2</v>
      </c>
      <c r="AQ17">
        <v>0.214172227518271</v>
      </c>
    </row>
    <row r="18" spans="1:43" x14ac:dyDescent="0.25">
      <c r="A18" s="30">
        <f t="shared" si="0"/>
        <v>15</v>
      </c>
      <c r="B18" s="21">
        <v>1.51</v>
      </c>
      <c r="C18" s="21">
        <v>4.8499999999999996</v>
      </c>
      <c r="D18" s="21">
        <v>8.6300000000000008</v>
      </c>
      <c r="E18" s="21">
        <v>15.31</v>
      </c>
      <c r="F18" s="21">
        <v>9.61</v>
      </c>
      <c r="G18" s="21">
        <v>5.51</v>
      </c>
      <c r="H18" s="21">
        <v>4.04</v>
      </c>
      <c r="I18" s="21">
        <v>4.0599999999999996</v>
      </c>
      <c r="J18" s="21">
        <v>4.8</v>
      </c>
      <c r="K18" s="21">
        <v>3.13</v>
      </c>
      <c r="L18" s="21">
        <v>2.27</v>
      </c>
      <c r="M18" s="21">
        <v>6.14</v>
      </c>
      <c r="N18" s="21">
        <v>1.51</v>
      </c>
      <c r="O18" s="9">
        <v>4.43</v>
      </c>
      <c r="P18" s="9">
        <v>5.82</v>
      </c>
      <c r="Q18" s="9">
        <v>7.86</v>
      </c>
      <c r="R18" s="9">
        <v>10.09</v>
      </c>
      <c r="S18" s="9">
        <v>8.24</v>
      </c>
      <c r="T18" s="9">
        <v>8.0500000000000007</v>
      </c>
      <c r="U18" s="9">
        <v>5.2</v>
      </c>
      <c r="V18" s="9">
        <v>7.2</v>
      </c>
      <c r="W18" s="9">
        <v>5.33</v>
      </c>
      <c r="X18" s="9">
        <v>8.8699999999999992</v>
      </c>
      <c r="Y18" s="9">
        <v>6.2</v>
      </c>
      <c r="Z18" s="9">
        <v>5.85</v>
      </c>
      <c r="AA18" s="20">
        <v>4.43</v>
      </c>
      <c r="AB18" s="20">
        <v>0.49158249158249201</v>
      </c>
      <c r="AC18" s="20">
        <v>9.0909090909090995E-2</v>
      </c>
      <c r="AD18" s="20">
        <v>-4.6694966646452403E-2</v>
      </c>
      <c r="AE18" s="20">
        <v>-0.20551181102362201</v>
      </c>
      <c r="AF18" s="20">
        <v>-7.6750700280111994E-2</v>
      </c>
      <c r="AG18" s="20">
        <v>0.18731563421828901</v>
      </c>
      <c r="AH18" s="20">
        <v>0.12554112554112601</v>
      </c>
      <c r="AI18" s="20">
        <v>0.27886323268205998</v>
      </c>
      <c r="AJ18" s="20">
        <v>5.2319842053307003E-2</v>
      </c>
      <c r="AK18" s="20">
        <v>0.478333333333333</v>
      </c>
      <c r="AL18" s="20">
        <v>0.46399055489964602</v>
      </c>
      <c r="AM18" s="20">
        <v>-2.418682235196E-2</v>
      </c>
      <c r="AN18" s="20">
        <v>0.49158249158249201</v>
      </c>
      <c r="AO18">
        <v>0.39895013123359602</v>
      </c>
      <c r="AP18">
        <v>9.5693779904306303E-2</v>
      </c>
      <c r="AQ18">
        <v>0.47645429362880898</v>
      </c>
    </row>
    <row r="19" spans="1:43" x14ac:dyDescent="0.25">
      <c r="A19" s="30">
        <f t="shared" si="0"/>
        <v>16</v>
      </c>
      <c r="B19" s="21">
        <v>45.19</v>
      </c>
      <c r="C19" s="21">
        <v>21.96</v>
      </c>
      <c r="D19" s="21">
        <v>28.96</v>
      </c>
      <c r="E19" s="21">
        <v>31.07</v>
      </c>
      <c r="F19" s="21">
        <v>46.97</v>
      </c>
      <c r="G19" s="21">
        <v>20.9</v>
      </c>
      <c r="H19" s="21">
        <v>30.09</v>
      </c>
      <c r="I19" s="21">
        <v>33.840000000000003</v>
      </c>
      <c r="J19" s="21">
        <v>38.1</v>
      </c>
      <c r="K19" s="21">
        <v>47.83</v>
      </c>
      <c r="L19" s="21">
        <v>45.38</v>
      </c>
      <c r="M19" s="21">
        <v>32.56</v>
      </c>
      <c r="N19" s="21">
        <v>45.19</v>
      </c>
      <c r="O19" s="9">
        <v>40.549999999999997</v>
      </c>
      <c r="P19" s="9">
        <v>36.85</v>
      </c>
      <c r="Q19" s="9">
        <v>24.99</v>
      </c>
      <c r="R19" s="9">
        <v>39.56</v>
      </c>
      <c r="S19" s="9">
        <v>41.98</v>
      </c>
      <c r="T19" s="9">
        <v>36.14</v>
      </c>
      <c r="U19" s="9">
        <v>39.840000000000003</v>
      </c>
      <c r="V19" s="9">
        <v>38.74</v>
      </c>
      <c r="W19" s="9">
        <v>51.82</v>
      </c>
      <c r="X19" s="9">
        <v>56.82</v>
      </c>
      <c r="Y19" s="9">
        <v>45.77</v>
      </c>
      <c r="Z19" s="9">
        <v>49.39</v>
      </c>
      <c r="AA19" s="20">
        <v>40.549999999999997</v>
      </c>
      <c r="AB19" s="20">
        <v>-5.4117098203872199E-2</v>
      </c>
      <c r="AC19" s="20">
        <v>0.25318823329365803</v>
      </c>
      <c r="AD19" s="20">
        <v>-7.3586654309545904E-2</v>
      </c>
      <c r="AE19" s="20">
        <v>0.120203879371372</v>
      </c>
      <c r="AF19" s="20">
        <v>-5.60989319842609E-2</v>
      </c>
      <c r="AG19" s="20">
        <v>0.267180925666199</v>
      </c>
      <c r="AH19" s="20">
        <v>0.13942513942513901</v>
      </c>
      <c r="AI19" s="20">
        <v>6.7511711215210796E-2</v>
      </c>
      <c r="AJ19" s="20">
        <v>0.152580071174377</v>
      </c>
      <c r="AK19" s="20">
        <v>8.5905398948877207E-2</v>
      </c>
      <c r="AL19" s="20">
        <v>4.2786615469007196E-3</v>
      </c>
      <c r="AM19" s="20">
        <v>0.20536912751677899</v>
      </c>
      <c r="AN19" s="20">
        <v>-5.4117098203872199E-2</v>
      </c>
      <c r="AO19">
        <v>0.243879020643303</v>
      </c>
      <c r="AP19">
        <v>-8.5896691816598994E-2</v>
      </c>
      <c r="AQ19">
        <v>0.16136261766024201</v>
      </c>
    </row>
    <row r="20" spans="1:43" x14ac:dyDescent="0.25">
      <c r="A20" s="30">
        <f t="shared" si="0"/>
        <v>17</v>
      </c>
      <c r="B20" s="21">
        <v>41.49</v>
      </c>
      <c r="C20" s="21">
        <v>39.67</v>
      </c>
      <c r="D20" s="21">
        <v>51.37</v>
      </c>
      <c r="E20" s="21">
        <v>60.81</v>
      </c>
      <c r="F20" s="21">
        <v>58.03</v>
      </c>
      <c r="G20" s="21">
        <v>52.7</v>
      </c>
      <c r="H20" s="21">
        <v>50.18</v>
      </c>
      <c r="I20" s="21">
        <v>61.33</v>
      </c>
      <c r="J20" s="21">
        <v>56.64</v>
      </c>
      <c r="K20" s="21">
        <v>74.180000000000007</v>
      </c>
      <c r="L20" s="21">
        <v>56.38</v>
      </c>
      <c r="M20" s="21">
        <v>47.24</v>
      </c>
      <c r="N20" s="21">
        <v>41.49</v>
      </c>
      <c r="O20" s="9">
        <v>38.44</v>
      </c>
      <c r="P20" s="9">
        <v>34.35</v>
      </c>
      <c r="Q20" s="9">
        <v>39.9</v>
      </c>
      <c r="R20" s="9">
        <v>64.67</v>
      </c>
      <c r="S20" s="9">
        <v>66.39</v>
      </c>
      <c r="T20" s="9">
        <v>70</v>
      </c>
      <c r="U20" s="9">
        <v>61.5</v>
      </c>
      <c r="V20" s="9">
        <v>68.95</v>
      </c>
      <c r="W20" s="9">
        <v>95.39</v>
      </c>
      <c r="X20" s="9">
        <v>105.25</v>
      </c>
      <c r="Y20" s="9">
        <v>79.75</v>
      </c>
      <c r="Z20" s="9">
        <v>39.799999999999997</v>
      </c>
      <c r="AA20" s="20">
        <v>38.44</v>
      </c>
      <c r="AB20" s="20">
        <v>-3.8158388590016301E-2</v>
      </c>
      <c r="AC20" s="20">
        <v>-7.1872466900837595E-2</v>
      </c>
      <c r="AD20" s="20">
        <v>-0.12567108578941599</v>
      </c>
      <c r="AE20" s="20">
        <v>3.0761874402295199E-2</v>
      </c>
      <c r="AF20" s="20">
        <v>6.7191769811927302E-2</v>
      </c>
      <c r="AG20" s="20">
        <v>0.14099429502852501</v>
      </c>
      <c r="AH20" s="20">
        <v>0.10136103151862499</v>
      </c>
      <c r="AI20" s="20">
        <v>5.8489407430150499E-2</v>
      </c>
      <c r="AJ20" s="20">
        <v>0.25488390449253401</v>
      </c>
      <c r="AK20" s="20">
        <v>0.17315944936744099</v>
      </c>
      <c r="AL20" s="20">
        <v>0.171674135017998</v>
      </c>
      <c r="AM20" s="20">
        <v>-8.5477941176470701E-2</v>
      </c>
      <c r="AN20" s="20">
        <v>-3.8158388590016301E-2</v>
      </c>
      <c r="AO20">
        <v>0.22514770100179801</v>
      </c>
      <c r="AP20">
        <v>-5.5868544600938999E-2</v>
      </c>
      <c r="AQ20">
        <v>0.171435588849318</v>
      </c>
    </row>
    <row r="21" spans="1:43" x14ac:dyDescent="0.25">
      <c r="A21" s="30">
        <f t="shared" si="0"/>
        <v>18</v>
      </c>
      <c r="B21" s="21">
        <v>0.4</v>
      </c>
      <c r="C21" s="21">
        <v>1.01</v>
      </c>
      <c r="D21" s="21">
        <v>2.5099999999999998</v>
      </c>
      <c r="E21" s="21">
        <v>2.93</v>
      </c>
      <c r="F21" s="21">
        <v>0.99</v>
      </c>
      <c r="G21" s="21">
        <v>5.6</v>
      </c>
      <c r="H21" s="21">
        <v>5.05</v>
      </c>
      <c r="I21" s="21">
        <v>7.84</v>
      </c>
      <c r="J21" s="21">
        <v>8.94</v>
      </c>
      <c r="K21" s="21">
        <v>10.89</v>
      </c>
      <c r="L21" s="21">
        <v>3.78</v>
      </c>
      <c r="M21" s="21">
        <v>0.8</v>
      </c>
      <c r="N21" s="21">
        <v>0.4</v>
      </c>
      <c r="O21" s="9">
        <v>0.78</v>
      </c>
      <c r="P21" s="9">
        <v>0.85</v>
      </c>
      <c r="Q21" s="9">
        <v>2.91</v>
      </c>
      <c r="R21" s="9">
        <v>1.92</v>
      </c>
      <c r="S21" s="9">
        <v>1.46</v>
      </c>
      <c r="T21" s="9">
        <v>4.01</v>
      </c>
      <c r="U21" s="9">
        <v>5.54</v>
      </c>
      <c r="V21" s="9">
        <v>9.64</v>
      </c>
      <c r="W21" s="9">
        <v>12.22</v>
      </c>
      <c r="X21" s="9">
        <v>11.47</v>
      </c>
      <c r="Y21" s="9">
        <v>4.17</v>
      </c>
      <c r="Z21" s="9">
        <v>0.72</v>
      </c>
      <c r="AA21" s="20">
        <v>0.78</v>
      </c>
      <c r="AB21" s="20">
        <v>0.322033898305085</v>
      </c>
      <c r="AC21" s="20">
        <v>-8.6021505376344107E-2</v>
      </c>
      <c r="AD21" s="20">
        <v>7.3800738007380101E-2</v>
      </c>
      <c r="AE21" s="20">
        <v>-0.20824742268041199</v>
      </c>
      <c r="AF21" s="20">
        <v>0.19183673469387799</v>
      </c>
      <c r="AG21" s="20">
        <v>-0.16545265348595201</v>
      </c>
      <c r="AH21" s="20">
        <v>4.6270066100094501E-2</v>
      </c>
      <c r="AI21" s="20">
        <v>0.102974828375286</v>
      </c>
      <c r="AJ21" s="20">
        <v>0.155009451795841</v>
      </c>
      <c r="AK21" s="20">
        <v>2.59391771019678E-2</v>
      </c>
      <c r="AL21" s="20">
        <v>4.9056603773584902E-2</v>
      </c>
      <c r="AM21" s="20">
        <v>-5.2631578947368501E-2</v>
      </c>
      <c r="AN21" s="20">
        <v>0.322033898305085</v>
      </c>
      <c r="AO21">
        <v>-3.7795275590551097E-2</v>
      </c>
      <c r="AP21">
        <v>7.3727087576374806E-2</v>
      </c>
      <c r="AQ21">
        <v>3.6032217041119197E-2</v>
      </c>
    </row>
    <row r="22" spans="1:43" x14ac:dyDescent="0.25">
      <c r="A22" s="30">
        <f t="shared" si="0"/>
        <v>19</v>
      </c>
      <c r="B22" s="21">
        <v>10.25</v>
      </c>
      <c r="C22" s="21">
        <v>6.29</v>
      </c>
      <c r="D22" s="21">
        <v>9.64</v>
      </c>
      <c r="E22" s="21">
        <v>10.27</v>
      </c>
      <c r="F22" s="21">
        <v>15.13</v>
      </c>
      <c r="G22" s="21">
        <v>19.02</v>
      </c>
      <c r="H22" s="21">
        <v>12.55</v>
      </c>
      <c r="I22" s="21">
        <v>12.37</v>
      </c>
      <c r="J22" s="21">
        <v>20.59</v>
      </c>
      <c r="K22" s="21">
        <v>18.8</v>
      </c>
      <c r="L22" s="21">
        <v>12.19</v>
      </c>
      <c r="M22" s="21">
        <v>9.58</v>
      </c>
      <c r="N22" s="21">
        <v>10.25</v>
      </c>
      <c r="O22" s="9">
        <v>8.6199999999999992</v>
      </c>
      <c r="P22" s="9">
        <v>7.17</v>
      </c>
      <c r="Q22" s="9">
        <v>6.26</v>
      </c>
      <c r="R22" s="9">
        <v>8.92</v>
      </c>
      <c r="S22" s="9">
        <v>14.86</v>
      </c>
      <c r="T22" s="9">
        <v>16.739999999999998</v>
      </c>
      <c r="U22" s="9">
        <v>17.3</v>
      </c>
      <c r="V22" s="9">
        <v>13.88</v>
      </c>
      <c r="W22" s="9">
        <v>19.11</v>
      </c>
      <c r="X22" s="9">
        <v>17.12</v>
      </c>
      <c r="Y22" s="9">
        <v>15.56</v>
      </c>
      <c r="Z22" s="9">
        <v>9.2799999999999994</v>
      </c>
      <c r="AA22" s="20">
        <v>8.6199999999999992</v>
      </c>
      <c r="AB22" s="20">
        <v>-8.6380498145204099E-2</v>
      </c>
      <c r="AC22" s="20">
        <v>6.5378900445765206E-2</v>
      </c>
      <c r="AD22" s="20">
        <v>-0.21257861635220099</v>
      </c>
      <c r="AE22" s="20">
        <v>-7.0349140177175598E-2</v>
      </c>
      <c r="AF22" s="20">
        <v>-9.0030010003334902E-3</v>
      </c>
      <c r="AG22" s="20">
        <v>-6.3758389261744999E-2</v>
      </c>
      <c r="AH22" s="20">
        <v>0.15912897822445601</v>
      </c>
      <c r="AI22" s="20">
        <v>5.7523809523809602E-2</v>
      </c>
      <c r="AJ22" s="20">
        <v>-3.727959697733E-2</v>
      </c>
      <c r="AK22" s="20">
        <v>-4.6770601336302897E-2</v>
      </c>
      <c r="AL22" s="20">
        <v>0.12144144144144101</v>
      </c>
      <c r="AM22" s="20">
        <v>-1.5906680805938499E-2</v>
      </c>
      <c r="AN22" s="20">
        <v>-8.6380498145204099E-2</v>
      </c>
      <c r="AO22">
        <v>-4.2345276872964202E-2</v>
      </c>
      <c r="AP22">
        <v>-3.6367848042622199E-2</v>
      </c>
      <c r="AQ22">
        <v>-7.8592092574734901E-2</v>
      </c>
    </row>
    <row r="23" spans="1:43" x14ac:dyDescent="0.25">
      <c r="A23" s="30">
        <f t="shared" si="0"/>
        <v>20</v>
      </c>
      <c r="B23" s="21">
        <v>87.78</v>
      </c>
      <c r="C23" s="21">
        <v>76.77</v>
      </c>
      <c r="D23" s="21">
        <v>131.49</v>
      </c>
      <c r="E23" s="21">
        <v>105.53</v>
      </c>
      <c r="F23" s="21">
        <v>76.83</v>
      </c>
      <c r="G23" s="21">
        <v>82.53</v>
      </c>
      <c r="H23" s="21">
        <v>101.87</v>
      </c>
      <c r="I23" s="21">
        <v>118.03</v>
      </c>
      <c r="J23" s="21">
        <v>110.6</v>
      </c>
      <c r="K23" s="21">
        <v>106.22</v>
      </c>
      <c r="L23" s="21">
        <v>83.75</v>
      </c>
      <c r="M23" s="21">
        <v>86.39</v>
      </c>
      <c r="N23" s="21">
        <v>87.78</v>
      </c>
      <c r="O23" s="9">
        <v>104.36</v>
      </c>
      <c r="P23" s="9">
        <v>103.19</v>
      </c>
      <c r="Q23" s="9">
        <v>137.68</v>
      </c>
      <c r="R23" s="9">
        <v>119.86</v>
      </c>
      <c r="S23" s="9">
        <v>82.32</v>
      </c>
      <c r="T23" s="9">
        <v>84.47</v>
      </c>
      <c r="U23" s="9">
        <v>114.31</v>
      </c>
      <c r="V23" s="9">
        <v>143.85</v>
      </c>
      <c r="W23" s="9">
        <v>153.82</v>
      </c>
      <c r="X23" s="9">
        <v>136.91999999999999</v>
      </c>
      <c r="Y23" s="9">
        <v>133.16</v>
      </c>
      <c r="Z23" s="9">
        <v>108.18</v>
      </c>
      <c r="AA23" s="20">
        <v>104.36</v>
      </c>
      <c r="AB23" s="20">
        <v>8.6291245966482799E-2</v>
      </c>
      <c r="AC23" s="20">
        <v>0.14681040231162501</v>
      </c>
      <c r="AD23" s="20">
        <v>2.2996619236913499E-2</v>
      </c>
      <c r="AE23" s="20">
        <v>6.3578685833444296E-2</v>
      </c>
      <c r="AF23" s="20">
        <v>3.4495758718190397E-2</v>
      </c>
      <c r="AG23" s="20">
        <v>1.16167664670659E-2</v>
      </c>
      <c r="AH23" s="20">
        <v>5.7544638726986799E-2</v>
      </c>
      <c r="AI23" s="20">
        <v>9.8594776233389303E-2</v>
      </c>
      <c r="AJ23" s="20">
        <v>0.16345208380606599</v>
      </c>
      <c r="AK23" s="20">
        <v>0.12626470346302501</v>
      </c>
      <c r="AL23" s="20">
        <v>0.22779032778571801</v>
      </c>
      <c r="AM23" s="20">
        <v>0.11199054324921601</v>
      </c>
      <c r="AN23" s="20">
        <v>8.6291245966482799E-2</v>
      </c>
      <c r="AO23">
        <v>0.132444967974674</v>
      </c>
      <c r="AP23">
        <v>1.0071572451035101E-2</v>
      </c>
      <c r="AQ23">
        <v>0.14232668671790899</v>
      </c>
    </row>
    <row r="24" spans="1:43" x14ac:dyDescent="0.25">
      <c r="A24" s="30">
        <f t="shared" si="0"/>
        <v>21</v>
      </c>
      <c r="B24" s="21">
        <v>0.01</v>
      </c>
      <c r="C24" s="21">
        <v>1.86</v>
      </c>
      <c r="D24" s="21">
        <v>0.01</v>
      </c>
      <c r="E24" s="21">
        <v>0.01</v>
      </c>
      <c r="F24" s="21">
        <v>1</v>
      </c>
      <c r="G24" s="21">
        <v>0.01</v>
      </c>
      <c r="H24" s="21">
        <v>0.01</v>
      </c>
      <c r="I24" s="21">
        <v>0.01</v>
      </c>
      <c r="J24" s="21">
        <v>5.07</v>
      </c>
      <c r="K24" s="21">
        <v>3</v>
      </c>
      <c r="L24" s="21">
        <v>0.01</v>
      </c>
      <c r="M24" s="21">
        <v>0.01</v>
      </c>
      <c r="N24" s="21">
        <v>0.01</v>
      </c>
      <c r="O24" s="9">
        <v>1.55</v>
      </c>
      <c r="P24" s="9">
        <v>0.7</v>
      </c>
      <c r="Q24" s="9">
        <v>0.34</v>
      </c>
      <c r="R24" s="9">
        <v>1.47</v>
      </c>
      <c r="S24" s="9">
        <v>2.74</v>
      </c>
      <c r="T24" s="9">
        <v>0.36</v>
      </c>
      <c r="U24" s="9">
        <v>0.01</v>
      </c>
      <c r="V24" s="9">
        <v>1.24</v>
      </c>
      <c r="W24" s="9">
        <v>10.56</v>
      </c>
      <c r="X24" s="9">
        <v>2.78</v>
      </c>
      <c r="Y24" s="9">
        <v>0.65</v>
      </c>
      <c r="Z24" s="9">
        <v>0.45</v>
      </c>
      <c r="AA24" s="20">
        <v>1.55</v>
      </c>
      <c r="AB24" s="20">
        <v>0.987179487179487</v>
      </c>
      <c r="AC24" s="20">
        <v>-0.453125</v>
      </c>
      <c r="AD24" s="20">
        <v>0.94285714285714295</v>
      </c>
      <c r="AE24" s="20">
        <v>0.98648648648648696</v>
      </c>
      <c r="AF24" s="20">
        <v>0.46524064171122997</v>
      </c>
      <c r="AG24" s="20">
        <v>0.94594594594594605</v>
      </c>
      <c r="AH24" s="20">
        <v>0</v>
      </c>
      <c r="AI24" s="20">
        <v>0.98399999999999999</v>
      </c>
      <c r="AJ24" s="20">
        <v>0.35124760076775402</v>
      </c>
      <c r="AK24" s="20">
        <v>-3.8062283737024298E-2</v>
      </c>
      <c r="AL24" s="20">
        <v>0.96969696969696995</v>
      </c>
      <c r="AM24" s="20">
        <v>0.95652173913043503</v>
      </c>
      <c r="AN24" s="20">
        <v>0.987179487179487</v>
      </c>
      <c r="AO24">
        <v>0.53711790393013104</v>
      </c>
      <c r="AP24">
        <v>-0.241050119331742</v>
      </c>
      <c r="AQ24">
        <v>0.34010152284264</v>
      </c>
    </row>
    <row r="25" spans="1:43" x14ac:dyDescent="0.25">
      <c r="A25" s="30">
        <f t="shared" si="0"/>
        <v>22</v>
      </c>
      <c r="B25" s="21">
        <v>38.92</v>
      </c>
      <c r="C25" s="21">
        <v>37.46</v>
      </c>
      <c r="D25" s="21">
        <v>50.5</v>
      </c>
      <c r="E25" s="21">
        <v>49.36</v>
      </c>
      <c r="F25" s="21">
        <v>48.83</v>
      </c>
      <c r="G25" s="21">
        <v>50.41</v>
      </c>
      <c r="H25" s="21">
        <v>47.87</v>
      </c>
      <c r="I25" s="21">
        <v>43.54</v>
      </c>
      <c r="J25" s="21">
        <v>63.37</v>
      </c>
      <c r="K25" s="21">
        <v>56.58</v>
      </c>
      <c r="L25" s="21">
        <v>48.05</v>
      </c>
      <c r="M25" s="21">
        <v>43.11</v>
      </c>
      <c r="N25" s="21">
        <v>38.92</v>
      </c>
      <c r="O25" s="9">
        <v>50.78</v>
      </c>
      <c r="P25" s="9">
        <v>41.84</v>
      </c>
      <c r="Q25" s="9">
        <v>34.11</v>
      </c>
      <c r="R25" s="9">
        <v>55.09</v>
      </c>
      <c r="S25" s="9">
        <v>51.15</v>
      </c>
      <c r="T25" s="9">
        <v>57.32</v>
      </c>
      <c r="U25" s="9">
        <v>51.4</v>
      </c>
      <c r="V25" s="9">
        <v>55.18</v>
      </c>
      <c r="W25" s="9">
        <v>60.62</v>
      </c>
      <c r="X25" s="9">
        <v>55.71</v>
      </c>
      <c r="Y25" s="9">
        <v>58.79</v>
      </c>
      <c r="Z25" s="9">
        <v>50.99</v>
      </c>
      <c r="AA25" s="20">
        <v>50.78</v>
      </c>
      <c r="AB25" s="20">
        <v>0.13221850613155001</v>
      </c>
      <c r="AC25" s="20">
        <v>5.5233291298865103E-2</v>
      </c>
      <c r="AD25" s="20">
        <v>-0.193712327148091</v>
      </c>
      <c r="AE25" s="20">
        <v>5.48587841072284E-2</v>
      </c>
      <c r="AF25" s="20">
        <v>2.32046409281856E-2</v>
      </c>
      <c r="AG25" s="20">
        <v>6.4141836071660699E-2</v>
      </c>
      <c r="AH25" s="20">
        <v>3.5559584970283102E-2</v>
      </c>
      <c r="AI25" s="20">
        <v>0.117909238249595</v>
      </c>
      <c r="AJ25" s="20">
        <v>-2.2179208000645202E-2</v>
      </c>
      <c r="AK25" s="20">
        <v>-7.7477958856532001E-3</v>
      </c>
      <c r="AL25" s="20">
        <v>0.100524148259079</v>
      </c>
      <c r="AM25" s="20">
        <v>8.3740701381509103E-2</v>
      </c>
      <c r="AN25" s="20">
        <v>0.13221850613155001</v>
      </c>
      <c r="AO25">
        <v>5.8217683512263203E-2</v>
      </c>
      <c r="AP25">
        <v>-1.2989388949871899E-2</v>
      </c>
      <c r="AQ25">
        <v>4.52625226312613E-2</v>
      </c>
    </row>
    <row r="26" spans="1:43" x14ac:dyDescent="0.25">
      <c r="A26" s="30">
        <f t="shared" si="0"/>
        <v>23</v>
      </c>
      <c r="B26" s="21">
        <v>6.5</v>
      </c>
      <c r="C26" s="21">
        <v>5.37</v>
      </c>
      <c r="D26" s="21">
        <v>9.61</v>
      </c>
      <c r="E26" s="21">
        <v>7.96</v>
      </c>
      <c r="F26" s="21">
        <v>17.72</v>
      </c>
      <c r="G26" s="21">
        <v>12.25</v>
      </c>
      <c r="H26" s="21">
        <v>12.56</v>
      </c>
      <c r="I26" s="21">
        <v>19.32</v>
      </c>
      <c r="J26" s="21">
        <v>31.97</v>
      </c>
      <c r="K26" s="21">
        <v>21.59</v>
      </c>
      <c r="L26" s="21">
        <v>6.54</v>
      </c>
      <c r="M26" s="21">
        <v>6.71</v>
      </c>
      <c r="N26" s="21">
        <v>6.5</v>
      </c>
      <c r="O26" s="9">
        <v>6.03</v>
      </c>
      <c r="P26" s="9">
        <v>4.4000000000000004</v>
      </c>
      <c r="Q26" s="9">
        <v>4.67</v>
      </c>
      <c r="R26" s="9">
        <v>9.49</v>
      </c>
      <c r="S26" s="9">
        <v>18.79</v>
      </c>
      <c r="T26" s="9">
        <v>15.28</v>
      </c>
      <c r="U26" s="9">
        <v>13.43</v>
      </c>
      <c r="V26" s="9">
        <v>21.22</v>
      </c>
      <c r="W26" s="9">
        <v>28.81</v>
      </c>
      <c r="X26" s="9">
        <v>24.61</v>
      </c>
      <c r="Y26" s="9">
        <v>9.06</v>
      </c>
      <c r="Z26" s="9">
        <v>6.76</v>
      </c>
      <c r="AA26" s="20">
        <v>6.03</v>
      </c>
      <c r="AB26" s="20">
        <v>-3.7509976057462098E-2</v>
      </c>
      <c r="AC26" s="20">
        <v>-9.9283520982599793E-2</v>
      </c>
      <c r="AD26" s="20">
        <v>-0.34593837535013999</v>
      </c>
      <c r="AE26" s="20">
        <v>8.7679083094555896E-2</v>
      </c>
      <c r="AF26" s="20">
        <v>2.93070391673514E-2</v>
      </c>
      <c r="AG26" s="20">
        <v>0.11006175081729</v>
      </c>
      <c r="AH26" s="20">
        <v>3.3474413235859903E-2</v>
      </c>
      <c r="AI26" s="20">
        <v>4.6867291563887498E-2</v>
      </c>
      <c r="AJ26" s="20">
        <v>-5.1990786442908901E-2</v>
      </c>
      <c r="AK26" s="20">
        <v>6.5367965367965394E-2</v>
      </c>
      <c r="AL26" s="20">
        <v>0.16153846153846199</v>
      </c>
      <c r="AM26" s="20">
        <v>3.7119524870081501E-3</v>
      </c>
      <c r="AN26" s="20">
        <v>-3.7509976057462098E-2</v>
      </c>
      <c r="AO26">
        <v>8.4305607828377899E-2</v>
      </c>
      <c r="AP26">
        <v>-0.124032403240324</v>
      </c>
      <c r="AQ26">
        <v>-4.0146593369981699E-2</v>
      </c>
    </row>
    <row r="27" spans="1:43" x14ac:dyDescent="0.25">
      <c r="A27" s="30">
        <f t="shared" si="0"/>
        <v>24</v>
      </c>
      <c r="B27" s="21">
        <v>4.41</v>
      </c>
      <c r="C27" s="21">
        <v>4.6900000000000004</v>
      </c>
      <c r="D27" s="21">
        <v>8.77</v>
      </c>
      <c r="E27" s="21">
        <v>22.97</v>
      </c>
      <c r="F27" s="21">
        <v>34.01</v>
      </c>
      <c r="G27" s="21">
        <v>21.77</v>
      </c>
      <c r="H27" s="21">
        <v>16.079999999999998</v>
      </c>
      <c r="I27" s="21">
        <v>21.78</v>
      </c>
      <c r="J27" s="21">
        <v>25.84</v>
      </c>
      <c r="K27" s="21">
        <v>9.85</v>
      </c>
      <c r="L27" s="21">
        <v>7.72</v>
      </c>
      <c r="M27" s="21">
        <v>3.73</v>
      </c>
      <c r="N27" s="21">
        <v>4.41</v>
      </c>
      <c r="O27" s="9">
        <v>6.4</v>
      </c>
      <c r="P27" s="9">
        <v>5.0199999999999996</v>
      </c>
      <c r="Q27" s="9">
        <v>5.34</v>
      </c>
      <c r="R27" s="9">
        <v>22.66</v>
      </c>
      <c r="S27" s="9">
        <v>35.17</v>
      </c>
      <c r="T27" s="9">
        <v>23.33</v>
      </c>
      <c r="U27" s="9">
        <v>15.5</v>
      </c>
      <c r="V27" s="9">
        <v>29.5</v>
      </c>
      <c r="W27" s="9">
        <v>32.71</v>
      </c>
      <c r="X27" s="9">
        <v>20.25</v>
      </c>
      <c r="Y27" s="9">
        <v>9.1199999999999992</v>
      </c>
      <c r="Z27" s="9">
        <v>5.77</v>
      </c>
      <c r="AA27" s="20">
        <v>6.4</v>
      </c>
      <c r="AB27" s="20">
        <v>0.18408880666050001</v>
      </c>
      <c r="AC27" s="20">
        <v>3.3985581874356303E-2</v>
      </c>
      <c r="AD27" s="20">
        <v>-0.24309000708717199</v>
      </c>
      <c r="AE27" s="20">
        <v>-6.7937760245452301E-3</v>
      </c>
      <c r="AF27" s="20">
        <v>1.6767851980341201E-2</v>
      </c>
      <c r="AG27" s="20">
        <v>3.4589800443459003E-2</v>
      </c>
      <c r="AH27" s="20">
        <v>-1.8366054464851098E-2</v>
      </c>
      <c r="AI27" s="20">
        <v>0.15054602184087401</v>
      </c>
      <c r="AJ27" s="20">
        <v>0.11733561058924</v>
      </c>
      <c r="AK27" s="20">
        <v>0.345514950166113</v>
      </c>
      <c r="AL27" s="20">
        <v>8.3135391923990498E-2</v>
      </c>
      <c r="AM27" s="20">
        <v>0.214736842105263</v>
      </c>
      <c r="AN27" s="20">
        <v>0.18408880666050001</v>
      </c>
      <c r="AO27">
        <v>5.3788228062087197E-3</v>
      </c>
      <c r="AP27">
        <v>7.5440345629777306E-2</v>
      </c>
      <c r="AQ27">
        <v>8.07863869155791E-2</v>
      </c>
    </row>
    <row r="28" spans="1:43" x14ac:dyDescent="0.25">
      <c r="A28" s="30">
        <f t="shared" si="0"/>
        <v>25</v>
      </c>
      <c r="B28" s="21">
        <v>7.96</v>
      </c>
      <c r="C28" s="21">
        <v>11.72</v>
      </c>
      <c r="D28" s="21">
        <v>19.78</v>
      </c>
      <c r="E28" s="21">
        <v>20.04</v>
      </c>
      <c r="F28" s="21">
        <v>21.81</v>
      </c>
      <c r="G28" s="21">
        <v>18.22</v>
      </c>
      <c r="H28" s="21">
        <v>21.94</v>
      </c>
      <c r="I28" s="21">
        <v>17.2</v>
      </c>
      <c r="J28" s="21">
        <v>22.29</v>
      </c>
      <c r="K28" s="21">
        <v>20.39</v>
      </c>
      <c r="L28" s="21">
        <v>15.72</v>
      </c>
      <c r="M28" s="21">
        <v>12.34</v>
      </c>
      <c r="N28" s="21">
        <v>7.96</v>
      </c>
      <c r="O28" s="9">
        <v>11.33</v>
      </c>
      <c r="P28" s="9">
        <v>9.6999999999999993</v>
      </c>
      <c r="Q28" s="9">
        <v>18.07</v>
      </c>
      <c r="R28" s="9">
        <v>22.18</v>
      </c>
      <c r="S28" s="9">
        <v>18.239999999999998</v>
      </c>
      <c r="T28" s="9">
        <v>21.68</v>
      </c>
      <c r="U28" s="9">
        <v>28.26</v>
      </c>
      <c r="V28" s="9">
        <v>27.67</v>
      </c>
      <c r="W28" s="9">
        <v>27.48</v>
      </c>
      <c r="X28" s="9">
        <v>26.8</v>
      </c>
      <c r="Y28" s="9">
        <v>19.66</v>
      </c>
      <c r="Z28" s="9">
        <v>17.329999999999998</v>
      </c>
      <c r="AA28" s="20">
        <v>11.33</v>
      </c>
      <c r="AB28" s="20">
        <v>0.174701918092276</v>
      </c>
      <c r="AC28" s="20">
        <v>-9.4304388422035507E-2</v>
      </c>
      <c r="AD28" s="20">
        <v>-4.5178335535006602E-2</v>
      </c>
      <c r="AE28" s="20">
        <v>5.0686878256750403E-2</v>
      </c>
      <c r="AF28" s="20">
        <v>-8.9138576779026202E-2</v>
      </c>
      <c r="AG28" s="20">
        <v>8.67167919799499E-2</v>
      </c>
      <c r="AH28" s="20">
        <v>0.12589641434262999</v>
      </c>
      <c r="AI28" s="20">
        <v>0.23334076220191699</v>
      </c>
      <c r="AJ28" s="20">
        <v>0.10427968655816799</v>
      </c>
      <c r="AK28" s="20">
        <v>0.13583386310659001</v>
      </c>
      <c r="AL28" s="20">
        <v>0.11136235161108</v>
      </c>
      <c r="AM28" s="20">
        <v>0.168183350185372</v>
      </c>
      <c r="AN28" s="20">
        <v>0.174701918092276</v>
      </c>
      <c r="AO28">
        <v>4.3676414736042599E-2</v>
      </c>
      <c r="AP28">
        <v>9.8364231188658599E-2</v>
      </c>
      <c r="AQ28">
        <v>0.14143302180685399</v>
      </c>
    </row>
    <row r="29" spans="1:43" x14ac:dyDescent="0.25">
      <c r="A29" s="30">
        <f t="shared" si="0"/>
        <v>26</v>
      </c>
      <c r="B29" s="21">
        <v>51.86</v>
      </c>
      <c r="C29" s="21">
        <v>51.48</v>
      </c>
      <c r="D29" s="21">
        <v>65.8</v>
      </c>
      <c r="E29" s="21">
        <v>75.61</v>
      </c>
      <c r="F29" s="21">
        <v>88.2</v>
      </c>
      <c r="G29" s="21">
        <v>67.31</v>
      </c>
      <c r="H29" s="21">
        <v>74.010000000000005</v>
      </c>
      <c r="I29" s="21">
        <v>86.52</v>
      </c>
      <c r="J29" s="21">
        <v>93.99</v>
      </c>
      <c r="K29" s="21">
        <v>83.53</v>
      </c>
      <c r="L29" s="21">
        <v>70.790000000000006</v>
      </c>
      <c r="M29" s="21">
        <v>60.78</v>
      </c>
      <c r="N29" s="21">
        <v>51.86</v>
      </c>
      <c r="O29" s="9">
        <v>61.06</v>
      </c>
      <c r="P29" s="9">
        <v>78.31</v>
      </c>
      <c r="Q29" s="9">
        <v>66.819999999999993</v>
      </c>
      <c r="R29" s="9">
        <v>85.11</v>
      </c>
      <c r="S29" s="9">
        <v>77.88</v>
      </c>
      <c r="T29" s="9">
        <v>71.14</v>
      </c>
      <c r="U29" s="9">
        <v>87.09</v>
      </c>
      <c r="V29" s="9">
        <v>101.42</v>
      </c>
      <c r="W29" s="9">
        <v>105.76</v>
      </c>
      <c r="X29" s="9">
        <v>106.72</v>
      </c>
      <c r="Y29" s="9">
        <v>84.4</v>
      </c>
      <c r="Z29" s="9">
        <v>77.069999999999993</v>
      </c>
      <c r="AA29" s="20">
        <v>61.06</v>
      </c>
      <c r="AB29" s="20">
        <v>8.1473609635139901E-2</v>
      </c>
      <c r="AC29" s="20">
        <v>0.206718545342476</v>
      </c>
      <c r="AD29" s="20">
        <v>7.6911476398732904E-3</v>
      </c>
      <c r="AE29" s="20">
        <v>5.9109009457441498E-2</v>
      </c>
      <c r="AF29" s="20">
        <v>-6.2138728323699502E-2</v>
      </c>
      <c r="AG29" s="20">
        <v>2.7663416395810801E-2</v>
      </c>
      <c r="AH29" s="20">
        <v>8.1191806331471106E-2</v>
      </c>
      <c r="AI29" s="20">
        <v>7.9280621474938903E-2</v>
      </c>
      <c r="AJ29" s="20">
        <v>5.8923654568210297E-2</v>
      </c>
      <c r="AK29" s="20">
        <v>0.121892247043364</v>
      </c>
      <c r="AL29" s="20">
        <v>8.7698949674592394E-2</v>
      </c>
      <c r="AM29" s="20">
        <v>0.118171926006529</v>
      </c>
      <c r="AN29" s="20">
        <v>8.1473609635139901E-2</v>
      </c>
      <c r="AO29">
        <v>2.61485470334255E-2</v>
      </c>
      <c r="AP29">
        <v>4.7549927423795098E-3</v>
      </c>
      <c r="AQ29">
        <v>3.0899697826298901E-2</v>
      </c>
    </row>
    <row r="30" spans="1:43" x14ac:dyDescent="0.25">
      <c r="A30" s="30">
        <f t="shared" si="0"/>
        <v>27</v>
      </c>
      <c r="B30" s="21">
        <v>22.71</v>
      </c>
      <c r="C30" s="21">
        <v>8.7200000000000006</v>
      </c>
      <c r="D30" s="21">
        <v>18.37</v>
      </c>
      <c r="E30" s="21">
        <v>25.2</v>
      </c>
      <c r="F30" s="21">
        <v>18.2</v>
      </c>
      <c r="G30" s="21">
        <v>21.16</v>
      </c>
      <c r="H30" s="21">
        <v>33.97</v>
      </c>
      <c r="I30" s="21">
        <v>42.04</v>
      </c>
      <c r="J30" s="21">
        <v>44.57</v>
      </c>
      <c r="K30" s="21">
        <v>34</v>
      </c>
      <c r="L30" s="21">
        <v>20.41</v>
      </c>
      <c r="M30" s="21">
        <v>6.49</v>
      </c>
      <c r="N30" s="21">
        <v>22.71</v>
      </c>
      <c r="O30" s="9">
        <v>6.91</v>
      </c>
      <c r="P30" s="9">
        <v>14.02</v>
      </c>
      <c r="Q30" s="9">
        <v>24.67</v>
      </c>
      <c r="R30" s="9">
        <v>21.68</v>
      </c>
      <c r="S30" s="9">
        <v>19.43</v>
      </c>
      <c r="T30" s="9">
        <v>37.96</v>
      </c>
      <c r="U30" s="9">
        <v>47.9</v>
      </c>
      <c r="V30" s="9">
        <v>53.66</v>
      </c>
      <c r="W30" s="9">
        <v>64.959999999999994</v>
      </c>
      <c r="X30" s="9">
        <v>59.17</v>
      </c>
      <c r="Y30" s="9">
        <v>33.979999999999997</v>
      </c>
      <c r="Z30" s="9">
        <v>5.18</v>
      </c>
      <c r="AA30" s="20">
        <v>6.91</v>
      </c>
      <c r="AB30" s="20">
        <v>-0.53342336259284295</v>
      </c>
      <c r="AC30" s="20">
        <v>0.233069481090589</v>
      </c>
      <c r="AD30" s="20">
        <v>0.14637546468401499</v>
      </c>
      <c r="AE30" s="20">
        <v>-7.5085324232081904E-2</v>
      </c>
      <c r="AF30" s="20">
        <v>3.2686686154663899E-2</v>
      </c>
      <c r="AG30" s="20">
        <v>0.28416779431664402</v>
      </c>
      <c r="AH30" s="20">
        <v>0.17014779528520799</v>
      </c>
      <c r="AI30" s="20">
        <v>0.121421107628004</v>
      </c>
      <c r="AJ30" s="20">
        <v>0.18615904318451601</v>
      </c>
      <c r="AK30" s="20">
        <v>0.27015133626703902</v>
      </c>
      <c r="AL30" s="20">
        <v>0.249494392351535</v>
      </c>
      <c r="AM30" s="20">
        <v>-0.11225364181662401</v>
      </c>
      <c r="AN30" s="20">
        <v>-0.53342336259284295</v>
      </c>
      <c r="AO30">
        <v>7.2920967875134093E-2</v>
      </c>
      <c r="AP30">
        <v>-4.2966751918158602E-2</v>
      </c>
      <c r="AQ30">
        <v>3.0048362800285399E-2</v>
      </c>
    </row>
    <row r="31" spans="1:43" x14ac:dyDescent="0.25">
      <c r="A31" s="30">
        <f t="shared" si="0"/>
        <v>28</v>
      </c>
      <c r="B31" s="21">
        <v>55.62</v>
      </c>
      <c r="C31" s="21">
        <v>64.33</v>
      </c>
      <c r="D31" s="21">
        <v>78.2</v>
      </c>
      <c r="E31" s="21">
        <v>94.83</v>
      </c>
      <c r="F31" s="21">
        <v>90.78</v>
      </c>
      <c r="G31" s="21">
        <v>94.67</v>
      </c>
      <c r="H31" s="21">
        <v>93.6</v>
      </c>
      <c r="I31" s="21">
        <v>114.99</v>
      </c>
      <c r="J31" s="21">
        <v>102.86</v>
      </c>
      <c r="K31" s="21">
        <v>66.900000000000006</v>
      </c>
      <c r="L31" s="21">
        <v>57.33</v>
      </c>
      <c r="M31" s="21">
        <v>54.01</v>
      </c>
      <c r="N31" s="21">
        <v>55.62</v>
      </c>
      <c r="O31" s="9">
        <v>54.61</v>
      </c>
      <c r="P31" s="9">
        <v>64.12</v>
      </c>
      <c r="Q31" s="9">
        <v>74.680000000000007</v>
      </c>
      <c r="R31" s="9">
        <v>100.62</v>
      </c>
      <c r="S31" s="9">
        <v>115.48</v>
      </c>
      <c r="T31" s="9">
        <v>104.53</v>
      </c>
      <c r="U31" s="9">
        <v>117.99</v>
      </c>
      <c r="V31" s="9">
        <v>125.83</v>
      </c>
      <c r="W31" s="9">
        <v>109.14</v>
      </c>
      <c r="X31" s="9">
        <v>90.04</v>
      </c>
      <c r="Y31" s="9">
        <v>64.66</v>
      </c>
      <c r="Z31" s="9">
        <v>64.540000000000006</v>
      </c>
      <c r="AA31" s="20">
        <v>54.61</v>
      </c>
      <c r="AB31" s="20">
        <v>-9.1626598929510899E-3</v>
      </c>
      <c r="AC31" s="20">
        <v>-1.63487738419614E-3</v>
      </c>
      <c r="AD31" s="20">
        <v>-2.30245944531659E-2</v>
      </c>
      <c r="AE31" s="20">
        <v>2.9623944742901E-2</v>
      </c>
      <c r="AF31" s="20">
        <v>0.11975176961117</v>
      </c>
      <c r="AG31" s="20">
        <v>4.9497991967871503E-2</v>
      </c>
      <c r="AH31" s="20">
        <v>0.11527009783071</v>
      </c>
      <c r="AI31" s="20">
        <v>4.5012872684993002E-2</v>
      </c>
      <c r="AJ31" s="20">
        <v>2.9622641509434E-2</v>
      </c>
      <c r="AK31" s="20">
        <v>0.14744488339492801</v>
      </c>
      <c r="AL31" s="20">
        <v>6.0086892368226903E-2</v>
      </c>
      <c r="AM31" s="20">
        <v>8.8823281315900504E-2</v>
      </c>
      <c r="AN31" s="20">
        <v>-9.1626598929510899E-3</v>
      </c>
      <c r="AO31">
        <v>-5.5127796254954399E-3</v>
      </c>
      <c r="AP31">
        <v>4.9866267736524503E-4</v>
      </c>
      <c r="AQ31">
        <v>-5.0141307320630598E-3</v>
      </c>
    </row>
    <row r="32" spans="1:43" x14ac:dyDescent="0.25">
      <c r="A32" s="30">
        <f t="shared" si="0"/>
        <v>29</v>
      </c>
      <c r="B32" s="21">
        <v>39.299999999999997</v>
      </c>
      <c r="C32" s="21">
        <v>44.5</v>
      </c>
      <c r="D32" s="21">
        <v>40.93</v>
      </c>
      <c r="E32" s="21">
        <v>48.18</v>
      </c>
      <c r="F32" s="21">
        <v>43.15</v>
      </c>
      <c r="G32" s="21">
        <v>38.22</v>
      </c>
      <c r="H32" s="21">
        <v>33</v>
      </c>
      <c r="I32" s="21">
        <v>31.89</v>
      </c>
      <c r="J32" s="21">
        <v>41.94</v>
      </c>
      <c r="K32" s="21">
        <v>41.91</v>
      </c>
      <c r="L32" s="21">
        <v>33.17</v>
      </c>
      <c r="M32" s="21">
        <v>35.39</v>
      </c>
      <c r="N32" s="21">
        <v>39.299999999999997</v>
      </c>
      <c r="O32" s="9">
        <v>36.950000000000003</v>
      </c>
      <c r="P32" s="9">
        <v>43.58</v>
      </c>
      <c r="Q32" s="9">
        <v>45.34</v>
      </c>
      <c r="R32" s="9">
        <v>54.54</v>
      </c>
      <c r="S32" s="9">
        <v>40.520000000000003</v>
      </c>
      <c r="T32" s="9">
        <v>47.52</v>
      </c>
      <c r="U32" s="9">
        <v>44.77</v>
      </c>
      <c r="V32" s="9">
        <v>45.82</v>
      </c>
      <c r="W32" s="9">
        <v>50.54</v>
      </c>
      <c r="X32" s="9">
        <v>45.86</v>
      </c>
      <c r="Y32" s="9">
        <v>39.369999999999997</v>
      </c>
      <c r="Z32" s="9">
        <v>35.24</v>
      </c>
      <c r="AA32" s="20">
        <v>36.950000000000003</v>
      </c>
      <c r="AB32" s="20">
        <v>-3.0819672131147498E-2</v>
      </c>
      <c r="AC32" s="20">
        <v>-1.04450499545868E-2</v>
      </c>
      <c r="AD32" s="20">
        <v>5.1118581198562697E-2</v>
      </c>
      <c r="AE32" s="20">
        <v>6.1915887850467297E-2</v>
      </c>
      <c r="AF32" s="20">
        <v>-3.1433010637026401E-2</v>
      </c>
      <c r="AG32" s="20">
        <v>0.10846745976207101</v>
      </c>
      <c r="AH32" s="20">
        <v>0.15134370579915099</v>
      </c>
      <c r="AI32" s="20">
        <v>0.179256208982113</v>
      </c>
      <c r="AJ32" s="20">
        <v>9.2993079584775096E-2</v>
      </c>
      <c r="AK32" s="20">
        <v>4.5003987695112303E-2</v>
      </c>
      <c r="AL32" s="20">
        <v>8.5470085470085402E-2</v>
      </c>
      <c r="AM32" s="20">
        <v>-2.123743451791E-3</v>
      </c>
      <c r="AN32" s="20">
        <v>-3.0819672131147498E-2</v>
      </c>
      <c r="AO32">
        <v>5.6612475498674097E-2</v>
      </c>
      <c r="AP32">
        <v>2.7373179306881001E-2</v>
      </c>
      <c r="AQ32">
        <v>8.3855706682436498E-2</v>
      </c>
    </row>
    <row r="33" spans="1:43" x14ac:dyDescent="0.25">
      <c r="A33" s="30">
        <f t="shared" si="0"/>
        <v>30</v>
      </c>
      <c r="B33" s="21">
        <v>28.86</v>
      </c>
      <c r="C33" s="21">
        <v>17.8</v>
      </c>
      <c r="D33" s="21">
        <v>22.44</v>
      </c>
      <c r="E33" s="21">
        <v>17.18</v>
      </c>
      <c r="F33" s="21">
        <v>29.21</v>
      </c>
      <c r="G33" s="21">
        <v>27.01</v>
      </c>
      <c r="H33" s="21">
        <v>27.9</v>
      </c>
      <c r="I33" s="21">
        <v>31.04</v>
      </c>
      <c r="J33" s="21">
        <v>36.9</v>
      </c>
      <c r="K33" s="21">
        <v>37.07</v>
      </c>
      <c r="L33" s="21">
        <v>24.03</v>
      </c>
      <c r="M33" s="21">
        <v>19.59</v>
      </c>
      <c r="N33" s="21">
        <v>28.86</v>
      </c>
      <c r="O33" s="9">
        <v>31.1</v>
      </c>
      <c r="P33" s="9">
        <v>32.22</v>
      </c>
      <c r="Q33" s="9">
        <v>39.119999999999997</v>
      </c>
      <c r="R33" s="9">
        <v>33.840000000000003</v>
      </c>
      <c r="S33" s="9">
        <v>44.05</v>
      </c>
      <c r="T33" s="9">
        <v>43.79</v>
      </c>
      <c r="U33" s="9">
        <v>42.18</v>
      </c>
      <c r="V33" s="9">
        <v>54.62</v>
      </c>
      <c r="W33" s="9">
        <v>56.15</v>
      </c>
      <c r="X33" s="9">
        <v>45.46</v>
      </c>
      <c r="Y33" s="9">
        <v>32.15</v>
      </c>
      <c r="Z33" s="9">
        <v>26.29</v>
      </c>
      <c r="AA33" s="20">
        <v>31.1</v>
      </c>
      <c r="AB33" s="20">
        <v>3.7358238825884002E-2</v>
      </c>
      <c r="AC33" s="20">
        <v>0.28828468612555003</v>
      </c>
      <c r="AD33" s="20">
        <v>0.270955165692008</v>
      </c>
      <c r="AE33" s="20">
        <v>0.32653861230889902</v>
      </c>
      <c r="AF33" s="20">
        <v>0.202566202566203</v>
      </c>
      <c r="AG33" s="20">
        <v>0.23700564971751401</v>
      </c>
      <c r="AH33" s="20">
        <v>0.20376712328767099</v>
      </c>
      <c r="AI33" s="20">
        <v>0.27527434041559701</v>
      </c>
      <c r="AJ33" s="20">
        <v>0.20687802256851201</v>
      </c>
      <c r="AK33" s="20">
        <v>0.101660002423361</v>
      </c>
      <c r="AL33" s="20">
        <v>0.144535421858313</v>
      </c>
      <c r="AM33" s="20">
        <v>0.146033129904098</v>
      </c>
      <c r="AN33" s="20">
        <v>3.7358238825884002E-2</v>
      </c>
      <c r="AO33">
        <v>0.214054054054054</v>
      </c>
      <c r="AP33">
        <v>-0.11005018974170599</v>
      </c>
      <c r="AQ33">
        <v>0.10651295694157099</v>
      </c>
    </row>
    <row r="34" spans="1:43" x14ac:dyDescent="0.25">
      <c r="A34" s="30">
        <f t="shared" si="0"/>
        <v>31</v>
      </c>
      <c r="B34" s="21">
        <v>12.92</v>
      </c>
      <c r="C34" s="21">
        <v>21.96</v>
      </c>
      <c r="D34" s="21">
        <v>40.549999999999997</v>
      </c>
      <c r="E34" s="21">
        <v>41.81</v>
      </c>
      <c r="F34" s="21">
        <v>35.200000000000003</v>
      </c>
      <c r="G34" s="21">
        <v>30.63</v>
      </c>
      <c r="H34" s="21">
        <v>28.45</v>
      </c>
      <c r="I34" s="21">
        <v>33.25</v>
      </c>
      <c r="J34" s="21">
        <v>54.88</v>
      </c>
      <c r="K34" s="21">
        <v>59.17</v>
      </c>
      <c r="L34" s="21">
        <v>27.14</v>
      </c>
      <c r="M34" s="21">
        <v>10.95</v>
      </c>
      <c r="N34" s="21">
        <v>12.92</v>
      </c>
      <c r="O34" s="9">
        <v>24.05</v>
      </c>
      <c r="P34" s="9">
        <v>31.22</v>
      </c>
      <c r="Q34" s="9">
        <v>51.25</v>
      </c>
      <c r="R34" s="9">
        <v>52.38</v>
      </c>
      <c r="S34" s="9">
        <v>40.659999999999997</v>
      </c>
      <c r="T34" s="9">
        <v>37.68</v>
      </c>
      <c r="U34" s="9">
        <v>43.35</v>
      </c>
      <c r="V34" s="9">
        <v>55.67</v>
      </c>
      <c r="W34" s="9">
        <v>79.39</v>
      </c>
      <c r="X34" s="9">
        <v>69.48</v>
      </c>
      <c r="Y34" s="9">
        <v>40.04</v>
      </c>
      <c r="Z34" s="9">
        <v>32.880000000000003</v>
      </c>
      <c r="AA34" s="20">
        <v>24.05</v>
      </c>
      <c r="AB34" s="20">
        <v>0.301054909385989</v>
      </c>
      <c r="AC34" s="20">
        <v>0.174125611132004</v>
      </c>
      <c r="AD34" s="20">
        <v>0.116557734204793</v>
      </c>
      <c r="AE34" s="20">
        <v>0.112219980889691</v>
      </c>
      <c r="AF34" s="20">
        <v>7.1974690218824106E-2</v>
      </c>
      <c r="AG34" s="20">
        <v>0.10320597277118999</v>
      </c>
      <c r="AH34" s="20">
        <v>0.20752089136490301</v>
      </c>
      <c r="AI34" s="20">
        <v>0.25213675213675202</v>
      </c>
      <c r="AJ34" s="20">
        <v>0.182542637968273</v>
      </c>
      <c r="AK34" s="20">
        <v>8.0139914496696496E-2</v>
      </c>
      <c r="AL34" s="20">
        <v>0.19202143495087801</v>
      </c>
      <c r="AM34" s="20">
        <v>0.50034223134839195</v>
      </c>
      <c r="AN34" s="20">
        <v>0.301054909385989</v>
      </c>
      <c r="AO34">
        <v>0.26681078621003501</v>
      </c>
      <c r="AP34">
        <v>-4.7309284447072802E-2</v>
      </c>
      <c r="AQ34">
        <v>0.222307607860358</v>
      </c>
    </row>
    <row r="35" spans="1:43" x14ac:dyDescent="0.25">
      <c r="A35" s="30">
        <f t="shared" si="0"/>
        <v>32</v>
      </c>
      <c r="B35" s="21">
        <v>6.62</v>
      </c>
      <c r="C35" s="21">
        <v>4.46</v>
      </c>
      <c r="D35" s="21">
        <v>7.29</v>
      </c>
      <c r="E35" s="21">
        <v>11.75</v>
      </c>
      <c r="F35" s="21">
        <v>14.37</v>
      </c>
      <c r="G35" s="21">
        <v>7.65</v>
      </c>
      <c r="H35" s="21">
        <v>5.92</v>
      </c>
      <c r="I35" s="21">
        <v>8.75</v>
      </c>
      <c r="J35" s="21">
        <v>21.91</v>
      </c>
      <c r="K35" s="21">
        <v>20.59</v>
      </c>
      <c r="L35" s="21">
        <v>16.98</v>
      </c>
      <c r="M35" s="21">
        <v>9.61</v>
      </c>
      <c r="N35" s="21">
        <v>6.62</v>
      </c>
      <c r="O35" s="9">
        <v>9.7100000000000009</v>
      </c>
      <c r="P35" s="9">
        <v>5.52</v>
      </c>
      <c r="Q35" s="9">
        <v>6.07</v>
      </c>
      <c r="R35" s="9">
        <v>12.29</v>
      </c>
      <c r="S35" s="9">
        <v>13.14</v>
      </c>
      <c r="T35" s="9">
        <v>7.13</v>
      </c>
      <c r="U35" s="9">
        <v>8.0299999999999994</v>
      </c>
      <c r="V35" s="9">
        <v>11</v>
      </c>
      <c r="W35" s="9">
        <v>23.81</v>
      </c>
      <c r="X35" s="9">
        <v>27.55</v>
      </c>
      <c r="Y35" s="9">
        <v>21.78</v>
      </c>
      <c r="Z35" s="9">
        <v>17.760000000000002</v>
      </c>
      <c r="AA35" s="20">
        <v>9.7100000000000009</v>
      </c>
      <c r="AB35" s="20">
        <v>0.18922229026331899</v>
      </c>
      <c r="AC35" s="20">
        <v>0.10621242484969901</v>
      </c>
      <c r="AD35" s="20">
        <v>-9.1317365269461104E-2</v>
      </c>
      <c r="AE35" s="20">
        <v>2.2462562396006601E-2</v>
      </c>
      <c r="AF35" s="20">
        <v>-4.4711014176662997E-2</v>
      </c>
      <c r="AG35" s="20">
        <v>-3.51826792963464E-2</v>
      </c>
      <c r="AH35" s="20">
        <v>0.15125448028673799</v>
      </c>
      <c r="AI35" s="20">
        <v>0.113924050632911</v>
      </c>
      <c r="AJ35" s="20">
        <v>4.1557305336832898E-2</v>
      </c>
      <c r="AK35" s="20">
        <v>0.14457831325301199</v>
      </c>
      <c r="AL35" s="20">
        <v>0.123839009287926</v>
      </c>
      <c r="AM35" s="20">
        <v>0.29777128242601397</v>
      </c>
      <c r="AN35" s="20">
        <v>0.18922229026331899</v>
      </c>
      <c r="AO35">
        <v>-3.3685064935064901E-2</v>
      </c>
      <c r="AP35">
        <v>0.25622688039457497</v>
      </c>
      <c r="AQ35">
        <v>0.224479300591412</v>
      </c>
    </row>
    <row r="36" spans="1:43" x14ac:dyDescent="0.25">
      <c r="A36" s="30">
        <f t="shared" si="0"/>
        <v>33</v>
      </c>
      <c r="B36" s="21">
        <v>19.09</v>
      </c>
      <c r="C36" s="21">
        <v>37.93</v>
      </c>
      <c r="D36" s="21">
        <v>45.36</v>
      </c>
      <c r="E36" s="21">
        <v>83.98</v>
      </c>
      <c r="F36" s="21">
        <v>79.12</v>
      </c>
      <c r="G36" s="21">
        <v>41.92</v>
      </c>
      <c r="H36" s="21">
        <v>30.29</v>
      </c>
      <c r="I36" s="21">
        <v>60.91</v>
      </c>
      <c r="J36" s="21">
        <v>87.33</v>
      </c>
      <c r="K36" s="21">
        <v>74.55</v>
      </c>
      <c r="L36" s="21">
        <v>57.22</v>
      </c>
      <c r="M36" s="21">
        <v>23.53</v>
      </c>
      <c r="N36" s="21">
        <v>19.09</v>
      </c>
      <c r="O36" s="9">
        <v>28.54</v>
      </c>
      <c r="P36" s="9">
        <v>37.729999999999997</v>
      </c>
      <c r="Q36" s="9">
        <v>48.3</v>
      </c>
      <c r="R36" s="9">
        <v>61.83</v>
      </c>
      <c r="S36" s="9">
        <v>63.01</v>
      </c>
      <c r="T36" s="9">
        <v>43.66</v>
      </c>
      <c r="U36" s="9">
        <v>54.48</v>
      </c>
      <c r="V36" s="9">
        <v>99.69</v>
      </c>
      <c r="W36" s="9">
        <v>111.05</v>
      </c>
      <c r="X36" s="9">
        <v>109.16</v>
      </c>
      <c r="Y36" s="9">
        <v>69.790000000000006</v>
      </c>
      <c r="Z36" s="9">
        <v>23.83</v>
      </c>
      <c r="AA36" s="20">
        <v>28.54</v>
      </c>
      <c r="AB36" s="20">
        <v>0.198404366995591</v>
      </c>
      <c r="AC36" s="20">
        <v>-2.6434047052604102E-3</v>
      </c>
      <c r="AD36" s="20">
        <v>3.1390134529148003E-2</v>
      </c>
      <c r="AE36" s="20">
        <v>-0.15191001988889699</v>
      </c>
      <c r="AF36" s="20">
        <v>-0.11334693590375</v>
      </c>
      <c r="AG36" s="20">
        <v>2.0331853236737502E-2</v>
      </c>
      <c r="AH36" s="20">
        <v>0.28536038692933802</v>
      </c>
      <c r="AI36" s="20">
        <v>0.24146948941469501</v>
      </c>
      <c r="AJ36" s="20">
        <v>0.11956850488960601</v>
      </c>
      <c r="AK36" s="20">
        <v>0.18839475259920499</v>
      </c>
      <c r="AL36" s="20">
        <v>9.8968585150775598E-2</v>
      </c>
      <c r="AM36" s="20">
        <v>6.3344594594594E-3</v>
      </c>
      <c r="AN36" s="20">
        <v>0.198404366995591</v>
      </c>
      <c r="AO36">
        <v>0.17737489397794701</v>
      </c>
      <c r="AP36">
        <v>-4.8267402637227799E-2</v>
      </c>
      <c r="AQ36">
        <v>0.130222380540431</v>
      </c>
    </row>
    <row r="37" spans="1:43" x14ac:dyDescent="0.25">
      <c r="A37" s="30">
        <f t="shared" si="0"/>
        <v>34</v>
      </c>
      <c r="B37" s="21">
        <v>117.23</v>
      </c>
      <c r="C37" s="21">
        <v>95.16</v>
      </c>
      <c r="D37" s="21">
        <v>92.97</v>
      </c>
      <c r="E37" s="21">
        <v>124.88</v>
      </c>
      <c r="F37" s="21">
        <v>105.75</v>
      </c>
      <c r="G37" s="21">
        <v>108.07</v>
      </c>
      <c r="H37" s="21">
        <v>104</v>
      </c>
      <c r="I37" s="21">
        <v>140.68</v>
      </c>
      <c r="J37" s="21">
        <v>149.07</v>
      </c>
      <c r="K37" s="21">
        <v>110.16</v>
      </c>
      <c r="L37" s="21">
        <v>122.54</v>
      </c>
      <c r="M37" s="21">
        <v>100.09</v>
      </c>
      <c r="N37" s="21">
        <v>117.23</v>
      </c>
      <c r="O37" s="9">
        <v>131.07</v>
      </c>
      <c r="P37" s="9">
        <v>125.71</v>
      </c>
      <c r="Q37" s="9">
        <v>121.82</v>
      </c>
      <c r="R37" s="9">
        <v>144.33000000000001</v>
      </c>
      <c r="S37" s="9">
        <v>150.66</v>
      </c>
      <c r="T37" s="9">
        <v>150.13</v>
      </c>
      <c r="U37" s="9">
        <v>160.79</v>
      </c>
      <c r="V37" s="9">
        <v>166.6</v>
      </c>
      <c r="W37" s="9">
        <v>195.46</v>
      </c>
      <c r="X37" s="9">
        <v>181.11</v>
      </c>
      <c r="Y37" s="9">
        <v>171.01</v>
      </c>
      <c r="Z37" s="9">
        <v>129.16</v>
      </c>
      <c r="AA37" s="20">
        <v>131.07</v>
      </c>
      <c r="AB37" s="20">
        <v>5.5739025372533203E-2</v>
      </c>
      <c r="AC37" s="20">
        <v>0.138316656856975</v>
      </c>
      <c r="AD37" s="20">
        <v>0.134317240094976</v>
      </c>
      <c r="AE37" s="20">
        <v>7.22484305932172E-2</v>
      </c>
      <c r="AF37" s="20">
        <v>0.175149175149175</v>
      </c>
      <c r="AG37" s="20">
        <v>0.16289697908598</v>
      </c>
      <c r="AH37" s="20">
        <v>0.21447184561350499</v>
      </c>
      <c r="AI37" s="20">
        <v>8.4353033064306096E-2</v>
      </c>
      <c r="AJ37" s="20">
        <v>0.13464720053406101</v>
      </c>
      <c r="AK37" s="20">
        <v>0.243588423112576</v>
      </c>
      <c r="AL37" s="20">
        <v>0.165116675183103</v>
      </c>
      <c r="AM37" s="20">
        <v>0.12680479825518001</v>
      </c>
      <c r="AN37" s="20">
        <v>5.5739025372533203E-2</v>
      </c>
      <c r="AO37">
        <v>5.3096629939926199E-2</v>
      </c>
      <c r="AP37">
        <v>3.8742279618192099E-2</v>
      </c>
      <c r="AQ37">
        <v>9.1650376989667701E-2</v>
      </c>
    </row>
    <row r="38" spans="1:43" x14ac:dyDescent="0.25">
      <c r="A38" s="30">
        <f t="shared" si="0"/>
        <v>35</v>
      </c>
      <c r="B38" s="21">
        <v>41.19</v>
      </c>
      <c r="C38" s="21">
        <v>51.52</v>
      </c>
      <c r="D38" s="21">
        <v>49.18</v>
      </c>
      <c r="E38" s="21">
        <v>59.02</v>
      </c>
      <c r="F38" s="21">
        <v>78.17</v>
      </c>
      <c r="G38" s="21">
        <v>72.77</v>
      </c>
      <c r="H38" s="21">
        <v>67.45</v>
      </c>
      <c r="I38" s="21">
        <v>67</v>
      </c>
      <c r="J38" s="21">
        <v>79.22</v>
      </c>
      <c r="K38" s="21">
        <v>66.739999999999995</v>
      </c>
      <c r="L38" s="21">
        <v>42.51</v>
      </c>
      <c r="M38" s="21">
        <v>56.71</v>
      </c>
      <c r="N38" s="21">
        <v>41.19</v>
      </c>
      <c r="O38" s="9">
        <v>55.68</v>
      </c>
      <c r="P38" s="9">
        <v>61.22</v>
      </c>
      <c r="Q38" s="9">
        <v>68.599999999999994</v>
      </c>
      <c r="R38" s="9">
        <v>76.19</v>
      </c>
      <c r="S38" s="9">
        <v>85.73</v>
      </c>
      <c r="T38" s="9">
        <v>83.74</v>
      </c>
      <c r="U38" s="9">
        <v>78.17</v>
      </c>
      <c r="V38" s="9">
        <v>79.56</v>
      </c>
      <c r="W38" s="9">
        <v>86.63</v>
      </c>
      <c r="X38" s="9">
        <v>85.11</v>
      </c>
      <c r="Y38" s="9">
        <v>53.23</v>
      </c>
      <c r="Z38" s="9">
        <v>47.29</v>
      </c>
      <c r="AA38" s="20">
        <v>55.68</v>
      </c>
      <c r="AB38" s="20">
        <v>0.14958191390523401</v>
      </c>
      <c r="AC38" s="20">
        <v>8.60386730530424E-2</v>
      </c>
      <c r="AD38" s="20">
        <v>0.16488368143997301</v>
      </c>
      <c r="AE38" s="20">
        <v>0.12698764884254099</v>
      </c>
      <c r="AF38" s="20">
        <v>4.6125686394142801E-2</v>
      </c>
      <c r="AG38" s="20">
        <v>7.0091367963708406E-2</v>
      </c>
      <c r="AH38" s="20">
        <v>7.3616261502540803E-2</v>
      </c>
      <c r="AI38" s="20">
        <v>8.5698689956331897E-2</v>
      </c>
      <c r="AJ38" s="20">
        <v>4.4678926741031001E-2</v>
      </c>
      <c r="AK38" s="20">
        <v>0.120974646032269</v>
      </c>
      <c r="AL38" s="20">
        <v>0.11196991852935</v>
      </c>
      <c r="AM38" s="20">
        <v>-9.0576923076923097E-2</v>
      </c>
      <c r="AN38" s="20">
        <v>0.14958191390523401</v>
      </c>
      <c r="AO38">
        <v>3.7085315779182698E-2</v>
      </c>
      <c r="AP38">
        <v>9.2913152833259405E-2</v>
      </c>
      <c r="AQ38">
        <v>0.129552069283737</v>
      </c>
    </row>
    <row r="39" spans="1:43" x14ac:dyDescent="0.25">
      <c r="A39" s="30">
        <f t="shared" si="0"/>
        <v>36</v>
      </c>
      <c r="B39" s="21">
        <v>50.71</v>
      </c>
      <c r="C39" s="21">
        <v>51.69</v>
      </c>
      <c r="D39" s="21">
        <v>63.66</v>
      </c>
      <c r="E39" s="21">
        <v>66.290000000000006</v>
      </c>
      <c r="F39" s="21">
        <v>84.35</v>
      </c>
      <c r="G39" s="21">
        <v>74.39</v>
      </c>
      <c r="H39" s="21">
        <v>78.56</v>
      </c>
      <c r="I39" s="21">
        <v>79.52</v>
      </c>
      <c r="J39" s="21">
        <v>87.11</v>
      </c>
      <c r="K39" s="21">
        <v>67.64</v>
      </c>
      <c r="L39" s="21">
        <v>59.55</v>
      </c>
      <c r="M39" s="21">
        <v>39.11</v>
      </c>
      <c r="N39" s="21">
        <v>50.71</v>
      </c>
      <c r="O39" s="9">
        <v>48.88</v>
      </c>
      <c r="P39" s="9">
        <v>52.95</v>
      </c>
      <c r="Q39" s="9">
        <v>68.739999999999995</v>
      </c>
      <c r="R39" s="9">
        <v>66.37</v>
      </c>
      <c r="S39" s="9">
        <v>75.89</v>
      </c>
      <c r="T39" s="9">
        <v>72.13</v>
      </c>
      <c r="U39" s="9">
        <v>75.459999999999994</v>
      </c>
      <c r="V39" s="9">
        <v>83.69</v>
      </c>
      <c r="W39" s="9">
        <v>82.23</v>
      </c>
      <c r="X39" s="9">
        <v>81.45</v>
      </c>
      <c r="Y39" s="9">
        <v>63.04</v>
      </c>
      <c r="Z39" s="9">
        <v>50.51</v>
      </c>
      <c r="AA39" s="20">
        <v>48.88</v>
      </c>
      <c r="AB39" s="20">
        <v>-1.8375338889446698E-2</v>
      </c>
      <c r="AC39" s="20">
        <v>1.20412844036698E-2</v>
      </c>
      <c r="AD39" s="20">
        <v>3.8368580060422999E-2</v>
      </c>
      <c r="AE39" s="20">
        <v>6.03045379164769E-4</v>
      </c>
      <c r="AF39" s="20">
        <v>-5.2795806290564101E-2</v>
      </c>
      <c r="AG39" s="20">
        <v>-1.5424515424515501E-2</v>
      </c>
      <c r="AH39" s="20">
        <v>-2.01272562004935E-2</v>
      </c>
      <c r="AI39" s="20">
        <v>2.5549905030329001E-2</v>
      </c>
      <c r="AJ39" s="20">
        <v>-2.8817763080193699E-2</v>
      </c>
      <c r="AK39" s="20">
        <v>9.2628613589107303E-2</v>
      </c>
      <c r="AL39" s="20">
        <v>2.8468880006525799E-2</v>
      </c>
      <c r="AM39" s="20">
        <v>0.12720374916313301</v>
      </c>
      <c r="AN39" s="20">
        <v>-1.8375338889446698E-2</v>
      </c>
      <c r="AO39">
        <v>3.5469107551487397E-2</v>
      </c>
      <c r="AP39">
        <v>9.7823916949490806E-3</v>
      </c>
      <c r="AQ39">
        <v>4.5235803657362801E-2</v>
      </c>
    </row>
    <row r="40" spans="1:43" x14ac:dyDescent="0.25">
      <c r="A40" s="30">
        <f t="shared" si="0"/>
        <v>37</v>
      </c>
      <c r="B40" s="21">
        <v>5.66</v>
      </c>
      <c r="C40" s="21">
        <v>5.17</v>
      </c>
      <c r="D40" s="21">
        <v>11.36</v>
      </c>
      <c r="E40" s="21">
        <v>11.68</v>
      </c>
      <c r="F40" s="21">
        <v>14.68</v>
      </c>
      <c r="G40" s="21">
        <v>12.9</v>
      </c>
      <c r="H40" s="21">
        <v>9.34</v>
      </c>
      <c r="I40" s="21">
        <v>12.1</v>
      </c>
      <c r="J40" s="21">
        <v>21.59</v>
      </c>
      <c r="K40" s="21">
        <v>15.44</v>
      </c>
      <c r="L40" s="21">
        <v>8.76</v>
      </c>
      <c r="M40" s="21">
        <v>5.74</v>
      </c>
      <c r="N40" s="21">
        <v>5.66</v>
      </c>
      <c r="O40" s="9">
        <v>8.14</v>
      </c>
      <c r="P40" s="9">
        <v>7.36</v>
      </c>
      <c r="Q40" s="9">
        <v>8.99</v>
      </c>
      <c r="R40" s="9">
        <v>8.09</v>
      </c>
      <c r="S40" s="9">
        <v>5.76</v>
      </c>
      <c r="T40" s="9">
        <v>5.8</v>
      </c>
      <c r="U40" s="9">
        <v>14.76</v>
      </c>
      <c r="V40" s="9">
        <v>16.75</v>
      </c>
      <c r="W40" s="9">
        <v>22.45</v>
      </c>
      <c r="X40" s="9">
        <v>16.66</v>
      </c>
      <c r="Y40" s="9">
        <v>16.57</v>
      </c>
      <c r="Z40" s="9">
        <v>9.7799999999999994</v>
      </c>
      <c r="AA40" s="20">
        <v>8.14</v>
      </c>
      <c r="AB40" s="20">
        <v>0.17971014492753601</v>
      </c>
      <c r="AC40" s="20">
        <v>0.174780526735834</v>
      </c>
      <c r="AD40" s="20">
        <v>-0.116461916461916</v>
      </c>
      <c r="AE40" s="20">
        <v>-0.181588265048053</v>
      </c>
      <c r="AF40" s="20">
        <v>-0.43639921722113501</v>
      </c>
      <c r="AG40" s="20">
        <v>-0.37967914438502698</v>
      </c>
      <c r="AH40" s="20">
        <v>0.22489626556016601</v>
      </c>
      <c r="AI40" s="20">
        <v>0.161178509532062</v>
      </c>
      <c r="AJ40" s="20">
        <v>1.9527702089010002E-2</v>
      </c>
      <c r="AK40" s="20">
        <v>3.8006230529595002E-2</v>
      </c>
      <c r="AL40" s="20">
        <v>0.30833004342676701</v>
      </c>
      <c r="AM40" s="20">
        <v>0.26030927835051498</v>
      </c>
      <c r="AN40" s="20">
        <v>0.17971014492753601</v>
      </c>
      <c r="AO40">
        <v>0.189719130895602</v>
      </c>
      <c r="AP40">
        <v>-0.11898588303082699</v>
      </c>
      <c r="AQ40">
        <v>7.23668497731072E-2</v>
      </c>
    </row>
    <row r="41" spans="1:43" x14ac:dyDescent="0.25">
      <c r="A41" s="30">
        <f t="shared" si="0"/>
        <v>38</v>
      </c>
      <c r="B41" s="21">
        <v>2.56</v>
      </c>
      <c r="C41" s="21">
        <v>4.53</v>
      </c>
      <c r="D41" s="21">
        <v>1.32</v>
      </c>
      <c r="E41" s="21">
        <v>5.95</v>
      </c>
      <c r="F41" s="21">
        <v>16.79</v>
      </c>
      <c r="G41" s="21">
        <v>9.09</v>
      </c>
      <c r="H41" s="21">
        <v>6.25</v>
      </c>
      <c r="I41" s="21">
        <v>8.7799999999999994</v>
      </c>
      <c r="J41" s="21">
        <v>9.1199999999999992</v>
      </c>
      <c r="K41" s="21">
        <v>10.27</v>
      </c>
      <c r="L41" s="21">
        <v>3.58</v>
      </c>
      <c r="M41" s="21">
        <v>2.58</v>
      </c>
      <c r="N41" s="21">
        <v>2.56</v>
      </c>
      <c r="O41" s="9">
        <v>3.76</v>
      </c>
      <c r="P41" s="9">
        <v>3.92</v>
      </c>
      <c r="Q41" s="9">
        <v>4.21</v>
      </c>
      <c r="R41" s="9">
        <v>8.26</v>
      </c>
      <c r="S41" s="9">
        <v>16.41</v>
      </c>
      <c r="T41" s="9">
        <v>10.56</v>
      </c>
      <c r="U41" s="9">
        <v>5.67</v>
      </c>
      <c r="V41" s="9">
        <v>11.66</v>
      </c>
      <c r="W41" s="9">
        <v>13.9</v>
      </c>
      <c r="X41" s="9">
        <v>12.65</v>
      </c>
      <c r="Y41" s="9">
        <v>3.26</v>
      </c>
      <c r="Z41" s="9">
        <v>2.59</v>
      </c>
      <c r="AA41" s="20">
        <v>3.76</v>
      </c>
      <c r="AB41" s="20">
        <v>0.189873417721519</v>
      </c>
      <c r="AC41" s="20">
        <v>-7.2189349112426096E-2</v>
      </c>
      <c r="AD41" s="20">
        <v>0.52260397830018102</v>
      </c>
      <c r="AE41" s="20">
        <v>0.16256157635467999</v>
      </c>
      <c r="AF41" s="20">
        <v>-1.1445783132530101E-2</v>
      </c>
      <c r="AG41" s="20">
        <v>7.4809160305343597E-2</v>
      </c>
      <c r="AH41" s="20">
        <v>-4.8657718120805403E-2</v>
      </c>
      <c r="AI41" s="20">
        <v>0.14090019569471601</v>
      </c>
      <c r="AJ41" s="20">
        <v>0.207645525629887</v>
      </c>
      <c r="AK41" s="20">
        <v>0.103839441535777</v>
      </c>
      <c r="AL41" s="20">
        <v>-4.6783625730994198E-2</v>
      </c>
      <c r="AM41" s="20">
        <v>1.9342359767891299E-3</v>
      </c>
      <c r="AN41" s="20">
        <v>0.189873417721519</v>
      </c>
      <c r="AO41">
        <v>3.9252336448598199E-2</v>
      </c>
      <c r="AP41">
        <v>0.14988814317673399</v>
      </c>
      <c r="AQ41">
        <v>0.188034188034188</v>
      </c>
    </row>
    <row r="42" spans="1:43" x14ac:dyDescent="0.25">
      <c r="A42" s="30">
        <f t="shared" si="0"/>
        <v>39</v>
      </c>
      <c r="B42" s="21">
        <v>2.97</v>
      </c>
      <c r="C42" s="21">
        <v>3.6</v>
      </c>
      <c r="D42" s="21">
        <v>2.36</v>
      </c>
      <c r="E42" s="21">
        <v>3.99</v>
      </c>
      <c r="F42" s="21">
        <v>13.94</v>
      </c>
      <c r="G42" s="21">
        <v>11.39</v>
      </c>
      <c r="H42" s="21">
        <v>5.5</v>
      </c>
      <c r="I42" s="21">
        <v>9.5500000000000007</v>
      </c>
      <c r="J42" s="21">
        <v>14.48</v>
      </c>
      <c r="K42" s="21">
        <v>15.21</v>
      </c>
      <c r="L42" s="21">
        <v>4.3499999999999996</v>
      </c>
      <c r="M42" s="21">
        <v>3</v>
      </c>
      <c r="N42" s="21">
        <v>2.97</v>
      </c>
      <c r="O42" s="9">
        <v>3.2</v>
      </c>
      <c r="P42" s="9">
        <v>3.34</v>
      </c>
      <c r="Q42" s="9">
        <v>3.95</v>
      </c>
      <c r="R42" s="9">
        <v>6.32</v>
      </c>
      <c r="S42" s="9">
        <v>13.95</v>
      </c>
      <c r="T42" s="9">
        <v>11.24</v>
      </c>
      <c r="U42" s="9">
        <v>10.119999999999999</v>
      </c>
      <c r="V42" s="9">
        <v>9.24</v>
      </c>
      <c r="W42" s="9">
        <v>12.36</v>
      </c>
      <c r="X42" s="9">
        <v>18.239999999999998</v>
      </c>
      <c r="Y42" s="9">
        <v>4.8600000000000003</v>
      </c>
      <c r="Z42" s="9">
        <v>2.25</v>
      </c>
      <c r="AA42" s="20">
        <v>3.2</v>
      </c>
      <c r="AB42" s="20">
        <v>3.72771474878444E-2</v>
      </c>
      <c r="AC42" s="20">
        <v>-3.7463976945245003E-2</v>
      </c>
      <c r="AD42" s="20">
        <v>0.25198098256735302</v>
      </c>
      <c r="AE42" s="20">
        <v>0.22599418040737199</v>
      </c>
      <c r="AF42" s="20">
        <v>3.5855145213337298E-4</v>
      </c>
      <c r="AG42" s="20">
        <v>-6.6283694211224202E-3</v>
      </c>
      <c r="AH42" s="20">
        <v>0.29577464788732399</v>
      </c>
      <c r="AI42" s="20">
        <v>-1.64981373070783E-2</v>
      </c>
      <c r="AJ42" s="20">
        <v>-7.8986587183308504E-2</v>
      </c>
      <c r="AK42" s="20">
        <v>9.0582959641255498E-2</v>
      </c>
      <c r="AL42" s="20">
        <v>5.5374592833876302E-2</v>
      </c>
      <c r="AM42" s="20">
        <v>-0.14285714285714299</v>
      </c>
      <c r="AN42" s="20">
        <v>3.72771474878444E-2</v>
      </c>
      <c r="AO42">
        <v>-9.5499451152579601E-2</v>
      </c>
      <c r="AP42">
        <v>1.6293279022403299E-2</v>
      </c>
      <c r="AQ42">
        <v>-7.93296089385475E-2</v>
      </c>
    </row>
    <row r="43" spans="1:43" x14ac:dyDescent="0.25">
      <c r="A43" s="30">
        <f t="shared" si="0"/>
        <v>40</v>
      </c>
      <c r="B43" s="21">
        <v>34.880000000000003</v>
      </c>
      <c r="C43" s="21">
        <v>35.229999999999997</v>
      </c>
      <c r="D43" s="21">
        <v>54.87</v>
      </c>
      <c r="E43" s="21">
        <v>59.79</v>
      </c>
      <c r="F43" s="21">
        <v>63.64</v>
      </c>
      <c r="G43" s="21">
        <v>60.14</v>
      </c>
      <c r="H43" s="21">
        <v>53.56</v>
      </c>
      <c r="I43" s="21">
        <v>53.76</v>
      </c>
      <c r="J43" s="21">
        <v>65.56</v>
      </c>
      <c r="K43" s="21">
        <v>52.61</v>
      </c>
      <c r="L43" s="21">
        <v>52.92</v>
      </c>
      <c r="M43" s="21">
        <v>31.98</v>
      </c>
      <c r="N43" s="21">
        <v>34.880000000000003</v>
      </c>
      <c r="O43" s="9">
        <v>47.22</v>
      </c>
      <c r="P43" s="9">
        <v>47.29</v>
      </c>
      <c r="Q43" s="9">
        <v>51.13</v>
      </c>
      <c r="R43" s="9">
        <v>57.04</v>
      </c>
      <c r="S43" s="9">
        <v>64.64</v>
      </c>
      <c r="T43" s="9">
        <v>65.97</v>
      </c>
      <c r="U43" s="9">
        <v>58.57</v>
      </c>
      <c r="V43" s="9">
        <v>64.58</v>
      </c>
      <c r="W43" s="9">
        <v>64.16</v>
      </c>
      <c r="X43" s="9">
        <v>70.930000000000007</v>
      </c>
      <c r="Y43" s="9">
        <v>55.29</v>
      </c>
      <c r="Z43" s="9">
        <v>51.83</v>
      </c>
      <c r="AA43" s="20">
        <v>47.22</v>
      </c>
      <c r="AB43" s="20">
        <v>0.15030450669914699</v>
      </c>
      <c r="AC43" s="20">
        <v>0.14614638875424099</v>
      </c>
      <c r="AD43" s="20">
        <v>-3.5283018867924502E-2</v>
      </c>
      <c r="AE43" s="20">
        <v>-2.3538474706839001E-2</v>
      </c>
      <c r="AF43" s="20">
        <v>7.7954474586841302E-3</v>
      </c>
      <c r="AG43" s="20">
        <v>4.6229482198080998E-2</v>
      </c>
      <c r="AH43" s="20">
        <v>4.4680281815749602E-2</v>
      </c>
      <c r="AI43" s="20">
        <v>9.14314686496535E-2</v>
      </c>
      <c r="AJ43" s="20">
        <v>-1.0792476102374399E-2</v>
      </c>
      <c r="AK43" s="20">
        <v>0.14829205115752001</v>
      </c>
      <c r="AL43" s="20">
        <v>2.1901857499306902E-2</v>
      </c>
      <c r="AM43" s="20">
        <v>0.23684524519746999</v>
      </c>
      <c r="AN43" s="20">
        <v>0.15030450669914699</v>
      </c>
      <c r="AO43">
        <v>-1.9596148930731598E-3</v>
      </c>
      <c r="AP43">
        <v>3.5029044182362197E-2</v>
      </c>
      <c r="AQ43">
        <v>3.3071699444395503E-2</v>
      </c>
    </row>
    <row r="44" spans="1:43" x14ac:dyDescent="0.25">
      <c r="A44" s="30">
        <f t="shared" si="0"/>
        <v>41</v>
      </c>
      <c r="B44" s="21">
        <v>14.53</v>
      </c>
      <c r="C44" s="21">
        <v>5.83</v>
      </c>
      <c r="D44" s="21">
        <v>7.99</v>
      </c>
      <c r="E44" s="21">
        <v>13.52</v>
      </c>
      <c r="F44" s="21">
        <v>18.940000000000001</v>
      </c>
      <c r="G44" s="21">
        <v>14.62</v>
      </c>
      <c r="H44" s="21">
        <v>12.25</v>
      </c>
      <c r="I44" s="21">
        <v>12.44</v>
      </c>
      <c r="J44" s="21">
        <v>30.62</v>
      </c>
      <c r="K44" s="21">
        <v>29.57</v>
      </c>
      <c r="L44" s="21">
        <v>24.81</v>
      </c>
      <c r="M44" s="21">
        <v>17.39</v>
      </c>
      <c r="N44" s="21">
        <v>14.53</v>
      </c>
      <c r="O44" s="9">
        <v>23.93</v>
      </c>
      <c r="P44" s="9">
        <v>21.56</v>
      </c>
      <c r="Q44" s="9">
        <v>14.59</v>
      </c>
      <c r="R44" s="9">
        <v>23.31</v>
      </c>
      <c r="S44" s="9">
        <v>23.87</v>
      </c>
      <c r="T44" s="9">
        <v>18.239999999999998</v>
      </c>
      <c r="U44" s="9">
        <v>20.83</v>
      </c>
      <c r="V44" s="9">
        <v>28.81</v>
      </c>
      <c r="W44" s="9">
        <v>38.31</v>
      </c>
      <c r="X44" s="9">
        <v>37.11</v>
      </c>
      <c r="Y44" s="9">
        <v>45.39</v>
      </c>
      <c r="Z44" s="9">
        <v>29.4</v>
      </c>
      <c r="AA44" s="20">
        <v>23.93</v>
      </c>
      <c r="AB44" s="20">
        <v>0.24440977639105599</v>
      </c>
      <c r="AC44" s="20">
        <v>0.57429718875502</v>
      </c>
      <c r="AD44" s="20">
        <v>0.29229406554472998</v>
      </c>
      <c r="AE44" s="20">
        <v>0.265815910942167</v>
      </c>
      <c r="AF44" s="20">
        <v>0.11516000934361099</v>
      </c>
      <c r="AG44" s="20">
        <v>0.11016433353621401</v>
      </c>
      <c r="AH44" s="20">
        <v>0.259371221281741</v>
      </c>
      <c r="AI44" s="20">
        <v>0.39684848484848501</v>
      </c>
      <c r="AJ44" s="20">
        <v>0.111562454664152</v>
      </c>
      <c r="AK44" s="20">
        <v>0.113077384523095</v>
      </c>
      <c r="AL44" s="20">
        <v>0.29316239316239301</v>
      </c>
      <c r="AM44" s="20">
        <v>0.25667877751656298</v>
      </c>
      <c r="AN44" s="20">
        <v>0.24440977639105599</v>
      </c>
      <c r="AO44">
        <v>0.198685857321652</v>
      </c>
      <c r="AP44">
        <v>8.3791790097333896E-2</v>
      </c>
      <c r="AQ44">
        <v>0.27785190126751202</v>
      </c>
    </row>
    <row r="45" spans="1:43" x14ac:dyDescent="0.25">
      <c r="A45" s="30">
        <f t="shared" si="0"/>
        <v>42</v>
      </c>
      <c r="B45" s="21">
        <v>47.61</v>
      </c>
      <c r="C45" s="21">
        <v>36.68</v>
      </c>
      <c r="D45" s="21">
        <v>41.83</v>
      </c>
      <c r="E45" s="21">
        <v>43.66</v>
      </c>
      <c r="F45" s="21">
        <v>59.49</v>
      </c>
      <c r="G45" s="21">
        <v>54.96</v>
      </c>
      <c r="H45" s="21">
        <v>71.33</v>
      </c>
      <c r="I45" s="21">
        <v>77.94</v>
      </c>
      <c r="J45" s="21">
        <v>91.79</v>
      </c>
      <c r="K45" s="21">
        <v>88.73</v>
      </c>
      <c r="L45" s="21">
        <v>70.5</v>
      </c>
      <c r="M45" s="21">
        <v>47.25</v>
      </c>
      <c r="N45" s="21">
        <v>47.61</v>
      </c>
      <c r="O45" s="9">
        <v>43.15</v>
      </c>
      <c r="P45" s="9">
        <v>39.67</v>
      </c>
      <c r="Q45" s="9">
        <v>47.79</v>
      </c>
      <c r="R45" s="9">
        <v>56.52</v>
      </c>
      <c r="S45" s="9">
        <v>62.26</v>
      </c>
      <c r="T45" s="9">
        <v>65</v>
      </c>
      <c r="U45" s="9">
        <v>73.22</v>
      </c>
      <c r="V45" s="9">
        <v>81.36</v>
      </c>
      <c r="W45" s="9">
        <v>100.32</v>
      </c>
      <c r="X45" s="9">
        <v>87.59</v>
      </c>
      <c r="Y45" s="9">
        <v>72.13</v>
      </c>
      <c r="Z45" s="9">
        <v>50.39</v>
      </c>
      <c r="AA45" s="20">
        <v>43.15</v>
      </c>
      <c r="AB45" s="20">
        <v>-4.91405905685324E-2</v>
      </c>
      <c r="AC45" s="20">
        <v>3.9161755075311097E-2</v>
      </c>
      <c r="AD45" s="20">
        <v>6.6503012720374899E-2</v>
      </c>
      <c r="AE45" s="20">
        <v>0.12836893591535201</v>
      </c>
      <c r="AF45" s="20">
        <v>2.2751540041067699E-2</v>
      </c>
      <c r="AG45" s="20">
        <v>8.3694564854951595E-2</v>
      </c>
      <c r="AH45" s="20">
        <v>1.3075060532687701E-2</v>
      </c>
      <c r="AI45" s="20">
        <v>2.1468926553672298E-2</v>
      </c>
      <c r="AJ45" s="20">
        <v>4.4401644890947799E-2</v>
      </c>
      <c r="AK45" s="20">
        <v>-6.4655172413793103E-3</v>
      </c>
      <c r="AL45" s="20">
        <v>1.1428170791558501E-2</v>
      </c>
      <c r="AM45" s="20">
        <v>3.2158951249487901E-2</v>
      </c>
      <c r="AN45" s="20">
        <v>-4.91405905685324E-2</v>
      </c>
      <c r="AO45">
        <v>3.7596317939701099E-2</v>
      </c>
      <c r="AP45">
        <v>8.3988079111351806E-3</v>
      </c>
      <c r="AQ45">
        <v>4.5980606818892697E-2</v>
      </c>
    </row>
    <row r="46" spans="1:43" x14ac:dyDescent="0.25">
      <c r="A46" s="30">
        <f t="shared" si="0"/>
        <v>43</v>
      </c>
      <c r="B46" s="21">
        <v>3.91</v>
      </c>
      <c r="C46" s="21">
        <v>3.71</v>
      </c>
      <c r="D46" s="21">
        <v>6.24</v>
      </c>
      <c r="E46" s="21">
        <v>7.6</v>
      </c>
      <c r="F46" s="21">
        <v>6.77</v>
      </c>
      <c r="G46" s="21">
        <v>4.55</v>
      </c>
      <c r="H46" s="21">
        <v>4.4000000000000004</v>
      </c>
      <c r="I46" s="21">
        <v>12.21</v>
      </c>
      <c r="J46" s="21">
        <v>17.29</v>
      </c>
      <c r="K46" s="21">
        <v>18.760000000000002</v>
      </c>
      <c r="L46" s="21">
        <v>10.81</v>
      </c>
      <c r="M46" s="21">
        <v>8.24</v>
      </c>
      <c r="N46" s="21">
        <v>3.91</v>
      </c>
      <c r="O46" s="9">
        <v>7.13</v>
      </c>
      <c r="P46" s="9">
        <v>6.45</v>
      </c>
      <c r="Q46" s="9">
        <v>6.63</v>
      </c>
      <c r="R46" s="9">
        <v>9.52</v>
      </c>
      <c r="S46" s="9">
        <v>5.01</v>
      </c>
      <c r="T46" s="9">
        <v>7.57</v>
      </c>
      <c r="U46" s="9">
        <v>6.84</v>
      </c>
      <c r="V46" s="9">
        <v>19.41</v>
      </c>
      <c r="W46" s="9">
        <v>17.86</v>
      </c>
      <c r="X46" s="9">
        <v>20.49</v>
      </c>
      <c r="Y46" s="9">
        <v>12.78</v>
      </c>
      <c r="Z46" s="9">
        <v>10.76</v>
      </c>
      <c r="AA46" s="20">
        <v>7.13</v>
      </c>
      <c r="AB46" s="20">
        <v>0.29166666666666702</v>
      </c>
      <c r="AC46" s="20">
        <v>0.26968503937007898</v>
      </c>
      <c r="AD46" s="20">
        <v>3.03030303030303E-2</v>
      </c>
      <c r="AE46" s="20">
        <v>0.11214953271028</v>
      </c>
      <c r="AF46" s="20">
        <v>-0.14940577249575601</v>
      </c>
      <c r="AG46" s="20">
        <v>0.249174917491749</v>
      </c>
      <c r="AH46" s="20">
        <v>0.21708185053380799</v>
      </c>
      <c r="AI46" s="20">
        <v>0.227703984819734</v>
      </c>
      <c r="AJ46" s="20">
        <v>1.62162162162162E-2</v>
      </c>
      <c r="AK46" s="20">
        <v>4.4076433121018999E-2</v>
      </c>
      <c r="AL46" s="20">
        <v>8.3509961848240694E-2</v>
      </c>
      <c r="AM46" s="20">
        <v>0.13263157894736799</v>
      </c>
      <c r="AN46" s="20">
        <v>0.29166666666666702</v>
      </c>
      <c r="AO46">
        <v>-8.12757201646091E-2</v>
      </c>
      <c r="AP46">
        <v>9.02489626556017E-2</v>
      </c>
      <c r="AQ46">
        <v>9.0395480225988808E-3</v>
      </c>
    </row>
    <row r="47" spans="1:43" x14ac:dyDescent="0.25">
      <c r="A47" s="30">
        <f t="shared" si="0"/>
        <v>44</v>
      </c>
      <c r="B47" s="21">
        <v>11.78</v>
      </c>
      <c r="C47" s="21">
        <v>7.19</v>
      </c>
      <c r="D47" s="21">
        <v>11.49</v>
      </c>
      <c r="E47" s="21">
        <v>13.6</v>
      </c>
      <c r="F47" s="21">
        <v>15.69</v>
      </c>
      <c r="G47" s="21">
        <v>11.08</v>
      </c>
      <c r="H47" s="21">
        <v>11.81</v>
      </c>
      <c r="I47" s="21">
        <v>17.11</v>
      </c>
      <c r="J47" s="21">
        <v>23.79</v>
      </c>
      <c r="K47" s="21">
        <v>24.53</v>
      </c>
      <c r="L47" s="21">
        <v>18.98</v>
      </c>
      <c r="M47" s="21">
        <v>16.239999999999998</v>
      </c>
      <c r="N47" s="21">
        <v>11.78</v>
      </c>
      <c r="O47" s="9">
        <v>13.69</v>
      </c>
      <c r="P47" s="9">
        <v>8.32</v>
      </c>
      <c r="Q47" s="9">
        <v>10.98</v>
      </c>
      <c r="R47" s="9">
        <v>14.35</v>
      </c>
      <c r="S47" s="9">
        <v>12.23</v>
      </c>
      <c r="T47" s="9">
        <v>13.8</v>
      </c>
      <c r="U47" s="9">
        <v>14.22</v>
      </c>
      <c r="V47" s="9">
        <v>20.9</v>
      </c>
      <c r="W47" s="9">
        <v>22.54</v>
      </c>
      <c r="X47" s="9">
        <v>23.01</v>
      </c>
      <c r="Y47" s="9">
        <v>21.21</v>
      </c>
      <c r="Z47" s="9">
        <v>18.27</v>
      </c>
      <c r="AA47" s="20">
        <v>13.69</v>
      </c>
      <c r="AB47" s="20">
        <v>7.4990184530820597E-2</v>
      </c>
      <c r="AC47" s="20">
        <v>7.2856221792391998E-2</v>
      </c>
      <c r="AD47" s="20">
        <v>-2.2696929238985301E-2</v>
      </c>
      <c r="AE47" s="20">
        <v>2.6833631484794299E-2</v>
      </c>
      <c r="AF47" s="20">
        <v>-0.12392550143266499</v>
      </c>
      <c r="AG47" s="20">
        <v>0.109324758842444</v>
      </c>
      <c r="AH47" s="20">
        <v>9.2585478294275797E-2</v>
      </c>
      <c r="AI47" s="20">
        <v>9.97106024730334E-2</v>
      </c>
      <c r="AJ47" s="20">
        <v>-2.6980358299158201E-2</v>
      </c>
      <c r="AK47" s="20">
        <v>-3.1973075305006302E-2</v>
      </c>
      <c r="AL47" s="20">
        <v>5.5486439412789301E-2</v>
      </c>
      <c r="AM47" s="20">
        <v>5.8823529411764698E-2</v>
      </c>
      <c r="AN47" s="20">
        <v>7.4990184530820597E-2</v>
      </c>
      <c r="AO47">
        <v>-2.9076028429894499E-2</v>
      </c>
      <c r="AP47">
        <v>3.1965442764578897E-2</v>
      </c>
      <c r="AQ47">
        <v>2.8921023359287901E-3</v>
      </c>
    </row>
    <row r="48" spans="1:43" x14ac:dyDescent="0.25">
      <c r="A48" s="30">
        <f t="shared" si="0"/>
        <v>45</v>
      </c>
      <c r="B48" s="21">
        <v>29.96</v>
      </c>
      <c r="C48" s="21">
        <v>16.62</v>
      </c>
      <c r="D48" s="21">
        <v>21.16</v>
      </c>
      <c r="E48" s="21">
        <v>23.92</v>
      </c>
      <c r="F48" s="21">
        <v>38.89</v>
      </c>
      <c r="G48" s="21">
        <v>39.19</v>
      </c>
      <c r="H48" s="21">
        <v>33</v>
      </c>
      <c r="I48" s="21">
        <v>47.74</v>
      </c>
      <c r="J48" s="21">
        <v>47.85</v>
      </c>
      <c r="K48" s="21">
        <v>39.76</v>
      </c>
      <c r="L48" s="21">
        <v>32.520000000000003</v>
      </c>
      <c r="M48" s="21">
        <v>33.07</v>
      </c>
      <c r="N48" s="21">
        <v>29.96</v>
      </c>
      <c r="O48" s="9">
        <v>34.18</v>
      </c>
      <c r="P48" s="9">
        <v>28.96</v>
      </c>
      <c r="Q48" s="9">
        <v>28.04</v>
      </c>
      <c r="R48" s="9">
        <v>32.94</v>
      </c>
      <c r="S48" s="9">
        <v>40.64</v>
      </c>
      <c r="T48" s="9">
        <v>41.11</v>
      </c>
      <c r="U48" s="9">
        <v>43.38</v>
      </c>
      <c r="V48" s="9">
        <v>51.11</v>
      </c>
      <c r="W48" s="9">
        <v>65.86</v>
      </c>
      <c r="X48" s="9">
        <v>55.95</v>
      </c>
      <c r="Y48" s="9">
        <v>49.12</v>
      </c>
      <c r="Z48" s="9">
        <v>36.450000000000003</v>
      </c>
      <c r="AA48" s="20">
        <v>34.18</v>
      </c>
      <c r="AB48" s="20">
        <v>6.5793576551294003E-2</v>
      </c>
      <c r="AC48" s="20">
        <v>0.27073277753400599</v>
      </c>
      <c r="AD48" s="20">
        <v>0.13983739837398401</v>
      </c>
      <c r="AE48" s="20">
        <v>0.15863524446007701</v>
      </c>
      <c r="AF48" s="20">
        <v>2.20042751163083E-2</v>
      </c>
      <c r="AG48" s="20">
        <v>2.3910336239103401E-2</v>
      </c>
      <c r="AH48" s="20">
        <v>0.135899450117832</v>
      </c>
      <c r="AI48" s="20">
        <v>3.4092058674759701E-2</v>
      </c>
      <c r="AJ48" s="20">
        <v>0.15838536628264899</v>
      </c>
      <c r="AK48" s="20">
        <v>0.16915682791766801</v>
      </c>
      <c r="AL48" s="20">
        <v>0.20333170014698701</v>
      </c>
      <c r="AM48" s="20">
        <v>4.8619102416570803E-2</v>
      </c>
      <c r="AN48" s="20">
        <v>6.5793576551294003E-2</v>
      </c>
      <c r="AO48">
        <v>7.5444497837578103E-2</v>
      </c>
      <c r="AP48">
        <v>6.8888888888888902E-2</v>
      </c>
      <c r="AQ48">
        <v>0.14358712314767499</v>
      </c>
    </row>
    <row r="49" spans="1:43" x14ac:dyDescent="0.25">
      <c r="A49" s="30">
        <f t="shared" si="0"/>
        <v>46</v>
      </c>
      <c r="B49" s="21">
        <v>13.78</v>
      </c>
      <c r="C49" s="21">
        <v>7.97</v>
      </c>
      <c r="D49" s="21">
        <v>11.96</v>
      </c>
      <c r="E49" s="21">
        <v>22.31</v>
      </c>
      <c r="F49" s="21">
        <v>36.72</v>
      </c>
      <c r="G49" s="21">
        <v>33.89</v>
      </c>
      <c r="H49" s="21">
        <v>20.5</v>
      </c>
      <c r="I49" s="21">
        <v>19.23</v>
      </c>
      <c r="J49" s="21">
        <v>28.97</v>
      </c>
      <c r="K49" s="21">
        <v>28.31</v>
      </c>
      <c r="L49" s="21">
        <v>11.24</v>
      </c>
      <c r="M49" s="21">
        <v>11.06</v>
      </c>
      <c r="N49" s="21">
        <v>13.78</v>
      </c>
      <c r="O49" s="9">
        <v>11.6</v>
      </c>
      <c r="P49" s="9">
        <v>7.08</v>
      </c>
      <c r="Q49" s="9">
        <v>17.73</v>
      </c>
      <c r="R49" s="9">
        <v>24.18</v>
      </c>
      <c r="S49" s="9">
        <v>34.979999999999997</v>
      </c>
      <c r="T49" s="9">
        <v>32.159999999999997</v>
      </c>
      <c r="U49" s="9">
        <v>21.68</v>
      </c>
      <c r="V49" s="9">
        <v>23.21</v>
      </c>
      <c r="W49" s="9">
        <v>26.7</v>
      </c>
      <c r="X49" s="9">
        <v>28.88</v>
      </c>
      <c r="Y49" s="9">
        <v>20.079999999999998</v>
      </c>
      <c r="Z49" s="9">
        <v>12.74</v>
      </c>
      <c r="AA49" s="20">
        <v>11.6</v>
      </c>
      <c r="AB49" s="20">
        <v>-8.5894405043341199E-2</v>
      </c>
      <c r="AC49" s="20">
        <v>-5.9136212624584697E-2</v>
      </c>
      <c r="AD49" s="20">
        <v>0.19434152913438901</v>
      </c>
      <c r="AE49" s="20">
        <v>4.0223704022370403E-2</v>
      </c>
      <c r="AF49" s="20">
        <v>-2.4267782426778298E-2</v>
      </c>
      <c r="AG49" s="20">
        <v>-2.6192278576835801E-2</v>
      </c>
      <c r="AH49" s="20">
        <v>2.79753437648174E-2</v>
      </c>
      <c r="AI49" s="20">
        <v>9.3779453345900099E-2</v>
      </c>
      <c r="AJ49" s="20">
        <v>-4.0776001437039702E-2</v>
      </c>
      <c r="AK49" s="20">
        <v>9.9667774086378801E-3</v>
      </c>
      <c r="AL49" s="20">
        <v>0.28224776500638599</v>
      </c>
      <c r="AM49" s="20">
        <v>7.0588235294117604E-2</v>
      </c>
      <c r="AN49" s="20">
        <v>-8.5894405043341199E-2</v>
      </c>
      <c r="AO49">
        <v>-4.8637092463922997E-2</v>
      </c>
      <c r="AP49">
        <v>2.9560958544691301E-2</v>
      </c>
      <c r="AQ49">
        <v>-1.9103600293901499E-2</v>
      </c>
    </row>
    <row r="50" spans="1:43" x14ac:dyDescent="0.25">
      <c r="A50" s="30">
        <f t="shared" si="0"/>
        <v>47</v>
      </c>
      <c r="B50" s="21">
        <v>8.99</v>
      </c>
      <c r="C50" s="21">
        <v>13.51</v>
      </c>
      <c r="D50" s="21">
        <v>5.69</v>
      </c>
      <c r="E50" s="21">
        <v>10.68</v>
      </c>
      <c r="F50" s="21">
        <v>26.54</v>
      </c>
      <c r="G50" s="21">
        <v>15.73</v>
      </c>
      <c r="H50" s="21">
        <v>5.51</v>
      </c>
      <c r="I50" s="21">
        <v>8.6</v>
      </c>
      <c r="J50" s="21">
        <v>13.23</v>
      </c>
      <c r="K50" s="21">
        <v>16.66</v>
      </c>
      <c r="L50" s="21">
        <v>9.01</v>
      </c>
      <c r="M50" s="21">
        <v>7.2</v>
      </c>
      <c r="N50" s="21">
        <v>8.99</v>
      </c>
      <c r="O50" s="9">
        <v>11.98</v>
      </c>
      <c r="P50" s="9">
        <v>9.5399999999999991</v>
      </c>
      <c r="Q50" s="9">
        <v>5.96</v>
      </c>
      <c r="R50" s="9">
        <v>15.65</v>
      </c>
      <c r="S50" s="9">
        <v>18.829999999999998</v>
      </c>
      <c r="T50" s="9">
        <v>20.11</v>
      </c>
      <c r="U50" s="9">
        <v>9.6300000000000008</v>
      </c>
      <c r="V50" s="9">
        <v>9.01</v>
      </c>
      <c r="W50" s="9">
        <v>18.670000000000002</v>
      </c>
      <c r="X50" s="9">
        <v>29.04</v>
      </c>
      <c r="Y50" s="9">
        <v>20.92</v>
      </c>
      <c r="Z50" s="9">
        <v>9.56</v>
      </c>
      <c r="AA50" s="20">
        <v>11.98</v>
      </c>
      <c r="AB50" s="20">
        <v>0.14258464473056801</v>
      </c>
      <c r="AC50" s="20">
        <v>-0.17223427331887201</v>
      </c>
      <c r="AD50" s="20">
        <v>2.3175965665236001E-2</v>
      </c>
      <c r="AE50" s="20">
        <v>0.18875807064185299</v>
      </c>
      <c r="AF50" s="20">
        <v>-0.169936081110866</v>
      </c>
      <c r="AG50" s="20">
        <v>0.12220982142857099</v>
      </c>
      <c r="AH50" s="20">
        <v>0.272126816380449</v>
      </c>
      <c r="AI50" s="20">
        <v>2.3282226007950001E-2</v>
      </c>
      <c r="AJ50" s="20">
        <v>0.170532915360502</v>
      </c>
      <c r="AK50" s="20">
        <v>0.27089715536105002</v>
      </c>
      <c r="AL50" s="20">
        <v>0.39792849983294398</v>
      </c>
      <c r="AM50" s="20">
        <v>0.14081145584725499</v>
      </c>
      <c r="AN50" s="20">
        <v>0.14258464473056801</v>
      </c>
      <c r="AO50">
        <v>0.321302193913659</v>
      </c>
      <c r="AP50">
        <v>-9.2285849503076195E-2</v>
      </c>
      <c r="AQ50">
        <v>0.23601456471367099</v>
      </c>
    </row>
    <row r="51" spans="1:43" x14ac:dyDescent="0.25">
      <c r="A51" s="30">
        <f t="shared" si="0"/>
        <v>48</v>
      </c>
      <c r="B51" s="21">
        <v>7</v>
      </c>
      <c r="C51" s="21">
        <v>8.51</v>
      </c>
      <c r="D51" s="21">
        <v>20.46</v>
      </c>
      <c r="E51" s="21">
        <v>41.87</v>
      </c>
      <c r="F51" s="21">
        <v>35.82</v>
      </c>
      <c r="G51" s="21">
        <v>14.71</v>
      </c>
      <c r="H51" s="21">
        <v>10.48</v>
      </c>
      <c r="I51" s="21">
        <v>19.45</v>
      </c>
      <c r="J51" s="21">
        <v>36.159999999999997</v>
      </c>
      <c r="K51" s="21">
        <v>30.01</v>
      </c>
      <c r="L51" s="21">
        <v>18.13</v>
      </c>
      <c r="M51" s="21">
        <v>15.26</v>
      </c>
      <c r="N51" s="21">
        <v>7</v>
      </c>
      <c r="O51" s="9">
        <v>11.68</v>
      </c>
      <c r="P51" s="9">
        <v>9.64</v>
      </c>
      <c r="Q51" s="9">
        <v>16.53</v>
      </c>
      <c r="R51" s="9">
        <v>27.15</v>
      </c>
      <c r="S51" s="9">
        <v>25.36</v>
      </c>
      <c r="T51" s="9">
        <v>22.67</v>
      </c>
      <c r="U51" s="9">
        <v>22.19</v>
      </c>
      <c r="V51" s="9">
        <v>38.18</v>
      </c>
      <c r="W51" s="9">
        <v>41.04</v>
      </c>
      <c r="X51" s="9">
        <v>32.270000000000003</v>
      </c>
      <c r="Y51" s="9">
        <v>17.399999999999999</v>
      </c>
      <c r="Z51" s="9">
        <v>15.61</v>
      </c>
      <c r="AA51" s="20">
        <v>11.68</v>
      </c>
      <c r="AB51" s="20">
        <v>0.25053533190578198</v>
      </c>
      <c r="AC51" s="20">
        <v>6.2258953168044098E-2</v>
      </c>
      <c r="AD51" s="20">
        <v>-0.10624493106244901</v>
      </c>
      <c r="AE51" s="20">
        <v>-0.213271515502753</v>
      </c>
      <c r="AF51" s="20">
        <v>-0.170970905524681</v>
      </c>
      <c r="AG51" s="20">
        <v>0.21294810058854999</v>
      </c>
      <c r="AH51" s="20">
        <v>0.35843281297826801</v>
      </c>
      <c r="AI51" s="20">
        <v>0.32500433801839301</v>
      </c>
      <c r="AJ51" s="20">
        <v>6.3212435233160696E-2</v>
      </c>
      <c r="AK51" s="20">
        <v>3.6287732819524798E-2</v>
      </c>
      <c r="AL51" s="20">
        <v>-2.0546017450042201E-2</v>
      </c>
      <c r="AM51" s="20">
        <v>1.1337868480725599E-2</v>
      </c>
      <c r="AN51" s="20">
        <v>0.25053533190578198</v>
      </c>
      <c r="AO51">
        <v>0.117190690077583</v>
      </c>
      <c r="AP51">
        <v>7.2243346007604597E-2</v>
      </c>
      <c r="AQ51">
        <v>0.18784370477568699</v>
      </c>
    </row>
    <row r="52" spans="1:43" x14ac:dyDescent="0.25">
      <c r="A52" s="30">
        <f t="shared" si="0"/>
        <v>49</v>
      </c>
      <c r="B52" s="21">
        <v>5.23</v>
      </c>
      <c r="C52" s="21">
        <v>4.26</v>
      </c>
      <c r="D52" s="21">
        <v>14.69</v>
      </c>
      <c r="E52" s="21">
        <v>22.27</v>
      </c>
      <c r="F52" s="21">
        <v>22.97</v>
      </c>
      <c r="G52" s="21">
        <v>24.75</v>
      </c>
      <c r="H52" s="21">
        <v>16.350000000000001</v>
      </c>
      <c r="I52" s="21">
        <v>21.7</v>
      </c>
      <c r="J52" s="21">
        <v>27.18</v>
      </c>
      <c r="K52" s="21">
        <v>29.42</v>
      </c>
      <c r="L52" s="21">
        <v>18.41</v>
      </c>
      <c r="M52" s="21">
        <v>6.1</v>
      </c>
      <c r="N52" s="21">
        <v>5.23</v>
      </c>
      <c r="O52" s="9">
        <v>6.34</v>
      </c>
      <c r="P52" s="9">
        <v>6.48</v>
      </c>
      <c r="Q52" s="9">
        <v>11.17</v>
      </c>
      <c r="R52" s="9">
        <v>19.8</v>
      </c>
      <c r="S52" s="9">
        <v>21.33</v>
      </c>
      <c r="T52" s="9">
        <v>19.38</v>
      </c>
      <c r="U52" s="9">
        <v>14.77</v>
      </c>
      <c r="V52" s="9">
        <v>19.399999999999999</v>
      </c>
      <c r="W52" s="9">
        <v>22.91</v>
      </c>
      <c r="X52" s="9">
        <v>21.81</v>
      </c>
      <c r="Y52" s="9">
        <v>13.92</v>
      </c>
      <c r="Z52" s="9">
        <v>8.8800000000000008</v>
      </c>
      <c r="AA52" s="20">
        <v>6.34</v>
      </c>
      <c r="AB52" s="20">
        <v>9.5937770095073399E-2</v>
      </c>
      <c r="AC52" s="20">
        <v>0.206703910614525</v>
      </c>
      <c r="AD52" s="20">
        <v>-0.136117556071152</v>
      </c>
      <c r="AE52" s="20">
        <v>-5.8711671024482999E-2</v>
      </c>
      <c r="AF52" s="20">
        <v>-3.70203160270881E-2</v>
      </c>
      <c r="AG52" s="20">
        <v>-0.121685927940177</v>
      </c>
      <c r="AH52" s="20">
        <v>-5.0771208226221103E-2</v>
      </c>
      <c r="AI52" s="20">
        <v>-5.59610705596107E-2</v>
      </c>
      <c r="AJ52" s="20">
        <v>-8.5246556198842097E-2</v>
      </c>
      <c r="AK52" s="20">
        <v>-0.14854577396057</v>
      </c>
      <c r="AL52" s="20">
        <v>-0.138880296937829</v>
      </c>
      <c r="AM52" s="20">
        <v>0.18558077436582099</v>
      </c>
      <c r="AN52" s="20">
        <v>9.5937770095073399E-2</v>
      </c>
      <c r="AO52">
        <v>-0.108039711894102</v>
      </c>
      <c r="AP52">
        <v>0.103956555469356</v>
      </c>
      <c r="AQ52">
        <v>-4.1295370571615099E-3</v>
      </c>
    </row>
    <row r="53" spans="1:43" x14ac:dyDescent="0.25">
      <c r="A53" s="30">
        <f t="shared" si="0"/>
        <v>50</v>
      </c>
      <c r="B53" s="21">
        <v>1</v>
      </c>
      <c r="C53" s="21">
        <v>4.6500000000000004</v>
      </c>
      <c r="D53" s="21">
        <v>8.3800000000000008</v>
      </c>
      <c r="E53" s="21">
        <v>13.21</v>
      </c>
      <c r="F53" s="21">
        <v>14.3</v>
      </c>
      <c r="G53" s="21">
        <v>7.73</v>
      </c>
      <c r="H53" s="21">
        <v>4.53</v>
      </c>
      <c r="I53" s="21">
        <v>13.13</v>
      </c>
      <c r="J53" s="21">
        <v>16.03</v>
      </c>
      <c r="K53" s="21">
        <v>11.71</v>
      </c>
      <c r="L53" s="21">
        <v>4.9800000000000004</v>
      </c>
      <c r="M53" s="21">
        <v>0.01</v>
      </c>
      <c r="N53" s="21">
        <v>1</v>
      </c>
      <c r="O53" s="9">
        <v>2.71</v>
      </c>
      <c r="P53" s="9">
        <v>5.73</v>
      </c>
      <c r="Q53" s="9">
        <v>9.6199999999999992</v>
      </c>
      <c r="R53" s="9">
        <v>19.43</v>
      </c>
      <c r="S53" s="9">
        <v>21.36</v>
      </c>
      <c r="T53" s="9">
        <v>16.739999999999998</v>
      </c>
      <c r="U53" s="9">
        <v>16.88</v>
      </c>
      <c r="V53" s="9">
        <v>19.32</v>
      </c>
      <c r="W53" s="9">
        <v>25.55</v>
      </c>
      <c r="X53" s="9">
        <v>18.96</v>
      </c>
      <c r="Y53" s="9">
        <v>11.37</v>
      </c>
      <c r="Z53" s="9">
        <v>4.59</v>
      </c>
      <c r="AA53" s="20">
        <v>2.71</v>
      </c>
      <c r="AB53" s="20">
        <v>0.460916442048518</v>
      </c>
      <c r="AC53" s="20">
        <v>0.10404624277456601</v>
      </c>
      <c r="AD53" s="20">
        <v>6.8888888888888805E-2</v>
      </c>
      <c r="AE53" s="20">
        <v>0.19056372549019601</v>
      </c>
      <c r="AF53" s="20">
        <v>0.197980931015143</v>
      </c>
      <c r="AG53" s="20">
        <v>0.36820596648957898</v>
      </c>
      <c r="AH53" s="20">
        <v>0.57683325548808995</v>
      </c>
      <c r="AI53" s="20">
        <v>0.19075500770416001</v>
      </c>
      <c r="AJ53" s="20">
        <v>0.228956228956229</v>
      </c>
      <c r="AK53" s="20">
        <v>0.23638734920117399</v>
      </c>
      <c r="AL53" s="20">
        <v>0.39082568807339402</v>
      </c>
      <c r="AM53" s="20">
        <v>0.99565217391304395</v>
      </c>
      <c r="AN53" s="20">
        <v>0.460916442048518</v>
      </c>
      <c r="AO53">
        <v>0.16960402838178101</v>
      </c>
      <c r="AP53">
        <v>0.107448107448108</v>
      </c>
      <c r="AQ53">
        <v>0.27209360219069001</v>
      </c>
    </row>
    <row r="54" spans="1:43" x14ac:dyDescent="0.25">
      <c r="A54" s="30">
        <f t="shared" si="0"/>
        <v>51</v>
      </c>
      <c r="B54" s="21">
        <v>7.54</v>
      </c>
      <c r="C54" s="21">
        <v>15.5</v>
      </c>
      <c r="D54" s="21">
        <v>27.49</v>
      </c>
      <c r="E54" s="21">
        <v>23.82</v>
      </c>
      <c r="F54" s="21">
        <v>24.35</v>
      </c>
      <c r="G54" s="21">
        <v>25.51</v>
      </c>
      <c r="H54" s="21">
        <v>13.15</v>
      </c>
      <c r="I54" s="21">
        <v>19.09</v>
      </c>
      <c r="J54" s="21">
        <v>24.29</v>
      </c>
      <c r="K54" s="21">
        <v>21.09</v>
      </c>
      <c r="L54" s="21">
        <v>10.14</v>
      </c>
      <c r="M54" s="21">
        <v>1.63</v>
      </c>
      <c r="N54" s="21">
        <v>7.54</v>
      </c>
      <c r="O54" s="9">
        <v>6.62</v>
      </c>
      <c r="P54" s="9">
        <v>24.16</v>
      </c>
      <c r="Q54" s="9">
        <v>31.49</v>
      </c>
      <c r="R54" s="9">
        <v>33.11</v>
      </c>
      <c r="S54" s="9">
        <v>35.6</v>
      </c>
      <c r="T54" s="9">
        <v>30.25</v>
      </c>
      <c r="U54" s="9">
        <v>18.96</v>
      </c>
      <c r="V54" s="9">
        <v>21.94</v>
      </c>
      <c r="W54" s="9">
        <v>30.19</v>
      </c>
      <c r="X54" s="9">
        <v>19.75</v>
      </c>
      <c r="Y54" s="9">
        <v>13.31</v>
      </c>
      <c r="Z54" s="9">
        <v>5.07</v>
      </c>
      <c r="AA54" s="20">
        <v>6.62</v>
      </c>
      <c r="AB54" s="20">
        <v>-6.4971751412429404E-2</v>
      </c>
      <c r="AC54" s="20">
        <v>0.21835602622289499</v>
      </c>
      <c r="AD54" s="20">
        <v>6.7819599864360799E-2</v>
      </c>
      <c r="AE54" s="20">
        <v>0.16318285613911801</v>
      </c>
      <c r="AF54" s="20">
        <v>0.18765638031693099</v>
      </c>
      <c r="AG54" s="20">
        <v>8.5007173601147706E-2</v>
      </c>
      <c r="AH54" s="20">
        <v>0.180940516972906</v>
      </c>
      <c r="AI54" s="20">
        <v>6.9461369729466302E-2</v>
      </c>
      <c r="AJ54" s="20">
        <v>0.108296622613803</v>
      </c>
      <c r="AK54" s="20">
        <v>-3.2810969637610203E-2</v>
      </c>
      <c r="AL54" s="20">
        <v>0.13518123667377399</v>
      </c>
      <c r="AM54" s="20">
        <v>0.51343283582089605</v>
      </c>
      <c r="AN54" s="20">
        <v>-6.4971751412429404E-2</v>
      </c>
      <c r="AO54">
        <v>9.4237042406669094E-2</v>
      </c>
      <c r="AP54">
        <v>5.6659619450317097E-2</v>
      </c>
      <c r="AQ54">
        <v>0.150095238095238</v>
      </c>
    </row>
    <row r="55" spans="1:43" x14ac:dyDescent="0.25">
      <c r="A55" s="30">
        <f t="shared" si="0"/>
        <v>52</v>
      </c>
      <c r="B55" s="21">
        <v>1.01</v>
      </c>
      <c r="C55" s="21">
        <v>3.01</v>
      </c>
      <c r="D55" s="21">
        <v>2.5</v>
      </c>
      <c r="E55" s="21">
        <v>8.33</v>
      </c>
      <c r="F55" s="21">
        <v>5.07</v>
      </c>
      <c r="G55" s="21">
        <v>5.39</v>
      </c>
      <c r="H55" s="21">
        <v>3.49</v>
      </c>
      <c r="I55" s="21">
        <v>13.16</v>
      </c>
      <c r="J55" s="21">
        <v>24.17</v>
      </c>
      <c r="K55" s="21">
        <v>30.56</v>
      </c>
      <c r="L55" s="21">
        <v>13</v>
      </c>
      <c r="M55" s="21">
        <v>5.31</v>
      </c>
      <c r="N55" s="21">
        <v>1.01</v>
      </c>
      <c r="O55" s="9">
        <v>4.13</v>
      </c>
      <c r="P55" s="9">
        <v>1.56</v>
      </c>
      <c r="Q55" s="9">
        <v>2.7</v>
      </c>
      <c r="R55" s="9">
        <v>7.09</v>
      </c>
      <c r="S55" s="9">
        <v>4.8099999999999996</v>
      </c>
      <c r="T55" s="9">
        <v>5.81</v>
      </c>
      <c r="U55" s="9">
        <v>7.84</v>
      </c>
      <c r="V55" s="9">
        <v>16.850000000000001</v>
      </c>
      <c r="W55" s="9">
        <v>29.28</v>
      </c>
      <c r="X55" s="9">
        <v>31.13</v>
      </c>
      <c r="Y55" s="9">
        <v>10.29</v>
      </c>
      <c r="Z55" s="9">
        <v>7.93</v>
      </c>
      <c r="AA55" s="20">
        <v>4.13</v>
      </c>
      <c r="AB55" s="20">
        <v>0.60700389105058405</v>
      </c>
      <c r="AC55" s="20">
        <v>-0.31728665207877499</v>
      </c>
      <c r="AD55" s="20">
        <v>3.8461538461538498E-2</v>
      </c>
      <c r="AE55" s="20">
        <v>-8.0415045395590204E-2</v>
      </c>
      <c r="AF55" s="20">
        <v>-2.6315789473684299E-2</v>
      </c>
      <c r="AG55" s="20">
        <v>3.7499999999999999E-2</v>
      </c>
      <c r="AH55" s="20">
        <v>0.38393645189761699</v>
      </c>
      <c r="AI55" s="20">
        <v>0.122959013662113</v>
      </c>
      <c r="AJ55" s="20">
        <v>9.56033676333021E-2</v>
      </c>
      <c r="AK55" s="20">
        <v>9.2397471227103293E-3</v>
      </c>
      <c r="AL55" s="20">
        <v>-0.11635895234006</v>
      </c>
      <c r="AM55" s="20">
        <v>0.19788519637462201</v>
      </c>
      <c r="AN55" s="20">
        <v>0.60700389105058405</v>
      </c>
      <c r="AO55">
        <v>8.9285714285714302E-2</v>
      </c>
      <c r="AP55">
        <v>-1.21065375302663E-2</v>
      </c>
      <c r="AQ55">
        <v>7.7262693156732898E-2</v>
      </c>
    </row>
    <row r="56" spans="1:43" x14ac:dyDescent="0.25">
      <c r="A56" s="30">
        <f t="shared" si="0"/>
        <v>53</v>
      </c>
      <c r="B56" s="21">
        <v>2.87</v>
      </c>
      <c r="C56" s="21">
        <v>3.5</v>
      </c>
      <c r="D56" s="21">
        <v>0.45</v>
      </c>
      <c r="E56" s="21">
        <v>7.11</v>
      </c>
      <c r="F56" s="21">
        <v>22.5</v>
      </c>
      <c r="G56" s="21">
        <v>11.06</v>
      </c>
      <c r="H56" s="21">
        <v>1.1299999999999999</v>
      </c>
      <c r="I56" s="21">
        <v>3.39</v>
      </c>
      <c r="J56" s="21">
        <v>7.2</v>
      </c>
      <c r="K56" s="21">
        <v>16.34</v>
      </c>
      <c r="L56" s="21">
        <v>8.91</v>
      </c>
      <c r="M56" s="21">
        <v>4.03</v>
      </c>
      <c r="N56" s="21">
        <v>2.87</v>
      </c>
      <c r="O56" s="9">
        <v>11.8</v>
      </c>
      <c r="P56" s="9">
        <v>2.63</v>
      </c>
      <c r="Q56" s="9">
        <v>5.57</v>
      </c>
      <c r="R56" s="9">
        <v>9.6199999999999992</v>
      </c>
      <c r="S56" s="9">
        <v>26.13</v>
      </c>
      <c r="T56" s="9">
        <v>25.17</v>
      </c>
      <c r="U56" s="9">
        <v>8.99</v>
      </c>
      <c r="V56" s="9">
        <v>9.9700000000000006</v>
      </c>
      <c r="W56" s="9">
        <v>39.31</v>
      </c>
      <c r="X56" s="9">
        <v>44.7</v>
      </c>
      <c r="Y56" s="9">
        <v>36.76</v>
      </c>
      <c r="Z56" s="9">
        <v>14.77</v>
      </c>
      <c r="AA56" s="20">
        <v>11.8</v>
      </c>
      <c r="AB56" s="20">
        <v>0.608725289706885</v>
      </c>
      <c r="AC56" s="20">
        <v>-0.14192495921696599</v>
      </c>
      <c r="AD56" s="20">
        <v>0.85049833887043202</v>
      </c>
      <c r="AE56" s="20">
        <v>0.15002988643156001</v>
      </c>
      <c r="AF56" s="20">
        <v>7.4645280690931501E-2</v>
      </c>
      <c r="AG56" s="20">
        <v>0.38945625172509002</v>
      </c>
      <c r="AH56" s="20">
        <v>0.77667984189723305</v>
      </c>
      <c r="AI56" s="20">
        <v>0.49251497005987999</v>
      </c>
      <c r="AJ56" s="20">
        <v>0.690389163620727</v>
      </c>
      <c r="AK56" s="20">
        <v>0.46461336828309302</v>
      </c>
      <c r="AL56" s="20">
        <v>0.60980950295598901</v>
      </c>
      <c r="AM56" s="20">
        <v>0.57127659574468104</v>
      </c>
      <c r="AN56" s="20">
        <v>0.608725289706885</v>
      </c>
      <c r="AO56">
        <v>0.51525423728813602</v>
      </c>
      <c r="AP56">
        <v>-1.44727773949001E-2</v>
      </c>
      <c r="AQ56">
        <v>0.50454392460451003</v>
      </c>
    </row>
    <row r="57" spans="1:43" x14ac:dyDescent="0.25">
      <c r="A57" s="30">
        <f t="shared" si="0"/>
        <v>54</v>
      </c>
      <c r="B57" s="21">
        <v>0.01</v>
      </c>
      <c r="C57" s="21">
        <v>0.01</v>
      </c>
      <c r="D57" s="21">
        <v>1.2</v>
      </c>
      <c r="E57" s="21">
        <v>5.22</v>
      </c>
      <c r="F57" s="21">
        <v>13.42</v>
      </c>
      <c r="G57" s="21">
        <v>2.68</v>
      </c>
      <c r="H57" s="21">
        <v>1.72</v>
      </c>
      <c r="I57" s="21">
        <v>2.5</v>
      </c>
      <c r="J57" s="21">
        <v>3.45</v>
      </c>
      <c r="K57" s="21">
        <v>0.4</v>
      </c>
      <c r="L57" s="21">
        <v>0.01</v>
      </c>
      <c r="M57" s="21">
        <v>0.81</v>
      </c>
      <c r="N57" s="21">
        <v>0.01</v>
      </c>
      <c r="O57" s="9">
        <v>0.01</v>
      </c>
      <c r="P57" s="9">
        <v>0.27</v>
      </c>
      <c r="Q57" s="9">
        <v>0.15</v>
      </c>
      <c r="R57" s="9">
        <v>5.08</v>
      </c>
      <c r="S57" s="9">
        <v>12.25</v>
      </c>
      <c r="T57" s="9">
        <v>5.36</v>
      </c>
      <c r="U57" s="9">
        <v>1.19</v>
      </c>
      <c r="V57" s="9">
        <v>7.96</v>
      </c>
      <c r="W57" s="9">
        <v>12.68</v>
      </c>
      <c r="X57" s="9">
        <v>2.21</v>
      </c>
      <c r="Y57" s="9">
        <v>0.14000000000000001</v>
      </c>
      <c r="Z57" s="9">
        <v>0.3</v>
      </c>
      <c r="AA57" s="20">
        <v>0.01</v>
      </c>
      <c r="AB57" s="20">
        <v>0</v>
      </c>
      <c r="AC57" s="20">
        <v>0.92857142857142905</v>
      </c>
      <c r="AD57" s="20">
        <v>-0.77777777777777801</v>
      </c>
      <c r="AE57" s="20">
        <v>-1.35922330097087E-2</v>
      </c>
      <c r="AF57" s="20">
        <v>-4.5578496299181898E-2</v>
      </c>
      <c r="AG57" s="20">
        <v>0.33333333333333298</v>
      </c>
      <c r="AH57" s="20">
        <v>-0.18213058419243999</v>
      </c>
      <c r="AI57" s="20">
        <v>0.52198852772466497</v>
      </c>
      <c r="AJ57" s="20">
        <v>0.57222566646001305</v>
      </c>
      <c r="AK57" s="20">
        <v>0.69348659003831403</v>
      </c>
      <c r="AL57" s="20">
        <v>0.86666666666666703</v>
      </c>
      <c r="AM57" s="20">
        <v>-0.45945945945945899</v>
      </c>
      <c r="AN57" s="20">
        <v>0</v>
      </c>
      <c r="AO57">
        <v>0.28016153457849602</v>
      </c>
      <c r="AP57">
        <v>0.417495029821073</v>
      </c>
      <c r="AQ57">
        <v>0.62459961563100597</v>
      </c>
    </row>
    <row r="58" spans="1:43" x14ac:dyDescent="0.25">
      <c r="A58" s="30">
        <f t="shared" si="0"/>
        <v>55</v>
      </c>
      <c r="B58" s="21">
        <v>0.01</v>
      </c>
      <c r="C58" s="21">
        <v>0.01</v>
      </c>
      <c r="D58" s="21">
        <v>0.01</v>
      </c>
      <c r="E58" s="21">
        <v>1.22</v>
      </c>
      <c r="F58" s="21">
        <v>2</v>
      </c>
      <c r="G58" s="21">
        <v>3.81</v>
      </c>
      <c r="H58" s="21">
        <v>4.55</v>
      </c>
      <c r="I58" s="21">
        <v>7.11</v>
      </c>
      <c r="J58" s="21">
        <v>14.86</v>
      </c>
      <c r="K58" s="21">
        <v>6.75</v>
      </c>
      <c r="L58" s="21">
        <v>0.46</v>
      </c>
      <c r="M58" s="21">
        <v>0.01</v>
      </c>
      <c r="N58" s="21">
        <v>0.01</v>
      </c>
      <c r="O58" s="9">
        <v>0.01</v>
      </c>
      <c r="P58" s="9">
        <v>0.01</v>
      </c>
      <c r="Q58" s="9">
        <v>0.85</v>
      </c>
      <c r="R58" s="9">
        <v>0.93</v>
      </c>
      <c r="S58" s="9">
        <v>3.14</v>
      </c>
      <c r="T58" s="9">
        <v>4.7699999999999996</v>
      </c>
      <c r="U58" s="9">
        <v>7.89</v>
      </c>
      <c r="V58" s="9">
        <v>13.94</v>
      </c>
      <c r="W58" s="9">
        <v>17.88</v>
      </c>
      <c r="X58" s="9">
        <v>11.9</v>
      </c>
      <c r="Y58" s="9">
        <v>2.2000000000000002</v>
      </c>
      <c r="Z58" s="9">
        <v>0.01</v>
      </c>
      <c r="AA58" s="20">
        <v>0.01</v>
      </c>
      <c r="AB58" s="20">
        <v>0</v>
      </c>
      <c r="AC58" s="20">
        <v>0</v>
      </c>
      <c r="AD58" s="20">
        <v>0.97674418604651203</v>
      </c>
      <c r="AE58" s="20">
        <v>-0.13488372093023299</v>
      </c>
      <c r="AF58" s="20">
        <v>0.22178988326848201</v>
      </c>
      <c r="AG58" s="20">
        <v>0.111888111888112</v>
      </c>
      <c r="AH58" s="20">
        <v>0.26848874598070699</v>
      </c>
      <c r="AI58" s="20">
        <v>0.32446555819477402</v>
      </c>
      <c r="AJ58" s="20">
        <v>9.2241905925473405E-2</v>
      </c>
      <c r="AK58" s="20">
        <v>0.27613941018766802</v>
      </c>
      <c r="AL58" s="20">
        <v>0.65413533834586501</v>
      </c>
      <c r="AM58" s="20">
        <v>0</v>
      </c>
      <c r="AN58" s="20">
        <v>0</v>
      </c>
      <c r="AO58">
        <v>0.121706398996236</v>
      </c>
      <c r="AP58">
        <v>2.2644265887509101E-2</v>
      </c>
      <c r="AQ58">
        <v>0.143953934740883</v>
      </c>
    </row>
    <row r="59" spans="1:43" x14ac:dyDescent="0.25">
      <c r="A59" s="30">
        <f t="shared" si="0"/>
        <v>56</v>
      </c>
      <c r="B59" s="21">
        <v>3.16</v>
      </c>
      <c r="C59" s="21">
        <v>0.69</v>
      </c>
      <c r="D59" s="21">
        <v>1.42</v>
      </c>
      <c r="E59" s="21">
        <v>5.0599999999999996</v>
      </c>
      <c r="F59" s="21">
        <v>1.37</v>
      </c>
      <c r="G59" s="21">
        <v>0.67</v>
      </c>
      <c r="H59" s="21">
        <v>0.67</v>
      </c>
      <c r="I59" s="21">
        <v>6.65</v>
      </c>
      <c r="J59" s="21">
        <v>16.37</v>
      </c>
      <c r="K59" s="21">
        <v>9.7899999999999991</v>
      </c>
      <c r="L59" s="21">
        <v>6.37</v>
      </c>
      <c r="M59" s="21">
        <v>6.09</v>
      </c>
      <c r="N59" s="21">
        <v>3.16</v>
      </c>
      <c r="O59" s="9">
        <v>1.66</v>
      </c>
      <c r="P59" s="9">
        <v>0.73</v>
      </c>
      <c r="Q59" s="9">
        <v>0.53</v>
      </c>
      <c r="R59" s="9">
        <v>3.47</v>
      </c>
      <c r="S59" s="9">
        <v>1.7</v>
      </c>
      <c r="T59" s="9">
        <v>0.5</v>
      </c>
      <c r="U59" s="9">
        <v>0.48</v>
      </c>
      <c r="V59" s="9">
        <v>4.3899999999999997</v>
      </c>
      <c r="W59" s="9">
        <v>10.81</v>
      </c>
      <c r="X59" s="9">
        <v>9.6199999999999992</v>
      </c>
      <c r="Y59" s="9">
        <v>3.76</v>
      </c>
      <c r="Z59" s="9">
        <v>4.0599999999999996</v>
      </c>
      <c r="AA59" s="20">
        <v>1.66</v>
      </c>
      <c r="AB59" s="20">
        <v>-0.31120331950207503</v>
      </c>
      <c r="AC59" s="20">
        <v>2.8169014084507098E-2</v>
      </c>
      <c r="AD59" s="20">
        <v>-0.45641025641025601</v>
      </c>
      <c r="AE59" s="20">
        <v>-0.18640093786635401</v>
      </c>
      <c r="AF59" s="20">
        <v>0.10749185667752401</v>
      </c>
      <c r="AG59" s="20">
        <v>-0.145299145299145</v>
      </c>
      <c r="AH59" s="20">
        <v>-0.16521739130434801</v>
      </c>
      <c r="AI59" s="20">
        <v>-0.204710144927536</v>
      </c>
      <c r="AJ59" s="20">
        <v>-0.20456217807211199</v>
      </c>
      <c r="AK59" s="20">
        <v>-8.7583719732096804E-3</v>
      </c>
      <c r="AL59" s="20">
        <v>-0.25765054294175699</v>
      </c>
      <c r="AM59" s="20">
        <v>-0.2</v>
      </c>
      <c r="AN59" s="20">
        <v>-0.31120331950207503</v>
      </c>
      <c r="AO59">
        <v>-7.8824030677460605E-2</v>
      </c>
      <c r="AP59">
        <v>3.2205462698736302E-2</v>
      </c>
      <c r="AQ59">
        <v>-4.6737213403879999E-2</v>
      </c>
    </row>
    <row r="60" spans="1:43" x14ac:dyDescent="0.25">
      <c r="A60" s="30">
        <f t="shared" si="0"/>
        <v>57</v>
      </c>
      <c r="B60" s="21">
        <v>0.01</v>
      </c>
      <c r="C60" s="21">
        <v>0.01</v>
      </c>
      <c r="D60" s="21">
        <v>0.01</v>
      </c>
      <c r="E60" s="21">
        <v>0.01</v>
      </c>
      <c r="F60" s="21">
        <v>4.72</v>
      </c>
      <c r="G60" s="21">
        <v>2.16</v>
      </c>
      <c r="H60" s="21">
        <v>0.01</v>
      </c>
      <c r="I60" s="21">
        <v>1</v>
      </c>
      <c r="J60" s="21">
        <v>2.08</v>
      </c>
      <c r="K60" s="21">
        <v>3.22</v>
      </c>
      <c r="L60" s="21">
        <v>1</v>
      </c>
      <c r="M60" s="21">
        <v>0.01</v>
      </c>
      <c r="N60" s="21">
        <v>0.01</v>
      </c>
      <c r="O60" s="9">
        <v>0.01</v>
      </c>
      <c r="P60" s="9">
        <v>0.01</v>
      </c>
      <c r="Q60" s="9">
        <v>0.01</v>
      </c>
      <c r="R60" s="9">
        <v>0.01</v>
      </c>
      <c r="S60" s="9">
        <v>2.59</v>
      </c>
      <c r="T60" s="9">
        <v>0.67</v>
      </c>
      <c r="U60" s="9">
        <v>0.39</v>
      </c>
      <c r="V60" s="9">
        <v>0.71</v>
      </c>
      <c r="W60" s="9">
        <v>1.39</v>
      </c>
      <c r="X60" s="9">
        <v>1.71</v>
      </c>
      <c r="Y60" s="9">
        <v>0.09</v>
      </c>
      <c r="Z60" s="9">
        <v>0.01</v>
      </c>
      <c r="AA60" s="20">
        <v>0.01</v>
      </c>
      <c r="AB60" s="20">
        <v>0</v>
      </c>
      <c r="AC60" s="20">
        <v>0</v>
      </c>
      <c r="AD60" s="20">
        <v>0</v>
      </c>
      <c r="AE60" s="20">
        <v>0</v>
      </c>
      <c r="AF60" s="20">
        <v>-0.29138166894664802</v>
      </c>
      <c r="AG60" s="20">
        <v>-0.52650176678445204</v>
      </c>
      <c r="AH60" s="20">
        <v>0.95</v>
      </c>
      <c r="AI60" s="20">
        <v>-0.16959064327485401</v>
      </c>
      <c r="AJ60" s="20">
        <v>-0.198847262247839</v>
      </c>
      <c r="AK60" s="20">
        <v>-0.30628803245436098</v>
      </c>
      <c r="AL60" s="20">
        <v>-0.83486238532110102</v>
      </c>
      <c r="AM60" s="20">
        <v>0</v>
      </c>
      <c r="AN60" s="20">
        <v>0</v>
      </c>
      <c r="AO60">
        <v>-5.2631578947368397E-2</v>
      </c>
      <c r="AP60">
        <v>0.63793103448275901</v>
      </c>
      <c r="AQ60">
        <v>0.60563380281690204</v>
      </c>
    </row>
    <row r="61" spans="1:43" x14ac:dyDescent="0.25">
      <c r="A61" s="30">
        <f t="shared" si="0"/>
        <v>58</v>
      </c>
      <c r="B61" s="21">
        <v>14.23</v>
      </c>
      <c r="C61" s="21">
        <v>24.21</v>
      </c>
      <c r="D61" s="21">
        <v>27.68</v>
      </c>
      <c r="E61" s="21">
        <v>36.049999999999997</v>
      </c>
      <c r="F61" s="21">
        <v>24.61</v>
      </c>
      <c r="G61" s="21">
        <v>24.23</v>
      </c>
      <c r="H61" s="21">
        <v>25.04</v>
      </c>
      <c r="I61" s="21">
        <v>25.33</v>
      </c>
      <c r="J61" s="21">
        <v>27.36</v>
      </c>
      <c r="K61" s="21">
        <v>23.66</v>
      </c>
      <c r="L61" s="21">
        <v>23.98</v>
      </c>
      <c r="M61" s="21">
        <v>10.8</v>
      </c>
      <c r="N61" s="21">
        <v>14.23</v>
      </c>
      <c r="O61" s="9">
        <v>14.62</v>
      </c>
      <c r="P61" s="9">
        <v>18.82</v>
      </c>
      <c r="Q61" s="9">
        <v>21.71</v>
      </c>
      <c r="R61" s="9">
        <v>24.5</v>
      </c>
      <c r="S61" s="9">
        <v>31.37</v>
      </c>
      <c r="T61" s="9">
        <v>22.04</v>
      </c>
      <c r="U61" s="9">
        <v>24.59</v>
      </c>
      <c r="V61" s="9">
        <v>23.97</v>
      </c>
      <c r="W61" s="9">
        <v>24.08</v>
      </c>
      <c r="X61" s="9">
        <v>20.78</v>
      </c>
      <c r="Y61" s="9">
        <v>20.41</v>
      </c>
      <c r="Z61" s="9">
        <v>16.309999999999999</v>
      </c>
      <c r="AA61" s="20">
        <v>14.62</v>
      </c>
      <c r="AB61" s="20">
        <v>1.35181975736568E-2</v>
      </c>
      <c r="AC61" s="20">
        <v>-0.125261445503137</v>
      </c>
      <c r="AD61" s="20">
        <v>-0.12087467098603</v>
      </c>
      <c r="AE61" s="20">
        <v>-0.190751445086705</v>
      </c>
      <c r="AF61" s="20">
        <v>0.12075741336191501</v>
      </c>
      <c r="AG61" s="20">
        <v>-4.7330883942079099E-2</v>
      </c>
      <c r="AH61" s="20">
        <v>-9.0670965142051006E-3</v>
      </c>
      <c r="AI61" s="20">
        <v>-2.7586206896551699E-2</v>
      </c>
      <c r="AJ61" s="20">
        <v>-6.3763608087091805E-2</v>
      </c>
      <c r="AK61" s="20">
        <v>-6.4806480648064796E-2</v>
      </c>
      <c r="AL61" s="20">
        <v>-8.0423518810542896E-2</v>
      </c>
      <c r="AM61" s="20">
        <v>0.20324603467355201</v>
      </c>
      <c r="AN61" s="20">
        <v>1.35181975736568E-2</v>
      </c>
      <c r="AO61">
        <v>-6.1940007791196003E-2</v>
      </c>
      <c r="AP61">
        <v>-3.70893677145884E-2</v>
      </c>
      <c r="AQ61">
        <v>-9.8802395209580895E-2</v>
      </c>
    </row>
    <row r="62" spans="1:43" x14ac:dyDescent="0.25">
      <c r="A62" s="30">
        <f t="shared" si="0"/>
        <v>59</v>
      </c>
      <c r="B62" s="21">
        <v>8.48</v>
      </c>
      <c r="C62" s="21">
        <v>7.43</v>
      </c>
      <c r="D62" s="21">
        <v>12.42</v>
      </c>
      <c r="E62" s="21">
        <v>19.07</v>
      </c>
      <c r="F62" s="21">
        <v>16.02</v>
      </c>
      <c r="G62" s="21">
        <v>10.96</v>
      </c>
      <c r="H62" s="21">
        <v>9.01</v>
      </c>
      <c r="I62" s="21">
        <v>15.83</v>
      </c>
      <c r="J62" s="21">
        <v>14.16</v>
      </c>
      <c r="K62" s="21">
        <v>8.08</v>
      </c>
      <c r="L62" s="21">
        <v>4.0599999999999996</v>
      </c>
      <c r="M62" s="21">
        <v>7.1</v>
      </c>
      <c r="N62" s="21">
        <v>8.48</v>
      </c>
      <c r="O62" s="9">
        <v>8.6199999999999992</v>
      </c>
      <c r="P62" s="9">
        <v>9.39</v>
      </c>
      <c r="Q62" s="9">
        <v>8.59</v>
      </c>
      <c r="R62" s="9">
        <v>11.58</v>
      </c>
      <c r="S62" s="9">
        <v>15.3</v>
      </c>
      <c r="T62" s="9">
        <v>12.33</v>
      </c>
      <c r="U62" s="9">
        <v>13.34</v>
      </c>
      <c r="V62" s="9">
        <v>22.16</v>
      </c>
      <c r="W62" s="9">
        <v>23.43</v>
      </c>
      <c r="X62" s="9">
        <v>16.18</v>
      </c>
      <c r="Y62" s="9">
        <v>9.01</v>
      </c>
      <c r="Z62" s="9">
        <v>5.42</v>
      </c>
      <c r="AA62" s="20">
        <v>8.6199999999999992</v>
      </c>
      <c r="AB62" s="20">
        <v>8.1871345029239095E-3</v>
      </c>
      <c r="AC62" s="20">
        <v>0.116527942925089</v>
      </c>
      <c r="AD62" s="20">
        <v>-0.18229414564493099</v>
      </c>
      <c r="AE62" s="20">
        <v>-0.244371941272431</v>
      </c>
      <c r="AF62" s="20">
        <v>-2.2988505747126398E-2</v>
      </c>
      <c r="AG62" s="20">
        <v>5.8823529411764698E-2</v>
      </c>
      <c r="AH62" s="20">
        <v>0.19373601789709199</v>
      </c>
      <c r="AI62" s="20">
        <v>0.16662279547249301</v>
      </c>
      <c r="AJ62" s="20">
        <v>0.24660814046288901</v>
      </c>
      <c r="AK62" s="20">
        <v>0.33388293487221798</v>
      </c>
      <c r="AL62" s="20">
        <v>0.37872991583779603</v>
      </c>
      <c r="AM62" s="20">
        <v>-0.13418530351437699</v>
      </c>
      <c r="AN62" s="20">
        <v>8.1871345029239095E-3</v>
      </c>
      <c r="AO62">
        <v>0.13572467280659201</v>
      </c>
      <c r="AP62">
        <v>2.0606754436176301E-2</v>
      </c>
      <c r="AQ62">
        <v>0.155895411938826</v>
      </c>
    </row>
    <row r="63" spans="1:43" x14ac:dyDescent="0.25">
      <c r="A63" s="30">
        <f t="shared" si="0"/>
        <v>60</v>
      </c>
      <c r="B63" s="21">
        <v>33.47</v>
      </c>
      <c r="C63" s="21">
        <v>41.35</v>
      </c>
      <c r="D63" s="21">
        <v>44.84</v>
      </c>
      <c r="E63" s="21">
        <v>65.59</v>
      </c>
      <c r="F63" s="21">
        <v>74.75</v>
      </c>
      <c r="G63" s="21">
        <v>66.28</v>
      </c>
      <c r="H63" s="21">
        <v>77.37</v>
      </c>
      <c r="I63" s="21">
        <v>71.64</v>
      </c>
      <c r="J63" s="21">
        <v>74.239999999999995</v>
      </c>
      <c r="K63" s="21">
        <v>73.459999999999994</v>
      </c>
      <c r="L63" s="21">
        <v>64.73</v>
      </c>
      <c r="M63" s="21">
        <v>53.32</v>
      </c>
      <c r="N63" s="21">
        <v>33.47</v>
      </c>
      <c r="O63" s="9">
        <v>45.04</v>
      </c>
      <c r="P63" s="9">
        <v>48.4</v>
      </c>
      <c r="Q63" s="9">
        <v>42.37</v>
      </c>
      <c r="R63" s="9">
        <v>60.74</v>
      </c>
      <c r="S63" s="9">
        <v>75.39</v>
      </c>
      <c r="T63" s="9">
        <v>77.760000000000005</v>
      </c>
      <c r="U63" s="9">
        <v>74.11</v>
      </c>
      <c r="V63" s="9">
        <v>71.930000000000007</v>
      </c>
      <c r="W63" s="9">
        <v>76.97</v>
      </c>
      <c r="X63" s="9">
        <v>68.94</v>
      </c>
      <c r="Y63" s="9">
        <v>59.18</v>
      </c>
      <c r="Z63" s="9">
        <v>49.5</v>
      </c>
      <c r="AA63" s="20">
        <v>45.04</v>
      </c>
      <c r="AB63" s="20">
        <v>0.147369761813782</v>
      </c>
      <c r="AC63" s="20">
        <v>7.85515320334262E-2</v>
      </c>
      <c r="AD63" s="20">
        <v>-2.8322440087146E-2</v>
      </c>
      <c r="AE63" s="20">
        <v>-3.8391514287975902E-2</v>
      </c>
      <c r="AF63" s="20">
        <v>4.26268815771947E-3</v>
      </c>
      <c r="AG63" s="20">
        <v>7.97000833101916E-2</v>
      </c>
      <c r="AH63" s="20">
        <v>-2.1520992870345999E-2</v>
      </c>
      <c r="AI63" s="20">
        <v>2.0199205962248799E-3</v>
      </c>
      <c r="AJ63" s="20">
        <v>1.8054361484028902E-2</v>
      </c>
      <c r="AK63" s="20">
        <v>-3.1741573033707803E-2</v>
      </c>
      <c r="AL63" s="20">
        <v>-4.4790573803567102E-2</v>
      </c>
      <c r="AM63" s="20">
        <v>-3.71523049990274E-2</v>
      </c>
      <c r="AN63" s="20">
        <v>0.147369761813782</v>
      </c>
      <c r="AO63">
        <v>-5.4126363449269403E-2</v>
      </c>
      <c r="AP63">
        <v>-1.41152316181188E-2</v>
      </c>
      <c r="AQ63">
        <v>-6.8189497871190094E-2</v>
      </c>
    </row>
    <row r="64" spans="1:43" x14ac:dyDescent="0.25">
      <c r="A64" s="30">
        <f t="shared" si="0"/>
        <v>61</v>
      </c>
      <c r="B64" s="21">
        <v>22.09</v>
      </c>
      <c r="C64" s="21">
        <v>15.11</v>
      </c>
      <c r="D64" s="21">
        <v>13.2</v>
      </c>
      <c r="E64" s="21">
        <v>27.81</v>
      </c>
      <c r="F64" s="21">
        <v>24.88</v>
      </c>
      <c r="G64" s="21">
        <v>18.78</v>
      </c>
      <c r="H64" s="21">
        <v>15.63</v>
      </c>
      <c r="I64" s="21">
        <v>24.77</v>
      </c>
      <c r="J64" s="21">
        <v>21.84</v>
      </c>
      <c r="K64" s="21">
        <v>18.46</v>
      </c>
      <c r="L64" s="21">
        <v>13.69</v>
      </c>
      <c r="M64" s="21">
        <v>20.37</v>
      </c>
      <c r="N64" s="21">
        <v>22.09</v>
      </c>
      <c r="O64" s="9">
        <v>15.83</v>
      </c>
      <c r="P64" s="9">
        <v>13.49</v>
      </c>
      <c r="Q64" s="9">
        <v>14.25</v>
      </c>
      <c r="R64" s="9">
        <v>19.97</v>
      </c>
      <c r="S64" s="9">
        <v>17.63</v>
      </c>
      <c r="T64" s="9">
        <v>17.690000000000001</v>
      </c>
      <c r="U64" s="9">
        <v>18.940000000000001</v>
      </c>
      <c r="V64" s="9">
        <v>24.7</v>
      </c>
      <c r="W64" s="9">
        <v>25.39</v>
      </c>
      <c r="X64" s="9">
        <v>21.81</v>
      </c>
      <c r="Y64" s="9">
        <v>18.68</v>
      </c>
      <c r="Z64" s="9">
        <v>22.14</v>
      </c>
      <c r="AA64" s="20">
        <v>15.83</v>
      </c>
      <c r="AB64" s="20">
        <v>-0.16508438818565399</v>
      </c>
      <c r="AC64" s="20">
        <v>-5.6643356643356603E-2</v>
      </c>
      <c r="AD64" s="20">
        <v>3.8251366120218601E-2</v>
      </c>
      <c r="AE64" s="20">
        <v>-0.16408539137714501</v>
      </c>
      <c r="AF64" s="20">
        <v>-0.170548106327923</v>
      </c>
      <c r="AG64" s="20">
        <v>-2.98875788319166E-2</v>
      </c>
      <c r="AH64" s="20">
        <v>9.5747758171825306E-2</v>
      </c>
      <c r="AI64" s="20">
        <v>-1.4149989892864401E-3</v>
      </c>
      <c r="AJ64" s="20">
        <v>7.5164090620368398E-2</v>
      </c>
      <c r="AK64" s="20">
        <v>8.3188477775018602E-2</v>
      </c>
      <c r="AL64" s="20">
        <v>0.154155081865925</v>
      </c>
      <c r="AM64" s="20">
        <v>4.1637261820747999E-2</v>
      </c>
      <c r="AN64" s="20">
        <v>-0.16508438818565399</v>
      </c>
      <c r="AO64">
        <v>-4.7458262990058203E-2</v>
      </c>
      <c r="AP64">
        <v>8.8499025341130702E-2</v>
      </c>
      <c r="AQ64">
        <v>4.1213860980110803E-2</v>
      </c>
    </row>
    <row r="65" spans="1:43" x14ac:dyDescent="0.25">
      <c r="A65" s="30">
        <f t="shared" si="0"/>
        <v>62</v>
      </c>
      <c r="B65" s="21">
        <v>33.69</v>
      </c>
      <c r="C65" s="21">
        <v>33.979999999999997</v>
      </c>
      <c r="D65" s="21">
        <v>50.45</v>
      </c>
      <c r="E65" s="21">
        <v>61.57</v>
      </c>
      <c r="F65" s="21">
        <v>73.63</v>
      </c>
      <c r="G65" s="21">
        <v>61.62</v>
      </c>
      <c r="H65" s="21">
        <v>38.32</v>
      </c>
      <c r="I65" s="21">
        <v>48.7</v>
      </c>
      <c r="J65" s="21">
        <v>68.12</v>
      </c>
      <c r="K65" s="21">
        <v>57.76</v>
      </c>
      <c r="L65" s="21">
        <v>53.16</v>
      </c>
      <c r="M65" s="21">
        <v>38.4</v>
      </c>
      <c r="N65" s="21">
        <v>33.69</v>
      </c>
      <c r="O65" s="9">
        <v>34.51</v>
      </c>
      <c r="P65" s="9">
        <v>44.85</v>
      </c>
      <c r="Q65" s="9">
        <v>56.41</v>
      </c>
      <c r="R65" s="9">
        <v>67.989999999999995</v>
      </c>
      <c r="S65" s="9">
        <v>71.23</v>
      </c>
      <c r="T65" s="9">
        <v>50.79</v>
      </c>
      <c r="U65" s="9">
        <v>56.88</v>
      </c>
      <c r="V65" s="9">
        <v>64.08</v>
      </c>
      <c r="W65" s="9">
        <v>71.11</v>
      </c>
      <c r="X65" s="9">
        <v>75.75</v>
      </c>
      <c r="Y65" s="9">
        <v>56.9</v>
      </c>
      <c r="Z65" s="9">
        <v>51.82</v>
      </c>
      <c r="AA65" s="20">
        <v>34.51</v>
      </c>
      <c r="AB65" s="20">
        <v>1.2023460410557201E-2</v>
      </c>
      <c r="AC65" s="20">
        <v>0.13789166560954</v>
      </c>
      <c r="AD65" s="20">
        <v>5.5773909788508297E-2</v>
      </c>
      <c r="AE65" s="20">
        <v>4.9552330966347598E-2</v>
      </c>
      <c r="AF65" s="20">
        <v>-1.65677205577799E-2</v>
      </c>
      <c r="AG65" s="20">
        <v>-9.6343741659994694E-2</v>
      </c>
      <c r="AH65" s="20">
        <v>0.19495798319327701</v>
      </c>
      <c r="AI65" s="20">
        <v>0.13637169710941699</v>
      </c>
      <c r="AJ65" s="20">
        <v>2.1475256769374399E-2</v>
      </c>
      <c r="AK65" s="20">
        <v>0.13474646093925599</v>
      </c>
      <c r="AL65" s="20">
        <v>3.3981464655642397E-2</v>
      </c>
      <c r="AM65" s="20">
        <v>0.14874750609620899</v>
      </c>
      <c r="AN65" s="20">
        <v>1.2023460410557201E-2</v>
      </c>
      <c r="AO65">
        <v>1.4987153868112999E-2</v>
      </c>
      <c r="AP65">
        <v>2.98462915982689E-2</v>
      </c>
      <c r="AQ65">
        <v>4.48133999412283E-2</v>
      </c>
    </row>
    <row r="66" spans="1:43" x14ac:dyDescent="0.25">
      <c r="A66" s="30">
        <f t="shared" si="0"/>
        <v>63</v>
      </c>
      <c r="B66" s="21">
        <v>0.01</v>
      </c>
      <c r="C66" s="21">
        <v>1.93</v>
      </c>
      <c r="D66" s="21">
        <v>5.24</v>
      </c>
      <c r="E66" s="21">
        <v>21.13</v>
      </c>
      <c r="F66" s="21">
        <v>23.53</v>
      </c>
      <c r="G66" s="21">
        <v>5.49</v>
      </c>
      <c r="H66" s="21">
        <v>5.36</v>
      </c>
      <c r="I66" s="21">
        <v>1.34</v>
      </c>
      <c r="J66" s="21">
        <v>11.28</v>
      </c>
      <c r="K66" s="21">
        <v>3.76</v>
      </c>
      <c r="L66" s="21">
        <v>1.07</v>
      </c>
      <c r="M66" s="21">
        <v>0.01</v>
      </c>
      <c r="N66" s="21">
        <v>0.01</v>
      </c>
      <c r="O66" s="9">
        <v>0.75</v>
      </c>
      <c r="P66" s="9">
        <v>2.48</v>
      </c>
      <c r="Q66" s="9">
        <v>5.48</v>
      </c>
      <c r="R66" s="9">
        <v>17.329999999999998</v>
      </c>
      <c r="S66" s="9">
        <v>16.46</v>
      </c>
      <c r="T66" s="9">
        <v>4.8099999999999996</v>
      </c>
      <c r="U66" s="9">
        <v>2.25</v>
      </c>
      <c r="V66" s="9">
        <v>2.0299999999999998</v>
      </c>
      <c r="W66" s="9">
        <v>11.2</v>
      </c>
      <c r="X66" s="9">
        <v>4.5199999999999996</v>
      </c>
      <c r="Y66" s="9">
        <v>0.99</v>
      </c>
      <c r="Z66" s="9">
        <v>0.21</v>
      </c>
      <c r="AA66" s="20">
        <v>0.75</v>
      </c>
      <c r="AB66" s="20">
        <v>0.97368421052631604</v>
      </c>
      <c r="AC66" s="20">
        <v>0.12471655328798199</v>
      </c>
      <c r="AD66" s="20">
        <v>2.2388059701492598E-2</v>
      </c>
      <c r="AE66" s="20">
        <v>-9.8803952158086406E-2</v>
      </c>
      <c r="AF66" s="20">
        <v>-0.17679419854963699</v>
      </c>
      <c r="AG66" s="20">
        <v>-6.6019417475728204E-2</v>
      </c>
      <c r="AH66" s="20">
        <v>-0.40867279894875203</v>
      </c>
      <c r="AI66" s="20">
        <v>0.20474777448071199</v>
      </c>
      <c r="AJ66" s="20">
        <v>-3.5587188612099699E-3</v>
      </c>
      <c r="AK66" s="20">
        <v>9.1787439613526603E-2</v>
      </c>
      <c r="AL66" s="20">
        <v>-3.8834951456310697E-2</v>
      </c>
      <c r="AM66" s="20">
        <v>0.90909090909090895</v>
      </c>
      <c r="AN66" s="20">
        <v>0.97368421052631604</v>
      </c>
      <c r="AO66">
        <v>0.100737100737101</v>
      </c>
      <c r="AP66">
        <v>-0.13963328631875899</v>
      </c>
      <c r="AQ66">
        <v>-3.9451114922813002E-2</v>
      </c>
    </row>
    <row r="67" spans="1:43" x14ac:dyDescent="0.25">
      <c r="A67" s="30">
        <f t="shared" si="0"/>
        <v>64</v>
      </c>
      <c r="B67" s="21">
        <v>7.79</v>
      </c>
      <c r="C67" s="21">
        <v>4</v>
      </c>
      <c r="D67" s="21">
        <v>9.5299999999999994</v>
      </c>
      <c r="E67" s="21">
        <v>15.76</v>
      </c>
      <c r="F67" s="21">
        <v>17.059999999999999</v>
      </c>
      <c r="G67" s="21">
        <v>12.53</v>
      </c>
      <c r="H67" s="21">
        <v>14.69</v>
      </c>
      <c r="I67" s="21">
        <v>18.54</v>
      </c>
      <c r="J67" s="21">
        <v>29.34</v>
      </c>
      <c r="K67" s="21">
        <v>22.1</v>
      </c>
      <c r="L67" s="21">
        <v>12.41</v>
      </c>
      <c r="M67" s="21">
        <v>14.76</v>
      </c>
      <c r="N67" s="21">
        <v>7.79</v>
      </c>
      <c r="O67" s="9">
        <v>8.34</v>
      </c>
      <c r="P67" s="9">
        <v>3.27</v>
      </c>
      <c r="Q67" s="9">
        <v>6.56</v>
      </c>
      <c r="R67" s="9">
        <v>16.170000000000002</v>
      </c>
      <c r="S67" s="9">
        <v>21.25</v>
      </c>
      <c r="T67" s="9">
        <v>23.27</v>
      </c>
      <c r="U67" s="9">
        <v>14.47</v>
      </c>
      <c r="V67" s="9">
        <v>23.55</v>
      </c>
      <c r="W67" s="9">
        <v>31.9</v>
      </c>
      <c r="X67" s="9">
        <v>33.049999999999997</v>
      </c>
      <c r="Y67" s="9">
        <v>13.44</v>
      </c>
      <c r="Z67" s="9">
        <v>10.51</v>
      </c>
      <c r="AA67" s="20">
        <v>8.34</v>
      </c>
      <c r="AB67" s="20">
        <v>3.40979541227526E-2</v>
      </c>
      <c r="AC67" s="20">
        <v>-0.10041265474553</v>
      </c>
      <c r="AD67" s="20">
        <v>-0.184586699813549</v>
      </c>
      <c r="AE67" s="20">
        <v>1.2840588787973801E-2</v>
      </c>
      <c r="AF67" s="20">
        <v>0.109370921430436</v>
      </c>
      <c r="AG67" s="20">
        <v>0.3</v>
      </c>
      <c r="AH67" s="20">
        <v>-7.54458161865565E-3</v>
      </c>
      <c r="AI67" s="20">
        <v>0.119030648610121</v>
      </c>
      <c r="AJ67" s="20">
        <v>4.1802743305029401E-2</v>
      </c>
      <c r="AK67" s="20">
        <v>0.19854941069809601</v>
      </c>
      <c r="AL67" s="20">
        <v>3.9845261121856802E-2</v>
      </c>
      <c r="AM67" s="20">
        <v>-0.16818361693708</v>
      </c>
      <c r="AN67" s="20">
        <v>3.40979541227526E-2</v>
      </c>
      <c r="AO67">
        <v>0.10850243166191501</v>
      </c>
      <c r="AP67">
        <v>4.15360501567398E-2</v>
      </c>
      <c r="AQ67">
        <v>0.14936532776908401</v>
      </c>
    </row>
    <row r="68" spans="1:43" x14ac:dyDescent="0.25">
      <c r="A68" s="30">
        <f t="shared" si="0"/>
        <v>65</v>
      </c>
      <c r="B68" s="21">
        <v>14.79</v>
      </c>
      <c r="C68" s="21">
        <v>11.53</v>
      </c>
      <c r="D68" s="21">
        <v>20.85</v>
      </c>
      <c r="E68" s="21">
        <v>32.94</v>
      </c>
      <c r="F68" s="21">
        <v>31.93</v>
      </c>
      <c r="G68" s="21">
        <v>33.840000000000003</v>
      </c>
      <c r="H68" s="21">
        <v>70.5</v>
      </c>
      <c r="I68" s="21">
        <v>69.94</v>
      </c>
      <c r="J68" s="21">
        <v>54.42</v>
      </c>
      <c r="K68" s="21">
        <v>42.11</v>
      </c>
      <c r="L68" s="21">
        <v>23.26</v>
      </c>
      <c r="M68" s="21">
        <v>18.22</v>
      </c>
      <c r="N68" s="21">
        <v>14.79</v>
      </c>
      <c r="O68" s="9">
        <v>10.84</v>
      </c>
      <c r="P68" s="9">
        <v>16.68</v>
      </c>
      <c r="Q68" s="9">
        <v>18.78</v>
      </c>
      <c r="R68" s="9">
        <v>24.09</v>
      </c>
      <c r="S68" s="9">
        <v>23.7</v>
      </c>
      <c r="T68" s="9">
        <v>33.75</v>
      </c>
      <c r="U68" s="9">
        <v>56.26</v>
      </c>
      <c r="V68" s="9">
        <v>60.18</v>
      </c>
      <c r="W68" s="9">
        <v>57.32</v>
      </c>
      <c r="X68" s="9">
        <v>35.85</v>
      </c>
      <c r="Y68" s="9">
        <v>22.79</v>
      </c>
      <c r="Z68" s="9">
        <v>14.34</v>
      </c>
      <c r="AA68" s="20">
        <v>10.84</v>
      </c>
      <c r="AB68" s="20">
        <v>-0.15411626999609801</v>
      </c>
      <c r="AC68" s="20">
        <v>0.18255937610776299</v>
      </c>
      <c r="AD68" s="20">
        <v>-5.2233156699470103E-2</v>
      </c>
      <c r="AE68" s="20">
        <v>-0.155181483429774</v>
      </c>
      <c r="AF68" s="20">
        <v>-0.14794175804422099</v>
      </c>
      <c r="AG68" s="20">
        <v>-1.33155792276969E-3</v>
      </c>
      <c r="AH68" s="20">
        <v>-0.11233827705900901</v>
      </c>
      <c r="AI68" s="20">
        <v>-7.5007685213648895E-2</v>
      </c>
      <c r="AJ68" s="20">
        <v>2.5953105423304101E-2</v>
      </c>
      <c r="AK68" s="20">
        <v>-8.0297588506926601E-2</v>
      </c>
      <c r="AL68" s="20">
        <v>-1.02062975027145E-2</v>
      </c>
      <c r="AM68" s="20">
        <v>-0.119164619164619</v>
      </c>
      <c r="AN68" s="20">
        <v>-0.15411626999609801</v>
      </c>
      <c r="AO68">
        <v>-8.8018315950139897E-2</v>
      </c>
      <c r="AP68">
        <v>-4.1568627450980299E-2</v>
      </c>
      <c r="AQ68">
        <v>-0.12911453905016401</v>
      </c>
    </row>
    <row r="69" spans="1:43" x14ac:dyDescent="0.25">
      <c r="A69" s="30">
        <f t="shared" si="0"/>
        <v>66</v>
      </c>
      <c r="B69" s="21">
        <v>0.01</v>
      </c>
      <c r="C69" s="21">
        <v>1.04</v>
      </c>
      <c r="D69" s="21">
        <v>3.35</v>
      </c>
      <c r="E69" s="21">
        <v>12.04</v>
      </c>
      <c r="F69" s="21">
        <v>11.87</v>
      </c>
      <c r="G69" s="21">
        <v>0.01</v>
      </c>
      <c r="H69" s="21">
        <v>0.51</v>
      </c>
      <c r="I69" s="21">
        <v>10.65</v>
      </c>
      <c r="J69" s="21">
        <v>22.43</v>
      </c>
      <c r="K69" s="21">
        <v>16.59</v>
      </c>
      <c r="L69" s="21">
        <v>10.58</v>
      </c>
      <c r="M69" s="21">
        <v>2</v>
      </c>
      <c r="N69" s="21">
        <v>0.01</v>
      </c>
      <c r="O69" s="9">
        <v>0.27</v>
      </c>
      <c r="P69" s="9">
        <v>0.45</v>
      </c>
      <c r="Q69" s="9">
        <v>1.45</v>
      </c>
      <c r="R69" s="9">
        <v>6.3</v>
      </c>
      <c r="S69" s="9">
        <v>9.5</v>
      </c>
      <c r="T69" s="9">
        <v>0.41</v>
      </c>
      <c r="U69" s="9">
        <v>1.43</v>
      </c>
      <c r="V69" s="9">
        <v>8.98</v>
      </c>
      <c r="W69" s="9">
        <v>21.46</v>
      </c>
      <c r="X69" s="9">
        <v>17.47</v>
      </c>
      <c r="Y69" s="9">
        <v>4.82</v>
      </c>
      <c r="Z69" s="9">
        <v>0.68</v>
      </c>
      <c r="AA69" s="20">
        <v>0.27</v>
      </c>
      <c r="AB69" s="20">
        <v>0.92857142857142905</v>
      </c>
      <c r="AC69" s="20">
        <v>-0.39597315436241598</v>
      </c>
      <c r="AD69" s="20">
        <v>-0.39583333333333298</v>
      </c>
      <c r="AE69" s="20">
        <v>-0.31297709923664102</v>
      </c>
      <c r="AF69" s="20">
        <v>-0.110903135236313</v>
      </c>
      <c r="AG69" s="20">
        <v>0.952380952380952</v>
      </c>
      <c r="AH69" s="20">
        <v>0.47422680412371099</v>
      </c>
      <c r="AI69" s="20">
        <v>-8.5073866530820205E-2</v>
      </c>
      <c r="AJ69" s="20">
        <v>-2.21007063112326E-2</v>
      </c>
      <c r="AK69" s="20">
        <v>2.58367586611861E-2</v>
      </c>
      <c r="AL69" s="20">
        <v>-0.37402597402597398</v>
      </c>
      <c r="AM69" s="20">
        <v>-0.49253731343283602</v>
      </c>
      <c r="AN69" s="20">
        <v>0.92857142857142905</v>
      </c>
      <c r="AO69">
        <v>0.11220523451671401</v>
      </c>
      <c r="AP69">
        <v>-0.167436208991495</v>
      </c>
      <c r="AQ69">
        <v>-5.6288478452066797E-2</v>
      </c>
    </row>
    <row r="70" spans="1:43" x14ac:dyDescent="0.25">
      <c r="A70" s="30">
        <f t="shared" si="0"/>
        <v>67</v>
      </c>
      <c r="B70" s="21">
        <v>15.26</v>
      </c>
      <c r="C70" s="21">
        <v>23.38</v>
      </c>
      <c r="D70" s="21">
        <v>26.8</v>
      </c>
      <c r="E70" s="21">
        <v>34.409999999999997</v>
      </c>
      <c r="F70" s="21">
        <v>33.049999999999997</v>
      </c>
      <c r="G70" s="21">
        <v>23.44</v>
      </c>
      <c r="H70" s="21">
        <v>32.74</v>
      </c>
      <c r="I70" s="21">
        <v>49.04</v>
      </c>
      <c r="J70" s="21">
        <v>46.13</v>
      </c>
      <c r="K70" s="21">
        <v>46.41</v>
      </c>
      <c r="L70" s="21">
        <v>31.33</v>
      </c>
      <c r="M70" s="21">
        <v>18.09</v>
      </c>
      <c r="N70" s="21">
        <v>15.26</v>
      </c>
      <c r="O70" s="9">
        <v>16.16</v>
      </c>
      <c r="P70" s="9">
        <v>23.11</v>
      </c>
      <c r="Q70" s="9">
        <v>22.82</v>
      </c>
      <c r="R70" s="9">
        <v>25.1</v>
      </c>
      <c r="S70" s="9">
        <v>33.06</v>
      </c>
      <c r="T70" s="9">
        <v>22.12</v>
      </c>
      <c r="U70" s="9">
        <v>23.03</v>
      </c>
      <c r="V70" s="9">
        <v>48.15</v>
      </c>
      <c r="W70" s="9">
        <v>48.51</v>
      </c>
      <c r="X70" s="9">
        <v>42.73</v>
      </c>
      <c r="Y70" s="9">
        <v>32.369999999999997</v>
      </c>
      <c r="Z70" s="9">
        <v>9.65</v>
      </c>
      <c r="AA70" s="20">
        <v>16.16</v>
      </c>
      <c r="AB70" s="20">
        <v>2.86441756842775E-2</v>
      </c>
      <c r="AC70" s="20">
        <v>-5.8077005807700499E-3</v>
      </c>
      <c r="AD70" s="20">
        <v>-8.0209592906086299E-2</v>
      </c>
      <c r="AE70" s="20">
        <v>-0.15644429507645799</v>
      </c>
      <c r="AF70" s="20">
        <v>1.5126304643783299E-4</v>
      </c>
      <c r="AG70" s="20">
        <v>-2.8972783143108E-2</v>
      </c>
      <c r="AH70" s="20">
        <v>-0.17410794333871299</v>
      </c>
      <c r="AI70" s="20">
        <v>-9.1573207120074201E-3</v>
      </c>
      <c r="AJ70" s="20">
        <v>2.5147928994082799E-2</v>
      </c>
      <c r="AK70" s="20">
        <v>-4.1283374467130401E-2</v>
      </c>
      <c r="AL70" s="20">
        <v>1.6326530612244899E-2</v>
      </c>
      <c r="AM70" s="20">
        <v>-0.30425378514780099</v>
      </c>
      <c r="AN70" s="20">
        <v>2.86441756842775E-2</v>
      </c>
      <c r="AO70">
        <v>-2.5701655186593998E-3</v>
      </c>
      <c r="AP70">
        <v>-3.8643533123028401E-2</v>
      </c>
      <c r="AQ70">
        <v>-4.1209605692262098E-2</v>
      </c>
    </row>
    <row r="71" spans="1:43" x14ac:dyDescent="0.25">
      <c r="A71" s="29">
        <f t="shared" ref="A71:A116" si="1">A70+1</f>
        <v>68</v>
      </c>
      <c r="B71" s="21">
        <v>15.23</v>
      </c>
      <c r="C71" s="21">
        <v>17.18</v>
      </c>
      <c r="D71" s="21">
        <v>33.94</v>
      </c>
      <c r="E71" s="21">
        <v>55.85</v>
      </c>
      <c r="F71" s="21">
        <v>78.36</v>
      </c>
      <c r="G71" s="21">
        <v>82.49</v>
      </c>
      <c r="H71" s="21">
        <v>59.9</v>
      </c>
      <c r="I71" s="21">
        <v>42.73</v>
      </c>
      <c r="J71" s="21">
        <v>41.23</v>
      </c>
      <c r="K71" s="21">
        <v>37.93</v>
      </c>
      <c r="L71" s="21">
        <v>27.83</v>
      </c>
      <c r="M71" s="21">
        <v>21.77</v>
      </c>
      <c r="N71" s="21">
        <v>15.23</v>
      </c>
      <c r="O71" s="9">
        <v>13.9</v>
      </c>
      <c r="P71" s="9">
        <v>11.81</v>
      </c>
      <c r="Q71" s="9">
        <v>27.93</v>
      </c>
      <c r="R71" s="9">
        <v>56.34</v>
      </c>
      <c r="S71" s="9">
        <v>78.78</v>
      </c>
      <c r="T71" s="9">
        <v>77.81</v>
      </c>
      <c r="U71" s="9">
        <v>46.78</v>
      </c>
      <c r="V71" s="9">
        <v>38.93</v>
      </c>
      <c r="W71" s="9">
        <v>31.63</v>
      </c>
      <c r="X71" s="9">
        <v>28.27</v>
      </c>
      <c r="Y71" s="9">
        <v>21.89</v>
      </c>
      <c r="Z71" s="9">
        <v>16.98</v>
      </c>
      <c r="AA71" s="20">
        <v>13.9</v>
      </c>
      <c r="AB71" s="20">
        <v>-4.5657397871610002E-2</v>
      </c>
      <c r="AC71" s="20">
        <v>-0.18523628837530201</v>
      </c>
      <c r="AD71" s="20">
        <v>-9.7139162760627104E-2</v>
      </c>
      <c r="AE71" s="20">
        <v>4.3675906943577997E-3</v>
      </c>
      <c r="AF71" s="20">
        <v>2.6727758686521698E-3</v>
      </c>
      <c r="AG71" s="20">
        <v>-2.9195258889582E-2</v>
      </c>
      <c r="AH71" s="20">
        <v>-0.122984626921635</v>
      </c>
      <c r="AI71" s="20">
        <v>-4.6534410972324199E-2</v>
      </c>
      <c r="AJ71" s="20">
        <v>-0.13175953884161401</v>
      </c>
      <c r="AK71" s="20">
        <v>-0.14592145015105701</v>
      </c>
      <c r="AL71" s="20">
        <v>-0.119469026548673</v>
      </c>
      <c r="AM71" s="20">
        <v>-0.123612903225806</v>
      </c>
      <c r="AN71" s="20">
        <v>-4.5657397871610002E-2</v>
      </c>
      <c r="AO71">
        <v>-0.1513281459619</v>
      </c>
      <c r="AP71">
        <v>9.2691622103386703E-2</v>
      </c>
      <c r="AQ71">
        <v>-5.94707106749926E-2</v>
      </c>
    </row>
    <row r="72" spans="1:43" x14ac:dyDescent="0.25">
      <c r="A72" s="29">
        <f t="shared" si="1"/>
        <v>69</v>
      </c>
      <c r="B72" s="21">
        <v>6.12</v>
      </c>
      <c r="C72" s="21">
        <v>2.9</v>
      </c>
      <c r="D72" s="21">
        <v>0.18</v>
      </c>
      <c r="E72" s="21">
        <v>16.34</v>
      </c>
      <c r="F72" s="21">
        <v>14.6</v>
      </c>
      <c r="G72" s="21">
        <v>15.34</v>
      </c>
      <c r="H72" s="21">
        <v>6.3</v>
      </c>
      <c r="I72" s="21">
        <v>5.17</v>
      </c>
      <c r="J72" s="21">
        <v>7.94</v>
      </c>
      <c r="K72" s="21">
        <v>12.15</v>
      </c>
      <c r="L72" s="21">
        <v>8.44</v>
      </c>
      <c r="M72" s="21">
        <v>7.77</v>
      </c>
      <c r="N72" s="21">
        <v>6.12</v>
      </c>
      <c r="O72" s="9">
        <v>27.21</v>
      </c>
      <c r="P72" s="9">
        <v>4.32</v>
      </c>
      <c r="Q72" s="9">
        <v>1.17</v>
      </c>
      <c r="R72" s="9">
        <v>1.2</v>
      </c>
      <c r="S72" s="9">
        <v>6.34</v>
      </c>
      <c r="T72" s="9">
        <v>3.73</v>
      </c>
      <c r="U72" s="9">
        <v>11.09</v>
      </c>
      <c r="V72" s="9">
        <v>16.649999999999999</v>
      </c>
      <c r="W72" s="9">
        <v>33.44</v>
      </c>
      <c r="X72" s="9">
        <v>31.64</v>
      </c>
      <c r="Y72" s="9">
        <v>29.52</v>
      </c>
      <c r="Z72" s="9">
        <v>39.619999999999997</v>
      </c>
      <c r="AA72" s="20">
        <v>27.21</v>
      </c>
      <c r="AB72" s="20">
        <v>0.63276327632763296</v>
      </c>
      <c r="AC72" s="20">
        <v>0.19667590027700799</v>
      </c>
      <c r="AD72" s="20">
        <v>0.73333333333333295</v>
      </c>
      <c r="AE72" s="20">
        <v>-0.863169897377423</v>
      </c>
      <c r="AF72" s="20">
        <v>-0.39446036294173797</v>
      </c>
      <c r="AG72" s="20">
        <v>-0.60880964866282095</v>
      </c>
      <c r="AH72" s="20">
        <v>0.27544565842438201</v>
      </c>
      <c r="AI72" s="20">
        <v>0.52612282309807501</v>
      </c>
      <c r="AJ72" s="20">
        <v>0.61623972933784399</v>
      </c>
      <c r="AK72" s="20">
        <v>0.44507878511075599</v>
      </c>
      <c r="AL72" s="20">
        <v>0.55532139093782895</v>
      </c>
      <c r="AM72" s="20">
        <v>0.67208271787296903</v>
      </c>
      <c r="AN72" s="20">
        <v>0.63276327632763296</v>
      </c>
      <c r="AO72">
        <v>0.44971363115693003</v>
      </c>
      <c r="AP72">
        <v>9.6803652968036502E-2</v>
      </c>
      <c r="AQ72">
        <v>0.52371779436551902</v>
      </c>
    </row>
    <row r="73" spans="1:43" x14ac:dyDescent="0.25">
      <c r="A73" s="29">
        <f t="shared" si="1"/>
        <v>70</v>
      </c>
      <c r="B73" s="21">
        <v>9.6999999999999993</v>
      </c>
      <c r="C73" s="21">
        <v>19.100000000000001</v>
      </c>
      <c r="D73" s="21">
        <v>16.09</v>
      </c>
      <c r="E73" s="21">
        <v>19.64</v>
      </c>
      <c r="F73" s="21">
        <v>22.46</v>
      </c>
      <c r="G73" s="21">
        <v>20.34</v>
      </c>
      <c r="H73" s="21">
        <v>12.55</v>
      </c>
      <c r="I73" s="21">
        <v>25.94</v>
      </c>
      <c r="J73" s="21">
        <v>22</v>
      </c>
      <c r="K73" s="21">
        <v>12.4</v>
      </c>
      <c r="L73" s="21">
        <v>6.16</v>
      </c>
      <c r="M73" s="21">
        <v>9.9600000000000009</v>
      </c>
      <c r="N73" s="21">
        <v>9.6999999999999993</v>
      </c>
      <c r="O73" s="9">
        <v>7.11</v>
      </c>
      <c r="P73" s="9">
        <v>13.46</v>
      </c>
      <c r="Q73" s="9">
        <v>15.62</v>
      </c>
      <c r="R73" s="9">
        <v>14.16</v>
      </c>
      <c r="S73" s="9">
        <v>24</v>
      </c>
      <c r="T73" s="9">
        <v>19.28</v>
      </c>
      <c r="U73" s="9">
        <v>15.86</v>
      </c>
      <c r="V73" s="9">
        <v>16.37</v>
      </c>
      <c r="W73" s="9">
        <v>17.5</v>
      </c>
      <c r="X73" s="9">
        <v>13.45</v>
      </c>
      <c r="Y73" s="9">
        <v>11.27</v>
      </c>
      <c r="Z73" s="9">
        <v>8.5399999999999991</v>
      </c>
      <c r="AA73" s="20">
        <v>7.11</v>
      </c>
      <c r="AB73" s="20">
        <v>-0.1540749553837</v>
      </c>
      <c r="AC73" s="20">
        <v>-0.17321867321867301</v>
      </c>
      <c r="AD73" s="20">
        <v>-1.48218227688427E-2</v>
      </c>
      <c r="AE73" s="20">
        <v>-0.162130177514793</v>
      </c>
      <c r="AF73" s="20">
        <v>3.3146792940163601E-2</v>
      </c>
      <c r="AG73" s="20">
        <v>-2.67541645633518E-2</v>
      </c>
      <c r="AH73" s="20">
        <v>0.11650827173530399</v>
      </c>
      <c r="AI73" s="20">
        <v>-0.226187662491137</v>
      </c>
      <c r="AJ73" s="20">
        <v>-0.113924050632911</v>
      </c>
      <c r="AK73" s="20">
        <v>4.0618955512572497E-2</v>
      </c>
      <c r="AL73" s="20">
        <v>0.29317269076305202</v>
      </c>
      <c r="AM73" s="20">
        <v>-7.6756756756756903E-2</v>
      </c>
      <c r="AN73" s="20">
        <v>-0.1540749553837</v>
      </c>
      <c r="AO73">
        <v>8.93682588597851E-3</v>
      </c>
      <c r="AP73">
        <v>-2.8692237994563701E-2</v>
      </c>
      <c r="AQ73">
        <v>-1.9760479041916201E-2</v>
      </c>
    </row>
    <row r="74" spans="1:43" x14ac:dyDescent="0.25">
      <c r="A74" s="29">
        <f t="shared" si="1"/>
        <v>71</v>
      </c>
      <c r="B74" s="21">
        <v>2.42</v>
      </c>
      <c r="C74" s="21">
        <v>2.14</v>
      </c>
      <c r="D74" s="21">
        <v>3.28</v>
      </c>
      <c r="E74" s="21">
        <v>10.45</v>
      </c>
      <c r="F74" s="21">
        <v>11.88</v>
      </c>
      <c r="G74" s="21">
        <v>15.38</v>
      </c>
      <c r="H74" s="21">
        <v>11.22</v>
      </c>
      <c r="I74" s="21">
        <v>12.49</v>
      </c>
      <c r="J74" s="21">
        <v>7.79</v>
      </c>
      <c r="K74" s="21">
        <v>4.51</v>
      </c>
      <c r="L74" s="21">
        <v>5.21</v>
      </c>
      <c r="M74" s="21">
        <v>2.34</v>
      </c>
      <c r="N74" s="21">
        <v>2.42</v>
      </c>
      <c r="O74" s="9">
        <v>6.49</v>
      </c>
      <c r="P74" s="9">
        <v>6.92</v>
      </c>
      <c r="Q74" s="9">
        <v>7.34</v>
      </c>
      <c r="R74" s="9">
        <v>12.62</v>
      </c>
      <c r="S74" s="9">
        <v>19.170000000000002</v>
      </c>
      <c r="T74" s="9">
        <v>15.68</v>
      </c>
      <c r="U74" s="9">
        <v>16.18</v>
      </c>
      <c r="V74" s="9">
        <v>11.51</v>
      </c>
      <c r="W74" s="9">
        <v>9.24</v>
      </c>
      <c r="X74" s="9">
        <v>9.7100000000000009</v>
      </c>
      <c r="Y74" s="9">
        <v>5.46</v>
      </c>
      <c r="Z74" s="9">
        <v>5.54</v>
      </c>
      <c r="AA74" s="20">
        <v>6.49</v>
      </c>
      <c r="AB74" s="20">
        <v>0.45679012345678999</v>
      </c>
      <c r="AC74" s="20">
        <v>0.52759381898454705</v>
      </c>
      <c r="AD74" s="20">
        <v>0.38229755178907698</v>
      </c>
      <c r="AE74" s="20">
        <v>9.4061551798873003E-2</v>
      </c>
      <c r="AF74" s="20">
        <v>0.23478260869565201</v>
      </c>
      <c r="AG74" s="20">
        <v>9.6587250482935896E-3</v>
      </c>
      <c r="AH74" s="20">
        <v>0.18102189781021899</v>
      </c>
      <c r="AI74" s="20">
        <v>-4.0833333333333402E-2</v>
      </c>
      <c r="AJ74" s="20">
        <v>8.5143863769818001E-2</v>
      </c>
      <c r="AK74" s="20">
        <v>0.36568213783403702</v>
      </c>
      <c r="AL74" s="20">
        <v>2.34301780693533E-2</v>
      </c>
      <c r="AM74" s="20">
        <v>0.40609137055837602</v>
      </c>
      <c r="AN74" s="20">
        <v>0.45679012345678999</v>
      </c>
      <c r="AO74">
        <v>0.14996888612321099</v>
      </c>
      <c r="AP74">
        <v>9.3674939951961605E-2</v>
      </c>
      <c r="AQ74">
        <v>0.24026845637583899</v>
      </c>
    </row>
    <row r="75" spans="1:43" x14ac:dyDescent="0.25">
      <c r="A75" s="29">
        <f t="shared" si="1"/>
        <v>72</v>
      </c>
      <c r="B75" s="21">
        <v>4.75</v>
      </c>
      <c r="C75" s="21">
        <v>5.24</v>
      </c>
      <c r="D75" s="21">
        <v>8.86</v>
      </c>
      <c r="E75" s="21">
        <v>8.0399999999999991</v>
      </c>
      <c r="F75" s="21">
        <v>8.1300000000000008</v>
      </c>
      <c r="G75" s="21">
        <v>5.13</v>
      </c>
      <c r="H75" s="21">
        <v>2.84</v>
      </c>
      <c r="I75" s="21">
        <v>4.53</v>
      </c>
      <c r="J75" s="21">
        <v>10.83</v>
      </c>
      <c r="K75" s="21">
        <v>9.52</v>
      </c>
      <c r="L75" s="21">
        <v>2.87</v>
      </c>
      <c r="M75" s="21">
        <v>4.05</v>
      </c>
      <c r="N75" s="21">
        <v>4.75</v>
      </c>
      <c r="O75" s="9">
        <v>5.72</v>
      </c>
      <c r="P75" s="9">
        <v>5.27</v>
      </c>
      <c r="Q75" s="9">
        <v>5.98</v>
      </c>
      <c r="R75" s="9">
        <v>11.27</v>
      </c>
      <c r="S75" s="9">
        <v>6.98</v>
      </c>
      <c r="T75" s="9">
        <v>7.07</v>
      </c>
      <c r="U75" s="9">
        <v>4.7699999999999996</v>
      </c>
      <c r="V75" s="9">
        <v>7.5</v>
      </c>
      <c r="W75" s="9">
        <v>10.210000000000001</v>
      </c>
      <c r="X75" s="9">
        <v>8.2200000000000006</v>
      </c>
      <c r="Y75" s="9">
        <v>4.8</v>
      </c>
      <c r="Z75" s="9">
        <v>4.5</v>
      </c>
      <c r="AA75" s="20">
        <v>5.72</v>
      </c>
      <c r="AB75" s="20">
        <v>9.2645654250238796E-2</v>
      </c>
      <c r="AC75" s="20">
        <v>2.8544243577544601E-3</v>
      </c>
      <c r="AD75" s="20">
        <v>-0.19407008086253399</v>
      </c>
      <c r="AE75" s="20">
        <v>0.16727084412221699</v>
      </c>
      <c r="AF75" s="20">
        <v>-7.6108537392455405E-2</v>
      </c>
      <c r="AG75" s="20">
        <v>0.159016393442623</v>
      </c>
      <c r="AH75" s="20">
        <v>0.25361366622864701</v>
      </c>
      <c r="AI75" s="20">
        <v>0.246882793017456</v>
      </c>
      <c r="AJ75" s="20">
        <v>-2.9467680608365E-2</v>
      </c>
      <c r="AK75" s="20">
        <v>-7.3280721533258097E-2</v>
      </c>
      <c r="AL75" s="20">
        <v>0.251629726205997</v>
      </c>
      <c r="AM75" s="20">
        <v>5.2631578947368397E-2</v>
      </c>
      <c r="AN75" s="20">
        <v>9.2645654250238796E-2</v>
      </c>
      <c r="AO75">
        <v>5.8574453069865903E-2</v>
      </c>
      <c r="AP75">
        <v>7.7544426494345703E-2</v>
      </c>
      <c r="AQ75">
        <v>0.13550340651022</v>
      </c>
    </row>
    <row r="76" spans="1:43" x14ac:dyDescent="0.25">
      <c r="A76" s="29">
        <f t="shared" si="1"/>
        <v>73</v>
      </c>
      <c r="B76" s="21">
        <v>18.96</v>
      </c>
      <c r="C76" s="21">
        <v>34.700000000000003</v>
      </c>
      <c r="D76" s="21">
        <v>41.92</v>
      </c>
      <c r="E76" s="21">
        <v>54.62</v>
      </c>
      <c r="F76" s="21">
        <v>40.04</v>
      </c>
      <c r="G76" s="21">
        <v>38.93</v>
      </c>
      <c r="H76" s="21">
        <v>25.7</v>
      </c>
      <c r="I76" s="21">
        <v>28.58</v>
      </c>
      <c r="J76" s="21">
        <v>18.77</v>
      </c>
      <c r="K76" s="21">
        <v>23.11</v>
      </c>
      <c r="L76" s="21">
        <v>26.28</v>
      </c>
      <c r="M76" s="21">
        <v>19.920000000000002</v>
      </c>
      <c r="N76" s="21">
        <v>18.96</v>
      </c>
      <c r="O76" s="9">
        <v>30.13</v>
      </c>
      <c r="P76" s="9">
        <v>34.32</v>
      </c>
      <c r="Q76" s="9">
        <v>36.24</v>
      </c>
      <c r="R76" s="9">
        <v>39.630000000000003</v>
      </c>
      <c r="S76" s="9">
        <v>44.97</v>
      </c>
      <c r="T76" s="9">
        <v>36.17</v>
      </c>
      <c r="U76" s="9">
        <v>31.13</v>
      </c>
      <c r="V76" s="9">
        <v>36.53</v>
      </c>
      <c r="W76" s="9">
        <v>37.21</v>
      </c>
      <c r="X76" s="9">
        <v>34.97</v>
      </c>
      <c r="Y76" s="9">
        <v>37.39</v>
      </c>
      <c r="Z76" s="9">
        <v>26.77</v>
      </c>
      <c r="AA76" s="20">
        <v>30.13</v>
      </c>
      <c r="AB76" s="20">
        <v>0.227541250763903</v>
      </c>
      <c r="AC76" s="20">
        <v>-5.5056505360765399E-3</v>
      </c>
      <c r="AD76" s="20">
        <v>-7.26714431934493E-2</v>
      </c>
      <c r="AE76" s="20">
        <v>-0.15904509283819601</v>
      </c>
      <c r="AF76" s="20">
        <v>5.7993177273262003E-2</v>
      </c>
      <c r="AG76" s="20">
        <v>-3.67509986684421E-2</v>
      </c>
      <c r="AH76" s="20">
        <v>9.5548125989794105E-2</v>
      </c>
      <c r="AI76" s="20">
        <v>0.12210105974504699</v>
      </c>
      <c r="AJ76" s="20">
        <v>0.32940335834226497</v>
      </c>
      <c r="AK76" s="20">
        <v>0.20420110192837501</v>
      </c>
      <c r="AL76" s="20">
        <v>0.17449348201664799</v>
      </c>
      <c r="AM76" s="20">
        <v>0.146712358106661</v>
      </c>
      <c r="AN76" s="20">
        <v>0.227541250763903</v>
      </c>
      <c r="AO76">
        <v>0.13583638583638599</v>
      </c>
      <c r="AP76">
        <v>-3.7892948173321998E-2</v>
      </c>
      <c r="AQ76">
        <v>9.8450184501845103E-2</v>
      </c>
    </row>
    <row r="77" spans="1:43" x14ac:dyDescent="0.25">
      <c r="A77" s="29">
        <f t="shared" si="1"/>
        <v>74</v>
      </c>
      <c r="B77" s="21">
        <v>14.56</v>
      </c>
      <c r="C77" s="21">
        <v>18.649999999999999</v>
      </c>
      <c r="D77" s="21">
        <v>17.170000000000002</v>
      </c>
      <c r="E77" s="21">
        <v>23.23</v>
      </c>
      <c r="F77" s="21">
        <v>29.91</v>
      </c>
      <c r="G77" s="21">
        <v>36.159999999999997</v>
      </c>
      <c r="H77" s="21">
        <v>24.6</v>
      </c>
      <c r="I77" s="21">
        <v>22.01</v>
      </c>
      <c r="J77" s="21">
        <v>26.77</v>
      </c>
      <c r="K77" s="21">
        <v>14.65</v>
      </c>
      <c r="L77" s="21">
        <v>17.53</v>
      </c>
      <c r="M77" s="21">
        <v>13.84</v>
      </c>
      <c r="N77" s="21">
        <v>14.56</v>
      </c>
      <c r="O77" s="9">
        <v>18.36</v>
      </c>
      <c r="P77" s="9">
        <v>22.95</v>
      </c>
      <c r="Q77" s="9">
        <v>22.95</v>
      </c>
      <c r="R77" s="9">
        <v>26.44</v>
      </c>
      <c r="S77" s="9">
        <v>23.93</v>
      </c>
      <c r="T77" s="9">
        <v>29.61</v>
      </c>
      <c r="U77" s="9">
        <v>24.89</v>
      </c>
      <c r="V77" s="9">
        <v>32.19</v>
      </c>
      <c r="W77" s="9">
        <v>27.79</v>
      </c>
      <c r="X77" s="9">
        <v>28.07</v>
      </c>
      <c r="Y77" s="9">
        <v>20.32</v>
      </c>
      <c r="Z77" s="9">
        <v>18.059999999999999</v>
      </c>
      <c r="AA77" s="20">
        <v>18.36</v>
      </c>
      <c r="AB77" s="20">
        <v>0.11543134872418</v>
      </c>
      <c r="AC77" s="20">
        <v>0.103365384615385</v>
      </c>
      <c r="AD77" s="20">
        <v>0.144067796610169</v>
      </c>
      <c r="AE77" s="20">
        <v>6.4626535131870402E-2</v>
      </c>
      <c r="AF77" s="20">
        <v>-0.111069836552749</v>
      </c>
      <c r="AG77" s="20">
        <v>-9.9589478485631697E-2</v>
      </c>
      <c r="AH77" s="20">
        <v>5.8597696504344102E-3</v>
      </c>
      <c r="AI77" s="20">
        <v>0.18782287822878199</v>
      </c>
      <c r="AJ77" s="20">
        <v>1.8695014662756599E-2</v>
      </c>
      <c r="AK77" s="20">
        <v>0.31413857677902601</v>
      </c>
      <c r="AL77" s="20">
        <v>7.3712021136063399E-2</v>
      </c>
      <c r="AM77" s="20">
        <v>0.132288401253918</v>
      </c>
      <c r="AN77" s="20">
        <v>0.11543134872418</v>
      </c>
      <c r="AO77">
        <v>5.6854915383152703E-2</v>
      </c>
      <c r="AP77">
        <v>-2.0730503455083898E-2</v>
      </c>
      <c r="AQ77">
        <v>3.61670395227442E-2</v>
      </c>
    </row>
    <row r="78" spans="1:43" x14ac:dyDescent="0.25">
      <c r="A78" s="29">
        <f t="shared" si="1"/>
        <v>75</v>
      </c>
      <c r="B78" s="21">
        <v>6.33</v>
      </c>
      <c r="C78" s="21">
        <v>8.1199999999999992</v>
      </c>
      <c r="D78" s="21">
        <v>21.84</v>
      </c>
      <c r="E78" s="21">
        <v>41.52</v>
      </c>
      <c r="F78" s="21">
        <v>43.87</v>
      </c>
      <c r="G78" s="21">
        <v>49.92</v>
      </c>
      <c r="H78" s="21">
        <v>41.17</v>
      </c>
      <c r="I78" s="21">
        <v>39.86</v>
      </c>
      <c r="J78" s="21">
        <v>47.56</v>
      </c>
      <c r="K78" s="21">
        <v>28.16</v>
      </c>
      <c r="L78" s="21">
        <v>26.06</v>
      </c>
      <c r="M78" s="21">
        <v>15.43</v>
      </c>
      <c r="N78" s="21">
        <v>6.33</v>
      </c>
      <c r="O78" s="9">
        <v>9.31</v>
      </c>
      <c r="P78" s="9">
        <v>6.18</v>
      </c>
      <c r="Q78" s="9">
        <v>15.21</v>
      </c>
      <c r="R78" s="9">
        <v>33.92</v>
      </c>
      <c r="S78" s="9">
        <v>35.94</v>
      </c>
      <c r="T78" s="9">
        <v>36.53</v>
      </c>
      <c r="U78" s="9">
        <v>43.03</v>
      </c>
      <c r="V78" s="9">
        <v>41.95</v>
      </c>
      <c r="W78" s="9">
        <v>40.44</v>
      </c>
      <c r="X78" s="9">
        <v>48.69</v>
      </c>
      <c r="Y78" s="9">
        <v>41.78</v>
      </c>
      <c r="Z78" s="9">
        <v>29.54</v>
      </c>
      <c r="AA78" s="20">
        <v>9.31</v>
      </c>
      <c r="AB78" s="20">
        <v>0.19053708439897701</v>
      </c>
      <c r="AC78" s="20">
        <v>-0.135664335664336</v>
      </c>
      <c r="AD78" s="20">
        <v>-0.17894736842105299</v>
      </c>
      <c r="AE78" s="20">
        <v>-0.100742311770944</v>
      </c>
      <c r="AF78" s="20">
        <v>-9.9360982333040998E-2</v>
      </c>
      <c r="AG78" s="20">
        <v>-0.15488721804511299</v>
      </c>
      <c r="AH78" s="20">
        <v>2.2090261282660301E-2</v>
      </c>
      <c r="AI78" s="20">
        <v>2.5546999144358901E-2</v>
      </c>
      <c r="AJ78" s="20">
        <v>-8.0909090909091E-2</v>
      </c>
      <c r="AK78" s="20">
        <v>0.26714378659726701</v>
      </c>
      <c r="AL78" s="20">
        <v>0.231721698113208</v>
      </c>
      <c r="AM78" s="20">
        <v>0.31376473204358502</v>
      </c>
      <c r="AN78" s="20">
        <v>0.19053708439897701</v>
      </c>
      <c r="AO78">
        <v>2.21155061291546E-2</v>
      </c>
      <c r="AP78">
        <v>3.8378958668813697E-2</v>
      </c>
      <c r="AQ78">
        <v>6.0443162449193698E-2</v>
      </c>
    </row>
    <row r="79" spans="1:43" x14ac:dyDescent="0.25">
      <c r="A79" s="29">
        <f t="shared" si="1"/>
        <v>76</v>
      </c>
      <c r="B79" s="21">
        <v>9.68</v>
      </c>
      <c r="C79" s="21">
        <v>9.16</v>
      </c>
      <c r="D79" s="21">
        <v>13.74</v>
      </c>
      <c r="E79" s="21">
        <v>22.61</v>
      </c>
      <c r="F79" s="21">
        <v>37.26</v>
      </c>
      <c r="G79" s="21">
        <v>30.93</v>
      </c>
      <c r="H79" s="21">
        <v>11.6</v>
      </c>
      <c r="I79" s="21">
        <v>14.87</v>
      </c>
      <c r="J79" s="21">
        <v>20.59</v>
      </c>
      <c r="K79" s="21">
        <v>16.43</v>
      </c>
      <c r="L79" s="21">
        <v>11.93</v>
      </c>
      <c r="M79" s="21">
        <v>8.56</v>
      </c>
      <c r="N79" s="21">
        <v>9.68</v>
      </c>
      <c r="O79" s="9">
        <v>8.36</v>
      </c>
      <c r="P79" s="9">
        <v>10.97</v>
      </c>
      <c r="Q79" s="9">
        <v>17.27</v>
      </c>
      <c r="R79" s="9">
        <v>23.28</v>
      </c>
      <c r="S79" s="9">
        <v>24.62</v>
      </c>
      <c r="T79" s="9">
        <v>19.12</v>
      </c>
      <c r="U79" s="9">
        <v>18.440000000000001</v>
      </c>
      <c r="V79" s="9">
        <v>20.59</v>
      </c>
      <c r="W79" s="9">
        <v>17.86</v>
      </c>
      <c r="X79" s="9">
        <v>18.37</v>
      </c>
      <c r="Y79" s="9">
        <v>13.57</v>
      </c>
      <c r="Z79" s="9">
        <v>10.55</v>
      </c>
      <c r="AA79" s="20">
        <v>8.36</v>
      </c>
      <c r="AB79" s="20">
        <v>-7.3170731707317097E-2</v>
      </c>
      <c r="AC79" s="20">
        <v>8.9915548931942396E-2</v>
      </c>
      <c r="AD79" s="20">
        <v>0.11383424701709099</v>
      </c>
      <c r="AE79" s="20">
        <v>1.4600130747439599E-2</v>
      </c>
      <c r="AF79" s="20">
        <v>-0.20426632191338101</v>
      </c>
      <c r="AG79" s="20">
        <v>-0.23596403596403601</v>
      </c>
      <c r="AH79" s="20">
        <v>0.227696404793609</v>
      </c>
      <c r="AI79" s="20">
        <v>0.16130851663846599</v>
      </c>
      <c r="AJ79" s="20">
        <v>-7.1001300390116998E-2</v>
      </c>
      <c r="AK79" s="20">
        <v>5.5747126436781702E-2</v>
      </c>
      <c r="AL79" s="20">
        <v>6.4313725490196094E-2</v>
      </c>
      <c r="AM79" s="20">
        <v>0.104133961276818</v>
      </c>
      <c r="AN79" s="20">
        <v>-7.3170731707317097E-2</v>
      </c>
      <c r="AO79">
        <v>-4.6194926568758399E-2</v>
      </c>
      <c r="AP79">
        <v>-2.3673062546723099E-2</v>
      </c>
      <c r="AQ79">
        <v>-6.9791666666666696E-2</v>
      </c>
    </row>
    <row r="80" spans="1:43" x14ac:dyDescent="0.25">
      <c r="A80" s="29">
        <f t="shared" si="1"/>
        <v>77</v>
      </c>
      <c r="B80" s="21">
        <v>9.8800000000000008</v>
      </c>
      <c r="C80" s="21">
        <v>1.96</v>
      </c>
      <c r="D80" s="21">
        <v>13.17</v>
      </c>
      <c r="E80" s="21">
        <v>22.48</v>
      </c>
      <c r="F80" s="21">
        <v>27.2</v>
      </c>
      <c r="G80" s="21">
        <v>30.23</v>
      </c>
      <c r="H80" s="21">
        <v>25.14</v>
      </c>
      <c r="I80" s="21">
        <v>37.520000000000003</v>
      </c>
      <c r="J80" s="21">
        <v>35.590000000000003</v>
      </c>
      <c r="K80" s="21">
        <v>28.54</v>
      </c>
      <c r="L80" s="21">
        <v>28.9</v>
      </c>
      <c r="M80" s="21">
        <v>21.1</v>
      </c>
      <c r="N80" s="21">
        <v>9.8800000000000008</v>
      </c>
      <c r="O80" s="9">
        <v>11.39</v>
      </c>
      <c r="P80" s="9">
        <v>4.54</v>
      </c>
      <c r="Q80" s="9">
        <v>11.53</v>
      </c>
      <c r="R80" s="9">
        <v>23.12</v>
      </c>
      <c r="S80" s="9">
        <v>32.97</v>
      </c>
      <c r="T80" s="9">
        <v>31.72</v>
      </c>
      <c r="U80" s="9">
        <v>35.229999999999997</v>
      </c>
      <c r="V80" s="9">
        <v>35.65</v>
      </c>
      <c r="W80" s="9">
        <v>44.03</v>
      </c>
      <c r="X80" s="9">
        <v>36.04</v>
      </c>
      <c r="Y80" s="9">
        <v>35.96</v>
      </c>
      <c r="Z80" s="9">
        <v>23.19</v>
      </c>
      <c r="AA80" s="20">
        <v>11.39</v>
      </c>
      <c r="AB80" s="20">
        <v>7.0992007522331896E-2</v>
      </c>
      <c r="AC80" s="20">
        <v>0.39692307692307699</v>
      </c>
      <c r="AD80" s="20">
        <v>-6.6396761133603294E-2</v>
      </c>
      <c r="AE80" s="20">
        <v>1.40350877192983E-2</v>
      </c>
      <c r="AF80" s="20">
        <v>9.5894964267907598E-2</v>
      </c>
      <c r="AG80" s="20">
        <v>2.4051654560129102E-2</v>
      </c>
      <c r="AH80" s="20">
        <v>0.167135994699354</v>
      </c>
      <c r="AI80" s="20">
        <v>-2.5556922235889099E-2</v>
      </c>
      <c r="AJ80" s="20">
        <v>0.106003516704346</v>
      </c>
      <c r="AK80" s="20">
        <v>0.116135026323939</v>
      </c>
      <c r="AL80" s="20">
        <v>0.108849830403947</v>
      </c>
      <c r="AM80" s="20">
        <v>4.7188981711447302E-2</v>
      </c>
      <c r="AN80" s="20">
        <v>7.0992007522331896E-2</v>
      </c>
      <c r="AO80">
        <v>3.1390134529148003E-2</v>
      </c>
      <c r="AP80">
        <v>4.4822949350058298E-4</v>
      </c>
      <c r="AQ80">
        <v>3.1837916063675802E-2</v>
      </c>
    </row>
    <row r="81" spans="1:43" x14ac:dyDescent="0.25">
      <c r="A81" s="29">
        <f t="shared" si="1"/>
        <v>78</v>
      </c>
      <c r="B81" s="21">
        <v>6.09</v>
      </c>
      <c r="C81" s="21">
        <v>5.81</v>
      </c>
      <c r="D81" s="21">
        <v>11.06</v>
      </c>
      <c r="E81" s="21">
        <v>15.14</v>
      </c>
      <c r="F81" s="21">
        <v>15.74</v>
      </c>
      <c r="G81" s="21">
        <v>11.47</v>
      </c>
      <c r="H81" s="21">
        <v>9.59</v>
      </c>
      <c r="I81" s="21">
        <v>23.31</v>
      </c>
      <c r="J81" s="21">
        <v>21.64</v>
      </c>
      <c r="K81" s="21">
        <v>19.34</v>
      </c>
      <c r="L81" s="21">
        <v>13.39</v>
      </c>
      <c r="M81" s="21">
        <v>10.02</v>
      </c>
      <c r="N81" s="21">
        <v>6.09</v>
      </c>
      <c r="O81" s="9">
        <v>6.79</v>
      </c>
      <c r="P81" s="9">
        <v>7.47</v>
      </c>
      <c r="Q81" s="9">
        <v>15.65</v>
      </c>
      <c r="R81" s="9">
        <v>16.899999999999999</v>
      </c>
      <c r="S81" s="9">
        <v>20.309999999999999</v>
      </c>
      <c r="T81" s="9">
        <v>15.99</v>
      </c>
      <c r="U81" s="9">
        <v>18.05</v>
      </c>
      <c r="V81" s="9">
        <v>18.68</v>
      </c>
      <c r="W81" s="9">
        <v>20.25</v>
      </c>
      <c r="X81" s="9">
        <v>19.13</v>
      </c>
      <c r="Y81" s="9">
        <v>16.25</v>
      </c>
      <c r="Z81" s="9">
        <v>11.02</v>
      </c>
      <c r="AA81" s="20">
        <v>6.79</v>
      </c>
      <c r="AB81" s="20">
        <v>5.4347826086956499E-2</v>
      </c>
      <c r="AC81" s="20">
        <v>0.125</v>
      </c>
      <c r="AD81" s="20">
        <v>0.17184575065518501</v>
      </c>
      <c r="AE81" s="20">
        <v>5.4931335830212202E-2</v>
      </c>
      <c r="AF81" s="20">
        <v>0.12676837725381401</v>
      </c>
      <c r="AG81" s="20">
        <v>0.16460305899490199</v>
      </c>
      <c r="AH81" s="20">
        <v>0.30607814761215602</v>
      </c>
      <c r="AI81" s="20">
        <v>-0.110264348654442</v>
      </c>
      <c r="AJ81" s="20">
        <v>-3.3182143709715901E-2</v>
      </c>
      <c r="AK81" s="20">
        <v>-5.4587990642058996E-3</v>
      </c>
      <c r="AL81" s="20">
        <v>9.6491228070175405E-2</v>
      </c>
      <c r="AM81" s="20">
        <v>4.7528517110266198E-2</v>
      </c>
      <c r="AN81" s="20">
        <v>5.4347826086956499E-2</v>
      </c>
      <c r="AO81">
        <v>7.3765615704937601E-2</v>
      </c>
      <c r="AP81">
        <v>-8.7338804220398594E-2</v>
      </c>
      <c r="AQ81">
        <v>-1.36612021857924E-2</v>
      </c>
    </row>
    <row r="82" spans="1:43" x14ac:dyDescent="0.25">
      <c r="A82" s="29">
        <f t="shared" si="1"/>
        <v>79</v>
      </c>
      <c r="B82" s="21">
        <v>6.26</v>
      </c>
      <c r="C82" s="21">
        <v>8.9700000000000006</v>
      </c>
      <c r="D82" s="21">
        <v>9.65</v>
      </c>
      <c r="E82" s="21">
        <v>17.29</v>
      </c>
      <c r="F82" s="21">
        <v>30.32</v>
      </c>
      <c r="G82" s="21">
        <v>33.049999999999997</v>
      </c>
      <c r="H82" s="21">
        <v>19.559999999999999</v>
      </c>
      <c r="I82" s="21">
        <v>21.05</v>
      </c>
      <c r="J82" s="21">
        <v>22.98</v>
      </c>
      <c r="K82" s="21">
        <v>15.65</v>
      </c>
      <c r="L82" s="21">
        <v>6.76</v>
      </c>
      <c r="M82" s="21">
        <v>11.87</v>
      </c>
      <c r="N82" s="21">
        <v>6.26</v>
      </c>
      <c r="O82" s="9">
        <v>14.19</v>
      </c>
      <c r="P82" s="9">
        <v>9.3000000000000007</v>
      </c>
      <c r="Q82" s="9">
        <v>12.12</v>
      </c>
      <c r="R82" s="9">
        <v>14.55</v>
      </c>
      <c r="S82" s="9">
        <v>28.11</v>
      </c>
      <c r="T82" s="9">
        <v>32.39</v>
      </c>
      <c r="U82" s="9">
        <v>26.21</v>
      </c>
      <c r="V82" s="9">
        <v>28.3</v>
      </c>
      <c r="W82" s="9">
        <v>28.65</v>
      </c>
      <c r="X82" s="9">
        <v>23.27</v>
      </c>
      <c r="Y82" s="9">
        <v>12.7</v>
      </c>
      <c r="Z82" s="9">
        <v>9.6199999999999992</v>
      </c>
      <c r="AA82" s="20">
        <v>14.19</v>
      </c>
      <c r="AB82" s="20">
        <v>0.38777506112469401</v>
      </c>
      <c r="AC82" s="20">
        <v>1.8062397372742199E-2</v>
      </c>
      <c r="AD82" s="20">
        <v>0.113458888378502</v>
      </c>
      <c r="AE82" s="20">
        <v>-8.6055276381909504E-2</v>
      </c>
      <c r="AF82" s="20">
        <v>-3.7823036111586501E-2</v>
      </c>
      <c r="AG82" s="20">
        <v>-1.0085574572127101E-2</v>
      </c>
      <c r="AH82" s="20">
        <v>0.145291675770155</v>
      </c>
      <c r="AI82" s="20">
        <v>0.14690982776089201</v>
      </c>
      <c r="AJ82" s="20">
        <v>0.109819872167345</v>
      </c>
      <c r="AK82" s="20">
        <v>0.19578622816032901</v>
      </c>
      <c r="AL82" s="20">
        <v>0.30524152106885899</v>
      </c>
      <c r="AM82" s="20">
        <v>-0.104699860400186</v>
      </c>
      <c r="AN82" s="20">
        <v>0.38777506112469401</v>
      </c>
      <c r="AO82">
        <v>7.38380809595202E-2</v>
      </c>
      <c r="AP82">
        <v>4.8366567670768003E-2</v>
      </c>
      <c r="AQ82">
        <v>0.121769772905247</v>
      </c>
    </row>
    <row r="83" spans="1:43" x14ac:dyDescent="0.25">
      <c r="A83" s="29">
        <f t="shared" si="1"/>
        <v>80</v>
      </c>
      <c r="B83" s="21">
        <v>17.260000000000002</v>
      </c>
      <c r="C83" s="21">
        <v>25.51</v>
      </c>
      <c r="D83" s="21">
        <v>17.59</v>
      </c>
      <c r="E83" s="21">
        <v>21.38</v>
      </c>
      <c r="F83" s="21">
        <v>26.75</v>
      </c>
      <c r="G83" s="21">
        <v>36.659999999999997</v>
      </c>
      <c r="H83" s="21">
        <v>32.29</v>
      </c>
      <c r="I83" s="21">
        <v>27.62</v>
      </c>
      <c r="J83" s="21">
        <v>37.19</v>
      </c>
      <c r="K83" s="21">
        <v>28.56</v>
      </c>
      <c r="L83" s="21">
        <v>28.74</v>
      </c>
      <c r="M83" s="21">
        <v>17.52</v>
      </c>
      <c r="N83" s="21">
        <v>17.260000000000002</v>
      </c>
      <c r="O83" s="9">
        <v>22.93</v>
      </c>
      <c r="P83" s="9">
        <v>14.05</v>
      </c>
      <c r="Q83" s="9">
        <v>16.190000000000001</v>
      </c>
      <c r="R83" s="9">
        <v>28.38</v>
      </c>
      <c r="S83" s="9">
        <v>32.799999999999997</v>
      </c>
      <c r="T83" s="9">
        <v>38.4</v>
      </c>
      <c r="U83" s="9">
        <v>37.29</v>
      </c>
      <c r="V83" s="9">
        <v>39.200000000000003</v>
      </c>
      <c r="W83" s="9">
        <v>41.56</v>
      </c>
      <c r="X83" s="9">
        <v>35.229999999999997</v>
      </c>
      <c r="Y83" s="9">
        <v>37.35</v>
      </c>
      <c r="Z83" s="9">
        <v>27.31</v>
      </c>
      <c r="AA83" s="20">
        <v>22.93</v>
      </c>
      <c r="AB83" s="20">
        <v>0.14107987061458099</v>
      </c>
      <c r="AC83" s="20">
        <v>-0.28968655207280097</v>
      </c>
      <c r="AD83" s="20">
        <v>-4.1444641799881499E-2</v>
      </c>
      <c r="AE83" s="20">
        <v>0.140675241157556</v>
      </c>
      <c r="AF83" s="20">
        <v>0.10159529806885</v>
      </c>
      <c r="AG83" s="20">
        <v>2.3181454836131099E-2</v>
      </c>
      <c r="AH83" s="20">
        <v>7.1859729807415895E-2</v>
      </c>
      <c r="AI83" s="20">
        <v>0.173301406764442</v>
      </c>
      <c r="AJ83" s="20">
        <v>5.5492063492063599E-2</v>
      </c>
      <c r="AK83" s="20">
        <v>0.10456184354914599</v>
      </c>
      <c r="AL83" s="20">
        <v>0.13027689514298699</v>
      </c>
      <c r="AM83" s="20">
        <v>0.21838054873968299</v>
      </c>
      <c r="AN83" s="20">
        <v>0.14107987061458099</v>
      </c>
      <c r="AO83">
        <v>6.60510452738233E-2</v>
      </c>
      <c r="AP83">
        <v>-6.2202189311011E-2</v>
      </c>
      <c r="AQ83">
        <v>3.8647342995169098E-3</v>
      </c>
    </row>
    <row r="84" spans="1:43" x14ac:dyDescent="0.25">
      <c r="A84" s="29">
        <f t="shared" si="1"/>
        <v>81</v>
      </c>
      <c r="B84" s="21">
        <v>114.58</v>
      </c>
      <c r="C84" s="21">
        <v>145.44</v>
      </c>
      <c r="D84" s="21">
        <v>121.69</v>
      </c>
      <c r="E84" s="21">
        <v>156.66999999999999</v>
      </c>
      <c r="F84" s="21">
        <v>161.29</v>
      </c>
      <c r="G84" s="21">
        <v>166.63</v>
      </c>
      <c r="H84" s="21">
        <v>136.35</v>
      </c>
      <c r="I84" s="21">
        <v>139.53</v>
      </c>
      <c r="J84" s="21">
        <v>119.77</v>
      </c>
      <c r="K84" s="21">
        <v>120.07</v>
      </c>
      <c r="L84" s="21">
        <v>101.67</v>
      </c>
      <c r="M84" s="21">
        <v>102.15</v>
      </c>
      <c r="N84" s="21">
        <v>114.58</v>
      </c>
      <c r="O84" s="9">
        <v>102.05</v>
      </c>
      <c r="P84" s="9">
        <v>105.62</v>
      </c>
      <c r="Q84" s="9">
        <v>119.95</v>
      </c>
      <c r="R84" s="9">
        <v>130.83000000000001</v>
      </c>
      <c r="S84" s="9">
        <v>141.32</v>
      </c>
      <c r="T84" s="9">
        <v>127.68</v>
      </c>
      <c r="U84" s="9">
        <v>113.84</v>
      </c>
      <c r="V84" s="9">
        <v>142.84</v>
      </c>
      <c r="W84" s="9">
        <v>147.82</v>
      </c>
      <c r="X84" s="9">
        <v>134.58000000000001</v>
      </c>
      <c r="Y84" s="9">
        <v>120.83</v>
      </c>
      <c r="Z84" s="9">
        <v>98.51</v>
      </c>
      <c r="AA84" s="20">
        <v>102.05</v>
      </c>
      <c r="AB84" s="20">
        <v>-5.7840557632830199E-2</v>
      </c>
      <c r="AC84" s="20">
        <v>-0.15860750418226699</v>
      </c>
      <c r="AD84" s="20">
        <v>-7.2007945704353404E-3</v>
      </c>
      <c r="AE84" s="20">
        <v>-8.9878260869565102E-2</v>
      </c>
      <c r="AF84" s="20">
        <v>-6.5992531641386604E-2</v>
      </c>
      <c r="AG84" s="20">
        <v>-0.13234344738541001</v>
      </c>
      <c r="AH84" s="20">
        <v>-8.9971621567608601E-2</v>
      </c>
      <c r="AI84" s="20">
        <v>1.17222084499062E-2</v>
      </c>
      <c r="AJ84" s="20">
        <v>0.104824545012893</v>
      </c>
      <c r="AK84" s="20">
        <v>5.6980168859218597E-2</v>
      </c>
      <c r="AL84" s="20">
        <v>8.6112359550561804E-2</v>
      </c>
      <c r="AM84" s="20">
        <v>-1.81401375460979E-2</v>
      </c>
      <c r="AN84" s="20">
        <v>-5.7840557632830199E-2</v>
      </c>
      <c r="AO84">
        <v>5.0230905861456399E-2</v>
      </c>
      <c r="AP84">
        <v>-5.2351752738099402E-2</v>
      </c>
      <c r="AQ84">
        <v>-2.12643872143651E-3</v>
      </c>
    </row>
    <row r="85" spans="1:43" x14ac:dyDescent="0.25">
      <c r="A85" s="29">
        <f t="shared" si="1"/>
        <v>82</v>
      </c>
      <c r="B85" s="21">
        <v>19.600000000000001</v>
      </c>
      <c r="C85" s="21">
        <v>14.64</v>
      </c>
      <c r="D85" s="21">
        <v>23.32</v>
      </c>
      <c r="E85" s="21">
        <v>37.340000000000003</v>
      </c>
      <c r="F85" s="21">
        <v>40.68</v>
      </c>
      <c r="G85" s="21">
        <v>40.89</v>
      </c>
      <c r="H85" s="21">
        <v>33.340000000000003</v>
      </c>
      <c r="I85" s="21">
        <v>30.47</v>
      </c>
      <c r="J85" s="21">
        <v>41.81</v>
      </c>
      <c r="K85" s="21">
        <v>31.47</v>
      </c>
      <c r="L85" s="21">
        <v>33.04</v>
      </c>
      <c r="M85" s="21">
        <v>27.53</v>
      </c>
      <c r="N85" s="21">
        <v>19.600000000000001</v>
      </c>
      <c r="O85" s="9">
        <v>20.62</v>
      </c>
      <c r="P85" s="9">
        <v>16.5</v>
      </c>
      <c r="Q85" s="9">
        <v>16.55</v>
      </c>
      <c r="R85" s="9">
        <v>25.98</v>
      </c>
      <c r="S85" s="9">
        <v>31.78</v>
      </c>
      <c r="T85" s="9">
        <v>32.19</v>
      </c>
      <c r="U85" s="9">
        <v>34.18</v>
      </c>
      <c r="V85" s="9">
        <v>42.52</v>
      </c>
      <c r="W85" s="9">
        <v>49.77</v>
      </c>
      <c r="X85" s="9">
        <v>50.15</v>
      </c>
      <c r="Y85" s="9">
        <v>45.11</v>
      </c>
      <c r="Z85" s="9">
        <v>31.55</v>
      </c>
      <c r="AA85" s="20">
        <v>20.62</v>
      </c>
      <c r="AB85" s="20">
        <v>2.53605171556439E-2</v>
      </c>
      <c r="AC85" s="20">
        <v>5.9730250481695599E-2</v>
      </c>
      <c r="AD85" s="20">
        <v>-0.16980185603210399</v>
      </c>
      <c r="AE85" s="20">
        <v>-0.17940619077700601</v>
      </c>
      <c r="AF85" s="20">
        <v>-0.122826386972123</v>
      </c>
      <c r="AG85" s="20">
        <v>-0.119047619047619</v>
      </c>
      <c r="AH85" s="20">
        <v>1.24407582938388E-2</v>
      </c>
      <c r="AI85" s="20">
        <v>0.16509110837100999</v>
      </c>
      <c r="AJ85" s="20">
        <v>8.6918541166193505E-2</v>
      </c>
      <c r="AK85" s="20">
        <v>0.22886547414849301</v>
      </c>
      <c r="AL85" s="20">
        <v>0.15444657709533</v>
      </c>
      <c r="AM85" s="20">
        <v>6.8043331076506397E-2</v>
      </c>
      <c r="AN85" s="20">
        <v>2.53605171556439E-2</v>
      </c>
      <c r="AO85">
        <v>0.13564311594202899</v>
      </c>
      <c r="AP85">
        <v>-3.18325935320228E-2</v>
      </c>
      <c r="AQ85">
        <v>0.10426070681492899</v>
      </c>
    </row>
    <row r="86" spans="1:43" x14ac:dyDescent="0.25">
      <c r="A86" s="29">
        <f t="shared" si="1"/>
        <v>83</v>
      </c>
      <c r="B86" s="21">
        <v>11.17</v>
      </c>
      <c r="C86" s="21">
        <v>9.81</v>
      </c>
      <c r="D86" s="21">
        <v>11.32</v>
      </c>
      <c r="E86" s="21">
        <v>15.96</v>
      </c>
      <c r="F86" s="21">
        <v>20.25</v>
      </c>
      <c r="G86" s="21">
        <v>16.5</v>
      </c>
      <c r="H86" s="21">
        <v>19.329999999999998</v>
      </c>
      <c r="I86" s="21">
        <v>19.37</v>
      </c>
      <c r="J86" s="21">
        <v>17.489999999999998</v>
      </c>
      <c r="K86" s="21">
        <v>16.02</v>
      </c>
      <c r="L86" s="21">
        <v>14.36</v>
      </c>
      <c r="M86" s="21">
        <v>14.16</v>
      </c>
      <c r="N86" s="21">
        <v>11.17</v>
      </c>
      <c r="O86" s="9">
        <v>12.55</v>
      </c>
      <c r="P86" s="9">
        <v>13.07</v>
      </c>
      <c r="Q86" s="9">
        <v>13.59</v>
      </c>
      <c r="R86" s="9">
        <v>13.39</v>
      </c>
      <c r="S86" s="9">
        <v>19.72</v>
      </c>
      <c r="T86" s="9">
        <v>20.96</v>
      </c>
      <c r="U86" s="9">
        <v>18.75</v>
      </c>
      <c r="V86" s="9">
        <v>19.12</v>
      </c>
      <c r="W86" s="9">
        <v>19.57</v>
      </c>
      <c r="X86" s="9">
        <v>15.02</v>
      </c>
      <c r="Y86" s="9">
        <v>14.95</v>
      </c>
      <c r="Z86" s="9">
        <v>16.25</v>
      </c>
      <c r="AA86" s="20">
        <v>12.55</v>
      </c>
      <c r="AB86" s="20">
        <v>5.81787521079258E-2</v>
      </c>
      <c r="AC86" s="20">
        <v>0.142482517482517</v>
      </c>
      <c r="AD86" s="20">
        <v>9.1128061019670803E-2</v>
      </c>
      <c r="AE86" s="20">
        <v>-8.7563884156729097E-2</v>
      </c>
      <c r="AF86" s="20">
        <v>-1.32599449587191E-2</v>
      </c>
      <c r="AG86" s="20">
        <v>0.119060331019754</v>
      </c>
      <c r="AH86" s="20">
        <v>-1.5231092436974699E-2</v>
      </c>
      <c r="AI86" s="20">
        <v>-6.49519355676799E-3</v>
      </c>
      <c r="AJ86" s="20">
        <v>5.6125202374527797E-2</v>
      </c>
      <c r="AK86" s="20">
        <v>-3.22164948453608E-2</v>
      </c>
      <c r="AL86" s="20">
        <v>2.0129648584101E-2</v>
      </c>
      <c r="AM86" s="20">
        <v>6.8727392305162796E-2</v>
      </c>
      <c r="AN86" s="20">
        <v>5.81787521079258E-2</v>
      </c>
      <c r="AO86">
        <v>-3.3433634236046698E-4</v>
      </c>
      <c r="AP86">
        <v>2.5711347274597202E-2</v>
      </c>
      <c r="AQ86">
        <v>2.5377229080932699E-2</v>
      </c>
    </row>
    <row r="87" spans="1:43" x14ac:dyDescent="0.25">
      <c r="A87" s="29">
        <f t="shared" si="1"/>
        <v>84</v>
      </c>
      <c r="B87" s="21">
        <v>6.79</v>
      </c>
      <c r="C87" s="21">
        <v>6.36</v>
      </c>
      <c r="D87" s="21">
        <v>11.3</v>
      </c>
      <c r="E87" s="21">
        <v>25.99</v>
      </c>
      <c r="F87" s="21">
        <v>29.73</v>
      </c>
      <c r="G87" s="21">
        <v>14.82</v>
      </c>
      <c r="H87" s="21">
        <v>14.36</v>
      </c>
      <c r="I87" s="21">
        <v>28.65</v>
      </c>
      <c r="J87" s="21">
        <v>41.04</v>
      </c>
      <c r="K87" s="21">
        <v>31.53</v>
      </c>
      <c r="L87" s="21">
        <v>14.71</v>
      </c>
      <c r="M87" s="21">
        <v>7.98</v>
      </c>
      <c r="N87" s="21">
        <v>6.79</v>
      </c>
      <c r="O87" s="9">
        <v>5.47</v>
      </c>
      <c r="P87" s="9">
        <v>6.45</v>
      </c>
      <c r="Q87" s="9">
        <v>11.18</v>
      </c>
      <c r="R87" s="9">
        <v>23.36</v>
      </c>
      <c r="S87" s="9">
        <v>31</v>
      </c>
      <c r="T87" s="9">
        <v>17.82</v>
      </c>
      <c r="U87" s="9">
        <v>20.149999999999999</v>
      </c>
      <c r="V87" s="9">
        <v>37.71</v>
      </c>
      <c r="W87" s="9">
        <v>48.03</v>
      </c>
      <c r="X87" s="9">
        <v>35.630000000000003</v>
      </c>
      <c r="Y87" s="9">
        <v>15.72</v>
      </c>
      <c r="Z87" s="9">
        <v>9.08</v>
      </c>
      <c r="AA87" s="20">
        <v>5.47</v>
      </c>
      <c r="AB87" s="20">
        <v>-0.107667210440457</v>
      </c>
      <c r="AC87" s="20">
        <v>7.0257611241217703E-3</v>
      </c>
      <c r="AD87" s="20">
        <v>-5.3380782918149901E-3</v>
      </c>
      <c r="AE87" s="20">
        <v>-5.3292806484295803E-2</v>
      </c>
      <c r="AF87" s="20">
        <v>2.0912234480487402E-2</v>
      </c>
      <c r="AG87" s="20">
        <v>9.1911764705882401E-2</v>
      </c>
      <c r="AH87" s="20">
        <v>0.16777745580990999</v>
      </c>
      <c r="AI87" s="20">
        <v>0.13652802893309199</v>
      </c>
      <c r="AJ87" s="20">
        <v>7.8477601886157003E-2</v>
      </c>
      <c r="AK87" s="20">
        <v>6.1048243001786802E-2</v>
      </c>
      <c r="AL87" s="20">
        <v>3.3190930003286198E-2</v>
      </c>
      <c r="AM87" s="20">
        <v>6.4478311840562699E-2</v>
      </c>
      <c r="AN87" s="20">
        <v>-0.107667210440457</v>
      </c>
      <c r="AO87">
        <v>8.5668103448275898E-2</v>
      </c>
      <c r="AP87">
        <v>0.11498028909329799</v>
      </c>
      <c r="AQ87">
        <v>0.19869125520523501</v>
      </c>
    </row>
    <row r="88" spans="1:43" x14ac:dyDescent="0.25">
      <c r="A88" s="29">
        <f t="shared" si="1"/>
        <v>85</v>
      </c>
      <c r="B88" s="21">
        <v>15.44</v>
      </c>
      <c r="C88" s="21">
        <v>17.87</v>
      </c>
      <c r="D88" s="21">
        <v>18.63</v>
      </c>
      <c r="E88" s="21">
        <v>23.62</v>
      </c>
      <c r="F88" s="21">
        <v>25.33</v>
      </c>
      <c r="G88" s="21">
        <v>40.020000000000003</v>
      </c>
      <c r="H88" s="21">
        <v>29.63</v>
      </c>
      <c r="I88" s="21">
        <v>44.21</v>
      </c>
      <c r="J88" s="21">
        <v>40.369999999999997</v>
      </c>
      <c r="K88" s="21">
        <v>19.95</v>
      </c>
      <c r="L88" s="21">
        <v>19.66</v>
      </c>
      <c r="M88" s="21">
        <v>26.35</v>
      </c>
      <c r="N88" s="21">
        <v>15.44</v>
      </c>
      <c r="O88" s="9">
        <v>14.73</v>
      </c>
      <c r="P88" s="9">
        <v>10.62</v>
      </c>
      <c r="Q88" s="9">
        <v>13.39</v>
      </c>
      <c r="R88" s="9">
        <v>22.47</v>
      </c>
      <c r="S88" s="9">
        <v>23.38</v>
      </c>
      <c r="T88" s="9">
        <v>35.49</v>
      </c>
      <c r="U88" s="9">
        <v>36.4</v>
      </c>
      <c r="V88" s="9">
        <v>47.09</v>
      </c>
      <c r="W88" s="9">
        <v>36.93</v>
      </c>
      <c r="X88" s="9">
        <v>29.14</v>
      </c>
      <c r="Y88" s="9">
        <v>19.25</v>
      </c>
      <c r="Z88" s="9">
        <v>22.63</v>
      </c>
      <c r="AA88" s="20">
        <v>14.73</v>
      </c>
      <c r="AB88" s="20">
        <v>-2.35333112363274E-2</v>
      </c>
      <c r="AC88" s="20">
        <v>-0.25447525447525499</v>
      </c>
      <c r="AD88" s="20">
        <v>-0.16364772017489099</v>
      </c>
      <c r="AE88" s="20">
        <v>-2.49511824690823E-2</v>
      </c>
      <c r="AF88" s="20">
        <v>-4.0032847464586303E-2</v>
      </c>
      <c r="AG88" s="20">
        <v>-5.9992054032578498E-2</v>
      </c>
      <c r="AH88" s="20">
        <v>0.102529153415114</v>
      </c>
      <c r="AI88" s="20">
        <v>3.15443592552027E-2</v>
      </c>
      <c r="AJ88" s="20">
        <v>-4.4501940491591202E-2</v>
      </c>
      <c r="AK88" s="20">
        <v>0.18720717050315699</v>
      </c>
      <c r="AL88" s="20">
        <v>-1.05371369827808E-2</v>
      </c>
      <c r="AM88" s="20">
        <v>-7.5949367088607597E-2</v>
      </c>
      <c r="AN88" s="20">
        <v>-2.35333112363274E-2</v>
      </c>
      <c r="AO88">
        <v>-6.1856979550361998E-2</v>
      </c>
      <c r="AP88">
        <v>4.4738815296175898E-2</v>
      </c>
      <c r="AQ88">
        <v>-1.7165668662674601E-2</v>
      </c>
    </row>
    <row r="89" spans="1:43" x14ac:dyDescent="0.25">
      <c r="A89" s="29">
        <f t="shared" si="1"/>
        <v>86</v>
      </c>
      <c r="B89" s="21">
        <v>8.3800000000000008</v>
      </c>
      <c r="C89" s="21">
        <v>2.72</v>
      </c>
      <c r="D89" s="21">
        <v>6.99</v>
      </c>
      <c r="E89" s="21">
        <v>7.75</v>
      </c>
      <c r="F89" s="21">
        <v>8.5500000000000007</v>
      </c>
      <c r="G89" s="21">
        <v>11.19</v>
      </c>
      <c r="H89" s="21">
        <v>11.5</v>
      </c>
      <c r="I89" s="21">
        <v>16.93</v>
      </c>
      <c r="J89" s="21">
        <v>16.41</v>
      </c>
      <c r="K89" s="21">
        <v>7.22</v>
      </c>
      <c r="L89" s="21">
        <v>6.42</v>
      </c>
      <c r="M89" s="21">
        <v>6.04</v>
      </c>
      <c r="N89" s="21">
        <v>8.3800000000000008</v>
      </c>
      <c r="O89" s="9">
        <v>19.760000000000002</v>
      </c>
      <c r="P89" s="9">
        <v>10.59</v>
      </c>
      <c r="Q89" s="9">
        <v>5.61</v>
      </c>
      <c r="R89" s="9">
        <v>4.05</v>
      </c>
      <c r="S89" s="9">
        <v>5.64</v>
      </c>
      <c r="T89" s="9">
        <v>10.66</v>
      </c>
      <c r="U89" s="9">
        <v>14.18</v>
      </c>
      <c r="V89" s="9">
        <v>29.69</v>
      </c>
      <c r="W89" s="9">
        <v>33.5</v>
      </c>
      <c r="X89" s="9">
        <v>38.590000000000003</v>
      </c>
      <c r="Y89" s="9">
        <v>33.51</v>
      </c>
      <c r="Z89" s="9">
        <v>22.73</v>
      </c>
      <c r="AA89" s="20">
        <v>19.760000000000002</v>
      </c>
      <c r="AB89" s="20">
        <v>0.40440653873489701</v>
      </c>
      <c r="AC89" s="20">
        <v>0.59128474830954203</v>
      </c>
      <c r="AD89" s="20">
        <v>-0.10952380952381</v>
      </c>
      <c r="AE89" s="20">
        <v>-0.31355932203389802</v>
      </c>
      <c r="AF89" s="20">
        <v>-0.20507399577166999</v>
      </c>
      <c r="AG89" s="20">
        <v>-2.4256292906178499E-2</v>
      </c>
      <c r="AH89" s="20">
        <v>0.104361370716511</v>
      </c>
      <c r="AI89" s="20">
        <v>0.27370227370227401</v>
      </c>
      <c r="AJ89" s="20">
        <v>0.34241634942897198</v>
      </c>
      <c r="AK89" s="20">
        <v>0.68478498144509903</v>
      </c>
      <c r="AL89" s="20">
        <v>0.67843726521412495</v>
      </c>
      <c r="AM89" s="20">
        <v>0.58011817865832505</v>
      </c>
      <c r="AN89" s="20">
        <v>0.40440653873489701</v>
      </c>
      <c r="AO89">
        <v>0.62347496844762296</v>
      </c>
      <c r="AP89">
        <v>0.11596009975062301</v>
      </c>
      <c r="AQ89">
        <v>0.68957968476357301</v>
      </c>
    </row>
    <row r="90" spans="1:43" x14ac:dyDescent="0.25">
      <c r="A90" s="29">
        <f t="shared" si="1"/>
        <v>87</v>
      </c>
      <c r="B90" s="21">
        <v>9.77</v>
      </c>
      <c r="C90" s="21">
        <v>10.84</v>
      </c>
      <c r="D90" s="21">
        <v>12.43</v>
      </c>
      <c r="E90" s="21">
        <v>17.7</v>
      </c>
      <c r="F90" s="21">
        <v>3.37</v>
      </c>
      <c r="G90" s="21">
        <v>4.18</v>
      </c>
      <c r="H90" s="21">
        <v>16.649999999999999</v>
      </c>
      <c r="I90" s="21">
        <v>14.01</v>
      </c>
      <c r="J90" s="21">
        <v>22.22</v>
      </c>
      <c r="K90" s="21">
        <v>20.04</v>
      </c>
      <c r="L90" s="21">
        <v>12.29</v>
      </c>
      <c r="M90" s="21">
        <v>11.38</v>
      </c>
      <c r="N90" s="21">
        <v>9.77</v>
      </c>
      <c r="O90" s="9">
        <v>6.77</v>
      </c>
      <c r="P90" s="9">
        <v>9.5299999999999994</v>
      </c>
      <c r="Q90" s="9">
        <v>9.08</v>
      </c>
      <c r="R90" s="9">
        <v>11.11</v>
      </c>
      <c r="S90" s="9">
        <v>7.79</v>
      </c>
      <c r="T90" s="9">
        <v>8.18</v>
      </c>
      <c r="U90" s="9">
        <v>25.13</v>
      </c>
      <c r="V90" s="9">
        <v>30.39</v>
      </c>
      <c r="W90" s="9">
        <v>29.9</v>
      </c>
      <c r="X90" s="9">
        <v>23.1</v>
      </c>
      <c r="Y90" s="9">
        <v>13.75</v>
      </c>
      <c r="Z90" s="9">
        <v>8.42</v>
      </c>
      <c r="AA90" s="20">
        <v>6.77</v>
      </c>
      <c r="AB90" s="20">
        <v>-0.18137847642079799</v>
      </c>
      <c r="AC90" s="20">
        <v>-6.4310260186548895E-2</v>
      </c>
      <c r="AD90" s="20">
        <v>-0.155741515574152</v>
      </c>
      <c r="AE90" s="20">
        <v>-0.22874002082610201</v>
      </c>
      <c r="AF90" s="20">
        <v>0.39605734767025103</v>
      </c>
      <c r="AG90" s="20">
        <v>0.32362459546925598</v>
      </c>
      <c r="AH90" s="20">
        <v>0.20296792723791299</v>
      </c>
      <c r="AI90" s="20">
        <v>0.36891891891891898</v>
      </c>
      <c r="AJ90" s="20">
        <v>0.14735226400613999</v>
      </c>
      <c r="AK90" s="20">
        <v>7.0931849791376997E-2</v>
      </c>
      <c r="AL90" s="20">
        <v>5.6067588325652902E-2</v>
      </c>
      <c r="AM90" s="20">
        <v>-0.14949494949495001</v>
      </c>
      <c r="AN90" s="20">
        <v>-0.18137847642079799</v>
      </c>
      <c r="AO90">
        <v>0.47800296589223901</v>
      </c>
      <c r="AP90">
        <v>7.09939148073023E-2</v>
      </c>
      <c r="AQ90">
        <v>0.53097798259088602</v>
      </c>
    </row>
    <row r="91" spans="1:43" x14ac:dyDescent="0.25">
      <c r="A91" s="29">
        <f t="shared" si="1"/>
        <v>88</v>
      </c>
      <c r="B91" s="21">
        <v>1.47</v>
      </c>
      <c r="C91" s="21">
        <v>1.01</v>
      </c>
      <c r="D91" s="21">
        <v>0.01</v>
      </c>
      <c r="E91" s="21">
        <v>4.4000000000000004</v>
      </c>
      <c r="F91" s="21">
        <v>1.4</v>
      </c>
      <c r="G91" s="21">
        <v>2.08</v>
      </c>
      <c r="H91" s="21">
        <v>1.06</v>
      </c>
      <c r="I91" s="21">
        <v>1.35</v>
      </c>
      <c r="J91" s="21">
        <v>3.33</v>
      </c>
      <c r="K91" s="21">
        <v>3.99</v>
      </c>
      <c r="L91" s="21">
        <v>0.67</v>
      </c>
      <c r="M91" s="21">
        <v>0.01</v>
      </c>
      <c r="N91" s="21">
        <v>1.47</v>
      </c>
      <c r="O91" s="9">
        <v>0.4</v>
      </c>
      <c r="P91" s="9">
        <v>1.03</v>
      </c>
      <c r="Q91" s="9">
        <v>2.85</v>
      </c>
      <c r="R91" s="9">
        <v>4.6500000000000004</v>
      </c>
      <c r="S91" s="9">
        <v>2.37</v>
      </c>
      <c r="T91" s="9">
        <v>0.89</v>
      </c>
      <c r="U91" s="9">
        <v>1.38</v>
      </c>
      <c r="V91" s="9">
        <v>2.76</v>
      </c>
      <c r="W91" s="9">
        <v>5.26</v>
      </c>
      <c r="X91" s="9">
        <v>4.5</v>
      </c>
      <c r="Y91" s="9">
        <v>1.4</v>
      </c>
      <c r="Z91" s="9">
        <v>0.51</v>
      </c>
      <c r="AA91" s="20">
        <v>0.4</v>
      </c>
      <c r="AB91" s="20">
        <v>-0.57219251336898402</v>
      </c>
      <c r="AC91" s="20">
        <v>9.8039215686274595E-3</v>
      </c>
      <c r="AD91" s="20">
        <v>0.99300699300699302</v>
      </c>
      <c r="AE91" s="20">
        <v>2.7624309392265199E-2</v>
      </c>
      <c r="AF91" s="20">
        <v>0.25729442970822303</v>
      </c>
      <c r="AG91" s="20">
        <v>-0.40067340067340101</v>
      </c>
      <c r="AH91" s="20">
        <v>0.13114754098360601</v>
      </c>
      <c r="AI91" s="20">
        <v>0.34306569343065701</v>
      </c>
      <c r="AJ91" s="20">
        <v>0.224679860302678</v>
      </c>
      <c r="AK91" s="20">
        <v>6.0070671378091897E-2</v>
      </c>
      <c r="AL91" s="20">
        <v>0.352657004830918</v>
      </c>
      <c r="AM91" s="20">
        <v>0.96153846153846201</v>
      </c>
      <c r="AN91" s="20">
        <v>-0.57219251336898402</v>
      </c>
      <c r="AO91">
        <v>0.20780711825487899</v>
      </c>
      <c r="AP91">
        <v>-1.28755364806867E-2</v>
      </c>
      <c r="AQ91">
        <v>0.19545454545454499</v>
      </c>
    </row>
    <row r="92" spans="1:43" x14ac:dyDescent="0.25">
      <c r="A92" s="29">
        <f t="shared" si="1"/>
        <v>89</v>
      </c>
      <c r="B92" s="21">
        <v>12.92</v>
      </c>
      <c r="C92" s="21">
        <v>5.76</v>
      </c>
      <c r="D92" s="21">
        <v>39.92</v>
      </c>
      <c r="E92" s="21">
        <v>49.08</v>
      </c>
      <c r="F92" s="21">
        <v>46.57</v>
      </c>
      <c r="G92" s="21">
        <v>61.86</v>
      </c>
      <c r="H92" s="21">
        <v>43.36</v>
      </c>
      <c r="I92" s="21">
        <v>38.83</v>
      </c>
      <c r="J92" s="21">
        <v>55.65</v>
      </c>
      <c r="K92" s="21">
        <v>37.72</v>
      </c>
      <c r="L92" s="21">
        <v>30.48</v>
      </c>
      <c r="M92" s="21">
        <v>13.61</v>
      </c>
      <c r="N92" s="21">
        <v>12.92</v>
      </c>
      <c r="O92" s="9">
        <v>19.25</v>
      </c>
      <c r="P92" s="9">
        <v>18.989999999999998</v>
      </c>
      <c r="Q92" s="9">
        <v>39.35</v>
      </c>
      <c r="R92" s="9">
        <v>56.35</v>
      </c>
      <c r="S92" s="9">
        <v>47.42</v>
      </c>
      <c r="T92" s="9">
        <v>79.05</v>
      </c>
      <c r="U92" s="9">
        <v>87.48</v>
      </c>
      <c r="V92" s="9">
        <v>85.21</v>
      </c>
      <c r="W92" s="9">
        <v>86.72</v>
      </c>
      <c r="X92" s="9">
        <v>90.29</v>
      </c>
      <c r="Y92" s="9">
        <v>70.64</v>
      </c>
      <c r="Z92" s="9">
        <v>35.5</v>
      </c>
      <c r="AA92" s="20">
        <v>19.25</v>
      </c>
      <c r="AB92" s="20">
        <v>0.196767174386074</v>
      </c>
      <c r="AC92" s="20">
        <v>0.53454545454545499</v>
      </c>
      <c r="AD92" s="20">
        <v>-7.1906143559984899E-3</v>
      </c>
      <c r="AE92" s="20">
        <v>6.8955705207246601E-2</v>
      </c>
      <c r="AF92" s="20">
        <v>9.0435152675816706E-3</v>
      </c>
      <c r="AG92" s="20">
        <v>0.121992761337024</v>
      </c>
      <c r="AH92" s="20">
        <v>0.33720574747783599</v>
      </c>
      <c r="AI92" s="20">
        <v>0.37391164140599797</v>
      </c>
      <c r="AJ92" s="20">
        <v>0.21823417854885199</v>
      </c>
      <c r="AK92" s="20">
        <v>0.41067104132489701</v>
      </c>
      <c r="AL92" s="20">
        <v>0.397151898734177</v>
      </c>
      <c r="AM92" s="20">
        <v>0.44573406638159202</v>
      </c>
      <c r="AN92" s="20">
        <v>0.196767174386074</v>
      </c>
      <c r="AO92">
        <v>0.28657707987316899</v>
      </c>
      <c r="AP92">
        <v>0.11346765641569501</v>
      </c>
      <c r="AQ92">
        <v>0.38744606366522799</v>
      </c>
    </row>
    <row r="93" spans="1:43" x14ac:dyDescent="0.25">
      <c r="A93" s="29">
        <f t="shared" si="1"/>
        <v>90</v>
      </c>
      <c r="B93" s="21">
        <v>8.08</v>
      </c>
      <c r="C93" s="21">
        <v>8.2899999999999991</v>
      </c>
      <c r="D93" s="21">
        <v>11.38</v>
      </c>
      <c r="E93" s="21">
        <v>23.66</v>
      </c>
      <c r="F93" s="21">
        <v>34.9</v>
      </c>
      <c r="G93" s="21">
        <v>29.69</v>
      </c>
      <c r="H93" s="21">
        <v>15.97</v>
      </c>
      <c r="I93" s="21">
        <v>15.12</v>
      </c>
      <c r="J93" s="21">
        <v>16.27</v>
      </c>
      <c r="K93" s="21">
        <v>13.61</v>
      </c>
      <c r="L93" s="21">
        <v>12.54</v>
      </c>
      <c r="M93" s="21">
        <v>6.56</v>
      </c>
      <c r="N93" s="21">
        <v>8.08</v>
      </c>
      <c r="O93" s="9">
        <v>6.58</v>
      </c>
      <c r="P93" s="9">
        <v>8.32</v>
      </c>
      <c r="Q93" s="9">
        <v>9.69</v>
      </c>
      <c r="R93" s="9">
        <v>20.27</v>
      </c>
      <c r="S93" s="9">
        <v>35.83</v>
      </c>
      <c r="T93" s="9">
        <v>28.26</v>
      </c>
      <c r="U93" s="9">
        <v>20.18</v>
      </c>
      <c r="V93" s="9">
        <v>18.98</v>
      </c>
      <c r="W93" s="9">
        <v>20</v>
      </c>
      <c r="X93" s="9">
        <v>12.23</v>
      </c>
      <c r="Y93" s="9">
        <v>6.65</v>
      </c>
      <c r="Z93" s="9">
        <v>8.42</v>
      </c>
      <c r="AA93" s="20">
        <v>6.58</v>
      </c>
      <c r="AB93" s="20">
        <v>-0.102319236016371</v>
      </c>
      <c r="AC93" s="20">
        <v>1.8061408789886301E-3</v>
      </c>
      <c r="AD93" s="20">
        <v>-8.0208827717133405E-2</v>
      </c>
      <c r="AE93" s="20">
        <v>-7.71682221716367E-2</v>
      </c>
      <c r="AF93" s="20">
        <v>1.3148593241905799E-2</v>
      </c>
      <c r="AG93" s="20">
        <v>-2.4676445211389099E-2</v>
      </c>
      <c r="AH93" s="20">
        <v>0.11645919778699899</v>
      </c>
      <c r="AI93" s="20">
        <v>0.113196480938416</v>
      </c>
      <c r="AJ93" s="20">
        <v>0.102839812517232</v>
      </c>
      <c r="AK93" s="20">
        <v>-5.34055727554179E-2</v>
      </c>
      <c r="AL93" s="20">
        <v>-0.30693069306930698</v>
      </c>
      <c r="AM93" s="20">
        <v>0.12416555407209599</v>
      </c>
      <c r="AN93" s="20">
        <v>-0.102319236016371</v>
      </c>
      <c r="AO93">
        <v>-6.0812397276355901E-2</v>
      </c>
      <c r="AP93">
        <v>-8.8561630018156201E-2</v>
      </c>
      <c r="AQ93">
        <v>-0.14857386121753899</v>
      </c>
    </row>
    <row r="94" spans="1:43" x14ac:dyDescent="0.25">
      <c r="A94" s="29">
        <f t="shared" si="1"/>
        <v>91</v>
      </c>
      <c r="B94" s="21">
        <v>9.14</v>
      </c>
      <c r="C94" s="21">
        <v>13.59</v>
      </c>
      <c r="D94" s="21">
        <v>16.829999999999998</v>
      </c>
      <c r="E94" s="21">
        <v>18.920000000000002</v>
      </c>
      <c r="F94" s="21">
        <v>20.04</v>
      </c>
      <c r="G94" s="21">
        <v>11.71</v>
      </c>
      <c r="H94" s="21">
        <v>12.72</v>
      </c>
      <c r="I94" s="21">
        <v>19.190000000000001</v>
      </c>
      <c r="J94" s="21">
        <v>9.9600000000000009</v>
      </c>
      <c r="K94" s="21">
        <v>11.39</v>
      </c>
      <c r="L94" s="21">
        <v>11.61</v>
      </c>
      <c r="M94" s="21">
        <v>7.53</v>
      </c>
      <c r="N94" s="21">
        <v>9.14</v>
      </c>
      <c r="O94" s="9">
        <v>9.98</v>
      </c>
      <c r="P94" s="9">
        <v>12.32</v>
      </c>
      <c r="Q94" s="9">
        <v>16.39</v>
      </c>
      <c r="R94" s="9">
        <v>17.829999999999998</v>
      </c>
      <c r="S94" s="9">
        <v>12.67</v>
      </c>
      <c r="T94" s="9">
        <v>16.25</v>
      </c>
      <c r="U94" s="9">
        <v>13.26</v>
      </c>
      <c r="V94" s="9">
        <v>17.41</v>
      </c>
      <c r="W94" s="9">
        <v>18.38</v>
      </c>
      <c r="X94" s="9">
        <v>13.37</v>
      </c>
      <c r="Y94" s="9">
        <v>9.32</v>
      </c>
      <c r="Z94" s="9">
        <v>8.76</v>
      </c>
      <c r="AA94" s="20">
        <v>9.98</v>
      </c>
      <c r="AB94" s="20">
        <v>4.3933054393305401E-2</v>
      </c>
      <c r="AC94" s="20">
        <v>-4.9015824006175199E-2</v>
      </c>
      <c r="AD94" s="20">
        <v>-1.32450331125827E-2</v>
      </c>
      <c r="AE94" s="20">
        <v>-2.9659863945578301E-2</v>
      </c>
      <c r="AF94" s="20">
        <v>-0.22531335982879899</v>
      </c>
      <c r="AG94" s="20">
        <v>0.16237482117310401</v>
      </c>
      <c r="AH94" s="20">
        <v>2.0785219399538101E-2</v>
      </c>
      <c r="AI94" s="20">
        <v>-4.8633879781420801E-2</v>
      </c>
      <c r="AJ94" s="20">
        <v>0.29710656316160899</v>
      </c>
      <c r="AK94" s="20">
        <v>7.9967689822294005E-2</v>
      </c>
      <c r="AL94" s="20">
        <v>-0.109412326803631</v>
      </c>
      <c r="AM94" s="20">
        <v>7.5506445672191502E-2</v>
      </c>
      <c r="AN94" s="20">
        <v>4.3933054393305401E-2</v>
      </c>
      <c r="AO94">
        <v>4.6015712682379403E-2</v>
      </c>
      <c r="AP94">
        <v>-5.1868377021751198E-2</v>
      </c>
      <c r="AQ94">
        <v>-5.8666666666666398E-3</v>
      </c>
    </row>
    <row r="95" spans="1:43" x14ac:dyDescent="0.25">
      <c r="A95" s="29">
        <f t="shared" si="1"/>
        <v>92</v>
      </c>
      <c r="B95" s="21">
        <v>4.45</v>
      </c>
      <c r="C95" s="21">
        <v>4.54</v>
      </c>
      <c r="D95" s="21">
        <v>12.63</v>
      </c>
      <c r="E95" s="21">
        <v>21.42</v>
      </c>
      <c r="F95" s="21">
        <v>29.94</v>
      </c>
      <c r="G95" s="21">
        <v>18.5</v>
      </c>
      <c r="H95" s="21">
        <v>26.92</v>
      </c>
      <c r="I95" s="21">
        <v>23.65</v>
      </c>
      <c r="J95" s="21">
        <v>58.62</v>
      </c>
      <c r="K95" s="21">
        <v>39.729999999999997</v>
      </c>
      <c r="L95" s="21">
        <v>17.670000000000002</v>
      </c>
      <c r="M95" s="21">
        <v>9.7899999999999991</v>
      </c>
      <c r="N95" s="21">
        <v>4.45</v>
      </c>
      <c r="O95" s="9">
        <v>5.26</v>
      </c>
      <c r="P95" s="9">
        <v>6.53</v>
      </c>
      <c r="Q95" s="9">
        <v>14.66</v>
      </c>
      <c r="R95" s="9">
        <v>17.38</v>
      </c>
      <c r="S95" s="9">
        <v>16.03</v>
      </c>
      <c r="T95" s="9">
        <v>13.79</v>
      </c>
      <c r="U95" s="9">
        <v>15.84</v>
      </c>
      <c r="V95" s="9">
        <v>30.52</v>
      </c>
      <c r="W95" s="9">
        <v>42.05</v>
      </c>
      <c r="X95" s="9">
        <v>41.85</v>
      </c>
      <c r="Y95" s="9">
        <v>27.36</v>
      </c>
      <c r="Z95" s="9">
        <v>12.02</v>
      </c>
      <c r="AA95" s="20">
        <v>5.26</v>
      </c>
      <c r="AB95" s="20">
        <v>8.3419155509783696E-2</v>
      </c>
      <c r="AC95" s="20">
        <v>0.179765130984643</v>
      </c>
      <c r="AD95" s="20">
        <v>7.4386222059362406E-2</v>
      </c>
      <c r="AE95" s="20">
        <v>-0.104123711340206</v>
      </c>
      <c r="AF95" s="20">
        <v>-0.30258864476832698</v>
      </c>
      <c r="AG95" s="20">
        <v>-0.145865593062868</v>
      </c>
      <c r="AH95" s="20">
        <v>-0.25912067352666002</v>
      </c>
      <c r="AI95" s="20">
        <v>0.12682296474063101</v>
      </c>
      <c r="AJ95" s="20">
        <v>-0.16459719876825299</v>
      </c>
      <c r="AK95" s="20">
        <v>2.59867614611425E-2</v>
      </c>
      <c r="AL95" s="20">
        <v>0.215189873417721</v>
      </c>
      <c r="AM95" s="20">
        <v>0.10224667583677199</v>
      </c>
      <c r="AN95" s="20">
        <v>8.3419155509783696E-2</v>
      </c>
      <c r="AO95">
        <v>-2.13960014030165E-2</v>
      </c>
      <c r="AP95">
        <v>-3.5548686244204E-2</v>
      </c>
      <c r="AQ95">
        <v>-5.6901408450704197E-2</v>
      </c>
    </row>
    <row r="96" spans="1:43" x14ac:dyDescent="0.25">
      <c r="A96" s="29">
        <f t="shared" si="1"/>
        <v>93</v>
      </c>
      <c r="B96" s="21">
        <v>16.510000000000002</v>
      </c>
      <c r="C96" s="21">
        <v>32.89</v>
      </c>
      <c r="D96" s="21">
        <v>34.54</v>
      </c>
      <c r="E96" s="21">
        <v>41.16</v>
      </c>
      <c r="F96" s="21">
        <v>60.61</v>
      </c>
      <c r="G96" s="21">
        <v>38.58</v>
      </c>
      <c r="H96" s="21">
        <v>41.2</v>
      </c>
      <c r="I96" s="21">
        <v>35.49</v>
      </c>
      <c r="J96" s="21">
        <v>51.14</v>
      </c>
      <c r="K96" s="21">
        <v>42.34</v>
      </c>
      <c r="L96" s="21">
        <v>20.89</v>
      </c>
      <c r="M96" s="21">
        <v>14.41</v>
      </c>
      <c r="N96" s="21">
        <v>16.510000000000002</v>
      </c>
      <c r="O96" s="9">
        <v>15.56</v>
      </c>
      <c r="P96" s="9">
        <v>35.28</v>
      </c>
      <c r="Q96" s="9">
        <v>34.6</v>
      </c>
      <c r="R96" s="9">
        <v>41.39</v>
      </c>
      <c r="S96" s="9">
        <v>45.37</v>
      </c>
      <c r="T96" s="9">
        <v>46.64</v>
      </c>
      <c r="U96" s="9">
        <v>44.04</v>
      </c>
      <c r="V96" s="9">
        <v>36.700000000000003</v>
      </c>
      <c r="W96" s="9">
        <v>41.19</v>
      </c>
      <c r="X96" s="9">
        <v>38.18</v>
      </c>
      <c r="Y96" s="9">
        <v>18.04</v>
      </c>
      <c r="Z96" s="9">
        <v>14.88</v>
      </c>
      <c r="AA96" s="20">
        <v>15.56</v>
      </c>
      <c r="AB96" s="20">
        <v>-2.96227003429997E-2</v>
      </c>
      <c r="AC96" s="20">
        <v>3.5059410297784997E-2</v>
      </c>
      <c r="AD96" s="20">
        <v>8.6780445472956695E-4</v>
      </c>
      <c r="AE96" s="20">
        <v>2.7861901877650401E-3</v>
      </c>
      <c r="AF96" s="20">
        <v>-0.14380071711643699</v>
      </c>
      <c r="AG96" s="20">
        <v>9.4578737385590306E-2</v>
      </c>
      <c r="AH96" s="20">
        <v>3.3317691224777103E-2</v>
      </c>
      <c r="AI96" s="20">
        <v>1.6761324283141699E-2</v>
      </c>
      <c r="AJ96" s="20">
        <v>-0.10776562330770099</v>
      </c>
      <c r="AK96" s="20">
        <v>-5.1664182811723802E-2</v>
      </c>
      <c r="AL96" s="20">
        <v>-7.3208322630362199E-2</v>
      </c>
      <c r="AM96" s="20">
        <v>1.6046432229429902E-2</v>
      </c>
      <c r="AN96" s="20">
        <v>-2.96227003429997E-2</v>
      </c>
      <c r="AO96">
        <v>-4.8839625909248403E-2</v>
      </c>
      <c r="AP96">
        <v>7.76569780341694E-3</v>
      </c>
      <c r="AQ96">
        <v>-4.1089512280293297E-2</v>
      </c>
    </row>
    <row r="97" spans="1:43" x14ac:dyDescent="0.25">
      <c r="A97" s="29">
        <f t="shared" si="1"/>
        <v>94</v>
      </c>
      <c r="B97" s="21">
        <v>6.11</v>
      </c>
      <c r="C97" s="21">
        <v>3.05</v>
      </c>
      <c r="D97" s="21">
        <v>4.41</v>
      </c>
      <c r="E97" s="21">
        <v>9.77</v>
      </c>
      <c r="F97" s="21">
        <v>13.38</v>
      </c>
      <c r="G97" s="21">
        <v>12.54</v>
      </c>
      <c r="H97" s="21">
        <v>10.88</v>
      </c>
      <c r="I97" s="21">
        <v>9.35</v>
      </c>
      <c r="J97" s="21">
        <v>23.9</v>
      </c>
      <c r="K97" s="21">
        <v>18.559999999999999</v>
      </c>
      <c r="L97" s="21">
        <v>10.81</v>
      </c>
      <c r="M97" s="21">
        <v>2.77</v>
      </c>
      <c r="N97" s="21">
        <v>6.11</v>
      </c>
      <c r="O97" s="9">
        <v>4.1500000000000004</v>
      </c>
      <c r="P97" s="9">
        <v>1.3</v>
      </c>
      <c r="Q97" s="9">
        <v>2.29</v>
      </c>
      <c r="R97" s="9">
        <v>5.72</v>
      </c>
      <c r="S97" s="9">
        <v>11.98</v>
      </c>
      <c r="T97" s="9">
        <v>16.54</v>
      </c>
      <c r="U97" s="9">
        <v>9.01</v>
      </c>
      <c r="V97" s="9">
        <v>14.25</v>
      </c>
      <c r="W97" s="9">
        <v>14.47</v>
      </c>
      <c r="X97" s="9">
        <v>13.41</v>
      </c>
      <c r="Y97" s="9">
        <v>10.69</v>
      </c>
      <c r="Z97" s="9">
        <v>3.32</v>
      </c>
      <c r="AA97" s="20">
        <v>4.1500000000000004</v>
      </c>
      <c r="AB97" s="20">
        <v>-0.191033138401559</v>
      </c>
      <c r="AC97" s="20">
        <v>-0.40229885057471299</v>
      </c>
      <c r="AD97" s="20">
        <v>-0.31641791044776102</v>
      </c>
      <c r="AE97" s="20">
        <v>-0.26145900581019998</v>
      </c>
      <c r="AF97" s="20">
        <v>-5.5205047318611998E-2</v>
      </c>
      <c r="AG97" s="20">
        <v>0.137551581843191</v>
      </c>
      <c r="AH97" s="20">
        <v>-9.4017094017094099E-2</v>
      </c>
      <c r="AI97" s="20">
        <v>0.20762711864406799</v>
      </c>
      <c r="AJ97" s="20">
        <v>-0.245764920510816</v>
      </c>
      <c r="AK97" s="20">
        <v>-0.16108852048795699</v>
      </c>
      <c r="AL97" s="20">
        <v>-5.5813953488372597E-3</v>
      </c>
      <c r="AM97" s="20">
        <v>9.0311986863711002E-2</v>
      </c>
      <c r="AN97" s="20">
        <v>-0.191033138401559</v>
      </c>
      <c r="AO97">
        <v>-9.08474576271186E-2</v>
      </c>
      <c r="AP97">
        <v>-4.0235221293716799E-3</v>
      </c>
      <c r="AQ97">
        <v>-9.4836314546068098E-2</v>
      </c>
    </row>
    <row r="98" spans="1:43" x14ac:dyDescent="0.25">
      <c r="A98" s="29">
        <f t="shared" si="1"/>
        <v>95</v>
      </c>
      <c r="B98" s="21">
        <v>23.45</v>
      </c>
      <c r="C98" s="21">
        <v>14.38</v>
      </c>
      <c r="D98" s="21">
        <v>45.28</v>
      </c>
      <c r="E98" s="21">
        <v>51.75</v>
      </c>
      <c r="F98" s="21">
        <v>54.06</v>
      </c>
      <c r="G98" s="21">
        <v>46.33</v>
      </c>
      <c r="H98" s="21">
        <v>42.78</v>
      </c>
      <c r="I98" s="21">
        <v>56.58</v>
      </c>
      <c r="J98" s="21">
        <v>74.260000000000005</v>
      </c>
      <c r="K98" s="21">
        <v>61.27</v>
      </c>
      <c r="L98" s="21">
        <v>48.93</v>
      </c>
      <c r="M98" s="21">
        <v>51.35</v>
      </c>
      <c r="N98" s="21">
        <v>23.45</v>
      </c>
      <c r="O98" s="9">
        <v>28.82</v>
      </c>
      <c r="P98" s="9">
        <v>17.260000000000002</v>
      </c>
      <c r="Q98" s="9">
        <v>31.63</v>
      </c>
      <c r="R98" s="9">
        <v>46.44</v>
      </c>
      <c r="S98" s="9">
        <v>50.21</v>
      </c>
      <c r="T98" s="9">
        <v>45.36</v>
      </c>
      <c r="U98" s="9">
        <v>52.86</v>
      </c>
      <c r="V98" s="9">
        <v>53.95</v>
      </c>
      <c r="W98" s="9">
        <v>75.260000000000005</v>
      </c>
      <c r="X98" s="9">
        <v>73.14</v>
      </c>
      <c r="Y98" s="9">
        <v>57.23</v>
      </c>
      <c r="Z98" s="9">
        <v>48.36</v>
      </c>
      <c r="AA98" s="20">
        <v>28.82</v>
      </c>
      <c r="AB98" s="20">
        <v>0.102735794911039</v>
      </c>
      <c r="AC98" s="20">
        <v>9.1024020227560107E-2</v>
      </c>
      <c r="AD98" s="20">
        <v>-0.17748017162917701</v>
      </c>
      <c r="AE98" s="20">
        <v>-5.4078826764436302E-2</v>
      </c>
      <c r="AF98" s="20">
        <v>-3.6923372014961202E-2</v>
      </c>
      <c r="AG98" s="20">
        <v>-1.05791253135565E-2</v>
      </c>
      <c r="AH98" s="20">
        <v>0.105395232120452</v>
      </c>
      <c r="AI98" s="20">
        <v>-2.3794444947073199E-2</v>
      </c>
      <c r="AJ98" s="20">
        <v>6.6880684858212896E-3</v>
      </c>
      <c r="AK98" s="20">
        <v>8.8311881556431798E-2</v>
      </c>
      <c r="AL98" s="20">
        <v>7.8183873398643494E-2</v>
      </c>
      <c r="AM98" s="20">
        <v>-2.9986962190352E-2</v>
      </c>
      <c r="AN98" s="20">
        <v>0.102735794911039</v>
      </c>
      <c r="AO98">
        <v>3.70055295618886E-2</v>
      </c>
      <c r="AP98">
        <v>4.4360728838317903E-2</v>
      </c>
      <c r="AQ98">
        <v>8.1232907088476594E-2</v>
      </c>
    </row>
    <row r="99" spans="1:43" x14ac:dyDescent="0.25">
      <c r="A99" s="29">
        <f t="shared" si="1"/>
        <v>96</v>
      </c>
      <c r="B99" s="21">
        <v>0.57999999999999996</v>
      </c>
      <c r="C99" s="21">
        <v>1.1399999999999999</v>
      </c>
      <c r="D99" s="21">
        <v>0.01</v>
      </c>
      <c r="E99" s="21">
        <v>8.93</v>
      </c>
      <c r="F99" s="21">
        <v>10.82</v>
      </c>
      <c r="G99" s="21">
        <v>5.15</v>
      </c>
      <c r="H99" s="21">
        <v>10.51</v>
      </c>
      <c r="I99" s="21">
        <v>14.7</v>
      </c>
      <c r="J99" s="21">
        <v>20.059999999999999</v>
      </c>
      <c r="K99" s="21">
        <v>19.22</v>
      </c>
      <c r="L99" s="21">
        <v>7.22</v>
      </c>
      <c r="M99" s="21">
        <v>1.31</v>
      </c>
      <c r="N99" s="21">
        <v>0.57999999999999996</v>
      </c>
      <c r="O99" s="9">
        <v>0.14000000000000001</v>
      </c>
      <c r="P99" s="9">
        <v>0.81</v>
      </c>
      <c r="Q99" s="9">
        <v>0.98</v>
      </c>
      <c r="R99" s="9">
        <v>2.46</v>
      </c>
      <c r="S99" s="9">
        <v>3.97</v>
      </c>
      <c r="T99" s="9">
        <v>4.37</v>
      </c>
      <c r="U99" s="9">
        <v>8.33</v>
      </c>
      <c r="V99" s="9">
        <v>15.85</v>
      </c>
      <c r="W99" s="9">
        <v>20.170000000000002</v>
      </c>
      <c r="X99" s="9">
        <v>18.75</v>
      </c>
      <c r="Y99" s="9">
        <v>8</v>
      </c>
      <c r="Z99" s="9">
        <v>0.63</v>
      </c>
      <c r="AA99" s="20">
        <v>0.14000000000000001</v>
      </c>
      <c r="AB99" s="20">
        <v>-0.61111111111111105</v>
      </c>
      <c r="AC99" s="20">
        <v>-0.16923076923076899</v>
      </c>
      <c r="AD99" s="20">
        <v>0.97979797979798</v>
      </c>
      <c r="AE99" s="20">
        <v>-0.56804214223002603</v>
      </c>
      <c r="AF99" s="20">
        <v>-0.46315077755239997</v>
      </c>
      <c r="AG99" s="20">
        <v>-8.1932773109243698E-2</v>
      </c>
      <c r="AH99" s="20">
        <v>-0.115711252653928</v>
      </c>
      <c r="AI99" s="20">
        <v>3.7643207855973797E-2</v>
      </c>
      <c r="AJ99" s="20">
        <v>2.73427790206321E-3</v>
      </c>
      <c r="AK99" s="20">
        <v>-1.2378193310508301E-2</v>
      </c>
      <c r="AL99" s="20">
        <v>5.1248357424441497E-2</v>
      </c>
      <c r="AM99" s="20">
        <v>-0.35051546391752603</v>
      </c>
      <c r="AN99" s="20">
        <v>-0.61111111111111105</v>
      </c>
      <c r="AO99">
        <v>5.6574122577265601E-2</v>
      </c>
      <c r="AP99">
        <v>-1.8528610354223402E-2</v>
      </c>
      <c r="AQ99">
        <v>3.8085434894493099E-2</v>
      </c>
    </row>
    <row r="100" spans="1:43" x14ac:dyDescent="0.25">
      <c r="A100" s="29">
        <f t="shared" si="1"/>
        <v>97</v>
      </c>
      <c r="B100" s="21">
        <v>3.36</v>
      </c>
      <c r="C100" s="21">
        <v>5.79</v>
      </c>
      <c r="D100" s="21">
        <v>7.05</v>
      </c>
      <c r="E100" s="21">
        <v>6.38</v>
      </c>
      <c r="F100" s="21">
        <v>6.2</v>
      </c>
      <c r="G100" s="21">
        <v>5.69</v>
      </c>
      <c r="H100" s="21">
        <v>8.73</v>
      </c>
      <c r="I100" s="21">
        <v>9.17</v>
      </c>
      <c r="J100" s="21">
        <v>14.83</v>
      </c>
      <c r="K100" s="21">
        <v>13.49</v>
      </c>
      <c r="L100" s="21">
        <v>7.05</v>
      </c>
      <c r="M100" s="21">
        <v>4.2699999999999996</v>
      </c>
      <c r="N100" s="21">
        <v>3.36</v>
      </c>
      <c r="O100" s="9">
        <v>2.29</v>
      </c>
      <c r="P100" s="9">
        <v>4.46</v>
      </c>
      <c r="Q100" s="9">
        <v>5.03</v>
      </c>
      <c r="R100" s="9">
        <v>4.12</v>
      </c>
      <c r="S100" s="9">
        <v>6.31</v>
      </c>
      <c r="T100" s="9">
        <v>6.65</v>
      </c>
      <c r="U100" s="9">
        <v>10.029999999999999</v>
      </c>
      <c r="V100" s="9">
        <v>13.86</v>
      </c>
      <c r="W100" s="9">
        <v>21.92</v>
      </c>
      <c r="X100" s="9">
        <v>16.98</v>
      </c>
      <c r="Y100" s="9">
        <v>11.43</v>
      </c>
      <c r="Z100" s="9">
        <v>5.33</v>
      </c>
      <c r="AA100" s="20">
        <v>2.29</v>
      </c>
      <c r="AB100" s="20">
        <v>-0.18938053097345101</v>
      </c>
      <c r="AC100" s="20">
        <v>-0.129756097560976</v>
      </c>
      <c r="AD100" s="20">
        <v>-0.167218543046358</v>
      </c>
      <c r="AE100" s="20">
        <v>-0.21523809523809501</v>
      </c>
      <c r="AF100" s="20">
        <v>8.7929656274979597E-3</v>
      </c>
      <c r="AG100" s="20">
        <v>7.7795786061588296E-2</v>
      </c>
      <c r="AH100" s="20">
        <v>6.9296375266524504E-2</v>
      </c>
      <c r="AI100" s="20">
        <v>0.203647416413374</v>
      </c>
      <c r="AJ100" s="20">
        <v>0.19292517006802701</v>
      </c>
      <c r="AK100" s="20">
        <v>0.114538890712176</v>
      </c>
      <c r="AL100" s="20">
        <v>0.23701298701298701</v>
      </c>
      <c r="AM100" s="20">
        <v>0.110416666666667</v>
      </c>
      <c r="AN100" s="20">
        <v>-0.18938053097345101</v>
      </c>
      <c r="AO100">
        <v>4.8051637580683801E-2</v>
      </c>
      <c r="AP100">
        <v>0.11353467561521299</v>
      </c>
      <c r="AQ100">
        <v>0.16070955785014601</v>
      </c>
    </row>
    <row r="101" spans="1:43" x14ac:dyDescent="0.25">
      <c r="A101" s="29">
        <f t="shared" si="1"/>
        <v>98</v>
      </c>
      <c r="B101" s="21">
        <v>5.19</v>
      </c>
      <c r="C101" s="21">
        <v>8.27</v>
      </c>
      <c r="D101" s="21">
        <v>9.24</v>
      </c>
      <c r="E101" s="21">
        <v>20.57</v>
      </c>
      <c r="F101" s="21">
        <v>24.78</v>
      </c>
      <c r="G101" s="21">
        <v>21.19</v>
      </c>
      <c r="H101" s="21">
        <v>18.02</v>
      </c>
      <c r="I101" s="21">
        <v>28.23</v>
      </c>
      <c r="J101" s="21">
        <v>25.85</v>
      </c>
      <c r="K101" s="21">
        <v>13.84</v>
      </c>
      <c r="L101" s="21">
        <v>9.65</v>
      </c>
      <c r="M101" s="21">
        <v>4.62</v>
      </c>
      <c r="N101" s="21">
        <v>5.19</v>
      </c>
      <c r="O101" s="9">
        <v>5.63</v>
      </c>
      <c r="P101" s="9">
        <v>4.09</v>
      </c>
      <c r="Q101" s="9">
        <v>9.84</v>
      </c>
      <c r="R101" s="9">
        <v>17.36</v>
      </c>
      <c r="S101" s="9">
        <v>21.06</v>
      </c>
      <c r="T101" s="9">
        <v>23.86</v>
      </c>
      <c r="U101" s="9">
        <v>25.13</v>
      </c>
      <c r="V101" s="9">
        <v>29.99</v>
      </c>
      <c r="W101" s="9">
        <v>32.26</v>
      </c>
      <c r="X101" s="9">
        <v>22.09</v>
      </c>
      <c r="Y101" s="9">
        <v>9.07</v>
      </c>
      <c r="Z101" s="9">
        <v>5.98</v>
      </c>
      <c r="AA101" s="20">
        <v>5.63</v>
      </c>
      <c r="AB101" s="20">
        <v>4.06654343807763E-2</v>
      </c>
      <c r="AC101" s="20">
        <v>-0.33818770226537198</v>
      </c>
      <c r="AD101" s="20">
        <v>3.1446540880503103E-2</v>
      </c>
      <c r="AE101" s="20">
        <v>-8.4629580806749302E-2</v>
      </c>
      <c r="AF101" s="20">
        <v>-8.1151832460733E-2</v>
      </c>
      <c r="AG101" s="20">
        <v>5.9267480577136503E-2</v>
      </c>
      <c r="AH101" s="20">
        <v>0.164774044032445</v>
      </c>
      <c r="AI101" s="20">
        <v>3.02301614565441E-2</v>
      </c>
      <c r="AJ101" s="20">
        <v>0.110308036482533</v>
      </c>
      <c r="AK101" s="20">
        <v>0.229613136654606</v>
      </c>
      <c r="AL101" s="20">
        <v>-3.0982905982906001E-2</v>
      </c>
      <c r="AM101" s="20">
        <v>0.128301886792453</v>
      </c>
      <c r="AN101" s="20">
        <v>4.06654343807763E-2</v>
      </c>
      <c r="AO101">
        <v>9.7652262674379001E-2</v>
      </c>
      <c r="AP101">
        <v>5.6882821387940997E-3</v>
      </c>
      <c r="AQ101">
        <v>0.10328317373461</v>
      </c>
    </row>
    <row r="102" spans="1:43" x14ac:dyDescent="0.25">
      <c r="A102" s="29">
        <f t="shared" si="1"/>
        <v>99</v>
      </c>
      <c r="B102" s="21">
        <v>12.95</v>
      </c>
      <c r="C102" s="21">
        <v>9.74</v>
      </c>
      <c r="D102" s="21">
        <v>16.32</v>
      </c>
      <c r="E102" s="21">
        <v>20.329999999999998</v>
      </c>
      <c r="F102" s="21">
        <v>19.93</v>
      </c>
      <c r="G102" s="21">
        <v>18.37</v>
      </c>
      <c r="H102" s="21">
        <v>20.69</v>
      </c>
      <c r="I102" s="21">
        <v>26.87</v>
      </c>
      <c r="J102" s="21">
        <v>34.1</v>
      </c>
      <c r="K102" s="21">
        <v>33.71</v>
      </c>
      <c r="L102" s="21">
        <v>27.06</v>
      </c>
      <c r="M102" s="21">
        <v>18.98</v>
      </c>
      <c r="N102" s="21">
        <v>12.95</v>
      </c>
      <c r="O102" s="9">
        <v>16.71</v>
      </c>
      <c r="P102" s="9">
        <v>12.28</v>
      </c>
      <c r="Q102" s="9">
        <v>12.39</v>
      </c>
      <c r="R102" s="9">
        <v>17.489999999999998</v>
      </c>
      <c r="S102" s="9">
        <v>20.28</v>
      </c>
      <c r="T102" s="9">
        <v>19.989999999999998</v>
      </c>
      <c r="U102" s="9">
        <v>27.61</v>
      </c>
      <c r="V102" s="9">
        <v>29.13</v>
      </c>
      <c r="W102" s="9">
        <v>40.06</v>
      </c>
      <c r="X102" s="9">
        <v>37.020000000000003</v>
      </c>
      <c r="Y102" s="9">
        <v>32.28</v>
      </c>
      <c r="Z102" s="9">
        <v>17.760000000000002</v>
      </c>
      <c r="AA102" s="20">
        <v>16.71</v>
      </c>
      <c r="AB102" s="20">
        <v>0.12677006068779501</v>
      </c>
      <c r="AC102" s="20">
        <v>0.115349682107175</v>
      </c>
      <c r="AD102" s="20">
        <v>-0.13688610240334401</v>
      </c>
      <c r="AE102" s="20">
        <v>-7.5092543627710201E-2</v>
      </c>
      <c r="AF102" s="20">
        <v>8.7043024123352793E-3</v>
      </c>
      <c r="AG102" s="20">
        <v>4.2231491136600602E-2</v>
      </c>
      <c r="AH102" s="20">
        <v>0.14327122153209099</v>
      </c>
      <c r="AI102" s="20">
        <v>4.03571428571428E-2</v>
      </c>
      <c r="AJ102" s="20">
        <v>8.0366774541531794E-2</v>
      </c>
      <c r="AK102" s="20">
        <v>4.6797681323342298E-2</v>
      </c>
      <c r="AL102" s="20">
        <v>8.7967644084934293E-2</v>
      </c>
      <c r="AM102" s="20">
        <v>-3.3206314643440399E-2</v>
      </c>
      <c r="AN102" s="20">
        <v>0.12677006068779501</v>
      </c>
      <c r="AO102">
        <v>4.3093347220413997E-2</v>
      </c>
      <c r="AP102">
        <v>-3.3898305084745801E-3</v>
      </c>
      <c r="AQ102">
        <v>3.9709317415001298E-2</v>
      </c>
    </row>
    <row r="103" spans="1:43" x14ac:dyDescent="0.25">
      <c r="A103" s="29">
        <f t="shared" si="1"/>
        <v>100</v>
      </c>
      <c r="B103" s="21">
        <v>9.9</v>
      </c>
      <c r="C103" s="21">
        <v>9.0399999999999991</v>
      </c>
      <c r="D103" s="21">
        <v>31.36</v>
      </c>
      <c r="E103" s="21">
        <v>38.9</v>
      </c>
      <c r="F103" s="21">
        <v>42.75</v>
      </c>
      <c r="G103" s="21">
        <v>26.37</v>
      </c>
      <c r="H103" s="21">
        <v>28.94</v>
      </c>
      <c r="I103" s="21">
        <v>38.049999999999997</v>
      </c>
      <c r="J103" s="21">
        <v>52.51</v>
      </c>
      <c r="K103" s="21">
        <v>40.69</v>
      </c>
      <c r="L103" s="21">
        <v>25.34</v>
      </c>
      <c r="M103" s="21">
        <v>15.31</v>
      </c>
      <c r="N103" s="21">
        <v>9.9</v>
      </c>
      <c r="O103" s="9">
        <v>13.79</v>
      </c>
      <c r="P103" s="9">
        <v>12.39</v>
      </c>
      <c r="Q103" s="9">
        <v>30.18</v>
      </c>
      <c r="R103" s="9">
        <v>36.49</v>
      </c>
      <c r="S103" s="9">
        <v>31.23</v>
      </c>
      <c r="T103" s="9">
        <v>23.09</v>
      </c>
      <c r="U103" s="9">
        <v>29.02</v>
      </c>
      <c r="V103" s="9">
        <v>35.46</v>
      </c>
      <c r="W103" s="9">
        <v>41.98</v>
      </c>
      <c r="X103" s="9">
        <v>44.24</v>
      </c>
      <c r="Y103" s="9">
        <v>35.229999999999997</v>
      </c>
      <c r="Z103" s="9">
        <v>19.97</v>
      </c>
      <c r="AA103" s="20">
        <v>13.79</v>
      </c>
      <c r="AB103" s="20">
        <v>0.164204305614183</v>
      </c>
      <c r="AC103" s="20">
        <v>0.15632291180588001</v>
      </c>
      <c r="AD103" s="20">
        <v>-1.9174520636984101E-2</v>
      </c>
      <c r="AE103" s="20">
        <v>-3.1967104390502703E-2</v>
      </c>
      <c r="AF103" s="20">
        <v>-0.15571776155717801</v>
      </c>
      <c r="AG103" s="20">
        <v>-6.6316215123331995E-2</v>
      </c>
      <c r="AH103" s="20">
        <v>1.3802622498274399E-3</v>
      </c>
      <c r="AI103" s="20">
        <v>-3.5233301591620102E-2</v>
      </c>
      <c r="AJ103" s="20">
        <v>-0.111440364059689</v>
      </c>
      <c r="AK103" s="20">
        <v>4.1799128694218798E-2</v>
      </c>
      <c r="AL103" s="20">
        <v>0.16328215288096401</v>
      </c>
      <c r="AM103" s="20">
        <v>0.13208616780045301</v>
      </c>
      <c r="AN103" s="20">
        <v>0.164204305614183</v>
      </c>
      <c r="AO103">
        <v>-4.7208352246936001E-2</v>
      </c>
      <c r="AP103">
        <v>-3.22986577181208E-2</v>
      </c>
      <c r="AQ103">
        <v>-7.9385964912280699E-2</v>
      </c>
    </row>
    <row r="104" spans="1:43" x14ac:dyDescent="0.25">
      <c r="A104" s="29">
        <f t="shared" si="1"/>
        <v>101</v>
      </c>
      <c r="B104" s="21">
        <v>12.32</v>
      </c>
      <c r="C104" s="21">
        <v>13.55</v>
      </c>
      <c r="D104" s="21">
        <v>22.1</v>
      </c>
      <c r="E104" s="21">
        <v>20.89</v>
      </c>
      <c r="F104" s="21">
        <v>16.34</v>
      </c>
      <c r="G104" s="21">
        <v>14.6</v>
      </c>
      <c r="H104" s="21">
        <v>22.18</v>
      </c>
      <c r="I104" s="21">
        <v>31.83</v>
      </c>
      <c r="J104" s="21">
        <v>30.07</v>
      </c>
      <c r="K104" s="21">
        <v>20.94</v>
      </c>
      <c r="L104" s="21">
        <v>18.45</v>
      </c>
      <c r="M104" s="21">
        <v>17.239999999999998</v>
      </c>
      <c r="N104" s="21">
        <v>12.32</v>
      </c>
      <c r="O104" s="9">
        <v>11.94</v>
      </c>
      <c r="P104" s="9">
        <v>12.24</v>
      </c>
      <c r="Q104" s="9">
        <v>16.53</v>
      </c>
      <c r="R104" s="9">
        <v>16.87</v>
      </c>
      <c r="S104" s="9">
        <v>15.95</v>
      </c>
      <c r="T104" s="9">
        <v>21.82</v>
      </c>
      <c r="U104" s="9">
        <v>23.91</v>
      </c>
      <c r="V104" s="9">
        <v>25.1</v>
      </c>
      <c r="W104" s="9">
        <v>28.23</v>
      </c>
      <c r="X104" s="9">
        <v>27.63</v>
      </c>
      <c r="Y104" s="9">
        <v>30.82</v>
      </c>
      <c r="Z104" s="9">
        <v>24.62</v>
      </c>
      <c r="AA104" s="20">
        <v>11.94</v>
      </c>
      <c r="AB104" s="20">
        <v>-1.5663643858202798E-2</v>
      </c>
      <c r="AC104" s="20">
        <v>-5.0794881737107403E-2</v>
      </c>
      <c r="AD104" s="20">
        <v>-0.14418845456898799</v>
      </c>
      <c r="AE104" s="20">
        <v>-0.10646186440678</v>
      </c>
      <c r="AF104" s="20">
        <v>-1.20780427376897E-2</v>
      </c>
      <c r="AG104" s="20">
        <v>0.198242723778144</v>
      </c>
      <c r="AH104" s="20">
        <v>3.75352571056628E-2</v>
      </c>
      <c r="AI104" s="20">
        <v>-0.11821535218689599</v>
      </c>
      <c r="AJ104" s="20">
        <v>-3.1560891938250402E-2</v>
      </c>
      <c r="AK104" s="20">
        <v>0.13773934527486101</v>
      </c>
      <c r="AL104" s="20">
        <v>0.25106555713415901</v>
      </c>
      <c r="AM104" s="20">
        <v>0.176301958910655</v>
      </c>
      <c r="AN104" s="20">
        <v>-1.5663643858202798E-2</v>
      </c>
      <c r="AO104">
        <v>3.2709319070150199E-2</v>
      </c>
      <c r="AP104">
        <v>-0.112662766559728</v>
      </c>
      <c r="AQ104">
        <v>-8.02491755221693E-2</v>
      </c>
    </row>
    <row r="105" spans="1:43" x14ac:dyDescent="0.25">
      <c r="A105" s="29">
        <f t="shared" si="1"/>
        <v>102</v>
      </c>
      <c r="B105" s="21">
        <v>25.22</v>
      </c>
      <c r="C105" s="21">
        <v>24.79</v>
      </c>
      <c r="D105" s="21">
        <v>31.36</v>
      </c>
      <c r="E105" s="21">
        <v>73.64</v>
      </c>
      <c r="F105" s="21">
        <v>91.2</v>
      </c>
      <c r="G105" s="21">
        <v>57.73</v>
      </c>
      <c r="H105" s="21">
        <v>60.84</v>
      </c>
      <c r="I105" s="21">
        <v>97.5</v>
      </c>
      <c r="J105" s="21">
        <v>113.58</v>
      </c>
      <c r="K105" s="21">
        <v>85.85</v>
      </c>
      <c r="L105" s="21">
        <v>61.16</v>
      </c>
      <c r="M105" s="21">
        <v>38.799999999999997</v>
      </c>
      <c r="N105" s="21">
        <v>25.22</v>
      </c>
      <c r="O105" s="9">
        <v>34.94</v>
      </c>
      <c r="P105" s="9">
        <v>18.5</v>
      </c>
      <c r="Q105" s="9">
        <v>47.96</v>
      </c>
      <c r="R105" s="9">
        <v>71.89</v>
      </c>
      <c r="S105" s="9">
        <v>61.29</v>
      </c>
      <c r="T105" s="9">
        <v>59.74</v>
      </c>
      <c r="U105" s="9">
        <v>63.23</v>
      </c>
      <c r="V105" s="9">
        <v>95.28</v>
      </c>
      <c r="W105" s="9">
        <v>106.47</v>
      </c>
      <c r="X105" s="9">
        <v>88.29</v>
      </c>
      <c r="Y105" s="9">
        <v>53.89</v>
      </c>
      <c r="Z105" s="9">
        <v>36.15</v>
      </c>
      <c r="AA105" s="20">
        <v>34.94</v>
      </c>
      <c r="AB105" s="20">
        <v>0.16156914893617</v>
      </c>
      <c r="AC105" s="20">
        <v>-0.145299145299145</v>
      </c>
      <c r="AD105" s="20">
        <v>0.209278870398386</v>
      </c>
      <c r="AE105" s="20">
        <v>-1.2025012025011999E-2</v>
      </c>
      <c r="AF105" s="20">
        <v>-0.19614400944324201</v>
      </c>
      <c r="AG105" s="20">
        <v>1.7110751681280401E-2</v>
      </c>
      <c r="AH105" s="20">
        <v>1.9263319094059799E-2</v>
      </c>
      <c r="AI105" s="20">
        <v>-1.1515717398070301E-2</v>
      </c>
      <c r="AJ105" s="20">
        <v>-3.2310838445807802E-2</v>
      </c>
      <c r="AK105" s="20">
        <v>1.40117147123005E-2</v>
      </c>
      <c r="AL105" s="20">
        <v>-6.3189917427205505E-2</v>
      </c>
      <c r="AM105" s="20">
        <v>-3.5356904603068701E-2</v>
      </c>
      <c r="AN105" s="20">
        <v>0.16156914893617</v>
      </c>
      <c r="AO105">
        <v>-5.2321778940484197E-3</v>
      </c>
      <c r="AP105">
        <v>2.4325224925025E-2</v>
      </c>
      <c r="AQ105">
        <v>1.9095477386934699E-2</v>
      </c>
    </row>
    <row r="106" spans="1:43" x14ac:dyDescent="0.25">
      <c r="A106" s="29">
        <f t="shared" si="1"/>
        <v>103</v>
      </c>
      <c r="B106" s="21">
        <v>15.97</v>
      </c>
      <c r="C106" s="21">
        <v>6.01</v>
      </c>
      <c r="D106" s="21">
        <v>4.93</v>
      </c>
      <c r="E106" s="21">
        <v>24.45</v>
      </c>
      <c r="F106" s="21">
        <v>34.770000000000003</v>
      </c>
      <c r="G106" s="21">
        <v>29.85</v>
      </c>
      <c r="H106" s="21">
        <v>24.6</v>
      </c>
      <c r="I106" s="21">
        <v>37.9</v>
      </c>
      <c r="J106" s="21">
        <v>42.14</v>
      </c>
      <c r="K106" s="21">
        <v>33.58</v>
      </c>
      <c r="L106" s="21">
        <v>16.39</v>
      </c>
      <c r="M106" s="21">
        <v>12.39</v>
      </c>
      <c r="N106" s="21">
        <v>15.97</v>
      </c>
      <c r="O106" s="9">
        <v>13.76</v>
      </c>
      <c r="P106" s="9">
        <v>9.4</v>
      </c>
      <c r="Q106" s="9">
        <v>5.43</v>
      </c>
      <c r="R106" s="9">
        <v>18.27</v>
      </c>
      <c r="S106" s="9">
        <v>27.16</v>
      </c>
      <c r="T106" s="9">
        <v>18.29</v>
      </c>
      <c r="U106" s="9">
        <v>23.71</v>
      </c>
      <c r="V106" s="9">
        <v>41</v>
      </c>
      <c r="W106" s="9">
        <v>43.47</v>
      </c>
      <c r="X106" s="9">
        <v>34.92</v>
      </c>
      <c r="Y106" s="9">
        <v>24.02</v>
      </c>
      <c r="Z106" s="9">
        <v>18.75</v>
      </c>
      <c r="AA106" s="20">
        <v>13.76</v>
      </c>
      <c r="AB106" s="20">
        <v>-7.4335687857383204E-2</v>
      </c>
      <c r="AC106" s="20">
        <v>0.219987021414666</v>
      </c>
      <c r="AD106" s="20">
        <v>4.8262548262548298E-2</v>
      </c>
      <c r="AE106" s="20">
        <v>-0.14466292134831499</v>
      </c>
      <c r="AF106" s="20">
        <v>-0.122880671726142</v>
      </c>
      <c r="AG106" s="20">
        <v>-0.24013294557540499</v>
      </c>
      <c r="AH106" s="20">
        <v>-1.8422686814324199E-2</v>
      </c>
      <c r="AI106" s="20">
        <v>3.9290240811153399E-2</v>
      </c>
      <c r="AJ106" s="20">
        <v>1.55355682747342E-2</v>
      </c>
      <c r="AK106" s="20">
        <v>1.9562043795620501E-2</v>
      </c>
      <c r="AL106" s="20">
        <v>0.188814649839149</v>
      </c>
      <c r="AM106" s="20">
        <v>0.204238921001927</v>
      </c>
      <c r="AN106" s="20">
        <v>-7.4335687857383204E-2</v>
      </c>
      <c r="AO106">
        <v>3.1194401613094499E-2</v>
      </c>
      <c r="AP106">
        <v>-2.6692087702573801E-2</v>
      </c>
      <c r="AQ106">
        <v>4.5060658578856203E-3</v>
      </c>
    </row>
    <row r="107" spans="1:43" x14ac:dyDescent="0.25">
      <c r="A107" s="29">
        <f t="shared" si="1"/>
        <v>104</v>
      </c>
      <c r="B107" s="21">
        <v>26.6</v>
      </c>
      <c r="C107" s="21">
        <v>27.08</v>
      </c>
      <c r="D107" s="21">
        <v>14.2</v>
      </c>
      <c r="E107" s="21">
        <v>16.03</v>
      </c>
      <c r="F107" s="21">
        <v>43.18</v>
      </c>
      <c r="G107" s="21">
        <v>41.78</v>
      </c>
      <c r="H107" s="21">
        <v>30.12</v>
      </c>
      <c r="I107" s="21">
        <v>28.08</v>
      </c>
      <c r="J107" s="21">
        <v>42.05</v>
      </c>
      <c r="K107" s="21">
        <v>35.090000000000003</v>
      </c>
      <c r="L107" s="21">
        <v>32.6</v>
      </c>
      <c r="M107" s="21">
        <v>24.16</v>
      </c>
      <c r="N107" s="21">
        <v>26.6</v>
      </c>
      <c r="O107" s="9">
        <v>25.26</v>
      </c>
      <c r="P107" s="9">
        <v>23.93</v>
      </c>
      <c r="Q107" s="9">
        <v>12.44</v>
      </c>
      <c r="R107" s="9">
        <v>20.87</v>
      </c>
      <c r="S107" s="9">
        <v>30.3</v>
      </c>
      <c r="T107" s="9">
        <v>24.01</v>
      </c>
      <c r="U107" s="9">
        <v>24.3</v>
      </c>
      <c r="V107" s="9">
        <v>34.04</v>
      </c>
      <c r="W107" s="9">
        <v>43.61</v>
      </c>
      <c r="X107" s="9">
        <v>34.82</v>
      </c>
      <c r="Y107" s="9">
        <v>36.799999999999997</v>
      </c>
      <c r="Z107" s="9">
        <v>31.5</v>
      </c>
      <c r="AA107" s="20">
        <v>25.26</v>
      </c>
      <c r="AB107" s="20">
        <v>-2.5838796760509101E-2</v>
      </c>
      <c r="AC107" s="20">
        <v>-6.1752597529896099E-2</v>
      </c>
      <c r="AD107" s="20">
        <v>-6.6066066066066104E-2</v>
      </c>
      <c r="AE107" s="20">
        <v>0.13116531165311701</v>
      </c>
      <c r="AF107" s="20">
        <v>-0.175285792052259</v>
      </c>
      <c r="AG107" s="20">
        <v>-0.27010183918528602</v>
      </c>
      <c r="AH107" s="20">
        <v>-0.106945975744212</v>
      </c>
      <c r="AI107" s="20">
        <v>9.5943335479716702E-2</v>
      </c>
      <c r="AJ107" s="20">
        <v>1.8211533971515301E-2</v>
      </c>
      <c r="AK107" s="20">
        <v>-3.8621084251180501E-3</v>
      </c>
      <c r="AL107" s="20">
        <v>6.0518731988472602E-2</v>
      </c>
      <c r="AM107" s="20">
        <v>0.13187208048868099</v>
      </c>
      <c r="AN107" s="20">
        <v>-2.5838796760509101E-2</v>
      </c>
      <c r="AO107">
        <v>5.2237905658101103E-2</v>
      </c>
      <c r="AP107">
        <v>-1.2817290776576999E-2</v>
      </c>
      <c r="AQ107">
        <v>3.9447026576093502E-2</v>
      </c>
    </row>
    <row r="108" spans="1:43" x14ac:dyDescent="0.25">
      <c r="A108" s="29">
        <f t="shared" si="1"/>
        <v>105</v>
      </c>
      <c r="B108" s="21">
        <v>2.15</v>
      </c>
      <c r="C108" s="21">
        <v>7.81</v>
      </c>
      <c r="D108" s="21">
        <v>17.100000000000001</v>
      </c>
      <c r="E108" s="21">
        <v>23.27</v>
      </c>
      <c r="F108" s="21">
        <v>19.37</v>
      </c>
      <c r="G108" s="21">
        <v>19.420000000000002</v>
      </c>
      <c r="H108" s="21">
        <v>13.35</v>
      </c>
      <c r="I108" s="21">
        <v>15.96</v>
      </c>
      <c r="J108" s="21">
        <v>25.02</v>
      </c>
      <c r="K108" s="21">
        <v>20.07</v>
      </c>
      <c r="L108" s="21">
        <v>6.67</v>
      </c>
      <c r="M108" s="21">
        <v>4.28</v>
      </c>
      <c r="N108" s="21">
        <v>2.15</v>
      </c>
      <c r="O108" s="9">
        <v>6.09</v>
      </c>
      <c r="P108" s="9">
        <v>6.67</v>
      </c>
      <c r="Q108" s="9">
        <v>11.15</v>
      </c>
      <c r="R108" s="9">
        <v>11.58</v>
      </c>
      <c r="S108" s="9">
        <v>13.65</v>
      </c>
      <c r="T108" s="9">
        <v>11.15</v>
      </c>
      <c r="U108" s="9">
        <v>9.9</v>
      </c>
      <c r="V108" s="9">
        <v>18.8</v>
      </c>
      <c r="W108" s="9">
        <v>28.14</v>
      </c>
      <c r="X108" s="9">
        <v>29.29</v>
      </c>
      <c r="Y108" s="9">
        <v>16.5</v>
      </c>
      <c r="Z108" s="9">
        <v>6.02</v>
      </c>
      <c r="AA108" s="20">
        <v>6.09</v>
      </c>
      <c r="AB108" s="20">
        <v>0.47815533980582497</v>
      </c>
      <c r="AC108" s="20">
        <v>-7.8729281767955794E-2</v>
      </c>
      <c r="AD108" s="20">
        <v>-0.21061946902654899</v>
      </c>
      <c r="AE108" s="20">
        <v>-0.33543758967001402</v>
      </c>
      <c r="AF108" s="20">
        <v>-0.17322834645669299</v>
      </c>
      <c r="AG108" s="20">
        <v>-0.27052666012430499</v>
      </c>
      <c r="AH108" s="20">
        <v>-0.14838709677419401</v>
      </c>
      <c r="AI108" s="20">
        <v>8.1703107019562696E-2</v>
      </c>
      <c r="AJ108" s="20">
        <v>5.8690744920993299E-2</v>
      </c>
      <c r="AK108" s="20">
        <v>0.18679092382495899</v>
      </c>
      <c r="AL108" s="20">
        <v>0.42425550280535201</v>
      </c>
      <c r="AM108" s="20">
        <v>0.168932038834951</v>
      </c>
      <c r="AN108" s="20">
        <v>0.47815533980582497</v>
      </c>
      <c r="AO108">
        <v>0.105046141763204</v>
      </c>
      <c r="AP108">
        <v>-6.21399176954733E-2</v>
      </c>
      <c r="AQ108">
        <v>4.3188137164040803E-2</v>
      </c>
    </row>
    <row r="109" spans="1:43" x14ac:dyDescent="0.25">
      <c r="A109" s="29">
        <f t="shared" si="1"/>
        <v>106</v>
      </c>
      <c r="B109" s="21">
        <v>14.25</v>
      </c>
      <c r="C109" s="21">
        <v>16.04</v>
      </c>
      <c r="D109" s="21">
        <v>12.28</v>
      </c>
      <c r="E109" s="21">
        <v>23.82</v>
      </c>
      <c r="F109" s="21">
        <v>36.04</v>
      </c>
      <c r="G109" s="21">
        <v>28.46</v>
      </c>
      <c r="H109" s="21">
        <v>19.54</v>
      </c>
      <c r="I109" s="21">
        <v>36.5</v>
      </c>
      <c r="J109" s="21">
        <v>35.799999999999997</v>
      </c>
      <c r="K109" s="21">
        <v>27.98</v>
      </c>
      <c r="L109" s="21">
        <v>22.89</v>
      </c>
      <c r="M109" s="21">
        <v>9.69</v>
      </c>
      <c r="N109" s="21">
        <v>14.25</v>
      </c>
      <c r="O109" s="9">
        <v>14.51</v>
      </c>
      <c r="P109" s="9">
        <v>15.34</v>
      </c>
      <c r="Q109" s="9">
        <v>19.3</v>
      </c>
      <c r="R109" s="9">
        <v>20.87</v>
      </c>
      <c r="S109" s="9">
        <v>29.27</v>
      </c>
      <c r="T109" s="9">
        <v>31.26</v>
      </c>
      <c r="U109" s="9">
        <v>25.65</v>
      </c>
      <c r="V109" s="9">
        <v>28.37</v>
      </c>
      <c r="W109" s="9">
        <v>24.96</v>
      </c>
      <c r="X109" s="9">
        <v>31.6</v>
      </c>
      <c r="Y109" s="9">
        <v>25.53</v>
      </c>
      <c r="Z109" s="9">
        <v>15.13</v>
      </c>
      <c r="AA109" s="20">
        <v>14.51</v>
      </c>
      <c r="AB109" s="20">
        <v>9.0403337969401903E-3</v>
      </c>
      <c r="AC109" s="20">
        <v>-2.2307202039515601E-2</v>
      </c>
      <c r="AD109" s="20">
        <v>0.22229259024699199</v>
      </c>
      <c r="AE109" s="20">
        <v>-6.6010293130454201E-2</v>
      </c>
      <c r="AF109" s="20">
        <v>-0.103659470218956</v>
      </c>
      <c r="AG109" s="20">
        <v>4.6885465505693197E-2</v>
      </c>
      <c r="AH109" s="20">
        <v>0.13520690418234099</v>
      </c>
      <c r="AI109" s="20">
        <v>-0.12532757823339</v>
      </c>
      <c r="AJ109" s="20">
        <v>-0.17840684660961201</v>
      </c>
      <c r="AK109" s="20">
        <v>6.0758643840214899E-2</v>
      </c>
      <c r="AL109" s="20">
        <v>5.4522924411400303E-2</v>
      </c>
      <c r="AM109" s="20">
        <v>0.219178082191781</v>
      </c>
      <c r="AN109" s="20">
        <v>9.0403337969401903E-3</v>
      </c>
      <c r="AO109">
        <v>-0.153324287652646</v>
      </c>
      <c r="AP109">
        <v>0.20332684480622901</v>
      </c>
      <c r="AQ109">
        <v>5.1611544133136698E-2</v>
      </c>
    </row>
    <row r="110" spans="1:43" x14ac:dyDescent="0.25">
      <c r="A110" s="29">
        <f t="shared" si="1"/>
        <v>107</v>
      </c>
      <c r="B110" s="21">
        <v>9.02</v>
      </c>
      <c r="C110" s="21">
        <v>9.6199999999999992</v>
      </c>
      <c r="D110" s="21">
        <v>7.6</v>
      </c>
      <c r="E110" s="21">
        <v>25.12</v>
      </c>
      <c r="F110" s="21">
        <v>31.83</v>
      </c>
      <c r="G110" s="21">
        <v>12.96</v>
      </c>
      <c r="H110" s="21">
        <v>9.44</v>
      </c>
      <c r="I110" s="21">
        <v>45.28</v>
      </c>
      <c r="J110" s="21">
        <v>47.04</v>
      </c>
      <c r="K110" s="21">
        <v>43.42</v>
      </c>
      <c r="L110" s="21">
        <v>20.149999999999999</v>
      </c>
      <c r="M110" s="21">
        <v>7.69</v>
      </c>
      <c r="N110" s="21">
        <v>9.02</v>
      </c>
      <c r="O110" s="9">
        <v>7.64</v>
      </c>
      <c r="P110" s="9">
        <v>7.28</v>
      </c>
      <c r="Q110" s="9">
        <v>8.4700000000000006</v>
      </c>
      <c r="R110" s="9">
        <v>20.84</v>
      </c>
      <c r="S110" s="9">
        <v>25.22</v>
      </c>
      <c r="T110" s="9">
        <v>16.809999999999999</v>
      </c>
      <c r="U110" s="9">
        <v>13.28</v>
      </c>
      <c r="V110" s="9">
        <v>39.369999999999997</v>
      </c>
      <c r="W110" s="9">
        <v>52.38</v>
      </c>
      <c r="X110" s="9">
        <v>52.01</v>
      </c>
      <c r="Y110" s="9">
        <v>26.84</v>
      </c>
      <c r="Z110" s="9">
        <v>9.57</v>
      </c>
      <c r="AA110" s="20">
        <v>7.64</v>
      </c>
      <c r="AB110" s="20">
        <v>-8.28331332533013E-2</v>
      </c>
      <c r="AC110" s="20">
        <v>-0.138461538461538</v>
      </c>
      <c r="AD110" s="20">
        <v>5.4138145612943403E-2</v>
      </c>
      <c r="AE110" s="20">
        <v>-9.3124456048738105E-2</v>
      </c>
      <c r="AF110" s="20">
        <v>-0.11586327782646801</v>
      </c>
      <c r="AG110" s="20">
        <v>0.12932482364796799</v>
      </c>
      <c r="AH110" s="20">
        <v>0.169014084507042</v>
      </c>
      <c r="AI110" s="20">
        <v>-6.9816893089190799E-2</v>
      </c>
      <c r="AJ110" s="20">
        <v>5.3711526855763497E-2</v>
      </c>
      <c r="AK110" s="20">
        <v>9.0013622550560599E-2</v>
      </c>
      <c r="AL110" s="20">
        <v>0.14237071717386701</v>
      </c>
      <c r="AM110" s="20">
        <v>0.108922363847045</v>
      </c>
      <c r="AN110" s="20">
        <v>-8.28331332533013E-2</v>
      </c>
      <c r="AO110">
        <v>3.8358608385370301E-2</v>
      </c>
      <c r="AP110">
        <v>-3.9120530850747799E-2</v>
      </c>
      <c r="AQ110">
        <v>-7.6306753147651902E-4</v>
      </c>
    </row>
    <row r="111" spans="1:43" x14ac:dyDescent="0.25">
      <c r="A111" s="29">
        <f t="shared" si="1"/>
        <v>108</v>
      </c>
      <c r="B111" s="21">
        <v>3</v>
      </c>
      <c r="C111" s="21">
        <v>1.1599999999999999</v>
      </c>
      <c r="D111" s="21">
        <v>5.03</v>
      </c>
      <c r="E111" s="21">
        <v>7.43</v>
      </c>
      <c r="F111" s="21">
        <v>22.64</v>
      </c>
      <c r="G111" s="21">
        <v>15.64</v>
      </c>
      <c r="H111" s="21">
        <v>21.79</v>
      </c>
      <c r="I111" s="21">
        <v>21.14</v>
      </c>
      <c r="J111" s="21">
        <v>34.33</v>
      </c>
      <c r="K111" s="21">
        <v>22.3</v>
      </c>
      <c r="L111" s="21">
        <v>15.99</v>
      </c>
      <c r="M111" s="21">
        <v>5.1100000000000003</v>
      </c>
      <c r="N111" s="21">
        <v>3</v>
      </c>
      <c r="O111" s="9">
        <v>4.22</v>
      </c>
      <c r="P111" s="9">
        <v>3.72</v>
      </c>
      <c r="Q111" s="9">
        <v>4.22</v>
      </c>
      <c r="R111" s="9">
        <v>11.4</v>
      </c>
      <c r="S111" s="9">
        <v>15.06</v>
      </c>
      <c r="T111" s="9">
        <v>15.94</v>
      </c>
      <c r="U111" s="9">
        <v>22.66</v>
      </c>
      <c r="V111" s="9">
        <v>29.68</v>
      </c>
      <c r="W111" s="9">
        <v>37.950000000000003</v>
      </c>
      <c r="X111" s="9">
        <v>29.91</v>
      </c>
      <c r="Y111" s="9">
        <v>19.690000000000001</v>
      </c>
      <c r="Z111" s="9">
        <v>12.55</v>
      </c>
      <c r="AA111" s="20">
        <v>4.22</v>
      </c>
      <c r="AB111" s="20">
        <v>0.168975069252078</v>
      </c>
      <c r="AC111" s="20">
        <v>0.52459016393442603</v>
      </c>
      <c r="AD111" s="20">
        <v>-8.7567567567567603E-2</v>
      </c>
      <c r="AE111" s="20">
        <v>0.210833775889538</v>
      </c>
      <c r="AF111" s="20">
        <v>-0.20106100795755999</v>
      </c>
      <c r="AG111" s="20">
        <v>9.4996833438885098E-3</v>
      </c>
      <c r="AH111" s="20">
        <v>1.9572553430821201E-2</v>
      </c>
      <c r="AI111" s="20">
        <v>0.16804407713498601</v>
      </c>
      <c r="AJ111" s="20">
        <v>5.0083010514665301E-2</v>
      </c>
      <c r="AK111" s="20">
        <v>0.14575751771691201</v>
      </c>
      <c r="AL111" s="20">
        <v>0.103699551569507</v>
      </c>
      <c r="AM111" s="20">
        <v>0.42129105322763299</v>
      </c>
      <c r="AN111" s="20">
        <v>0.168975069252078</v>
      </c>
      <c r="AO111">
        <v>7.4309978768577506E-2</v>
      </c>
      <c r="AP111">
        <v>8.1528030428311596E-2</v>
      </c>
      <c r="AQ111">
        <v>0.15489957395009099</v>
      </c>
    </row>
    <row r="112" spans="1:43" x14ac:dyDescent="0.25">
      <c r="A112" s="29">
        <f t="shared" si="1"/>
        <v>109</v>
      </c>
      <c r="B112" s="21">
        <v>4.2300000000000004</v>
      </c>
      <c r="C112" s="21">
        <v>2.3199999999999998</v>
      </c>
      <c r="D112" s="21">
        <v>5</v>
      </c>
      <c r="E112" s="21">
        <v>6.61</v>
      </c>
      <c r="F112" s="21">
        <v>22.05</v>
      </c>
      <c r="G112" s="21">
        <v>11.02</v>
      </c>
      <c r="H112" s="21">
        <v>18.12</v>
      </c>
      <c r="I112" s="21">
        <v>25.59</v>
      </c>
      <c r="J112" s="21">
        <v>23.31</v>
      </c>
      <c r="K112" s="21">
        <v>22.5</v>
      </c>
      <c r="L112" s="21">
        <v>20.93</v>
      </c>
      <c r="M112" s="21">
        <v>6.67</v>
      </c>
      <c r="N112" s="21">
        <v>4.2300000000000004</v>
      </c>
      <c r="O112" s="9">
        <v>5.95</v>
      </c>
      <c r="P112" s="9">
        <v>3.89</v>
      </c>
      <c r="Q112" s="9">
        <v>4.42</v>
      </c>
      <c r="R112" s="9">
        <v>9.58</v>
      </c>
      <c r="S112" s="9">
        <v>10.48</v>
      </c>
      <c r="T112" s="9">
        <v>13.22</v>
      </c>
      <c r="U112" s="9">
        <v>24.63</v>
      </c>
      <c r="V112" s="9">
        <v>33.770000000000003</v>
      </c>
      <c r="W112" s="9">
        <v>41.05</v>
      </c>
      <c r="X112" s="9">
        <v>34.26</v>
      </c>
      <c r="Y112" s="9">
        <v>21.71</v>
      </c>
      <c r="Z112" s="9">
        <v>10.41</v>
      </c>
      <c r="AA112" s="20">
        <v>5.95</v>
      </c>
      <c r="AB112" s="20">
        <v>0.16895874263261301</v>
      </c>
      <c r="AC112" s="20">
        <v>0.25281803542673098</v>
      </c>
      <c r="AD112" s="20">
        <v>-6.1571125265392802E-2</v>
      </c>
      <c r="AE112" s="20">
        <v>0.18344657195799899</v>
      </c>
      <c r="AF112" s="20">
        <v>-0.35567168767291701</v>
      </c>
      <c r="AG112" s="20">
        <v>9.0759075907590803E-2</v>
      </c>
      <c r="AH112" s="20">
        <v>0.15228070175438599</v>
      </c>
      <c r="AI112" s="20">
        <v>0.13780323450134799</v>
      </c>
      <c r="AJ112" s="20">
        <v>0.27563704164077102</v>
      </c>
      <c r="AK112" s="20">
        <v>0.20718816067653301</v>
      </c>
      <c r="AL112" s="20">
        <v>1.8292682926829298E-2</v>
      </c>
      <c r="AM112" s="20">
        <v>0.21896955503512899</v>
      </c>
      <c r="AN112" s="20">
        <v>0.16895874263261301</v>
      </c>
      <c r="AO112">
        <v>0.1055750067331</v>
      </c>
      <c r="AP112">
        <v>9.3153390388413401E-2</v>
      </c>
      <c r="AQ112">
        <v>0.19679300291545199</v>
      </c>
    </row>
    <row r="113" spans="1:43" x14ac:dyDescent="0.25">
      <c r="A113" s="29">
        <f t="shared" si="1"/>
        <v>110</v>
      </c>
      <c r="B113" s="21">
        <v>30.58</v>
      </c>
      <c r="C113" s="21">
        <v>25.61</v>
      </c>
      <c r="D113" s="21">
        <v>52.15</v>
      </c>
      <c r="E113" s="21">
        <v>62.6</v>
      </c>
      <c r="F113" s="21">
        <v>73.150000000000006</v>
      </c>
      <c r="G113" s="21">
        <v>66.78</v>
      </c>
      <c r="H113" s="21">
        <v>81.58</v>
      </c>
      <c r="I113" s="21">
        <v>72.53</v>
      </c>
      <c r="J113" s="21">
        <v>53.36</v>
      </c>
      <c r="K113" s="21">
        <v>30.71</v>
      </c>
      <c r="L113" s="21">
        <v>23.49</v>
      </c>
      <c r="M113" s="21">
        <v>22.81</v>
      </c>
      <c r="N113" s="21">
        <v>30.58</v>
      </c>
      <c r="O113" s="9">
        <v>11.72</v>
      </c>
      <c r="P113" s="9">
        <v>20.79</v>
      </c>
      <c r="Q113" s="9">
        <v>33.9</v>
      </c>
      <c r="R113" s="9">
        <v>52.87</v>
      </c>
      <c r="S113" s="9">
        <v>59.8</v>
      </c>
      <c r="T113" s="9">
        <v>57.97</v>
      </c>
      <c r="U113" s="9">
        <v>72.62</v>
      </c>
      <c r="V113" s="9">
        <v>74.040000000000006</v>
      </c>
      <c r="W113" s="9">
        <v>68.47</v>
      </c>
      <c r="X113" s="9">
        <v>45.95</v>
      </c>
      <c r="Y113" s="9">
        <v>19.21</v>
      </c>
      <c r="Z113" s="9">
        <v>26.09</v>
      </c>
      <c r="AA113" s="20">
        <v>11.72</v>
      </c>
      <c r="AB113" s="20">
        <v>-0.44586288416075698</v>
      </c>
      <c r="AC113" s="20">
        <v>-0.103879310344828</v>
      </c>
      <c r="AD113" s="20">
        <v>-0.21208599651365501</v>
      </c>
      <c r="AE113" s="20">
        <v>-8.4264311076470103E-2</v>
      </c>
      <c r="AF113" s="20">
        <v>-0.100413689356901</v>
      </c>
      <c r="AG113" s="20">
        <v>-7.0621242484969995E-2</v>
      </c>
      <c r="AH113" s="20">
        <v>-5.8106355382619899E-2</v>
      </c>
      <c r="AI113" s="20">
        <v>1.0302244661254E-2</v>
      </c>
      <c r="AJ113" s="20">
        <v>0.124025281129443</v>
      </c>
      <c r="AK113" s="20">
        <v>0.19879989564309899</v>
      </c>
      <c r="AL113" s="20">
        <v>-0.100234192037471</v>
      </c>
      <c r="AM113" s="20">
        <v>6.7075664621676898E-2</v>
      </c>
      <c r="AN113" s="20">
        <v>-0.44586288416075698</v>
      </c>
      <c r="AO113">
        <v>-2.06998853752275E-2</v>
      </c>
      <c r="AP113">
        <v>3.9483622879901099E-2</v>
      </c>
      <c r="AQ113">
        <v>1.8799102132435502E-2</v>
      </c>
    </row>
    <row r="114" spans="1:43" x14ac:dyDescent="0.25">
      <c r="A114" s="29">
        <f t="shared" si="1"/>
        <v>111</v>
      </c>
      <c r="B114" s="21">
        <v>17.850000000000001</v>
      </c>
      <c r="C114" s="21">
        <v>13.23</v>
      </c>
      <c r="D114" s="21">
        <v>27.64</v>
      </c>
      <c r="E114" s="21">
        <v>32.880000000000003</v>
      </c>
      <c r="F114" s="21">
        <v>51.03</v>
      </c>
      <c r="G114" s="21">
        <v>36.89</v>
      </c>
      <c r="H114" s="21">
        <v>30.63</v>
      </c>
      <c r="I114" s="21">
        <v>20.47</v>
      </c>
      <c r="J114" s="21">
        <v>32.119999999999997</v>
      </c>
      <c r="K114" s="21">
        <v>22.11</v>
      </c>
      <c r="L114" s="21">
        <v>10.78</v>
      </c>
      <c r="M114" s="21">
        <v>14.18</v>
      </c>
      <c r="N114" s="21">
        <v>17.850000000000001</v>
      </c>
      <c r="O114" s="9">
        <v>11.63</v>
      </c>
      <c r="P114" s="9">
        <v>14.63</v>
      </c>
      <c r="Q114" s="9">
        <v>19.2</v>
      </c>
      <c r="R114" s="9">
        <v>24.25</v>
      </c>
      <c r="S114" s="9">
        <v>36.340000000000003</v>
      </c>
      <c r="T114" s="9">
        <v>38.6</v>
      </c>
      <c r="U114" s="9">
        <v>26.58</v>
      </c>
      <c r="V114" s="9">
        <v>33.83</v>
      </c>
      <c r="W114" s="9">
        <v>33.03</v>
      </c>
      <c r="X114" s="9">
        <v>27.23</v>
      </c>
      <c r="Y114" s="9">
        <v>15.1</v>
      </c>
      <c r="Z114" s="9">
        <v>6.91</v>
      </c>
      <c r="AA114" s="20">
        <v>11.63</v>
      </c>
      <c r="AB114" s="20">
        <v>-0.210990502035278</v>
      </c>
      <c r="AC114" s="20">
        <v>5.02512562814071E-2</v>
      </c>
      <c r="AD114" s="20">
        <v>-0.18018787361229699</v>
      </c>
      <c r="AE114" s="20">
        <v>-0.151058988272361</v>
      </c>
      <c r="AF114" s="20">
        <v>-0.168135515623212</v>
      </c>
      <c r="AG114" s="20">
        <v>2.26520068883296E-2</v>
      </c>
      <c r="AH114" s="20">
        <v>-7.0791819611956006E-2</v>
      </c>
      <c r="AI114" s="20">
        <v>0.24604051565377499</v>
      </c>
      <c r="AJ114" s="20">
        <v>1.3967766692248701E-2</v>
      </c>
      <c r="AK114" s="20">
        <v>0.103769760843129</v>
      </c>
      <c r="AL114" s="20">
        <v>0.16692426584234901</v>
      </c>
      <c r="AM114" s="20">
        <v>-0.34471313418681798</v>
      </c>
      <c r="AN114" s="20">
        <v>-0.210990502035278</v>
      </c>
      <c r="AO114">
        <v>-0.11601766358892</v>
      </c>
      <c r="AP114">
        <v>3.4482758620689703E-2</v>
      </c>
      <c r="AQ114">
        <v>-8.1862404447532996E-2</v>
      </c>
    </row>
    <row r="115" spans="1:43" x14ac:dyDescent="0.25">
      <c r="A115" s="29">
        <f t="shared" si="1"/>
        <v>112</v>
      </c>
      <c r="B115" s="21">
        <v>35.17</v>
      </c>
      <c r="C115" s="21">
        <v>47.68</v>
      </c>
      <c r="D115" s="21">
        <v>81.239999999999995</v>
      </c>
      <c r="E115" s="21">
        <v>96.51</v>
      </c>
      <c r="F115" s="21">
        <v>110.71</v>
      </c>
      <c r="G115" s="21">
        <v>79.55</v>
      </c>
      <c r="H115" s="21">
        <v>55.51</v>
      </c>
      <c r="I115" s="21">
        <v>47.53</v>
      </c>
      <c r="J115" s="21">
        <v>46.76</v>
      </c>
      <c r="K115" s="21">
        <v>35.82</v>
      </c>
      <c r="L115" s="21">
        <v>32.51</v>
      </c>
      <c r="M115" s="21">
        <v>26.5</v>
      </c>
      <c r="N115" s="21">
        <v>35.17</v>
      </c>
      <c r="O115" s="9">
        <v>22.99</v>
      </c>
      <c r="P115" s="9">
        <v>43.25</v>
      </c>
      <c r="Q115" s="9">
        <v>60.44</v>
      </c>
      <c r="R115" s="9">
        <v>76.5</v>
      </c>
      <c r="S115" s="9">
        <v>91.47</v>
      </c>
      <c r="T115" s="9">
        <v>75.53</v>
      </c>
      <c r="U115" s="9">
        <v>65.52</v>
      </c>
      <c r="V115" s="9">
        <v>74.34</v>
      </c>
      <c r="W115" s="9">
        <v>64.34</v>
      </c>
      <c r="X115" s="9">
        <v>55.11</v>
      </c>
      <c r="Y115" s="9">
        <v>46.57</v>
      </c>
      <c r="Z115" s="9">
        <v>29.88</v>
      </c>
      <c r="AA115" s="20">
        <v>22.99</v>
      </c>
      <c r="AB115" s="20">
        <v>-0.20942228335625901</v>
      </c>
      <c r="AC115" s="20">
        <v>-4.8718794677224203E-2</v>
      </c>
      <c r="AD115" s="20">
        <v>-0.146809712027103</v>
      </c>
      <c r="AE115" s="20">
        <v>-0.11565805444772</v>
      </c>
      <c r="AF115" s="20">
        <v>-9.5162726283509705E-2</v>
      </c>
      <c r="AG115" s="20">
        <v>-2.59221047201444E-2</v>
      </c>
      <c r="AH115" s="20">
        <v>8.2706766917293201E-2</v>
      </c>
      <c r="AI115" s="20">
        <v>0.21998851234922501</v>
      </c>
      <c r="AJ115" s="20">
        <v>0.15823582358235799</v>
      </c>
      <c r="AK115" s="20">
        <v>0.21214120752227</v>
      </c>
      <c r="AL115" s="20">
        <v>0.17779463834092099</v>
      </c>
      <c r="AM115" s="20">
        <v>5.9950336998935802E-2</v>
      </c>
      <c r="AN115" s="20">
        <v>-0.20942228335625901</v>
      </c>
      <c r="AO115">
        <v>9.3154915079773595E-2</v>
      </c>
      <c r="AP115">
        <v>4.3132611637347801E-2</v>
      </c>
      <c r="AQ115">
        <v>0.13574211290199401</v>
      </c>
    </row>
    <row r="116" spans="1:43" x14ac:dyDescent="0.25">
      <c r="A116" s="29">
        <f t="shared" si="1"/>
        <v>113</v>
      </c>
      <c r="B116" s="21">
        <v>0.01</v>
      </c>
      <c r="C116" s="21">
        <v>4.05</v>
      </c>
      <c r="D116" s="21">
        <v>18.57</v>
      </c>
      <c r="E116" s="21">
        <v>23.52</v>
      </c>
      <c r="F116" s="21">
        <v>13.66</v>
      </c>
      <c r="G116" s="21">
        <v>11.33</v>
      </c>
      <c r="H116" s="21">
        <v>7.57</v>
      </c>
      <c r="I116" s="21">
        <v>8.9600000000000009</v>
      </c>
      <c r="J116" s="21">
        <v>9.19</v>
      </c>
      <c r="K116" s="21">
        <v>10.66</v>
      </c>
      <c r="L116" s="21">
        <v>7.32</v>
      </c>
      <c r="M116" s="21">
        <v>0.81</v>
      </c>
      <c r="N116" s="21">
        <v>0.01</v>
      </c>
      <c r="O116" s="9">
        <v>1.03</v>
      </c>
      <c r="P116" s="9">
        <v>0.73</v>
      </c>
      <c r="Q116" s="9">
        <v>2.69</v>
      </c>
      <c r="R116" s="9">
        <v>11.79</v>
      </c>
      <c r="S116" s="9">
        <v>8.75</v>
      </c>
      <c r="T116" s="9">
        <v>3.72</v>
      </c>
      <c r="U116" s="9">
        <v>5.28</v>
      </c>
      <c r="V116" s="9">
        <v>8.74</v>
      </c>
      <c r="W116" s="9">
        <v>11.92</v>
      </c>
      <c r="X116" s="9">
        <v>10.72</v>
      </c>
      <c r="Y116" s="9">
        <v>16.489999999999998</v>
      </c>
      <c r="Z116" s="9">
        <v>7.48</v>
      </c>
      <c r="AA116" s="20">
        <v>1.03</v>
      </c>
      <c r="AB116" s="20">
        <v>0.98076923076923095</v>
      </c>
      <c r="AC116" s="20">
        <v>-0.69456066945606698</v>
      </c>
      <c r="AD116" s="20">
        <v>-0.74694261523988703</v>
      </c>
      <c r="AE116" s="20">
        <v>-0.332200509770603</v>
      </c>
      <c r="AF116" s="20">
        <v>-0.21909861668897801</v>
      </c>
      <c r="AG116" s="20">
        <v>-0.50564784053156098</v>
      </c>
      <c r="AH116" s="20">
        <v>-0.17821011673151799</v>
      </c>
      <c r="AI116" s="20">
        <v>-1.2429378531073501E-2</v>
      </c>
      <c r="AJ116" s="20">
        <v>0.12932259592610101</v>
      </c>
      <c r="AK116" s="20">
        <v>2.8063610851263099E-3</v>
      </c>
      <c r="AL116" s="20">
        <v>0.38513229735405302</v>
      </c>
      <c r="AM116" s="20">
        <v>0.80458383594692395</v>
      </c>
      <c r="AN116" s="20">
        <v>0.98076923076923095</v>
      </c>
      <c r="AO116">
        <v>-0.185235816814764</v>
      </c>
      <c r="AP116">
        <v>-4.0663900414937698E-2</v>
      </c>
      <c r="AQ116">
        <v>-0.22421086885779401</v>
      </c>
    </row>
    <row r="119" spans="1:43" x14ac:dyDescent="0.25">
      <c r="A119" t="s">
        <v>75</v>
      </c>
      <c r="B119" s="28"/>
      <c r="C119" s="28" t="s">
        <v>76</v>
      </c>
    </row>
    <row r="120" spans="1:43" x14ac:dyDescent="0.25">
      <c r="B120" t="s">
        <v>51</v>
      </c>
    </row>
    <row r="121" spans="1:43" x14ac:dyDescent="0.25">
      <c r="B121" t="s">
        <v>52</v>
      </c>
    </row>
    <row r="122" spans="1:43" x14ac:dyDescent="0.25">
      <c r="B122" t="s">
        <v>53</v>
      </c>
    </row>
    <row r="123" spans="1:43" x14ac:dyDescent="0.25">
      <c r="B123" t="s">
        <v>54</v>
      </c>
    </row>
    <row r="124" spans="1:43" x14ac:dyDescent="0.25">
      <c r="B124" t="s">
        <v>55</v>
      </c>
    </row>
    <row r="125" spans="1:43" x14ac:dyDescent="0.25">
      <c r="B125" t="s">
        <v>56</v>
      </c>
    </row>
    <row r="126" spans="1:43" x14ac:dyDescent="0.25">
      <c r="B126" t="s">
        <v>57</v>
      </c>
    </row>
    <row r="127" spans="1:43" x14ac:dyDescent="0.25">
      <c r="B127" t="s">
        <v>58</v>
      </c>
    </row>
    <row r="128" spans="1:43" x14ac:dyDescent="0.25">
      <c r="B128" t="s">
        <v>59</v>
      </c>
    </row>
    <row r="129" spans="2:2" x14ac:dyDescent="0.25">
      <c r="B129" t="s">
        <v>60</v>
      </c>
    </row>
    <row r="130" spans="2:2" x14ac:dyDescent="0.25">
      <c r="B130" t="s">
        <v>61</v>
      </c>
    </row>
    <row r="131" spans="2:2" x14ac:dyDescent="0.25">
      <c r="B131" t="s">
        <v>62</v>
      </c>
    </row>
    <row r="132" spans="2:2" x14ac:dyDescent="0.25">
      <c r="B132" t="s">
        <v>63</v>
      </c>
    </row>
    <row r="133" spans="2:2" x14ac:dyDescent="0.25">
      <c r="B133" t="s">
        <v>64</v>
      </c>
    </row>
    <row r="134" spans="2:2" x14ac:dyDescent="0.25">
      <c r="B134" t="s">
        <v>6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91"/>
  <sheetViews>
    <sheetView workbookViewId="0">
      <selection activeCell="A2" sqref="A2"/>
    </sheetView>
  </sheetViews>
  <sheetFormatPr baseColWidth="10" defaultRowHeight="15" x14ac:dyDescent="0.25"/>
  <sheetData>
    <row r="1" spans="1:66" x14ac:dyDescent="0.25">
      <c r="A1" t="s">
        <v>79</v>
      </c>
    </row>
    <row r="2" spans="1:66" x14ac:dyDescent="0.25">
      <c r="A2" t="s">
        <v>4</v>
      </c>
      <c r="H2" t="s">
        <v>34</v>
      </c>
      <c r="U2" t="s">
        <v>73</v>
      </c>
      <c r="AH2" t="s">
        <v>77</v>
      </c>
      <c r="AU2" t="s">
        <v>78</v>
      </c>
      <c r="BH2" s="23" t="s">
        <v>32</v>
      </c>
    </row>
    <row r="3" spans="1:66" x14ac:dyDescent="0.25">
      <c r="A3" t="s">
        <v>66</v>
      </c>
      <c r="B3">
        <v>-180</v>
      </c>
      <c r="C3">
        <v>-150</v>
      </c>
      <c r="D3">
        <v>-120</v>
      </c>
      <c r="E3">
        <v>-90</v>
      </c>
      <c r="F3">
        <v>-60</v>
      </c>
      <c r="G3">
        <v>-30</v>
      </c>
      <c r="H3">
        <v>0</v>
      </c>
      <c r="I3">
        <v>30</v>
      </c>
      <c r="J3">
        <v>60</v>
      </c>
      <c r="K3">
        <v>90</v>
      </c>
      <c r="L3">
        <v>120</v>
      </c>
      <c r="M3">
        <v>150</v>
      </c>
      <c r="N3">
        <v>180</v>
      </c>
      <c r="O3">
        <v>-180</v>
      </c>
      <c r="P3">
        <v>-150</v>
      </c>
      <c r="Q3">
        <v>-120</v>
      </c>
      <c r="R3">
        <v>-90</v>
      </c>
      <c r="S3">
        <v>-60</v>
      </c>
      <c r="T3">
        <v>-30</v>
      </c>
      <c r="U3">
        <v>0</v>
      </c>
      <c r="V3">
        <v>30</v>
      </c>
      <c r="W3">
        <v>60</v>
      </c>
      <c r="X3">
        <v>90</v>
      </c>
      <c r="Y3">
        <v>120</v>
      </c>
      <c r="Z3">
        <v>150</v>
      </c>
      <c r="AA3">
        <v>180</v>
      </c>
      <c r="AB3">
        <v>-180</v>
      </c>
      <c r="AC3">
        <v>-150</v>
      </c>
      <c r="AD3">
        <v>-120</v>
      </c>
      <c r="AE3">
        <v>-90</v>
      </c>
      <c r="AF3">
        <v>-60</v>
      </c>
      <c r="AG3">
        <v>-30</v>
      </c>
      <c r="AH3">
        <v>0</v>
      </c>
      <c r="AI3">
        <v>30</v>
      </c>
      <c r="AJ3">
        <v>60</v>
      </c>
      <c r="AK3">
        <v>90</v>
      </c>
      <c r="AL3">
        <v>120</v>
      </c>
      <c r="AM3">
        <v>150</v>
      </c>
      <c r="AN3">
        <v>180</v>
      </c>
      <c r="AO3">
        <v>-180</v>
      </c>
      <c r="AP3">
        <v>-150</v>
      </c>
      <c r="AQ3">
        <v>-120</v>
      </c>
      <c r="AR3">
        <v>-90</v>
      </c>
      <c r="AS3">
        <v>-60</v>
      </c>
      <c r="AT3">
        <v>-30</v>
      </c>
      <c r="AU3">
        <v>0</v>
      </c>
      <c r="AV3">
        <v>30</v>
      </c>
      <c r="AW3">
        <v>60</v>
      </c>
      <c r="AX3">
        <v>90</v>
      </c>
      <c r="AY3">
        <v>120</v>
      </c>
      <c r="AZ3">
        <v>150</v>
      </c>
      <c r="BA3">
        <v>180</v>
      </c>
      <c r="BB3">
        <v>-180</v>
      </c>
      <c r="BC3">
        <v>-150</v>
      </c>
      <c r="BD3">
        <v>-120</v>
      </c>
      <c r="BE3">
        <v>-90</v>
      </c>
      <c r="BF3">
        <v>-60</v>
      </c>
      <c r="BG3">
        <v>-30</v>
      </c>
      <c r="BH3">
        <v>0</v>
      </c>
      <c r="BI3">
        <v>30</v>
      </c>
      <c r="BJ3">
        <v>60</v>
      </c>
      <c r="BK3">
        <v>90</v>
      </c>
      <c r="BL3">
        <v>120</v>
      </c>
      <c r="BM3">
        <v>150</v>
      </c>
      <c r="BN3">
        <v>180</v>
      </c>
    </row>
    <row r="4" spans="1:66" x14ac:dyDescent="0.25">
      <c r="A4">
        <v>1</v>
      </c>
      <c r="B4" s="21">
        <v>0.24170616113744101</v>
      </c>
      <c r="C4" s="21">
        <v>0.27081922816519999</v>
      </c>
      <c r="D4" s="21">
        <v>0.40216655382532202</v>
      </c>
      <c r="E4" s="21">
        <v>0.48408937034529498</v>
      </c>
      <c r="F4" s="21">
        <v>0.63642518618821897</v>
      </c>
      <c r="G4" s="21">
        <v>0.59038591740013602</v>
      </c>
      <c r="H4" s="21">
        <v>0.59106296547054904</v>
      </c>
      <c r="I4" s="21">
        <v>0.91198375084631</v>
      </c>
      <c r="J4" s="21">
        <v>1</v>
      </c>
      <c r="K4" s="21">
        <v>0.84563303994583605</v>
      </c>
      <c r="L4" s="21">
        <v>0.74949221394719001</v>
      </c>
      <c r="M4" s="21">
        <v>0.68381855111712897</v>
      </c>
      <c r="N4" s="21">
        <v>0.24170616113744101</v>
      </c>
      <c r="O4" s="9">
        <v>0.41773865944482103</v>
      </c>
      <c r="P4" s="9">
        <v>0.37305348679756301</v>
      </c>
      <c r="Q4" s="9">
        <v>0.330399458361544</v>
      </c>
      <c r="R4" s="9">
        <v>0.50914014895057602</v>
      </c>
      <c r="S4" s="9">
        <v>0.65267433987813095</v>
      </c>
      <c r="T4" s="9">
        <v>0.65132024373730502</v>
      </c>
      <c r="U4" s="9">
        <v>0.67907921462423804</v>
      </c>
      <c r="V4" s="9">
        <v>0.90995260663507105</v>
      </c>
      <c r="W4" s="9">
        <v>1.47054840893703</v>
      </c>
      <c r="X4" s="9">
        <v>1.24170616113744</v>
      </c>
      <c r="Y4" s="9">
        <v>1.2342586323628999</v>
      </c>
      <c r="Z4" s="9">
        <v>0.616790792146242</v>
      </c>
      <c r="AA4" s="9">
        <v>0.41773865944482103</v>
      </c>
      <c r="AB4" s="32">
        <v>0.596479350033852</v>
      </c>
      <c r="AC4" s="32">
        <v>0.48205822613405602</v>
      </c>
      <c r="AD4" s="32">
        <v>0.45836154366960102</v>
      </c>
      <c r="AE4" s="32">
        <v>0.28571428571428598</v>
      </c>
      <c r="AF4" s="32">
        <v>0.417061611374408</v>
      </c>
      <c r="AG4" s="32">
        <v>0.80568720379146896</v>
      </c>
      <c r="AH4" s="32">
        <v>0.96817874069058896</v>
      </c>
      <c r="AI4" s="32">
        <v>1.02166553825322</v>
      </c>
      <c r="AJ4" s="32">
        <v>0.895057549085985</v>
      </c>
      <c r="AK4" s="32">
        <v>0.89370345294515896</v>
      </c>
      <c r="AL4" s="32">
        <v>0.90927555856465803</v>
      </c>
      <c r="AM4" s="32">
        <v>1.0819228165199699</v>
      </c>
      <c r="AN4" s="32">
        <v>0.596479350033852</v>
      </c>
      <c r="AO4" s="33">
        <v>0.44008124576844998</v>
      </c>
      <c r="AP4" s="33">
        <v>1.00473933649289</v>
      </c>
      <c r="AQ4" s="33">
        <v>0.89911983750846303</v>
      </c>
      <c r="AR4" s="33">
        <v>1.3818551117129301</v>
      </c>
      <c r="AS4" s="33">
        <v>1.4610697359512499</v>
      </c>
      <c r="AT4" s="33">
        <v>1.17467840216655</v>
      </c>
      <c r="AU4" s="33">
        <v>0.39810426540284399</v>
      </c>
      <c r="AV4" s="33">
        <v>0.45903859174001399</v>
      </c>
      <c r="AW4" s="33">
        <v>8.7339201083276904E-2</v>
      </c>
      <c r="AX4" s="33">
        <v>0.43534190927555899</v>
      </c>
      <c r="AY4" s="33">
        <v>0.501692620176033</v>
      </c>
      <c r="AZ4" s="33">
        <v>0.222748815165877</v>
      </c>
      <c r="BA4" s="33">
        <v>0.44008124576844998</v>
      </c>
      <c r="BB4" s="31">
        <v>0.26694045174538</v>
      </c>
      <c r="BC4" s="31">
        <v>0.15878023133543601</v>
      </c>
      <c r="BD4" s="31">
        <v>-9.7966728280961202E-2</v>
      </c>
      <c r="BE4" s="31">
        <v>2.5221540558963799E-2</v>
      </c>
      <c r="BF4" s="31">
        <v>1.26050420168067E-2</v>
      </c>
      <c r="BG4" s="31">
        <v>4.9073064340239801E-2</v>
      </c>
      <c r="BH4" s="31">
        <v>6.9296375266524504E-2</v>
      </c>
      <c r="BI4" s="31">
        <v>-1.1148272017837699E-3</v>
      </c>
      <c r="BJ4" s="31">
        <v>0.19046314058646199</v>
      </c>
      <c r="BK4" s="31">
        <v>0.18975024326954301</v>
      </c>
      <c r="BL4" s="31">
        <v>0.244368600682594</v>
      </c>
      <c r="BM4" s="31">
        <v>-5.1535658511192101E-2</v>
      </c>
      <c r="BN4" s="31">
        <v>0.26694045174538</v>
      </c>
    </row>
    <row r="5" spans="1:66" x14ac:dyDescent="0.25">
      <c r="A5">
        <f>A4+1</f>
        <v>2</v>
      </c>
      <c r="B5" s="21">
        <v>0.51006482429205102</v>
      </c>
      <c r="C5" s="21">
        <v>0.42476970317297902</v>
      </c>
      <c r="D5" s="21">
        <v>0.54895939952234696</v>
      </c>
      <c r="E5" s="21">
        <v>0.75742067553735903</v>
      </c>
      <c r="F5" s="21">
        <v>0.87035141589901099</v>
      </c>
      <c r="G5" s="21">
        <v>0.57147731149778203</v>
      </c>
      <c r="H5" s="21">
        <v>0.56874786762197205</v>
      </c>
      <c r="I5" s="21">
        <v>0.77550324121460301</v>
      </c>
      <c r="J5" s="21">
        <v>1</v>
      </c>
      <c r="K5" s="21">
        <v>0.91675196178778595</v>
      </c>
      <c r="L5" s="21">
        <v>0.79631525076765597</v>
      </c>
      <c r="M5" s="21">
        <v>0.931763903104742</v>
      </c>
      <c r="N5" s="21">
        <v>0.51006482429205102</v>
      </c>
      <c r="O5" s="9">
        <v>0.63323097918798998</v>
      </c>
      <c r="P5" s="9">
        <v>0.51006482429205102</v>
      </c>
      <c r="Q5" s="9">
        <v>0.51142954622995596</v>
      </c>
      <c r="R5" s="9">
        <v>0.53906516547253502</v>
      </c>
      <c r="S5" s="9">
        <v>0.63220743773456201</v>
      </c>
      <c r="T5" s="9">
        <v>0.67587853974752599</v>
      </c>
      <c r="U5" s="9">
        <v>0.60730126236779303</v>
      </c>
      <c r="V5" s="9">
        <v>0.98669396110542495</v>
      </c>
      <c r="W5" s="9">
        <v>0.88092801091777595</v>
      </c>
      <c r="X5" s="9">
        <v>0.98328215626066195</v>
      </c>
      <c r="Y5" s="9">
        <v>0.93483452746502904</v>
      </c>
      <c r="Z5" s="9">
        <v>0.89116342545206395</v>
      </c>
      <c r="AA5" s="9">
        <v>0.63323097918798998</v>
      </c>
      <c r="AB5" s="32">
        <v>0.44353462981917402</v>
      </c>
      <c r="AC5" s="32">
        <v>0.36506311838962802</v>
      </c>
      <c r="AD5" s="32">
        <v>0.44899351757079498</v>
      </c>
      <c r="AE5" s="32">
        <v>0.456499488229273</v>
      </c>
      <c r="AF5" s="32">
        <v>0.50665301944728802</v>
      </c>
      <c r="AG5" s="32">
        <v>0.43125213237802801</v>
      </c>
      <c r="AH5" s="32">
        <v>0.64619583759808896</v>
      </c>
      <c r="AI5" s="32">
        <v>0.82156260661890101</v>
      </c>
      <c r="AJ5" s="32">
        <v>0.91402251791197497</v>
      </c>
      <c r="AK5" s="32">
        <v>1.03582395087001</v>
      </c>
      <c r="AL5" s="32">
        <v>0.72500852951211203</v>
      </c>
      <c r="AM5" s="32">
        <v>0.58205390651654698</v>
      </c>
      <c r="AN5" s="32">
        <v>0.44353462981917402</v>
      </c>
      <c r="AO5" s="33">
        <v>0.37325145001705901</v>
      </c>
      <c r="AP5" s="33">
        <v>0.57079495052883</v>
      </c>
      <c r="AQ5" s="33">
        <v>0.574206755373593</v>
      </c>
      <c r="AR5" s="33">
        <v>0.86659843056977104</v>
      </c>
      <c r="AS5" s="33">
        <v>1.1849198225861499</v>
      </c>
      <c r="AT5" s="33">
        <v>0.94779938587512802</v>
      </c>
      <c r="AU5" s="33">
        <v>1.10610713067213</v>
      </c>
      <c r="AV5" s="33">
        <v>0.65847833503923603</v>
      </c>
      <c r="AW5" s="33">
        <v>0.54042988741043996</v>
      </c>
      <c r="AX5" s="33">
        <v>0.33913340156943</v>
      </c>
      <c r="AY5" s="33">
        <v>0.47458205390651698</v>
      </c>
      <c r="AZ5" s="33">
        <v>0.63220743773456201</v>
      </c>
      <c r="BA5" s="33">
        <v>0.37325145001705901</v>
      </c>
      <c r="BB5" s="31">
        <v>0.107729036108624</v>
      </c>
      <c r="BC5" s="31">
        <v>9.12408759124088E-2</v>
      </c>
      <c r="BD5" s="31">
        <v>-3.5392535392535403E-2</v>
      </c>
      <c r="BE5" s="31">
        <v>-0.168421052631579</v>
      </c>
      <c r="BF5" s="31">
        <v>-0.158492279745686</v>
      </c>
      <c r="BG5" s="31">
        <v>8.3698030634573303E-2</v>
      </c>
      <c r="BH5" s="31">
        <v>3.2782129387873497E-2</v>
      </c>
      <c r="BI5" s="31">
        <v>0.119845111326234</v>
      </c>
      <c r="BJ5" s="31">
        <v>-6.3304915653908903E-2</v>
      </c>
      <c r="BK5" s="31">
        <v>3.5015263063386599E-2</v>
      </c>
      <c r="BL5" s="31">
        <v>8.0015766653527803E-2</v>
      </c>
      <c r="BM5" s="31">
        <v>-2.2272131761182801E-2</v>
      </c>
      <c r="BN5" s="31">
        <v>0.107729036108624</v>
      </c>
    </row>
    <row r="6" spans="1:66" x14ac:dyDescent="0.25">
      <c r="A6">
        <f t="shared" ref="A6:A69" si="0">A5+1</f>
        <v>3</v>
      </c>
      <c r="B6" s="21">
        <v>8.5531004989308601E-2</v>
      </c>
      <c r="C6" s="21">
        <v>0.28296507483962902</v>
      </c>
      <c r="D6" s="21">
        <v>0.25017818959372801</v>
      </c>
      <c r="E6" s="21">
        <v>0.213827512473272</v>
      </c>
      <c r="F6" s="21">
        <v>0.33856022808267999</v>
      </c>
      <c r="G6" s="21">
        <v>0.14255167498218099</v>
      </c>
      <c r="H6" s="21">
        <v>0.119030648610121</v>
      </c>
      <c r="I6" s="21">
        <v>0.42694226657163198</v>
      </c>
      <c r="J6" s="21">
        <v>1</v>
      </c>
      <c r="K6" s="21">
        <v>0.63435495367070605</v>
      </c>
      <c r="L6" s="21">
        <v>0.42622950819672101</v>
      </c>
      <c r="M6" s="21">
        <v>0.18460441910192399</v>
      </c>
      <c r="N6" s="21">
        <v>8.5531004989308601E-2</v>
      </c>
      <c r="O6" s="9">
        <v>0.24162508909479699</v>
      </c>
      <c r="P6" s="9">
        <v>0.12544547398431899</v>
      </c>
      <c r="Q6" s="9">
        <v>0.179615110477548</v>
      </c>
      <c r="R6" s="9">
        <v>0.18816821097647901</v>
      </c>
      <c r="S6" s="9">
        <v>0.36493228795438398</v>
      </c>
      <c r="T6" s="9">
        <v>0.24661439771917301</v>
      </c>
      <c r="U6" s="9">
        <v>0.215253029223093</v>
      </c>
      <c r="V6" s="9">
        <v>0.59800427655025001</v>
      </c>
      <c r="W6" s="9">
        <v>1.5751960085531</v>
      </c>
      <c r="X6" s="9">
        <v>0.90520313613685</v>
      </c>
      <c r="Y6" s="9">
        <v>0.529579472558803</v>
      </c>
      <c r="Z6" s="9">
        <v>0.16535994297932999</v>
      </c>
      <c r="AA6" s="9">
        <v>0.24162508909479699</v>
      </c>
      <c r="AB6" s="32">
        <v>0.18602993585174599</v>
      </c>
      <c r="AC6" s="32">
        <v>5.5595153243050602E-2</v>
      </c>
      <c r="AD6" s="32">
        <v>0.277975766215253</v>
      </c>
      <c r="AE6" s="32">
        <v>0.22879543834640101</v>
      </c>
      <c r="AF6" s="32">
        <v>0.16892373485388501</v>
      </c>
      <c r="AG6" s="32">
        <v>2.2808267997148999E-2</v>
      </c>
      <c r="AH6" s="32">
        <v>0.217391304347826</v>
      </c>
      <c r="AI6" s="32">
        <v>0.44262295081967201</v>
      </c>
      <c r="AJ6" s="32">
        <v>0.69208838203848899</v>
      </c>
      <c r="AK6" s="32">
        <v>0.82965074839629405</v>
      </c>
      <c r="AL6" s="32">
        <v>0.235210263720599</v>
      </c>
      <c r="AM6" s="32">
        <v>0.11332858161083401</v>
      </c>
      <c r="AN6" s="32">
        <v>0.18602993585174599</v>
      </c>
      <c r="AO6" s="33">
        <v>0.16963649322879501</v>
      </c>
      <c r="AP6" s="33">
        <v>0.36992159657876</v>
      </c>
      <c r="AQ6" s="33">
        <v>0.28866714183891701</v>
      </c>
      <c r="AR6" s="33">
        <v>0.550249465431219</v>
      </c>
      <c r="AS6" s="33">
        <v>1.4839629365645</v>
      </c>
      <c r="AT6" s="33">
        <v>1.0784034212402001</v>
      </c>
      <c r="AU6" s="33">
        <v>0.24732715609408401</v>
      </c>
      <c r="AV6" s="33">
        <v>0.14397719173200299</v>
      </c>
      <c r="AW6" s="33">
        <v>0.15253029223093401</v>
      </c>
      <c r="AX6" s="33">
        <v>0.46828225231646498</v>
      </c>
      <c r="AY6" s="33">
        <v>0.88595866001425505</v>
      </c>
      <c r="AZ6" s="33">
        <v>0.50106913756236604</v>
      </c>
      <c r="BA6" s="33">
        <v>0.16963649322879501</v>
      </c>
      <c r="BB6" s="31">
        <v>0.47712418300653597</v>
      </c>
      <c r="BC6" s="31">
        <v>-0.38568935427574202</v>
      </c>
      <c r="BD6" s="31">
        <v>-0.164179104477612</v>
      </c>
      <c r="BE6" s="31">
        <v>-6.3829787234042507E-2</v>
      </c>
      <c r="BF6" s="31">
        <v>3.74873353596758E-2</v>
      </c>
      <c r="BG6" s="31">
        <v>0.267399267399267</v>
      </c>
      <c r="BH6" s="31">
        <v>0.28784648187633299</v>
      </c>
      <c r="BI6" s="31">
        <v>0.166898470097357</v>
      </c>
      <c r="BJ6" s="31">
        <v>0.22336008856905601</v>
      </c>
      <c r="BK6" s="31">
        <v>0.17592592592592601</v>
      </c>
      <c r="BL6" s="31">
        <v>0.108128262490679</v>
      </c>
      <c r="BM6" s="31">
        <v>-5.4989816700610997E-2</v>
      </c>
      <c r="BN6" s="31">
        <v>0.47712418300653597</v>
      </c>
    </row>
    <row r="7" spans="1:66" x14ac:dyDescent="0.25">
      <c r="A7">
        <f t="shared" si="0"/>
        <v>4</v>
      </c>
      <c r="B7" s="21">
        <v>0.50778619528619495</v>
      </c>
      <c r="C7" s="21">
        <v>0.46843434343434298</v>
      </c>
      <c r="D7" s="21">
        <v>0.48085016835016797</v>
      </c>
      <c r="E7" s="21">
        <v>0.57365319865319897</v>
      </c>
      <c r="F7" s="21">
        <v>0.64646464646464596</v>
      </c>
      <c r="G7" s="21">
        <v>0.65488215488215495</v>
      </c>
      <c r="H7" s="21">
        <v>0.33648989898989901</v>
      </c>
      <c r="I7" s="21">
        <v>0.45812289562289599</v>
      </c>
      <c r="J7" s="21">
        <v>0.83522727272727304</v>
      </c>
      <c r="K7" s="21">
        <v>1</v>
      </c>
      <c r="L7" s="21">
        <v>0.85753367003366998</v>
      </c>
      <c r="M7" s="21">
        <v>0.72979797979798</v>
      </c>
      <c r="N7" s="21">
        <v>0.50778619528619495</v>
      </c>
      <c r="O7" s="9">
        <v>0.35795454545454503</v>
      </c>
      <c r="P7" s="9">
        <v>0.38404882154882197</v>
      </c>
      <c r="Q7" s="9">
        <v>0.52946127946127897</v>
      </c>
      <c r="R7" s="9">
        <v>0.58691077441077399</v>
      </c>
      <c r="S7" s="9">
        <v>0.55113636363636398</v>
      </c>
      <c r="T7" s="9">
        <v>0.67676767676767702</v>
      </c>
      <c r="U7" s="9">
        <v>0.44696969696969702</v>
      </c>
      <c r="V7" s="9">
        <v>0.60101010101010099</v>
      </c>
      <c r="W7" s="9">
        <v>1.01662457912458</v>
      </c>
      <c r="X7" s="9">
        <v>1.0048400673400699</v>
      </c>
      <c r="Y7" s="9">
        <v>0.82428451178451201</v>
      </c>
      <c r="Z7" s="9">
        <v>0.69802188552188604</v>
      </c>
      <c r="AA7" s="9">
        <v>0.35795454545454503</v>
      </c>
      <c r="AB7" s="32">
        <v>0.580808080808081</v>
      </c>
      <c r="AC7" s="32">
        <v>0.46064814814814797</v>
      </c>
      <c r="AD7" s="32">
        <v>0.403198653198653</v>
      </c>
      <c r="AE7" s="32">
        <v>0.44044612794612797</v>
      </c>
      <c r="AF7" s="32">
        <v>0.26725589225589202</v>
      </c>
      <c r="AG7" s="32">
        <v>0.56481481481481499</v>
      </c>
      <c r="AH7" s="32">
        <v>0.63194444444444398</v>
      </c>
      <c r="AI7" s="32">
        <v>1.1626683501683499</v>
      </c>
      <c r="AJ7" s="32">
        <v>0.80997474747474796</v>
      </c>
      <c r="AK7" s="32">
        <v>1.01683501683502</v>
      </c>
      <c r="AL7" s="32">
        <v>0.65004208754208803</v>
      </c>
      <c r="AM7" s="32">
        <v>0.50568181818181801</v>
      </c>
      <c r="AN7" s="32">
        <v>0.580808080808081</v>
      </c>
      <c r="AO7" s="33">
        <v>0.67213804713804703</v>
      </c>
      <c r="AP7" s="33">
        <v>0.56565656565656597</v>
      </c>
      <c r="AQ7" s="33">
        <v>0.50589225589225595</v>
      </c>
      <c r="AR7" s="33">
        <v>0.59364478114478103</v>
      </c>
      <c r="AS7" s="33">
        <v>0.72474747474747503</v>
      </c>
      <c r="AT7" s="33">
        <v>0.81649831649831595</v>
      </c>
      <c r="AU7" s="33">
        <v>0.50315656565656597</v>
      </c>
      <c r="AV7" s="33">
        <v>0.30913299663299698</v>
      </c>
      <c r="AW7" s="33">
        <v>0.37647306397306401</v>
      </c>
      <c r="AX7" s="33">
        <v>0.18813131313131301</v>
      </c>
      <c r="AY7" s="33">
        <v>0.49221380471380499</v>
      </c>
      <c r="AZ7" s="33">
        <v>0.39246632996633002</v>
      </c>
      <c r="BA7" s="33">
        <v>0.67213804713804703</v>
      </c>
      <c r="BB7" s="31">
        <v>-0.17306757413709301</v>
      </c>
      <c r="BC7" s="31">
        <v>-9.8987904221180006E-2</v>
      </c>
      <c r="BD7" s="31">
        <v>4.8114976046656897E-2</v>
      </c>
      <c r="BE7" s="31">
        <v>1.14233907524932E-2</v>
      </c>
      <c r="BF7" s="31">
        <v>-7.9599367422245604E-2</v>
      </c>
      <c r="BG7" s="31">
        <v>1.6434892541087199E-2</v>
      </c>
      <c r="BH7" s="31">
        <v>0.141015310233682</v>
      </c>
      <c r="BI7" s="31">
        <v>0.13490959666203101</v>
      </c>
      <c r="BJ7" s="31">
        <v>9.7954545454545502E-2</v>
      </c>
      <c r="BK7" s="31">
        <v>2.4141912459325798E-3</v>
      </c>
      <c r="BL7" s="31">
        <v>-1.9769769769769699E-2</v>
      </c>
      <c r="BM7" s="31">
        <v>-2.22549742078113E-2</v>
      </c>
      <c r="BN7" s="31">
        <v>-0.17306757413709301</v>
      </c>
    </row>
    <row r="8" spans="1:66" x14ac:dyDescent="0.25">
      <c r="A8">
        <f t="shared" si="0"/>
        <v>5</v>
      </c>
      <c r="B8" s="21">
        <v>0.24560992741746701</v>
      </c>
      <c r="C8" s="21">
        <v>0.50222430344181701</v>
      </c>
      <c r="D8" s="21">
        <v>0.85062046359166499</v>
      </c>
      <c r="E8" s="21">
        <v>0.933036759541091</v>
      </c>
      <c r="F8" s="21">
        <v>1</v>
      </c>
      <c r="G8" s="21">
        <v>0.66518379770545499</v>
      </c>
      <c r="H8" s="21">
        <v>0.479044720206041</v>
      </c>
      <c r="I8" s="21">
        <v>0.67478342308592798</v>
      </c>
      <c r="J8" s="21">
        <v>0.80028096464528198</v>
      </c>
      <c r="K8" s="21">
        <v>0.87941933973308395</v>
      </c>
      <c r="L8" s="21">
        <v>0.767033481620229</v>
      </c>
      <c r="M8" s="21">
        <v>0.48302505268087098</v>
      </c>
      <c r="N8" s="21">
        <v>0.24560992741746701</v>
      </c>
      <c r="O8" s="9">
        <v>0.30063217045188501</v>
      </c>
      <c r="P8" s="9">
        <v>0.40974010770311398</v>
      </c>
      <c r="Q8" s="9">
        <v>0.58604542261765402</v>
      </c>
      <c r="R8" s="9">
        <v>0.76820416764223798</v>
      </c>
      <c r="S8" s="9">
        <v>0.77195036291266705</v>
      </c>
      <c r="T8" s="9">
        <v>0.61109810348864402</v>
      </c>
      <c r="U8" s="9">
        <v>0.48817607117771</v>
      </c>
      <c r="V8" s="9">
        <v>0.71505502224303397</v>
      </c>
      <c r="W8" s="9">
        <v>0.82931397799110296</v>
      </c>
      <c r="X8" s="9">
        <v>0.90915476469210998</v>
      </c>
      <c r="Y8" s="9">
        <v>0.79349098571763099</v>
      </c>
      <c r="Z8" s="9">
        <v>0.46640131116834499</v>
      </c>
      <c r="AA8" s="9">
        <v>0.30063217045188501</v>
      </c>
      <c r="AB8" s="32">
        <v>0.38468742683212398</v>
      </c>
      <c r="AC8" s="32">
        <v>0.44603137438538998</v>
      </c>
      <c r="AD8" s="32">
        <v>0.45235307890423798</v>
      </c>
      <c r="AE8" s="32">
        <v>0.48162022945445998</v>
      </c>
      <c r="AF8" s="32">
        <v>0.25848747365956498</v>
      </c>
      <c r="AG8" s="32">
        <v>0.30344181690470601</v>
      </c>
      <c r="AH8" s="32">
        <v>0.52236010302036995</v>
      </c>
      <c r="AI8" s="32">
        <v>0.64762350737532204</v>
      </c>
      <c r="AJ8" s="32">
        <v>0.85108873800046803</v>
      </c>
      <c r="AK8" s="32">
        <v>0.88105830016389597</v>
      </c>
      <c r="AL8" s="32">
        <v>0.63544837274642896</v>
      </c>
      <c r="AM8" s="32">
        <v>0.47459611332240698</v>
      </c>
      <c r="AN8" s="32">
        <v>0.38468742683212398</v>
      </c>
      <c r="AO8" s="33">
        <v>0.29079840786701</v>
      </c>
      <c r="AP8" s="33">
        <v>0.27651603839850197</v>
      </c>
      <c r="AQ8" s="33">
        <v>0.43151486771247999</v>
      </c>
      <c r="AR8" s="33">
        <v>0.62819011940997405</v>
      </c>
      <c r="AS8" s="33">
        <v>0.75907281667056903</v>
      </c>
      <c r="AT8" s="33">
        <v>0.71997190353547202</v>
      </c>
      <c r="AU8" s="33">
        <v>0.48021540622804998</v>
      </c>
      <c r="AV8" s="33">
        <v>0.29548115195504598</v>
      </c>
      <c r="AW8" s="33">
        <v>0.32451416530086602</v>
      </c>
      <c r="AX8" s="33">
        <v>0.30812456099274199</v>
      </c>
      <c r="AY8" s="33">
        <v>0.37017092015921299</v>
      </c>
      <c r="AZ8" s="33">
        <v>0.33809412315616999</v>
      </c>
      <c r="BA8" s="33">
        <v>0.29079840786701</v>
      </c>
      <c r="BB8" s="31">
        <v>0.100728675525075</v>
      </c>
      <c r="BC8" s="31">
        <v>-0.101412066752246</v>
      </c>
      <c r="BD8" s="31">
        <v>-0.18415906127770501</v>
      </c>
      <c r="BE8" s="31">
        <v>-9.6889622901183595E-2</v>
      </c>
      <c r="BF8" s="31">
        <v>-0.12869978858351</v>
      </c>
      <c r="BG8" s="31">
        <v>-4.2377545404512898E-2</v>
      </c>
      <c r="BH8" s="31">
        <v>9.4408133623820004E-3</v>
      </c>
      <c r="BI8" s="31">
        <v>2.8975741239892199E-2</v>
      </c>
      <c r="BJ8" s="31">
        <v>1.7816091954022999E-2</v>
      </c>
      <c r="BK8" s="31">
        <v>1.6625212724178499E-2</v>
      </c>
      <c r="BL8" s="31">
        <v>1.69542385596399E-2</v>
      </c>
      <c r="BM8" s="31">
        <v>-1.75092478421701E-2</v>
      </c>
      <c r="BN8" s="31">
        <v>0.100728675525075</v>
      </c>
    </row>
    <row r="9" spans="1:66" x14ac:dyDescent="0.25">
      <c r="A9">
        <f t="shared" si="0"/>
        <v>6</v>
      </c>
      <c r="B9" s="21">
        <v>0.40118179532310799</v>
      </c>
      <c r="C9" s="21">
        <v>0.64307266784007999</v>
      </c>
      <c r="D9" s="21">
        <v>0.68984158913754101</v>
      </c>
      <c r="E9" s="21">
        <v>0.858184561227056</v>
      </c>
      <c r="F9" s="21">
        <v>0.78488810661302499</v>
      </c>
      <c r="G9" s="21">
        <v>0.741010812169977</v>
      </c>
      <c r="H9" s="21">
        <v>0.82499371385466402</v>
      </c>
      <c r="I9" s="21">
        <v>0.98893638420920305</v>
      </c>
      <c r="J9" s="21">
        <v>1</v>
      </c>
      <c r="K9" s="21">
        <v>0.93965300477747005</v>
      </c>
      <c r="L9" s="21">
        <v>0.68481267286899705</v>
      </c>
      <c r="M9" s="21">
        <v>0.76401810409856696</v>
      </c>
      <c r="N9" s="21">
        <v>0.40118179532310799</v>
      </c>
      <c r="O9" s="9">
        <v>0.53419663062610001</v>
      </c>
      <c r="P9" s="9">
        <v>0.53117928086497401</v>
      </c>
      <c r="Q9" s="9">
        <v>0.63314055820970605</v>
      </c>
      <c r="R9" s="9">
        <v>0.71548906210711605</v>
      </c>
      <c r="S9" s="9">
        <v>0.86472215237616301</v>
      </c>
      <c r="T9" s="9">
        <v>0.838948956499874</v>
      </c>
      <c r="U9" s="9">
        <v>0.82423937641438305</v>
      </c>
      <c r="V9" s="9">
        <v>1.1775207442796101</v>
      </c>
      <c r="W9" s="9">
        <v>1.30676389238119</v>
      </c>
      <c r="X9" s="9">
        <v>1.25961780236359</v>
      </c>
      <c r="Y9" s="9">
        <v>1.07191350264018</v>
      </c>
      <c r="Z9" s="9">
        <v>0.76401810409856696</v>
      </c>
      <c r="AA9" s="9">
        <v>0.53419663062610001</v>
      </c>
      <c r="AB9" s="32">
        <v>0.488307769675635</v>
      </c>
      <c r="AC9" s="32">
        <v>0.50389741010812195</v>
      </c>
      <c r="AD9" s="32">
        <v>0.33681166708574301</v>
      </c>
      <c r="AE9" s="32">
        <v>0.52728187075685196</v>
      </c>
      <c r="AF9" s="32">
        <v>0.46492330902690499</v>
      </c>
      <c r="AG9" s="32">
        <v>0.58197133517726896</v>
      </c>
      <c r="AH9" s="32">
        <v>0.77508171988936403</v>
      </c>
      <c r="AI9" s="32">
        <v>1.04676892129746</v>
      </c>
      <c r="AJ9" s="32">
        <v>0.98717626351521204</v>
      </c>
      <c r="AK9" s="32">
        <v>0.94883077696756302</v>
      </c>
      <c r="AL9" s="32">
        <v>0.70907719386472201</v>
      </c>
      <c r="AM9" s="32">
        <v>0.61503645964294695</v>
      </c>
      <c r="AN9" s="32">
        <v>0.488307769675635</v>
      </c>
      <c r="AO9" s="33">
        <v>0.536082474226804</v>
      </c>
      <c r="AP9" s="33">
        <v>0.72290671360321901</v>
      </c>
      <c r="AQ9" s="33">
        <v>0.92092029167714395</v>
      </c>
      <c r="AR9" s="33">
        <v>1.30072919285894</v>
      </c>
      <c r="AS9" s="33">
        <v>1.2397535831028399</v>
      </c>
      <c r="AT9" s="33">
        <v>1.0653759114910699</v>
      </c>
      <c r="AU9" s="33">
        <v>0.95021372894141298</v>
      </c>
      <c r="AV9" s="33">
        <v>0.64935881317576105</v>
      </c>
      <c r="AW9" s="33">
        <v>0.63779230575810897</v>
      </c>
      <c r="AX9" s="33">
        <v>0.57731958762886604</v>
      </c>
      <c r="AY9" s="33">
        <v>0.715740507920543</v>
      </c>
      <c r="AZ9" s="33">
        <v>0.56864470706562698</v>
      </c>
      <c r="BA9" s="33">
        <v>0.536082474226804</v>
      </c>
      <c r="BB9" s="31">
        <v>0.14220430107526899</v>
      </c>
      <c r="BC9" s="31">
        <v>-9.5289079229121998E-2</v>
      </c>
      <c r="BD9" s="31">
        <v>-4.2858500427634699E-2</v>
      </c>
      <c r="BE9" s="31">
        <v>-9.0676679715586905E-2</v>
      </c>
      <c r="BF9" s="31">
        <v>4.8395701547138202E-2</v>
      </c>
      <c r="BG9" s="31">
        <v>6.1987745683138397E-2</v>
      </c>
      <c r="BH9" s="31">
        <v>-4.5738679676781698E-4</v>
      </c>
      <c r="BI9" s="31">
        <v>8.70473537604457E-2</v>
      </c>
      <c r="BJ9" s="31">
        <v>0.13298452147372999</v>
      </c>
      <c r="BK9" s="31">
        <v>0.14548676613502501</v>
      </c>
      <c r="BL9" s="31">
        <v>0.22035353896800999</v>
      </c>
      <c r="BM9" s="31">
        <v>0</v>
      </c>
      <c r="BN9" s="31">
        <v>0.14220430107526899</v>
      </c>
    </row>
    <row r="10" spans="1:66" x14ac:dyDescent="0.25">
      <c r="A10">
        <f t="shared" si="0"/>
        <v>7</v>
      </c>
      <c r="B10" s="21">
        <v>0.20658888126286901</v>
      </c>
      <c r="C10" s="21">
        <v>0.24571036376115299</v>
      </c>
      <c r="D10" s="21">
        <v>0.50102951269732299</v>
      </c>
      <c r="E10" s="21">
        <v>0.424845573095402</v>
      </c>
      <c r="F10" s="21">
        <v>0.58339052848318496</v>
      </c>
      <c r="G10" s="21">
        <v>0.20658888126286901</v>
      </c>
      <c r="H10" s="21">
        <v>0.26355525051475598</v>
      </c>
      <c r="I10" s="21">
        <v>0.24159231297186001</v>
      </c>
      <c r="J10" s="21">
        <v>1</v>
      </c>
      <c r="K10" s="21">
        <v>0.85724090597117397</v>
      </c>
      <c r="L10" s="21">
        <v>0.538778311599176</v>
      </c>
      <c r="M10" s="21">
        <v>0.41317776252573801</v>
      </c>
      <c r="N10" s="21">
        <v>0.20658888126286901</v>
      </c>
      <c r="O10" s="9">
        <v>0.202470830473576</v>
      </c>
      <c r="P10" s="9">
        <v>0.37954701441317801</v>
      </c>
      <c r="Q10" s="9">
        <v>0.33836650652024702</v>
      </c>
      <c r="R10" s="9">
        <v>0.34111187371310903</v>
      </c>
      <c r="S10" s="9">
        <v>0.38297872340425498</v>
      </c>
      <c r="T10" s="9">
        <v>0.144818119423473</v>
      </c>
      <c r="U10" s="9">
        <v>0.21139327385037701</v>
      </c>
      <c r="V10" s="9">
        <v>0.29032258064516098</v>
      </c>
      <c r="W10" s="9">
        <v>0.53122855181880602</v>
      </c>
      <c r="X10" s="9">
        <v>0.890185312285518</v>
      </c>
      <c r="Y10" s="9">
        <v>0.739876458476321</v>
      </c>
      <c r="Z10" s="9">
        <v>0.19286204529855899</v>
      </c>
      <c r="AA10" s="9">
        <v>0.202470830473576</v>
      </c>
      <c r="AB10" s="32">
        <v>0.35895676046671199</v>
      </c>
      <c r="AC10" s="32">
        <v>0.29306794783802298</v>
      </c>
      <c r="AD10" s="32">
        <v>0.18256691832532601</v>
      </c>
      <c r="AE10" s="32">
        <v>0.15099519560741301</v>
      </c>
      <c r="AF10" s="32">
        <v>0.42278654770075502</v>
      </c>
      <c r="AG10" s="32">
        <v>0.21619766643788599</v>
      </c>
      <c r="AH10" s="32">
        <v>0.56897735072065903</v>
      </c>
      <c r="AI10" s="32">
        <v>0.656829100892244</v>
      </c>
      <c r="AJ10" s="32">
        <v>0.95950583390528499</v>
      </c>
      <c r="AK10" s="32">
        <v>0.52230610844200398</v>
      </c>
      <c r="AL10" s="32">
        <v>0.71516815374056297</v>
      </c>
      <c r="AM10" s="32">
        <v>0.483870967741935</v>
      </c>
      <c r="AN10" s="32">
        <v>0.35895676046671199</v>
      </c>
      <c r="AO10" s="33">
        <v>4.5984900480439302E-2</v>
      </c>
      <c r="AP10" s="33">
        <v>0.54083733699382297</v>
      </c>
      <c r="AQ10" s="33">
        <v>0.86959505833905304</v>
      </c>
      <c r="AR10" s="33">
        <v>1.0466712422786499</v>
      </c>
      <c r="AS10" s="33">
        <v>1.67124227865477</v>
      </c>
      <c r="AT10" s="33">
        <v>1.47426218256692</v>
      </c>
      <c r="AU10" s="33">
        <v>1.19354838709677</v>
      </c>
      <c r="AV10" s="33">
        <v>0.92999313658201799</v>
      </c>
      <c r="AW10" s="33">
        <v>0.26424159231297201</v>
      </c>
      <c r="AX10" s="33">
        <v>9.0597117364447505E-2</v>
      </c>
      <c r="AY10" s="33">
        <v>0.139327385037749</v>
      </c>
      <c r="AZ10" s="33">
        <v>9.1969800960878506E-2</v>
      </c>
      <c r="BA10" s="33">
        <v>4.5984900480439302E-2</v>
      </c>
      <c r="BB10" s="31">
        <v>-1.00671140939597E-2</v>
      </c>
      <c r="BC10" s="31">
        <v>0.214050493962678</v>
      </c>
      <c r="BD10" s="31">
        <v>-0.193785772690106</v>
      </c>
      <c r="BE10" s="31">
        <v>-0.109318996415771</v>
      </c>
      <c r="BF10" s="31">
        <v>-0.20738636363636401</v>
      </c>
      <c r="BG10" s="31">
        <v>-0.17578125</v>
      </c>
      <c r="BH10" s="31">
        <v>-0.109826589595376</v>
      </c>
      <c r="BI10" s="31">
        <v>9.1612903225806494E-2</v>
      </c>
      <c r="BJ10" s="31">
        <v>-0.30614074406095898</v>
      </c>
      <c r="BK10" s="31">
        <v>1.8853102906520001E-2</v>
      </c>
      <c r="BL10" s="31">
        <v>0.15727321524422999</v>
      </c>
      <c r="BM10" s="31">
        <v>-0.36353340883352198</v>
      </c>
      <c r="BN10" s="31">
        <v>-1.00671140939597E-2</v>
      </c>
    </row>
    <row r="11" spans="1:66" x14ac:dyDescent="0.25">
      <c r="A11">
        <f t="shared" si="0"/>
        <v>8</v>
      </c>
      <c r="B11" s="21">
        <v>4.84720758693361E-2</v>
      </c>
      <c r="C11" s="21">
        <v>4.9174569722514903E-2</v>
      </c>
      <c r="D11" s="21">
        <v>0.15419740077274299</v>
      </c>
      <c r="E11" s="21">
        <v>6.4278187565858805E-2</v>
      </c>
      <c r="F11" s="21">
        <v>7.4113101510361795E-2</v>
      </c>
      <c r="G11" s="21">
        <v>0.34000702493853202</v>
      </c>
      <c r="H11" s="21">
        <v>0.88689848963821605</v>
      </c>
      <c r="I11" s="21">
        <v>0.92729188619599601</v>
      </c>
      <c r="J11" s="21">
        <v>1</v>
      </c>
      <c r="K11" s="21">
        <v>0.63119072708113799</v>
      </c>
      <c r="L11" s="21">
        <v>0.60660344221988105</v>
      </c>
      <c r="M11" s="21">
        <v>0.230769230769231</v>
      </c>
      <c r="N11" s="21">
        <v>4.84720758693361E-2</v>
      </c>
      <c r="O11" s="9">
        <v>0.102564102564103</v>
      </c>
      <c r="P11" s="9">
        <v>0.12469265893923399</v>
      </c>
      <c r="Q11" s="9">
        <v>0.100105374077977</v>
      </c>
      <c r="R11" s="9">
        <v>0.103266596417281</v>
      </c>
      <c r="S11" s="9">
        <v>8.8162978573937498E-2</v>
      </c>
      <c r="T11" s="9">
        <v>0.48612574639971901</v>
      </c>
      <c r="U11" s="9">
        <v>0.97154899894625901</v>
      </c>
      <c r="V11" s="9">
        <v>1.4889357218124299</v>
      </c>
      <c r="W11" s="9">
        <v>1.34211450649807</v>
      </c>
      <c r="X11" s="9">
        <v>1.1678960309097299</v>
      </c>
      <c r="Y11" s="9">
        <v>0.65472427116262699</v>
      </c>
      <c r="Z11" s="9">
        <v>0.37618545837723899</v>
      </c>
      <c r="AA11" s="9">
        <v>0.102564102564103</v>
      </c>
      <c r="AB11" s="32">
        <v>0.16894977168949801</v>
      </c>
      <c r="AC11" s="32">
        <v>5.0228310502283102E-2</v>
      </c>
      <c r="AD11" s="32">
        <v>0.17000351246926601</v>
      </c>
      <c r="AE11" s="32">
        <v>5.6199508254302803E-2</v>
      </c>
      <c r="AF11" s="32">
        <v>0.10748155953635399</v>
      </c>
      <c r="AG11" s="32">
        <v>0.20583069898138401</v>
      </c>
      <c r="AH11" s="32">
        <v>0.65226554267650205</v>
      </c>
      <c r="AI11" s="32">
        <v>0.90446083596768501</v>
      </c>
      <c r="AJ11" s="32">
        <v>0.86336494555672605</v>
      </c>
      <c r="AK11" s="32">
        <v>0.73972602739726001</v>
      </c>
      <c r="AL11" s="32">
        <v>0.69722514927994395</v>
      </c>
      <c r="AM11" s="32">
        <v>0.48050579557428902</v>
      </c>
      <c r="AN11" s="32">
        <v>0.16894977168949801</v>
      </c>
      <c r="AO11" s="33">
        <v>0.18967334035827199</v>
      </c>
      <c r="AP11" s="33">
        <v>9.4836670179135898E-2</v>
      </c>
      <c r="AQ11" s="33">
        <v>0.42852125043905898</v>
      </c>
      <c r="AR11" s="33">
        <v>0.87284861257463997</v>
      </c>
      <c r="AS11" s="33">
        <v>0.90270460133473795</v>
      </c>
      <c r="AT11" s="33">
        <v>1.1689497716895001</v>
      </c>
      <c r="AU11" s="33">
        <v>0.66807165437302396</v>
      </c>
      <c r="AV11" s="33">
        <v>0.37864418686336498</v>
      </c>
      <c r="AW11" s="33">
        <v>0.23779416930101899</v>
      </c>
      <c r="AX11" s="33">
        <v>0.208991921320688</v>
      </c>
      <c r="AY11" s="33">
        <v>0.141201264488936</v>
      </c>
      <c r="AZ11" s="33">
        <v>0.104671584123639</v>
      </c>
      <c r="BA11" s="33">
        <v>0.18967334035827199</v>
      </c>
      <c r="BB11" s="31">
        <v>0.35813953488372102</v>
      </c>
      <c r="BC11" s="31">
        <v>0.43434343434343398</v>
      </c>
      <c r="BD11" s="31">
        <v>-0.212707182320442</v>
      </c>
      <c r="BE11" s="31">
        <v>0.232704402515723</v>
      </c>
      <c r="BF11" s="31">
        <v>8.6580086580086604E-2</v>
      </c>
      <c r="BG11" s="31">
        <v>0.17687074829932001</v>
      </c>
      <c r="BH11" s="31">
        <v>4.5549045549045597E-2</v>
      </c>
      <c r="BI11" s="31">
        <v>0.23244657653728701</v>
      </c>
      <c r="BJ11" s="31">
        <v>0.14607078584283101</v>
      </c>
      <c r="BK11" s="31">
        <v>0.29832096837173</v>
      </c>
      <c r="BL11" s="31">
        <v>3.8150932887774998E-2</v>
      </c>
      <c r="BM11" s="31">
        <v>0.23958333333333301</v>
      </c>
      <c r="BN11" s="31">
        <v>0.35813953488372102</v>
      </c>
    </row>
    <row r="12" spans="1:66" x14ac:dyDescent="0.25">
      <c r="A12">
        <f t="shared" si="0"/>
        <v>9</v>
      </c>
      <c r="B12" s="21">
        <v>9.8628347485303705E-2</v>
      </c>
      <c r="C12" s="21">
        <v>0.31678641410842601</v>
      </c>
      <c r="D12" s="21">
        <v>0.56368386675375604</v>
      </c>
      <c r="E12" s="21">
        <v>1</v>
      </c>
      <c r="F12" s="21">
        <v>0.62769431743958204</v>
      </c>
      <c r="G12" s="21">
        <v>0.35989549314173702</v>
      </c>
      <c r="H12" s="21">
        <v>0.26387981711299802</v>
      </c>
      <c r="I12" s="21">
        <v>0.26518615284128</v>
      </c>
      <c r="J12" s="21">
        <v>0.31352057478772</v>
      </c>
      <c r="K12" s="21">
        <v>0.20444154147615901</v>
      </c>
      <c r="L12" s="21">
        <v>0.148269105160026</v>
      </c>
      <c r="M12" s="21">
        <v>0.40104506858262601</v>
      </c>
      <c r="N12" s="21">
        <v>9.8628347485303705E-2</v>
      </c>
      <c r="O12" s="9">
        <v>0.2893533638145</v>
      </c>
      <c r="P12" s="9">
        <v>0.38014369693011102</v>
      </c>
      <c r="Q12" s="9">
        <v>0.51338994121489201</v>
      </c>
      <c r="R12" s="9">
        <v>0.65904637491835405</v>
      </c>
      <c r="S12" s="9">
        <v>0.538210320052253</v>
      </c>
      <c r="T12" s="9">
        <v>0.525800130633573</v>
      </c>
      <c r="U12" s="9">
        <v>0.33964728935336402</v>
      </c>
      <c r="V12" s="9">
        <v>0.47028086218158099</v>
      </c>
      <c r="W12" s="9">
        <v>0.34813847158719802</v>
      </c>
      <c r="X12" s="9">
        <v>0.57935989549314204</v>
      </c>
      <c r="Y12" s="9">
        <v>0.40496407576747201</v>
      </c>
      <c r="Z12" s="9">
        <v>0.38210320052253399</v>
      </c>
      <c r="AA12" s="9">
        <v>0.2893533638145</v>
      </c>
      <c r="AB12" s="32">
        <v>0.49640757674722402</v>
      </c>
      <c r="AC12" s="32">
        <v>0.34813847158719802</v>
      </c>
      <c r="AD12" s="32">
        <v>0.30633572828216898</v>
      </c>
      <c r="AE12" s="32">
        <v>0.54408883082952297</v>
      </c>
      <c r="AF12" s="32">
        <v>0.130633572828217</v>
      </c>
      <c r="AG12" s="32">
        <v>0.36250816459830199</v>
      </c>
      <c r="AH12" s="32">
        <v>0.48465055519268502</v>
      </c>
      <c r="AI12" s="32">
        <v>0.71195297191378204</v>
      </c>
      <c r="AJ12" s="32">
        <v>0.71064663618549995</v>
      </c>
      <c r="AK12" s="32">
        <v>0.90267798824297796</v>
      </c>
      <c r="AL12" s="32">
        <v>0.77204441541476199</v>
      </c>
      <c r="AM12" s="32">
        <v>0.74395819725669499</v>
      </c>
      <c r="AN12" s="32">
        <v>0.49640757674722402</v>
      </c>
      <c r="AO12" s="33">
        <v>6.5969954278249504E-2</v>
      </c>
      <c r="AP12" s="33">
        <v>0.22599608099281501</v>
      </c>
      <c r="AQ12" s="33">
        <v>0.280862181580666</v>
      </c>
      <c r="AR12" s="33">
        <v>0.95885042455911196</v>
      </c>
      <c r="AS12" s="33">
        <v>1.08295231874592</v>
      </c>
      <c r="AT12" s="33">
        <v>0.64075767472240397</v>
      </c>
      <c r="AU12" s="33">
        <v>0.55519268451992199</v>
      </c>
      <c r="AV12" s="33">
        <v>0.46832135858915702</v>
      </c>
      <c r="AW12" s="33">
        <v>0.23252775963422601</v>
      </c>
      <c r="AX12" s="33">
        <v>6.5969954278249504E-2</v>
      </c>
      <c r="AY12" s="33">
        <v>9.7975179621162603E-2</v>
      </c>
      <c r="AZ12" s="33">
        <v>8.4258654474199904E-2</v>
      </c>
      <c r="BA12" s="33">
        <v>6.5969954278249504E-2</v>
      </c>
      <c r="BB12" s="31">
        <v>0.49158249158249201</v>
      </c>
      <c r="BC12" s="31">
        <v>9.0909090909090995E-2</v>
      </c>
      <c r="BD12" s="31">
        <v>-4.6694966646452403E-2</v>
      </c>
      <c r="BE12" s="31">
        <v>-0.20551181102362201</v>
      </c>
      <c r="BF12" s="31">
        <v>-7.6750700280111994E-2</v>
      </c>
      <c r="BG12" s="31">
        <v>0.18731563421828901</v>
      </c>
      <c r="BH12" s="31">
        <v>0.12554112554112601</v>
      </c>
      <c r="BI12" s="31">
        <v>0.27886323268205998</v>
      </c>
      <c r="BJ12" s="31">
        <v>5.2319842053307003E-2</v>
      </c>
      <c r="BK12" s="31">
        <v>0.478333333333333</v>
      </c>
      <c r="BL12" s="31">
        <v>0.46399055489964602</v>
      </c>
      <c r="BM12" s="31">
        <v>-2.418682235196E-2</v>
      </c>
      <c r="BN12" s="31">
        <v>0.49158249158249201</v>
      </c>
    </row>
    <row r="13" spans="1:66" x14ac:dyDescent="0.25">
      <c r="A13">
        <f t="shared" si="0"/>
        <v>10</v>
      </c>
      <c r="B13" s="21">
        <v>0.94480451599414605</v>
      </c>
      <c r="C13" s="21">
        <v>0.45912607150324097</v>
      </c>
      <c r="D13" s="21">
        <v>0.60547773363997504</v>
      </c>
      <c r="E13" s="21">
        <v>0.64959230608404805</v>
      </c>
      <c r="F13" s="21">
        <v>0.98201965293748705</v>
      </c>
      <c r="G13" s="21">
        <v>0.43696424837967801</v>
      </c>
      <c r="H13" s="21">
        <v>0.62910307338490501</v>
      </c>
      <c r="I13" s="21">
        <v>0.707505749529584</v>
      </c>
      <c r="J13" s="21">
        <v>0.796571189629939</v>
      </c>
      <c r="K13" s="21">
        <v>1</v>
      </c>
      <c r="L13" s="21">
        <v>0.94877691825214305</v>
      </c>
      <c r="M13" s="21">
        <v>0.68074430273886699</v>
      </c>
      <c r="N13" s="21">
        <v>0.94480451599414605</v>
      </c>
      <c r="O13" s="9">
        <v>0.84779427137779595</v>
      </c>
      <c r="P13" s="9">
        <v>0.77043696424838004</v>
      </c>
      <c r="Q13" s="9">
        <v>0.52247543382814099</v>
      </c>
      <c r="R13" s="9">
        <v>0.827095964875601</v>
      </c>
      <c r="S13" s="9">
        <v>0.877691825214301</v>
      </c>
      <c r="T13" s="9">
        <v>0.75559272423165402</v>
      </c>
      <c r="U13" s="9">
        <v>0.83295003136107104</v>
      </c>
      <c r="V13" s="9">
        <v>0.80995191302529801</v>
      </c>
      <c r="W13" s="9">
        <v>1.0834204474179401</v>
      </c>
      <c r="X13" s="9">
        <v>1.1879573489441799</v>
      </c>
      <c r="Y13" s="9">
        <v>0.95693079657118996</v>
      </c>
      <c r="Z13" s="9">
        <v>1.0326155132761901</v>
      </c>
      <c r="AA13" s="9">
        <v>0.84779427137779595</v>
      </c>
      <c r="AB13" s="32">
        <v>0.57265314656073596</v>
      </c>
      <c r="AC13" s="32">
        <v>0.458080702487978</v>
      </c>
      <c r="AD13" s="32">
        <v>0.23249006899435501</v>
      </c>
      <c r="AE13" s="32">
        <v>0.61425883336817899</v>
      </c>
      <c r="AF13" s="32">
        <v>0.428183148651474</v>
      </c>
      <c r="AG13" s="32">
        <v>0.57997072966757302</v>
      </c>
      <c r="AH13" s="32">
        <v>0.76144679071712296</v>
      </c>
      <c r="AI13" s="32">
        <v>0.78277231862847596</v>
      </c>
      <c r="AJ13" s="32">
        <v>0.97971984110390997</v>
      </c>
      <c r="AK13" s="32">
        <v>0.70917833995400403</v>
      </c>
      <c r="AL13" s="32">
        <v>0.57139870374242097</v>
      </c>
      <c r="AM13" s="32">
        <v>0.65461007735730703</v>
      </c>
      <c r="AN13" s="32">
        <v>0.57265314656073596</v>
      </c>
      <c r="AO13" s="33">
        <v>0.69161614049759601</v>
      </c>
      <c r="AP13" s="33">
        <v>0.61446790717123201</v>
      </c>
      <c r="AQ13" s="33">
        <v>0.72799498222872705</v>
      </c>
      <c r="AR13" s="33">
        <v>0.94229563035751596</v>
      </c>
      <c r="AS13" s="33">
        <v>0.84486723813506204</v>
      </c>
      <c r="AT13" s="33">
        <v>0.730085720259252</v>
      </c>
      <c r="AU13" s="33">
        <v>0.71858666109136504</v>
      </c>
      <c r="AV13" s="33">
        <v>0.64687434664436605</v>
      </c>
      <c r="AW13" s="33">
        <v>0.439473134016308</v>
      </c>
      <c r="AX13" s="33">
        <v>0.545264478360861</v>
      </c>
      <c r="AY13" s="33">
        <v>0.50114990591678898</v>
      </c>
      <c r="AZ13" s="33">
        <v>0.46623458080702501</v>
      </c>
      <c r="BA13" s="33">
        <v>0.69161614049759601</v>
      </c>
      <c r="BB13" s="31">
        <v>-5.4117098203872199E-2</v>
      </c>
      <c r="BC13" s="31">
        <v>0.25318823329365803</v>
      </c>
      <c r="BD13" s="31">
        <v>-7.3586654309545904E-2</v>
      </c>
      <c r="BE13" s="31">
        <v>0.120203879371372</v>
      </c>
      <c r="BF13" s="31">
        <v>-5.60989319842609E-2</v>
      </c>
      <c r="BG13" s="31">
        <v>0.267180925666199</v>
      </c>
      <c r="BH13" s="31">
        <v>0.13942513942513901</v>
      </c>
      <c r="BI13" s="31">
        <v>6.7511711215210796E-2</v>
      </c>
      <c r="BJ13" s="31">
        <v>0.152580071174377</v>
      </c>
      <c r="BK13" s="31">
        <v>8.5905398948877207E-2</v>
      </c>
      <c r="BL13" s="31">
        <v>4.2786615469007196E-3</v>
      </c>
      <c r="BM13" s="31">
        <v>0.20536912751677899</v>
      </c>
      <c r="BN13" s="31">
        <v>-5.4117098203872199E-2</v>
      </c>
    </row>
    <row r="14" spans="1:66" x14ac:dyDescent="0.25">
      <c r="A14">
        <f t="shared" si="0"/>
        <v>11</v>
      </c>
      <c r="B14" s="21">
        <v>0.55931517929360997</v>
      </c>
      <c r="C14" s="21">
        <v>0.53478026422216196</v>
      </c>
      <c r="D14" s="21">
        <v>0.69250471825289805</v>
      </c>
      <c r="E14" s="21">
        <v>0.81976273928282595</v>
      </c>
      <c r="F14" s="21">
        <v>0.782286330547317</v>
      </c>
      <c r="G14" s="21">
        <v>0.71043407926664903</v>
      </c>
      <c r="H14" s="21">
        <v>0.67646265839848996</v>
      </c>
      <c r="I14" s="21">
        <v>0.82677271501752503</v>
      </c>
      <c r="J14" s="21">
        <v>0.76354812617956302</v>
      </c>
      <c r="K14" s="21">
        <v>1</v>
      </c>
      <c r="L14" s="21">
        <v>0.76004313831221404</v>
      </c>
      <c r="M14" s="21">
        <v>0.63682933405230502</v>
      </c>
      <c r="N14" s="21">
        <v>0.55931517929360997</v>
      </c>
      <c r="O14" s="9">
        <v>0.51819897546508498</v>
      </c>
      <c r="P14" s="9">
        <v>0.46306282016716099</v>
      </c>
      <c r="Q14" s="9">
        <v>0.53788083041251</v>
      </c>
      <c r="R14" s="9">
        <v>0.87179832839040206</v>
      </c>
      <c r="S14" s="9">
        <v>0.89498517120517695</v>
      </c>
      <c r="T14" s="9">
        <v>0.94365057967107002</v>
      </c>
      <c r="U14" s="9">
        <v>0.82906443785386896</v>
      </c>
      <c r="V14" s="9">
        <v>0.92949582097600403</v>
      </c>
      <c r="W14" s="9">
        <v>1.28592612564033</v>
      </c>
      <c r="X14" s="9">
        <v>1.41884605014829</v>
      </c>
      <c r="Y14" s="9">
        <v>1.0750876246966801</v>
      </c>
      <c r="Z14" s="9">
        <v>0.53653275815583701</v>
      </c>
      <c r="AA14" s="9">
        <v>0.51819897546508498</v>
      </c>
      <c r="AB14" s="32">
        <v>0.37665138851442398</v>
      </c>
      <c r="AC14" s="32">
        <v>0.26799676462658401</v>
      </c>
      <c r="AD14" s="32">
        <v>0.24076570504179001</v>
      </c>
      <c r="AE14" s="32">
        <v>0.281612294418981</v>
      </c>
      <c r="AF14" s="32">
        <v>0.30156376381774103</v>
      </c>
      <c r="AG14" s="32">
        <v>0.69479644108924199</v>
      </c>
      <c r="AH14" s="32">
        <v>0.89538959288217901</v>
      </c>
      <c r="AI14" s="32">
        <v>1.0659207333513101</v>
      </c>
      <c r="AJ14" s="32">
        <v>1.0275006740361301</v>
      </c>
      <c r="AK14" s="32">
        <v>0.65543273119439205</v>
      </c>
      <c r="AL14" s="32">
        <v>0.70638986249663005</v>
      </c>
      <c r="AM14" s="32">
        <v>0.53302777028848702</v>
      </c>
      <c r="AN14" s="32">
        <v>0.37665138851442398</v>
      </c>
      <c r="AO14" s="33">
        <v>0.36033971420868199</v>
      </c>
      <c r="AP14" s="33">
        <v>0.48085737395524403</v>
      </c>
      <c r="AQ14" s="33">
        <v>0.77338905365327604</v>
      </c>
      <c r="AR14" s="33">
        <v>0.87382043677541099</v>
      </c>
      <c r="AS14" s="33">
        <v>0.96023186842814801</v>
      </c>
      <c r="AT14" s="33">
        <v>0.81450525748180103</v>
      </c>
      <c r="AU14" s="33">
        <v>0.68023726071717405</v>
      </c>
      <c r="AV14" s="33">
        <v>0.52332165004044195</v>
      </c>
      <c r="AW14" s="33">
        <v>0.423833917497978</v>
      </c>
      <c r="AX14" s="33">
        <v>0.39552440010784601</v>
      </c>
      <c r="AY14" s="33">
        <v>0.40617417093556202</v>
      </c>
      <c r="AZ14" s="33">
        <v>0.45497438662712297</v>
      </c>
      <c r="BA14" s="33">
        <v>0.36033971420868199</v>
      </c>
      <c r="BB14" s="31">
        <v>-3.8158388590016301E-2</v>
      </c>
      <c r="BC14" s="31">
        <v>-7.1872466900837595E-2</v>
      </c>
      <c r="BD14" s="31">
        <v>-0.12567108578941599</v>
      </c>
      <c r="BE14" s="31">
        <v>3.0761874402295199E-2</v>
      </c>
      <c r="BF14" s="31">
        <v>6.7191769811927302E-2</v>
      </c>
      <c r="BG14" s="31">
        <v>0.14099429502852501</v>
      </c>
      <c r="BH14" s="31">
        <v>0.10136103151862499</v>
      </c>
      <c r="BI14" s="31">
        <v>5.8489407430150499E-2</v>
      </c>
      <c r="BJ14" s="31">
        <v>0.25488390449253401</v>
      </c>
      <c r="BK14" s="31">
        <v>0.17315944936744099</v>
      </c>
      <c r="BL14" s="31">
        <v>0.171674135017998</v>
      </c>
      <c r="BM14" s="31">
        <v>-8.5477941176470701E-2</v>
      </c>
      <c r="BN14" s="31">
        <v>-3.8158388590016301E-2</v>
      </c>
    </row>
    <row r="15" spans="1:66" x14ac:dyDescent="0.25">
      <c r="A15">
        <f t="shared" si="0"/>
        <v>12</v>
      </c>
      <c r="B15" s="21">
        <v>3.6730945821854898E-2</v>
      </c>
      <c r="C15" s="21">
        <v>9.2745638200183694E-2</v>
      </c>
      <c r="D15" s="21">
        <v>0.23048668503214001</v>
      </c>
      <c r="E15" s="21">
        <v>0.26905417814508698</v>
      </c>
      <c r="F15" s="21">
        <v>9.0909090909090898E-2</v>
      </c>
      <c r="G15" s="21">
        <v>0.51423324150596905</v>
      </c>
      <c r="H15" s="21">
        <v>0.463728191000918</v>
      </c>
      <c r="I15" s="21">
        <v>0.71992653810835605</v>
      </c>
      <c r="J15" s="21">
        <v>0.82093663911845705</v>
      </c>
      <c r="K15" s="21">
        <v>1</v>
      </c>
      <c r="L15" s="21">
        <v>0.34710743801652899</v>
      </c>
      <c r="M15" s="21">
        <v>7.3461891643709795E-2</v>
      </c>
      <c r="N15" s="21">
        <v>3.6730945821854898E-2</v>
      </c>
      <c r="O15" s="9">
        <v>7.1625344352617096E-2</v>
      </c>
      <c r="P15" s="9">
        <v>7.8053259871441696E-2</v>
      </c>
      <c r="Q15" s="9">
        <v>0.26721763085399403</v>
      </c>
      <c r="R15" s="9">
        <v>0.176308539944904</v>
      </c>
      <c r="S15" s="9">
        <v>0.13406795224977</v>
      </c>
      <c r="T15" s="9">
        <v>0.36822773186409502</v>
      </c>
      <c r="U15" s="9">
        <v>0.50872359963269098</v>
      </c>
      <c r="V15" s="9">
        <v>0.88521579430670305</v>
      </c>
      <c r="W15" s="9">
        <v>1.12213039485767</v>
      </c>
      <c r="X15" s="9">
        <v>1.0532598714416901</v>
      </c>
      <c r="Y15" s="9">
        <v>0.382920110192837</v>
      </c>
      <c r="Z15" s="9">
        <v>6.6115702479338803E-2</v>
      </c>
      <c r="AA15" s="9">
        <v>7.1625344352617096E-2</v>
      </c>
      <c r="AB15" s="32">
        <v>6.1524334251606999E-2</v>
      </c>
      <c r="AC15" s="32">
        <v>0.15151515151515199</v>
      </c>
      <c r="AD15" s="32">
        <v>0.18365472910927499</v>
      </c>
      <c r="AE15" s="32">
        <v>0.16069788797061499</v>
      </c>
      <c r="AF15" s="32">
        <v>9.1827364554637303E-2</v>
      </c>
      <c r="AG15" s="32">
        <v>0.37190082644628097</v>
      </c>
      <c r="AH15" s="32">
        <v>0.21946740128558301</v>
      </c>
      <c r="AI15" s="32">
        <v>0.58953168044077098</v>
      </c>
      <c r="AJ15" s="32">
        <v>0.73461891643709798</v>
      </c>
      <c r="AK15" s="32">
        <v>1.1147842056932999</v>
      </c>
      <c r="AL15" s="32">
        <v>0.39210284664830097</v>
      </c>
      <c r="AM15" s="32">
        <v>8.4481175390266297E-2</v>
      </c>
      <c r="AN15" s="32">
        <v>6.1524334251606999E-2</v>
      </c>
      <c r="AO15" s="33">
        <v>0.15886134067952201</v>
      </c>
      <c r="AP15" s="33">
        <v>6.5197428833792495E-2</v>
      </c>
      <c r="AQ15" s="33">
        <v>0.71717171717171702</v>
      </c>
      <c r="AR15" s="33">
        <v>0.85123966942148799</v>
      </c>
      <c r="AS15" s="33">
        <v>0.64003673094582203</v>
      </c>
      <c r="AT15" s="33">
        <v>0.54269972451790605</v>
      </c>
      <c r="AU15" s="33">
        <v>0.483930211202938</v>
      </c>
      <c r="AV15" s="33">
        <v>0.154269972451791</v>
      </c>
      <c r="AW15" s="33">
        <v>8.8154269972451793E-2</v>
      </c>
      <c r="AX15" s="33">
        <v>7.43801652892562E-2</v>
      </c>
      <c r="AY15" s="33">
        <v>0.25895316804407698</v>
      </c>
      <c r="AZ15" s="33">
        <v>0.21120293847566601</v>
      </c>
      <c r="BA15" s="33">
        <v>0.15886134067952201</v>
      </c>
      <c r="BB15" s="31">
        <v>0.322033898305085</v>
      </c>
      <c r="BC15" s="31">
        <v>-8.6021505376344107E-2</v>
      </c>
      <c r="BD15" s="31">
        <v>7.3800738007380101E-2</v>
      </c>
      <c r="BE15" s="31">
        <v>-0.20824742268041199</v>
      </c>
      <c r="BF15" s="31">
        <v>0.19183673469387799</v>
      </c>
      <c r="BG15" s="31">
        <v>-0.16545265348595201</v>
      </c>
      <c r="BH15" s="31">
        <v>4.6270066100094501E-2</v>
      </c>
      <c r="BI15" s="31">
        <v>0.102974828375286</v>
      </c>
      <c r="BJ15" s="31">
        <v>0.155009451795841</v>
      </c>
      <c r="BK15" s="31">
        <v>2.59391771019678E-2</v>
      </c>
      <c r="BL15" s="31">
        <v>4.9056603773584902E-2</v>
      </c>
      <c r="BM15" s="31">
        <v>-5.2631578947368501E-2</v>
      </c>
      <c r="BN15" s="31">
        <v>0.322033898305085</v>
      </c>
    </row>
    <row r="16" spans="1:66" x14ac:dyDescent="0.25">
      <c r="A16">
        <f t="shared" si="0"/>
        <v>13</v>
      </c>
      <c r="B16" s="21">
        <v>0.49781447304516802</v>
      </c>
      <c r="C16" s="21">
        <v>0.30548810101991303</v>
      </c>
      <c r="D16" s="21">
        <v>0.468188440990772</v>
      </c>
      <c r="E16" s="21">
        <v>0.498785818358426</v>
      </c>
      <c r="F16" s="21">
        <v>0.73482272948033001</v>
      </c>
      <c r="G16" s="21">
        <v>0.92374939290917901</v>
      </c>
      <c r="H16" s="21">
        <v>0.60951918406993699</v>
      </c>
      <c r="I16" s="21">
        <v>0.60077707625060695</v>
      </c>
      <c r="J16" s="21">
        <v>1</v>
      </c>
      <c r="K16" s="21">
        <v>0.91306459446333199</v>
      </c>
      <c r="L16" s="21">
        <v>0.59203496843127701</v>
      </c>
      <c r="M16" s="21">
        <v>0.46527440505099599</v>
      </c>
      <c r="N16" s="21">
        <v>0.49781447304516802</v>
      </c>
      <c r="O16" s="9">
        <v>0.41864983001457001</v>
      </c>
      <c r="P16" s="9">
        <v>0.348227294803303</v>
      </c>
      <c r="Q16" s="9">
        <v>0.30403108305002402</v>
      </c>
      <c r="R16" s="9">
        <v>0.43322000971345298</v>
      </c>
      <c r="S16" s="9">
        <v>0.72170956775133599</v>
      </c>
      <c r="T16" s="9">
        <v>0.81301602719766897</v>
      </c>
      <c r="U16" s="9">
        <v>0.84021369596891704</v>
      </c>
      <c r="V16" s="9">
        <v>0.67411364740165103</v>
      </c>
      <c r="W16" s="9">
        <v>0.92812044681884398</v>
      </c>
      <c r="X16" s="9">
        <v>0.83147158814958699</v>
      </c>
      <c r="Y16" s="9">
        <v>0.75570665371539603</v>
      </c>
      <c r="Z16" s="9">
        <v>0.45070422535211302</v>
      </c>
      <c r="AA16" s="9">
        <v>0.41864983001457001</v>
      </c>
      <c r="AB16" s="32">
        <v>0.18261291889266601</v>
      </c>
      <c r="AC16" s="32">
        <v>0.25012141816415701</v>
      </c>
      <c r="AD16" s="32">
        <v>0.26469159786303997</v>
      </c>
      <c r="AE16" s="32">
        <v>0.35308402136959699</v>
      </c>
      <c r="AF16" s="32">
        <v>0.44681884409907702</v>
      </c>
      <c r="AG16" s="32">
        <v>0.28751821272462402</v>
      </c>
      <c r="AH16" s="32">
        <v>0.98251578436134102</v>
      </c>
      <c r="AI16" s="32">
        <v>1.03545410393395</v>
      </c>
      <c r="AJ16" s="32">
        <v>0.67654201068479902</v>
      </c>
      <c r="AK16" s="32">
        <v>0.72753763963088902</v>
      </c>
      <c r="AL16" s="32">
        <v>0.79358912093249201</v>
      </c>
      <c r="AM16" s="32">
        <v>0.63817387081107302</v>
      </c>
      <c r="AN16" s="32">
        <v>0.18261291889266601</v>
      </c>
      <c r="AO16" s="33">
        <v>0.244293346284604</v>
      </c>
      <c r="AP16" s="33">
        <v>0.26711996114618702</v>
      </c>
      <c r="AQ16" s="33">
        <v>0.43273433705682401</v>
      </c>
      <c r="AR16" s="33">
        <v>0.26809130645944601</v>
      </c>
      <c r="AS16" s="33">
        <v>0.40019426906265199</v>
      </c>
      <c r="AT16" s="33">
        <v>0.30014570179698902</v>
      </c>
      <c r="AU16" s="33">
        <v>0.26711996114618702</v>
      </c>
      <c r="AV16" s="33">
        <v>0.26469159786303997</v>
      </c>
      <c r="AW16" s="33">
        <v>4.6138902379796003E-2</v>
      </c>
      <c r="AX16" s="33">
        <v>0.15832928606119501</v>
      </c>
      <c r="AY16" s="33">
        <v>0.27877610490529398</v>
      </c>
      <c r="AZ16" s="33">
        <v>0.450218552695483</v>
      </c>
      <c r="BA16" s="33">
        <v>0.244293346284604</v>
      </c>
      <c r="BB16" s="31">
        <v>-8.6380498145204099E-2</v>
      </c>
      <c r="BC16" s="31">
        <v>6.5378900445765206E-2</v>
      </c>
      <c r="BD16" s="31">
        <v>-0.21257861635220099</v>
      </c>
      <c r="BE16" s="31">
        <v>-7.0349140177175598E-2</v>
      </c>
      <c r="BF16" s="31">
        <v>-9.0030010003334902E-3</v>
      </c>
      <c r="BG16" s="31">
        <v>-6.3758389261744999E-2</v>
      </c>
      <c r="BH16" s="31">
        <v>0.15912897822445601</v>
      </c>
      <c r="BI16" s="31">
        <v>5.7523809523809602E-2</v>
      </c>
      <c r="BJ16" s="31">
        <v>-3.727959697733E-2</v>
      </c>
      <c r="BK16" s="31">
        <v>-4.6770601336302897E-2</v>
      </c>
      <c r="BL16" s="31">
        <v>0.12144144144144101</v>
      </c>
      <c r="BM16" s="31">
        <v>-1.5906680805938499E-2</v>
      </c>
      <c r="BN16" s="31">
        <v>-8.6380498145204099E-2</v>
      </c>
    </row>
    <row r="17" spans="1:66" x14ac:dyDescent="0.25">
      <c r="A17">
        <f t="shared" si="0"/>
        <v>14</v>
      </c>
      <c r="B17" s="21">
        <v>0.66757928359571095</v>
      </c>
      <c r="C17" s="21">
        <v>0.58384668035592102</v>
      </c>
      <c r="D17" s="21">
        <v>1</v>
      </c>
      <c r="E17" s="21">
        <v>0.80257053768347397</v>
      </c>
      <c r="F17" s="21">
        <v>0.58430298882044296</v>
      </c>
      <c r="G17" s="21">
        <v>0.627652292950034</v>
      </c>
      <c r="H17" s="21">
        <v>0.77473572134763102</v>
      </c>
      <c r="I17" s="21">
        <v>0.89763480112556104</v>
      </c>
      <c r="J17" s="21">
        <v>0.841128602935584</v>
      </c>
      <c r="K17" s="21">
        <v>0.80781808502547703</v>
      </c>
      <c r="L17" s="21">
        <v>0.63693056506198198</v>
      </c>
      <c r="M17" s="21">
        <v>0.65700813750095099</v>
      </c>
      <c r="N17" s="21">
        <v>0.66757928359571095</v>
      </c>
      <c r="O17" s="9">
        <v>0.79367252262529497</v>
      </c>
      <c r="P17" s="9">
        <v>0.78477450756711498</v>
      </c>
      <c r="Q17" s="9">
        <v>1.04707582325652</v>
      </c>
      <c r="R17" s="9">
        <v>0.91155220929348202</v>
      </c>
      <c r="S17" s="9">
        <v>0.62605521332420699</v>
      </c>
      <c r="T17" s="9">
        <v>0.642406266636246</v>
      </c>
      <c r="U17" s="9">
        <v>0.86934367632519605</v>
      </c>
      <c r="V17" s="9">
        <v>1.09399954369154</v>
      </c>
      <c r="W17" s="9">
        <v>1.1698228002129401</v>
      </c>
      <c r="X17" s="9">
        <v>1.0412959160392401</v>
      </c>
      <c r="Y17" s="9">
        <v>1.01270058559586</v>
      </c>
      <c r="Z17" s="9">
        <v>0.82272416153319605</v>
      </c>
      <c r="AA17" s="9">
        <v>0.79367252262529497</v>
      </c>
      <c r="AB17" s="32">
        <v>0.42573579739904199</v>
      </c>
      <c r="AC17" s="32">
        <v>0.48155753289223502</v>
      </c>
      <c r="AD17" s="32">
        <v>0.528557304738003</v>
      </c>
      <c r="AE17" s="32">
        <v>0.38337516160924801</v>
      </c>
      <c r="AF17" s="32">
        <v>0.38603696098562601</v>
      </c>
      <c r="AG17" s="32">
        <v>0.367632519583238</v>
      </c>
      <c r="AH17" s="32">
        <v>0.56308464522016899</v>
      </c>
      <c r="AI17" s="32">
        <v>0.75815651380333104</v>
      </c>
      <c r="AJ17" s="32">
        <v>0.84903794965396595</v>
      </c>
      <c r="AK17" s="32">
        <v>0.77123735645296199</v>
      </c>
      <c r="AL17" s="32">
        <v>0.62673967602099001</v>
      </c>
      <c r="AM17" s="32">
        <v>0.41622937105483299</v>
      </c>
      <c r="AN17" s="32">
        <v>0.42573579739904199</v>
      </c>
      <c r="AO17" s="33">
        <v>0.51943113544756303</v>
      </c>
      <c r="AP17" s="33">
        <v>0.48110122442771303</v>
      </c>
      <c r="AQ17" s="33">
        <v>0.70172636702410796</v>
      </c>
      <c r="AR17" s="33">
        <v>1.01270058559586</v>
      </c>
      <c r="AS17" s="33">
        <v>1.0507262909727</v>
      </c>
      <c r="AT17" s="33">
        <v>1.00882196364743</v>
      </c>
      <c r="AU17" s="33">
        <v>0.93474788957335198</v>
      </c>
      <c r="AV17" s="33">
        <v>0.60886759449387795</v>
      </c>
      <c r="AW17" s="33">
        <v>0.667503232184957</v>
      </c>
      <c r="AX17" s="33">
        <v>0.48330671533956998</v>
      </c>
      <c r="AY17" s="33">
        <v>0.41767434785915297</v>
      </c>
      <c r="AZ17" s="33">
        <v>0.43280857859913302</v>
      </c>
      <c r="BA17" s="33">
        <v>0.51943113544756303</v>
      </c>
      <c r="BB17" s="31">
        <v>8.6291245966482799E-2</v>
      </c>
      <c r="BC17" s="31">
        <v>0.14681040231162501</v>
      </c>
      <c r="BD17" s="31">
        <v>2.2996619236913499E-2</v>
      </c>
      <c r="BE17" s="31">
        <v>6.3578685833444296E-2</v>
      </c>
      <c r="BF17" s="31">
        <v>3.4495758718190397E-2</v>
      </c>
      <c r="BG17" s="31">
        <v>1.16167664670659E-2</v>
      </c>
      <c r="BH17" s="31">
        <v>5.7544638726986799E-2</v>
      </c>
      <c r="BI17" s="31">
        <v>9.8594776233389303E-2</v>
      </c>
      <c r="BJ17" s="31">
        <v>0.16345208380606599</v>
      </c>
      <c r="BK17" s="31">
        <v>0.12626470346302501</v>
      </c>
      <c r="BL17" s="31">
        <v>0.22779032778571801</v>
      </c>
      <c r="BM17" s="31">
        <v>0.11199054324921601</v>
      </c>
      <c r="BN17" s="31">
        <v>8.6291245966482799E-2</v>
      </c>
    </row>
    <row r="18" spans="1:66" x14ac:dyDescent="0.25">
      <c r="A18">
        <f t="shared" si="0"/>
        <v>15</v>
      </c>
      <c r="B18" s="21">
        <v>1.9723865877711998E-3</v>
      </c>
      <c r="C18" s="21">
        <v>0.366863905325444</v>
      </c>
      <c r="D18" s="21">
        <v>1.9723865877711998E-3</v>
      </c>
      <c r="E18" s="21">
        <v>1.9723865877711998E-3</v>
      </c>
      <c r="F18" s="21">
        <v>0.19723865877711999</v>
      </c>
      <c r="G18" s="21">
        <v>1.9723865877711998E-3</v>
      </c>
      <c r="H18" s="21">
        <v>1.9723865877711998E-3</v>
      </c>
      <c r="I18" s="21">
        <v>1.9723865877711998E-3</v>
      </c>
      <c r="J18" s="21">
        <v>1</v>
      </c>
      <c r="K18" s="21">
        <v>0.59171597633136097</v>
      </c>
      <c r="L18" s="21">
        <v>1.9723865877711998E-3</v>
      </c>
      <c r="M18" s="21">
        <v>1.9723865877711998E-3</v>
      </c>
      <c r="N18" s="21">
        <v>1.9723865877711998E-3</v>
      </c>
      <c r="O18" s="9">
        <v>0.305719921104537</v>
      </c>
      <c r="P18" s="9">
        <v>0.13806706114398401</v>
      </c>
      <c r="Q18" s="9">
        <v>6.7061143984220903E-2</v>
      </c>
      <c r="R18" s="9">
        <v>0.28994082840236701</v>
      </c>
      <c r="S18" s="9">
        <v>0.54043392504930998</v>
      </c>
      <c r="T18" s="9">
        <v>7.1005917159763302E-2</v>
      </c>
      <c r="U18" s="9">
        <v>1.9723865877711998E-3</v>
      </c>
      <c r="V18" s="9">
        <v>0.244575936883629</v>
      </c>
      <c r="W18" s="9">
        <v>2.0828402366863901</v>
      </c>
      <c r="X18" s="9">
        <v>0.54832347140039395</v>
      </c>
      <c r="Y18" s="9">
        <v>0.128205128205128</v>
      </c>
      <c r="Z18" s="9">
        <v>8.8757396449704096E-2</v>
      </c>
      <c r="AA18" s="9">
        <v>0.305719921104537</v>
      </c>
      <c r="AB18" s="32">
        <v>0.19723865877711999</v>
      </c>
      <c r="AC18" s="32">
        <v>1.9723865877711998E-3</v>
      </c>
      <c r="AD18" s="32">
        <v>9.8619329388560193E-3</v>
      </c>
      <c r="AE18" s="32">
        <v>0.16370808678501</v>
      </c>
      <c r="AF18" s="32">
        <v>1.9723865877711998E-3</v>
      </c>
      <c r="AG18" s="32">
        <v>8.6785009861932896E-2</v>
      </c>
      <c r="AH18" s="32">
        <v>1.9723865877711998E-3</v>
      </c>
      <c r="AI18" s="32">
        <v>0.19329388560157801</v>
      </c>
      <c r="AJ18" s="32">
        <v>1.4871794871794899</v>
      </c>
      <c r="AK18" s="32">
        <v>1.9723865877711998E-3</v>
      </c>
      <c r="AL18" s="32">
        <v>0.19723865877711999</v>
      </c>
      <c r="AM18" s="32">
        <v>1.9723865877711998E-3</v>
      </c>
      <c r="AN18" s="32">
        <v>0.19723865877711999</v>
      </c>
      <c r="AO18" s="33">
        <v>1.3806706114398401E-2</v>
      </c>
      <c r="AP18" s="33">
        <v>1.3885601577909299</v>
      </c>
      <c r="AQ18" s="33">
        <v>0.25049309664694303</v>
      </c>
      <c r="AR18" s="33">
        <v>0.59368836291913196</v>
      </c>
      <c r="AS18" s="33">
        <v>0.99211045364891504</v>
      </c>
      <c r="AT18" s="33">
        <v>0.59368836291913196</v>
      </c>
      <c r="AU18" s="33">
        <v>1.9723865877711998E-3</v>
      </c>
      <c r="AV18" s="33">
        <v>1.9723865877711998E-3</v>
      </c>
      <c r="AW18" s="33">
        <v>1.9723865877711998E-3</v>
      </c>
      <c r="AX18" s="33">
        <v>1.9723865877711998E-3</v>
      </c>
      <c r="AY18" s="33">
        <v>1.9723865877711998E-3</v>
      </c>
      <c r="AZ18" s="33">
        <v>1.9723865877711998E-3</v>
      </c>
      <c r="BA18" s="33">
        <v>1.3806706114398401E-2</v>
      </c>
      <c r="BB18" s="31">
        <v>0.987179487179487</v>
      </c>
      <c r="BC18" s="31">
        <v>-0.453125</v>
      </c>
      <c r="BD18" s="31">
        <v>0.94285714285714295</v>
      </c>
      <c r="BE18" s="31">
        <v>0.98648648648648696</v>
      </c>
      <c r="BF18" s="31">
        <v>0.46524064171122997</v>
      </c>
      <c r="BG18" s="31">
        <v>0.94594594594594605</v>
      </c>
      <c r="BH18" s="31">
        <v>0</v>
      </c>
      <c r="BI18" s="31">
        <v>0.98399999999999999</v>
      </c>
      <c r="BJ18" s="31">
        <v>0.35124760076775402</v>
      </c>
      <c r="BK18" s="31">
        <v>-3.8062283737024298E-2</v>
      </c>
      <c r="BL18" s="31">
        <v>0.96969696969696995</v>
      </c>
      <c r="BM18" s="31">
        <v>0.95652173913043503</v>
      </c>
      <c r="BN18" s="31">
        <v>0.987179487179487</v>
      </c>
    </row>
    <row r="19" spans="1:66" x14ac:dyDescent="0.25">
      <c r="A19">
        <f t="shared" si="0"/>
        <v>16</v>
      </c>
      <c r="B19" s="21">
        <v>0.61417074325390597</v>
      </c>
      <c r="C19" s="21">
        <v>0.59113145021303504</v>
      </c>
      <c r="D19" s="21">
        <v>0.79690705381095195</v>
      </c>
      <c r="E19" s="21">
        <v>0.77891746883383295</v>
      </c>
      <c r="F19" s="21">
        <v>0.77055388985324302</v>
      </c>
      <c r="G19" s="21">
        <v>0.79548682341802102</v>
      </c>
      <c r="H19" s="21">
        <v>0.755404765661985</v>
      </c>
      <c r="I19" s="21">
        <v>0.687075903424333</v>
      </c>
      <c r="J19" s="21">
        <v>1</v>
      </c>
      <c r="K19" s="21">
        <v>0.89285150702225002</v>
      </c>
      <c r="L19" s="21">
        <v>0.75824522644784598</v>
      </c>
      <c r="M19" s="21">
        <v>0.68029035821366601</v>
      </c>
      <c r="N19" s="21">
        <v>0.61417074325390597</v>
      </c>
      <c r="O19" s="9">
        <v>0.80132554836673497</v>
      </c>
      <c r="P19" s="9">
        <v>0.66024932933564795</v>
      </c>
      <c r="Q19" s="9">
        <v>0.53826731892062496</v>
      </c>
      <c r="R19" s="9">
        <v>0.86933880385040296</v>
      </c>
      <c r="S19" s="9">
        <v>0.80716427331544904</v>
      </c>
      <c r="T19" s="9">
        <v>0.90452895691967805</v>
      </c>
      <c r="U19" s="9">
        <v>0.81110935774025605</v>
      </c>
      <c r="V19" s="9">
        <v>0.87075903424333301</v>
      </c>
      <c r="W19" s="9">
        <v>0.95660407132712599</v>
      </c>
      <c r="X19" s="9">
        <v>0.87912261322392304</v>
      </c>
      <c r="Y19" s="9">
        <v>0.92772605333754099</v>
      </c>
      <c r="Z19" s="9">
        <v>0.80463941928357297</v>
      </c>
      <c r="AA19" s="9">
        <v>0.80132554836673497</v>
      </c>
      <c r="AB19" s="32">
        <v>0.57345747198990105</v>
      </c>
      <c r="AC19" s="32">
        <v>0.72999842196622999</v>
      </c>
      <c r="AD19" s="32">
        <v>0.39261480195676202</v>
      </c>
      <c r="AE19" s="32">
        <v>0.52485403187628199</v>
      </c>
      <c r="AF19" s="32">
        <v>0.67587186365788199</v>
      </c>
      <c r="AG19" s="32">
        <v>0.74246488874861905</v>
      </c>
      <c r="AH19" s="32">
        <v>0.841723212876756</v>
      </c>
      <c r="AI19" s="32">
        <v>0.90168849613381696</v>
      </c>
      <c r="AJ19" s="32">
        <v>0.77386776077008101</v>
      </c>
      <c r="AK19" s="32">
        <v>0.84740413444847695</v>
      </c>
      <c r="AL19" s="32">
        <v>0.81931513334385397</v>
      </c>
      <c r="AM19" s="32">
        <v>0.59807479880069403</v>
      </c>
      <c r="AN19" s="32">
        <v>0.57345747198990105</v>
      </c>
      <c r="AO19" s="33">
        <v>0.33517437273157602</v>
      </c>
      <c r="AP19" s="33">
        <v>0.564620482878334</v>
      </c>
      <c r="AQ19" s="33">
        <v>0.67366261637999103</v>
      </c>
      <c r="AR19" s="33">
        <v>0.80653305980748002</v>
      </c>
      <c r="AS19" s="33">
        <v>0.74341170901057296</v>
      </c>
      <c r="AT19" s="33">
        <v>0.78302035663563196</v>
      </c>
      <c r="AU19" s="33">
        <v>0.5755089158908</v>
      </c>
      <c r="AV19" s="33">
        <v>0.57677134290673804</v>
      </c>
      <c r="AW19" s="33">
        <v>0.49944768818052698</v>
      </c>
      <c r="AX19" s="33">
        <v>0.45258008521382398</v>
      </c>
      <c r="AY19" s="33">
        <v>0.45794540003156098</v>
      </c>
      <c r="AZ19" s="33">
        <v>0.27473567934353799</v>
      </c>
      <c r="BA19" s="33">
        <v>0.33517437273157602</v>
      </c>
      <c r="BB19" s="31">
        <v>0.13221850613155001</v>
      </c>
      <c r="BC19" s="31">
        <v>5.5233291298865103E-2</v>
      </c>
      <c r="BD19" s="31">
        <v>-0.193712327148091</v>
      </c>
      <c r="BE19" s="31">
        <v>5.48587841072284E-2</v>
      </c>
      <c r="BF19" s="31">
        <v>2.32046409281856E-2</v>
      </c>
      <c r="BG19" s="31">
        <v>6.4141836071660699E-2</v>
      </c>
      <c r="BH19" s="31">
        <v>3.5559584970283102E-2</v>
      </c>
      <c r="BI19" s="31">
        <v>0.117909238249595</v>
      </c>
      <c r="BJ19" s="31">
        <v>-2.2179208000645202E-2</v>
      </c>
      <c r="BK19" s="31">
        <v>-7.7477958856532001E-3</v>
      </c>
      <c r="BL19" s="31">
        <v>0.100524148259079</v>
      </c>
      <c r="BM19" s="31">
        <v>8.3740701381509103E-2</v>
      </c>
      <c r="BN19" s="31">
        <v>0.13221850613155001</v>
      </c>
    </row>
    <row r="20" spans="1:66" x14ac:dyDescent="0.25">
      <c r="A20">
        <f t="shared" si="0"/>
        <v>17</v>
      </c>
      <c r="B20" s="21">
        <v>0.203315608382859</v>
      </c>
      <c r="C20" s="21">
        <v>0.16796997184860801</v>
      </c>
      <c r="D20" s="21">
        <v>0.30059430716296498</v>
      </c>
      <c r="E20" s="21">
        <v>0.24898342195808601</v>
      </c>
      <c r="F20" s="21">
        <v>0.55426962777604005</v>
      </c>
      <c r="G20" s="21">
        <v>0.383171723490773</v>
      </c>
      <c r="H20" s="21">
        <v>0.39286831404441702</v>
      </c>
      <c r="I20" s="21">
        <v>0.60431654676258995</v>
      </c>
      <c r="J20" s="21">
        <v>1</v>
      </c>
      <c r="K20" s="21">
        <v>0.67532061307475799</v>
      </c>
      <c r="L20" s="21">
        <v>0.20456678135752299</v>
      </c>
      <c r="M20" s="21">
        <v>0.20988426649984401</v>
      </c>
      <c r="N20" s="21">
        <v>0.203315608382859</v>
      </c>
      <c r="O20" s="9">
        <v>0.18861432593055999</v>
      </c>
      <c r="P20" s="9">
        <v>0.13762902721301201</v>
      </c>
      <c r="Q20" s="9">
        <v>0.146074444791993</v>
      </c>
      <c r="R20" s="9">
        <v>0.29684078823897397</v>
      </c>
      <c r="S20" s="9">
        <v>0.58773850484829504</v>
      </c>
      <c r="T20" s="9">
        <v>0.47794807632155101</v>
      </c>
      <c r="U20" s="9">
        <v>0.42008132624335298</v>
      </c>
      <c r="V20" s="9">
        <v>0.66374726305911802</v>
      </c>
      <c r="W20" s="9">
        <v>0.90115733500156403</v>
      </c>
      <c r="X20" s="9">
        <v>0.76978417266187105</v>
      </c>
      <c r="Y20" s="9">
        <v>0.283390678761339</v>
      </c>
      <c r="Z20" s="9">
        <v>0.21144823271817301</v>
      </c>
      <c r="AA20" s="9">
        <v>0.18861432593055999</v>
      </c>
      <c r="AB20" s="32">
        <v>0.25273694088207699</v>
      </c>
      <c r="AC20" s="32">
        <v>0.24272755708476701</v>
      </c>
      <c r="AD20" s="32">
        <v>0.20800750703784801</v>
      </c>
      <c r="AE20" s="32">
        <v>0.32123866124491701</v>
      </c>
      <c r="AF20" s="32">
        <v>0.34501094776352798</v>
      </c>
      <c r="AG20" s="32">
        <v>0.45261182358461099</v>
      </c>
      <c r="AH20" s="32">
        <v>0.49765405067250601</v>
      </c>
      <c r="AI20" s="32">
        <v>0.74538629965592695</v>
      </c>
      <c r="AJ20" s="32">
        <v>0.87675946199562105</v>
      </c>
      <c r="AK20" s="32">
        <v>0.55176728182671297</v>
      </c>
      <c r="AL20" s="32">
        <v>0.30466061933062299</v>
      </c>
      <c r="AM20" s="32">
        <v>0.28182671254300901</v>
      </c>
      <c r="AN20" s="32">
        <v>0.25273694088207699</v>
      </c>
      <c r="AO20" s="33">
        <v>0.38786362214576198</v>
      </c>
      <c r="AP20" s="33">
        <v>0.369096027525806</v>
      </c>
      <c r="AQ20" s="33">
        <v>0.22145761651548301</v>
      </c>
      <c r="AR20" s="33">
        <v>0.55896152643102903</v>
      </c>
      <c r="AS20" s="33">
        <v>0.58242101970597404</v>
      </c>
      <c r="AT20" s="33">
        <v>0.52017516421645305</v>
      </c>
      <c r="AU20" s="33">
        <v>0.41695339380669399</v>
      </c>
      <c r="AV20" s="33">
        <v>0.402877697841727</v>
      </c>
      <c r="AW20" s="33">
        <v>0.53299968720675595</v>
      </c>
      <c r="AX20" s="33">
        <v>0.41257428839537102</v>
      </c>
      <c r="AY20" s="33">
        <v>0.35001563966218302</v>
      </c>
      <c r="AZ20" s="33">
        <v>0.30247106662496098</v>
      </c>
      <c r="BA20" s="33">
        <v>0.38786362214576198</v>
      </c>
      <c r="BB20" s="31">
        <v>-3.7509976057462098E-2</v>
      </c>
      <c r="BC20" s="31">
        <v>-9.9283520982599793E-2</v>
      </c>
      <c r="BD20" s="31">
        <v>-0.34593837535013999</v>
      </c>
      <c r="BE20" s="31">
        <v>8.7679083094555896E-2</v>
      </c>
      <c r="BF20" s="31">
        <v>2.93070391673514E-2</v>
      </c>
      <c r="BG20" s="31">
        <v>0.11006175081729</v>
      </c>
      <c r="BH20" s="31">
        <v>3.3474413235859903E-2</v>
      </c>
      <c r="BI20" s="31">
        <v>4.6867291563887498E-2</v>
      </c>
      <c r="BJ20" s="31">
        <v>-5.1990786442908901E-2</v>
      </c>
      <c r="BK20" s="31">
        <v>6.5367965367965394E-2</v>
      </c>
      <c r="BL20" s="31">
        <v>0.16153846153846199</v>
      </c>
      <c r="BM20" s="31">
        <v>3.7119524870081501E-3</v>
      </c>
      <c r="BN20" s="31">
        <v>-3.7509976057462098E-2</v>
      </c>
    </row>
    <row r="21" spans="1:66" x14ac:dyDescent="0.25">
      <c r="A21">
        <f t="shared" si="0"/>
        <v>18</v>
      </c>
      <c r="B21" s="21">
        <v>0.129667744780947</v>
      </c>
      <c r="C21" s="21">
        <v>0.13790061746545099</v>
      </c>
      <c r="D21" s="21">
        <v>0.25786533372537501</v>
      </c>
      <c r="E21" s="21">
        <v>0.67538959129667697</v>
      </c>
      <c r="F21" s="21">
        <v>1</v>
      </c>
      <c r="G21" s="21">
        <v>0.64010585122022901</v>
      </c>
      <c r="H21" s="21">
        <v>0.472802117024405</v>
      </c>
      <c r="I21" s="21">
        <v>0.64039988238753298</v>
      </c>
      <c r="J21" s="21">
        <v>0.75977653631284903</v>
      </c>
      <c r="K21" s="21">
        <v>0.28962069979417798</v>
      </c>
      <c r="L21" s="21">
        <v>0.226992061158483</v>
      </c>
      <c r="M21" s="21">
        <v>0.109673625404293</v>
      </c>
      <c r="N21" s="21">
        <v>0.129667744780947</v>
      </c>
      <c r="O21" s="9">
        <v>0.18817994707439001</v>
      </c>
      <c r="P21" s="9">
        <v>0.14760364598647499</v>
      </c>
      <c r="Q21" s="9">
        <v>0.15701264334019399</v>
      </c>
      <c r="R21" s="9">
        <v>0.66627462511026203</v>
      </c>
      <c r="S21" s="9">
        <v>1.03410761540723</v>
      </c>
      <c r="T21" s="9">
        <v>0.68597471331961202</v>
      </c>
      <c r="U21" s="9">
        <v>0.45574830932078803</v>
      </c>
      <c r="V21" s="9">
        <v>0.86739194354601601</v>
      </c>
      <c r="W21" s="9">
        <v>0.96177594825051504</v>
      </c>
      <c r="X21" s="9">
        <v>0.59541311379006201</v>
      </c>
      <c r="Y21" s="9">
        <v>0.26815642458100603</v>
      </c>
      <c r="Z21" s="9">
        <v>0.16965598353425501</v>
      </c>
      <c r="AA21" s="9">
        <v>0.18817994707439001</v>
      </c>
      <c r="AB21" s="32">
        <v>0.31196706850926198</v>
      </c>
      <c r="AC21" s="32">
        <v>0.23169655983534301</v>
      </c>
      <c r="AD21" s="32">
        <v>0.15260217583063801</v>
      </c>
      <c r="AE21" s="32">
        <v>0.15642458100558701</v>
      </c>
      <c r="AF21" s="32">
        <v>0.29697147897677201</v>
      </c>
      <c r="AG21" s="32">
        <v>0.28756248162305198</v>
      </c>
      <c r="AH21" s="32">
        <v>0.33166715671861202</v>
      </c>
      <c r="AI21" s="32">
        <v>0.70479270802705096</v>
      </c>
      <c r="AJ21" s="32">
        <v>1.2067039106145301</v>
      </c>
      <c r="AK21" s="32">
        <v>0.68332843281387801</v>
      </c>
      <c r="AL21" s="32">
        <v>0.32990296971479</v>
      </c>
      <c r="AM21" s="32">
        <v>0.17553660688032899</v>
      </c>
      <c r="AN21" s="32">
        <v>0.31196706850926198</v>
      </c>
      <c r="AO21" s="33">
        <v>0.117906498088797</v>
      </c>
      <c r="AP21" s="33">
        <v>5.61599529550132E-2</v>
      </c>
      <c r="AQ21" s="33">
        <v>0.18612172890326401</v>
      </c>
      <c r="AR21" s="33">
        <v>0.70743898853278497</v>
      </c>
      <c r="AS21" s="33">
        <v>1.16700970302852</v>
      </c>
      <c r="AT21" s="33">
        <v>1.0249926492208199</v>
      </c>
      <c r="AU21" s="33">
        <v>0.52896206997941797</v>
      </c>
      <c r="AV21" s="33">
        <v>0.40311673037342</v>
      </c>
      <c r="AW21" s="33">
        <v>0.16289326668626899</v>
      </c>
      <c r="AX21" s="33">
        <v>0.11496618641575999</v>
      </c>
      <c r="AY21" s="33">
        <v>0.20935019112025899</v>
      </c>
      <c r="AZ21" s="33">
        <v>0.11202587474272301</v>
      </c>
      <c r="BA21" s="33">
        <v>0.117906498088797</v>
      </c>
      <c r="BB21" s="31">
        <v>0.18408880666050001</v>
      </c>
      <c r="BC21" s="31">
        <v>3.3985581874356303E-2</v>
      </c>
      <c r="BD21" s="31">
        <v>-0.24309000708717199</v>
      </c>
      <c r="BE21" s="31">
        <v>-6.7937760245452301E-3</v>
      </c>
      <c r="BF21" s="31">
        <v>1.6767851980341201E-2</v>
      </c>
      <c r="BG21" s="31">
        <v>3.4589800443459003E-2</v>
      </c>
      <c r="BH21" s="31">
        <v>-1.8366054464851098E-2</v>
      </c>
      <c r="BI21" s="31">
        <v>0.15054602184087401</v>
      </c>
      <c r="BJ21" s="31">
        <v>0.11733561058924</v>
      </c>
      <c r="BK21" s="31">
        <v>0.345514950166113</v>
      </c>
      <c r="BL21" s="31">
        <v>8.3135391923990498E-2</v>
      </c>
      <c r="BM21" s="31">
        <v>0.214736842105263</v>
      </c>
      <c r="BN21" s="31">
        <v>0.18408880666050001</v>
      </c>
    </row>
    <row r="22" spans="1:66" x14ac:dyDescent="0.25">
      <c r="A22">
        <f t="shared" si="0"/>
        <v>19</v>
      </c>
      <c r="B22" s="21">
        <v>0.35711081202332901</v>
      </c>
      <c r="C22" s="21">
        <v>0.52579632122027797</v>
      </c>
      <c r="D22" s="21">
        <v>0.88739344997756897</v>
      </c>
      <c r="E22" s="21">
        <v>0.89905787348586796</v>
      </c>
      <c r="F22" s="21">
        <v>0.97846567967698495</v>
      </c>
      <c r="G22" s="21">
        <v>0.81740690892777002</v>
      </c>
      <c r="H22" s="21">
        <v>0.984297891431135</v>
      </c>
      <c r="I22" s="21">
        <v>0.77164647824136401</v>
      </c>
      <c r="J22" s="21">
        <v>1</v>
      </c>
      <c r="K22" s="21">
        <v>0.91475998205473297</v>
      </c>
      <c r="L22" s="21">
        <v>0.70524899057873502</v>
      </c>
      <c r="M22" s="21">
        <v>0.55361148497083901</v>
      </c>
      <c r="N22" s="21">
        <v>0.35711081202332901</v>
      </c>
      <c r="O22" s="9">
        <v>0.50829968595782904</v>
      </c>
      <c r="P22" s="9">
        <v>0.43517272319425798</v>
      </c>
      <c r="Q22" s="9">
        <v>0.810677433826828</v>
      </c>
      <c r="R22" s="9">
        <v>0.99506505159264302</v>
      </c>
      <c r="S22" s="9">
        <v>0.81830417227456298</v>
      </c>
      <c r="T22" s="9">
        <v>0.972633467922835</v>
      </c>
      <c r="U22" s="9">
        <v>1.2678331090174999</v>
      </c>
      <c r="V22" s="9">
        <v>1.2413638402871201</v>
      </c>
      <c r="W22" s="9">
        <v>1.2328398384926</v>
      </c>
      <c r="X22" s="9">
        <v>1.2023328847016601</v>
      </c>
      <c r="Y22" s="9">
        <v>0.88200986989681496</v>
      </c>
      <c r="Z22" s="9">
        <v>0.77747868999551395</v>
      </c>
      <c r="AA22" s="9">
        <v>0.50829968595782904</v>
      </c>
      <c r="AB22" s="32">
        <v>0.44773441004935</v>
      </c>
      <c r="AC22" s="32">
        <v>0.23912068192014399</v>
      </c>
      <c r="AD22" s="32">
        <v>0.35935397039030997</v>
      </c>
      <c r="AE22" s="32">
        <v>0.38851502916105901</v>
      </c>
      <c r="AF22" s="32">
        <v>0.49439210408254802</v>
      </c>
      <c r="AG22" s="32">
        <v>0.69358456707043503</v>
      </c>
      <c r="AH22" s="32">
        <v>0.80125616868550897</v>
      </c>
      <c r="AI22" s="32">
        <v>1.19560340960072</v>
      </c>
      <c r="AJ22" s="32">
        <v>1.0466576940332</v>
      </c>
      <c r="AK22" s="32">
        <v>1.1054284432480901</v>
      </c>
      <c r="AL22" s="32">
        <v>0.78555406011664397</v>
      </c>
      <c r="AM22" s="32">
        <v>0.68864961866307794</v>
      </c>
      <c r="AN22" s="32">
        <v>0.44773441004935</v>
      </c>
      <c r="AO22" s="33">
        <v>0.30103185284881101</v>
      </c>
      <c r="AP22" s="33">
        <v>0.45311799013010301</v>
      </c>
      <c r="AQ22" s="33">
        <v>0.95962314939434701</v>
      </c>
      <c r="AR22" s="33">
        <v>0.84701659937191598</v>
      </c>
      <c r="AS22" s="33">
        <v>0.86271870794078098</v>
      </c>
      <c r="AT22" s="33">
        <v>0.78689995513683297</v>
      </c>
      <c r="AU22" s="33">
        <v>0.77703005832211802</v>
      </c>
      <c r="AV22" s="33">
        <v>0.43921040825482299</v>
      </c>
      <c r="AW22" s="33">
        <v>0.48048452220726801</v>
      </c>
      <c r="AX22" s="33">
        <v>0.46074472857783799</v>
      </c>
      <c r="AY22" s="33">
        <v>0.38223418573351298</v>
      </c>
      <c r="AZ22" s="33">
        <v>0.30641543292956502</v>
      </c>
      <c r="BA22" s="33">
        <v>0.30103185284881101</v>
      </c>
      <c r="BB22" s="31">
        <v>0.174701918092276</v>
      </c>
      <c r="BC22" s="31">
        <v>-9.4304388422035507E-2</v>
      </c>
      <c r="BD22" s="31">
        <v>-4.5178335535006602E-2</v>
      </c>
      <c r="BE22" s="31">
        <v>5.0686878256750403E-2</v>
      </c>
      <c r="BF22" s="31">
        <v>-8.9138576779026202E-2</v>
      </c>
      <c r="BG22" s="31">
        <v>8.67167919799499E-2</v>
      </c>
      <c r="BH22" s="31">
        <v>0.12589641434262999</v>
      </c>
      <c r="BI22" s="31">
        <v>0.23334076220191699</v>
      </c>
      <c r="BJ22" s="31">
        <v>0.10427968655816799</v>
      </c>
      <c r="BK22" s="31">
        <v>0.13583386310659001</v>
      </c>
      <c r="BL22" s="31">
        <v>0.11136235161108</v>
      </c>
      <c r="BM22" s="31">
        <v>0.168183350185372</v>
      </c>
      <c r="BN22" s="31">
        <v>0.174701918092276</v>
      </c>
    </row>
    <row r="23" spans="1:66" x14ac:dyDescent="0.25">
      <c r="A23">
        <f t="shared" si="0"/>
        <v>20</v>
      </c>
      <c r="B23" s="21">
        <v>0.62612330198537103</v>
      </c>
      <c r="C23" s="21">
        <v>0.347335423197492</v>
      </c>
      <c r="D23" s="21">
        <v>0.44221525600835898</v>
      </c>
      <c r="E23" s="21">
        <v>0.49989550679205902</v>
      </c>
      <c r="F23" s="21">
        <v>0.81274817136886102</v>
      </c>
      <c r="G23" s="21">
        <v>0.81901776384534997</v>
      </c>
      <c r="H23" s="21">
        <v>0.68965517241379304</v>
      </c>
      <c r="I23" s="21">
        <v>0.99770114942528698</v>
      </c>
      <c r="J23" s="21">
        <v>1</v>
      </c>
      <c r="K23" s="21">
        <v>0.83092998955067898</v>
      </c>
      <c r="L23" s="21">
        <v>0.67962382445141101</v>
      </c>
      <c r="M23" s="21">
        <v>0.69111807732497399</v>
      </c>
      <c r="N23" s="21">
        <v>0.62612330198537103</v>
      </c>
      <c r="O23" s="9">
        <v>0.71431556948798303</v>
      </c>
      <c r="P23" s="9">
        <v>0.60522466039707401</v>
      </c>
      <c r="Q23" s="9">
        <v>0.58599791013584102</v>
      </c>
      <c r="R23" s="9">
        <v>0.68840125391849505</v>
      </c>
      <c r="S23" s="9">
        <v>0.84932079414838002</v>
      </c>
      <c r="T23" s="9">
        <v>0.85914315569487998</v>
      </c>
      <c r="U23" s="9">
        <v>0.90658307210031397</v>
      </c>
      <c r="V23" s="9">
        <v>1.06812957157785</v>
      </c>
      <c r="W23" s="9">
        <v>1.37638453500522</v>
      </c>
      <c r="X23" s="9">
        <v>1.1692789968652</v>
      </c>
      <c r="Y23" s="9">
        <v>1.0265412748171401</v>
      </c>
      <c r="Z23" s="9">
        <v>0.76175548589341702</v>
      </c>
      <c r="AA23" s="9">
        <v>0.71431556948798303</v>
      </c>
      <c r="AB23" s="32">
        <v>0.37450365726227802</v>
      </c>
      <c r="AC23" s="32">
        <v>0.29822361546499498</v>
      </c>
      <c r="AD23" s="32">
        <v>0.34085684430511998</v>
      </c>
      <c r="AE23" s="32">
        <v>0.36154649947753398</v>
      </c>
      <c r="AF23" s="32">
        <v>0.35862068965517202</v>
      </c>
      <c r="AG23" s="32">
        <v>0.37533960292580998</v>
      </c>
      <c r="AH23" s="32">
        <v>0.48505747126436799</v>
      </c>
      <c r="AI23" s="32">
        <v>0.66499477533960305</v>
      </c>
      <c r="AJ23" s="32">
        <v>0.80459770114942497</v>
      </c>
      <c r="AK23" s="32">
        <v>0.75548589341692796</v>
      </c>
      <c r="AL23" s="32">
        <v>0.61671891327063699</v>
      </c>
      <c r="AM23" s="32">
        <v>0.36071055381400202</v>
      </c>
      <c r="AN23" s="32">
        <v>0.37450365726227802</v>
      </c>
      <c r="AO23" s="33">
        <v>0.42486938349007303</v>
      </c>
      <c r="AP23" s="33">
        <v>0.241588296760711</v>
      </c>
      <c r="AQ23" s="33">
        <v>0.28150470219435703</v>
      </c>
      <c r="AR23" s="33">
        <v>0.398328108672936</v>
      </c>
      <c r="AS23" s="33">
        <v>0.50407523510971797</v>
      </c>
      <c r="AT23" s="33">
        <v>0.71598746081504705</v>
      </c>
      <c r="AU23" s="33">
        <v>0.50532915360501596</v>
      </c>
      <c r="AV23" s="33">
        <v>0.469383490073145</v>
      </c>
      <c r="AW23" s="33">
        <v>0.41024033437826501</v>
      </c>
      <c r="AX23" s="33">
        <v>0.47460815047021898</v>
      </c>
      <c r="AY23" s="33">
        <v>0.42716823406478599</v>
      </c>
      <c r="AZ23" s="33">
        <v>0.44346917450365703</v>
      </c>
      <c r="BA23" s="33">
        <v>0.42486938349007303</v>
      </c>
      <c r="BB23" s="31">
        <v>6.5793576551294003E-2</v>
      </c>
      <c r="BC23" s="31">
        <v>0.27073277753400599</v>
      </c>
      <c r="BD23" s="31">
        <v>0.13983739837398401</v>
      </c>
      <c r="BE23" s="31">
        <v>0.15863524446007701</v>
      </c>
      <c r="BF23" s="31">
        <v>2.20042751163083E-2</v>
      </c>
      <c r="BG23" s="31">
        <v>2.3910336239103401E-2</v>
      </c>
      <c r="BH23" s="31">
        <v>0.135899450117832</v>
      </c>
      <c r="BI23" s="31">
        <v>3.4092058674759701E-2</v>
      </c>
      <c r="BJ23" s="31">
        <v>0.15838536628264899</v>
      </c>
      <c r="BK23" s="31">
        <v>0.16915682791766801</v>
      </c>
      <c r="BL23" s="31">
        <v>0.20333170014698701</v>
      </c>
      <c r="BM23" s="31">
        <v>4.8619102416570803E-2</v>
      </c>
      <c r="BN23" s="31">
        <v>6.5793576551294003E-2</v>
      </c>
    </row>
    <row r="24" spans="1:66" x14ac:dyDescent="0.25">
      <c r="A24">
        <f t="shared" si="0"/>
        <v>21</v>
      </c>
      <c r="B24" s="21">
        <v>0.375272331154684</v>
      </c>
      <c r="C24" s="21">
        <v>0.217047930283224</v>
      </c>
      <c r="D24" s="21">
        <v>0.32570806100217897</v>
      </c>
      <c r="E24" s="21">
        <v>0.60757080610021796</v>
      </c>
      <c r="F24" s="21">
        <v>1</v>
      </c>
      <c r="G24" s="21">
        <v>0.92293028322440096</v>
      </c>
      <c r="H24" s="21">
        <v>0.55827886710239705</v>
      </c>
      <c r="I24" s="21">
        <v>0.52369281045751603</v>
      </c>
      <c r="J24" s="21">
        <v>0.78894335511982605</v>
      </c>
      <c r="K24" s="21">
        <v>0.77096949891067501</v>
      </c>
      <c r="L24" s="21">
        <v>0.30610021786492397</v>
      </c>
      <c r="M24" s="21">
        <v>0.30119825708060999</v>
      </c>
      <c r="N24" s="21">
        <v>0.375272331154684</v>
      </c>
      <c r="O24" s="9">
        <v>0.315904139433551</v>
      </c>
      <c r="P24" s="9">
        <v>0.19281045751633999</v>
      </c>
      <c r="Q24" s="9">
        <v>0.48284313725490202</v>
      </c>
      <c r="R24" s="9">
        <v>0.658496732026144</v>
      </c>
      <c r="S24" s="9">
        <v>0.95261437908496704</v>
      </c>
      <c r="T24" s="9">
        <v>0.87581699346405195</v>
      </c>
      <c r="U24" s="9">
        <v>0.59041394335511999</v>
      </c>
      <c r="V24" s="9">
        <v>0.63208061002178695</v>
      </c>
      <c r="W24" s="9">
        <v>0.72712418300653603</v>
      </c>
      <c r="X24" s="9">
        <v>0.78649237472766897</v>
      </c>
      <c r="Y24" s="9">
        <v>0.54684095860566495</v>
      </c>
      <c r="Z24" s="9">
        <v>0.34694989106753799</v>
      </c>
      <c r="AA24" s="9">
        <v>0.315904139433551</v>
      </c>
      <c r="AB24" s="32">
        <v>0.35157952069716802</v>
      </c>
      <c r="AC24" s="32">
        <v>0.31045751633986901</v>
      </c>
      <c r="AD24" s="32">
        <v>0.532952069716776</v>
      </c>
      <c r="AE24" s="32">
        <v>0.41203703703703698</v>
      </c>
      <c r="AF24" s="32">
        <v>0.51470588235294101</v>
      </c>
      <c r="AG24" s="32">
        <v>0.57652505446623104</v>
      </c>
      <c r="AH24" s="32">
        <v>0.35702614379085001</v>
      </c>
      <c r="AI24" s="32">
        <v>0.49455337690631801</v>
      </c>
      <c r="AJ24" s="32">
        <v>0.80773420479302804</v>
      </c>
      <c r="AK24" s="32">
        <v>0.63071895424836599</v>
      </c>
      <c r="AL24" s="32">
        <v>0.35375816993464099</v>
      </c>
      <c r="AM24" s="32">
        <v>0.220860566448802</v>
      </c>
      <c r="AN24" s="32">
        <v>0.35157952069716802</v>
      </c>
      <c r="AO24" s="33">
        <v>0.750544662309368</v>
      </c>
      <c r="AP24" s="33">
        <v>0.70751633986928097</v>
      </c>
      <c r="AQ24" s="33">
        <v>0.49101307189542498</v>
      </c>
      <c r="AR24" s="33">
        <v>0.63616557734204804</v>
      </c>
      <c r="AS24" s="33">
        <v>0.60757080610021796</v>
      </c>
      <c r="AT24" s="33">
        <v>0.473311546840959</v>
      </c>
      <c r="AU24" s="33">
        <v>0.25490196078431399</v>
      </c>
      <c r="AV24" s="33">
        <v>0.276143790849673</v>
      </c>
      <c r="AW24" s="33">
        <v>0.57407407407407396</v>
      </c>
      <c r="AX24" s="33">
        <v>0.50871459694989096</v>
      </c>
      <c r="AY24" s="33">
        <v>0.35784313725490202</v>
      </c>
      <c r="AZ24" s="33">
        <v>0.56072984749455301</v>
      </c>
      <c r="BA24" s="33">
        <v>0.750544662309368</v>
      </c>
      <c r="BB24" s="31">
        <v>-8.5894405043341199E-2</v>
      </c>
      <c r="BC24" s="31">
        <v>-5.9136212624584697E-2</v>
      </c>
      <c r="BD24" s="31">
        <v>0.19434152913438901</v>
      </c>
      <c r="BE24" s="31">
        <v>4.0223704022370403E-2</v>
      </c>
      <c r="BF24" s="31">
        <v>-2.4267782426778298E-2</v>
      </c>
      <c r="BG24" s="31">
        <v>-2.6192278576835801E-2</v>
      </c>
      <c r="BH24" s="31">
        <v>2.79753437648174E-2</v>
      </c>
      <c r="BI24" s="31">
        <v>9.3779453345900099E-2</v>
      </c>
      <c r="BJ24" s="31">
        <v>-4.0776001437039702E-2</v>
      </c>
      <c r="BK24" s="31">
        <v>9.9667774086378801E-3</v>
      </c>
      <c r="BL24" s="31">
        <v>0.28224776500638599</v>
      </c>
      <c r="BM24" s="31">
        <v>7.0588235294117604E-2</v>
      </c>
      <c r="BN24" s="31">
        <v>-8.5894405043341199E-2</v>
      </c>
    </row>
    <row r="25" spans="1:66" x14ac:dyDescent="0.25">
      <c r="A25">
        <f t="shared" si="0"/>
        <v>22</v>
      </c>
      <c r="B25" s="21">
        <v>0.33873398643556901</v>
      </c>
      <c r="C25" s="21">
        <v>0.50904295403165001</v>
      </c>
      <c r="D25" s="21">
        <v>0.21439336850037699</v>
      </c>
      <c r="E25" s="21">
        <v>0.40241145440844001</v>
      </c>
      <c r="F25" s="21">
        <v>1</v>
      </c>
      <c r="G25" s="21">
        <v>0.59269027882441605</v>
      </c>
      <c r="H25" s="21">
        <v>0.20761115297663901</v>
      </c>
      <c r="I25" s="21">
        <v>0.32403918613413701</v>
      </c>
      <c r="J25" s="21">
        <v>0.49849284099472502</v>
      </c>
      <c r="K25" s="21">
        <v>0.62773172569706104</v>
      </c>
      <c r="L25" s="21">
        <v>0.339487565938207</v>
      </c>
      <c r="M25" s="21">
        <v>0.27128862094951001</v>
      </c>
      <c r="N25" s="21">
        <v>0.33873398643556901</v>
      </c>
      <c r="O25" s="9">
        <v>0.451394122079879</v>
      </c>
      <c r="P25" s="9">
        <v>0.359457422758101</v>
      </c>
      <c r="Q25" s="9">
        <v>0.22456669178598301</v>
      </c>
      <c r="R25" s="9">
        <v>0.58967596081386597</v>
      </c>
      <c r="S25" s="9">
        <v>0.70949510173323305</v>
      </c>
      <c r="T25" s="9">
        <v>0.75772418990203505</v>
      </c>
      <c r="U25" s="9">
        <v>0.36284853051997001</v>
      </c>
      <c r="V25" s="9">
        <v>0.339487565938207</v>
      </c>
      <c r="W25" s="9">
        <v>0.703466465712133</v>
      </c>
      <c r="X25" s="9">
        <v>1.0941974378296899</v>
      </c>
      <c r="Y25" s="9">
        <v>0.78824415975885498</v>
      </c>
      <c r="Z25" s="9">
        <v>0.36021100226073899</v>
      </c>
      <c r="AA25" s="9">
        <v>0.451394122079879</v>
      </c>
      <c r="AB25" s="32">
        <v>0.31348907309721202</v>
      </c>
      <c r="AC25" s="32">
        <v>0.45026375282592301</v>
      </c>
      <c r="AD25" s="32">
        <v>0.24642049736247201</v>
      </c>
      <c r="AE25" s="32">
        <v>0.21552373775433301</v>
      </c>
      <c r="AF25" s="32">
        <v>0.291635267520723</v>
      </c>
      <c r="AG25" s="32">
        <v>0.41484551620195897</v>
      </c>
      <c r="AH25" s="32">
        <v>0.28259231348907299</v>
      </c>
      <c r="AI25" s="32">
        <v>0.56443104747550898</v>
      </c>
      <c r="AJ25" s="32">
        <v>0.67068575734739999</v>
      </c>
      <c r="AK25" s="32">
        <v>0.76978146194423502</v>
      </c>
      <c r="AL25" s="32">
        <v>0.249811605124341</v>
      </c>
      <c r="AM25" s="32">
        <v>0.33873398643556901</v>
      </c>
      <c r="AN25" s="32">
        <v>0.31348907309721202</v>
      </c>
      <c r="AO25" s="33">
        <v>0.35531273549359499</v>
      </c>
      <c r="AP25" s="33">
        <v>0.26412961567445398</v>
      </c>
      <c r="AQ25" s="33">
        <v>0.14657121326299899</v>
      </c>
      <c r="AR25" s="33">
        <v>0.460813865862849</v>
      </c>
      <c r="AS25" s="33">
        <v>0.94310474755086704</v>
      </c>
      <c r="AT25" s="33">
        <v>0.48944988696307501</v>
      </c>
      <c r="AU25" s="33">
        <v>0.475885455915599</v>
      </c>
      <c r="AV25" s="33">
        <v>0.31273549359457398</v>
      </c>
      <c r="AW25" s="33">
        <v>0.38922381311228299</v>
      </c>
      <c r="AX25" s="33">
        <v>0.65259984928409998</v>
      </c>
      <c r="AY25" s="33">
        <v>0.582516955538809</v>
      </c>
      <c r="AZ25" s="33">
        <v>0.36548605877920098</v>
      </c>
      <c r="BA25" s="33">
        <v>0.35531273549359499</v>
      </c>
      <c r="BB25" s="31">
        <v>0.14258464473056801</v>
      </c>
      <c r="BC25" s="31">
        <v>-0.17223427331887201</v>
      </c>
      <c r="BD25" s="31">
        <v>2.3175965665236001E-2</v>
      </c>
      <c r="BE25" s="31">
        <v>0.18875807064185299</v>
      </c>
      <c r="BF25" s="31">
        <v>-0.169936081110866</v>
      </c>
      <c r="BG25" s="31">
        <v>0.12220982142857099</v>
      </c>
      <c r="BH25" s="31">
        <v>0.272126816380449</v>
      </c>
      <c r="BI25" s="31">
        <v>2.3282226007950001E-2</v>
      </c>
      <c r="BJ25" s="31">
        <v>0.170532915360502</v>
      </c>
      <c r="BK25" s="31">
        <v>0.27089715536105002</v>
      </c>
      <c r="BL25" s="31">
        <v>0.39792849983294398</v>
      </c>
      <c r="BM25" s="31">
        <v>0.14081145584725499</v>
      </c>
      <c r="BN25" s="31">
        <v>0.14258464473056801</v>
      </c>
    </row>
    <row r="26" spans="1:66" x14ac:dyDescent="0.25">
      <c r="A26">
        <f t="shared" si="0"/>
        <v>23</v>
      </c>
      <c r="B26" s="21">
        <v>0.167184141390017</v>
      </c>
      <c r="C26" s="21">
        <v>0.20324814903272001</v>
      </c>
      <c r="D26" s="21">
        <v>0.48865536183424901</v>
      </c>
      <c r="E26" s="21">
        <v>1</v>
      </c>
      <c r="F26" s="21">
        <v>0.85550513494148595</v>
      </c>
      <c r="G26" s="21">
        <v>0.351325531406735</v>
      </c>
      <c r="H26" s="21">
        <v>0.25029854310962502</v>
      </c>
      <c r="I26" s="21">
        <v>0.46453307857654602</v>
      </c>
      <c r="J26" s="21">
        <v>0.86362550752328604</v>
      </c>
      <c r="K26" s="21">
        <v>0.71674229758777197</v>
      </c>
      <c r="L26" s="21">
        <v>0.43300692620014303</v>
      </c>
      <c r="M26" s="21">
        <v>0.36446142823023697</v>
      </c>
      <c r="N26" s="21">
        <v>0.167184141390017</v>
      </c>
      <c r="O26" s="9">
        <v>0.27895868163362803</v>
      </c>
      <c r="P26" s="9">
        <v>0.23023644614282299</v>
      </c>
      <c r="Q26" s="9">
        <v>0.39479340816814001</v>
      </c>
      <c r="R26" s="9">
        <v>0.64843563410556504</v>
      </c>
      <c r="S26" s="9">
        <v>0.60568426080726101</v>
      </c>
      <c r="T26" s="9">
        <v>0.54143778361595396</v>
      </c>
      <c r="U26" s="9">
        <v>0.52997372820635302</v>
      </c>
      <c r="V26" s="9">
        <v>0.91187007403869103</v>
      </c>
      <c r="W26" s="9">
        <v>0.98017673752089796</v>
      </c>
      <c r="X26" s="9">
        <v>0.77071889180797704</v>
      </c>
      <c r="Y26" s="9">
        <v>0.415572008598042</v>
      </c>
      <c r="Z26" s="9">
        <v>0.37282063529973702</v>
      </c>
      <c r="AA26" s="9">
        <v>0.27895868163362803</v>
      </c>
      <c r="AB26" s="32">
        <v>0.18390255552901799</v>
      </c>
      <c r="AC26" s="32">
        <v>0.176737520898018</v>
      </c>
      <c r="AD26" s="32">
        <v>0.35586338667303602</v>
      </c>
      <c r="AE26" s="32">
        <v>0.30427513732983003</v>
      </c>
      <c r="AF26" s="32">
        <v>0.357535228086936</v>
      </c>
      <c r="AG26" s="32">
        <v>0.37353713876283701</v>
      </c>
      <c r="AH26" s="32">
        <v>0.37568664915213801</v>
      </c>
      <c r="AI26" s="32">
        <v>0.53522808693575397</v>
      </c>
      <c r="AJ26" s="32">
        <v>0.60687843324576096</v>
      </c>
      <c r="AK26" s="32">
        <v>0.326009075710533</v>
      </c>
      <c r="AL26" s="32">
        <v>0.17387150704561699</v>
      </c>
      <c r="AM26" s="32">
        <v>0.14473369954621401</v>
      </c>
      <c r="AN26" s="32">
        <v>0.18390255552901799</v>
      </c>
      <c r="AO26" s="33">
        <v>0.10747551946501099</v>
      </c>
      <c r="AP26" s="33">
        <v>0.376641987102938</v>
      </c>
      <c r="AQ26" s="33">
        <v>0.49796990685455</v>
      </c>
      <c r="AR26" s="33">
        <v>0.59135419154525903</v>
      </c>
      <c r="AS26" s="33">
        <v>0.845951755433485</v>
      </c>
      <c r="AT26" s="33">
        <v>0.31096250298543099</v>
      </c>
      <c r="AU26" s="33">
        <v>1.9584427991402E-2</v>
      </c>
      <c r="AV26" s="33">
        <v>2.60329591593026E-2</v>
      </c>
      <c r="AW26" s="33">
        <v>8.8368760449008803E-3</v>
      </c>
      <c r="AX26" s="33">
        <v>3.6541676618103702E-2</v>
      </c>
      <c r="AY26" s="33">
        <v>2.38834487700024E-4</v>
      </c>
      <c r="AZ26" s="33">
        <v>8.8368760449008803E-3</v>
      </c>
      <c r="BA26" s="33">
        <v>0.10747551946501099</v>
      </c>
      <c r="BB26" s="31">
        <v>0.25053533190578198</v>
      </c>
      <c r="BC26" s="31">
        <v>6.2258953168044098E-2</v>
      </c>
      <c r="BD26" s="31">
        <v>-0.10624493106244901</v>
      </c>
      <c r="BE26" s="31">
        <v>-0.213271515502753</v>
      </c>
      <c r="BF26" s="31">
        <v>-0.170970905524681</v>
      </c>
      <c r="BG26" s="31">
        <v>0.21294810058854999</v>
      </c>
      <c r="BH26" s="31">
        <v>0.35843281297826801</v>
      </c>
      <c r="BI26" s="31">
        <v>0.32500433801839301</v>
      </c>
      <c r="BJ26" s="31">
        <v>6.3212435233160696E-2</v>
      </c>
      <c r="BK26" s="31">
        <v>3.6287732819524798E-2</v>
      </c>
      <c r="BL26" s="31">
        <v>-2.0546017450042201E-2</v>
      </c>
      <c r="BM26" s="31">
        <v>1.1337868480725599E-2</v>
      </c>
      <c r="BN26" s="31">
        <v>0.25053533190578198</v>
      </c>
    </row>
    <row r="27" spans="1:66" x14ac:dyDescent="0.25">
      <c r="A27">
        <f t="shared" si="0"/>
        <v>24</v>
      </c>
      <c r="B27" s="21">
        <v>0.17777022433718601</v>
      </c>
      <c r="C27" s="21">
        <v>0.14479945615227699</v>
      </c>
      <c r="D27" s="21">
        <v>0.499320190346703</v>
      </c>
      <c r="E27" s="21">
        <v>0.75696804894629499</v>
      </c>
      <c r="F27" s="21">
        <v>0.78076138681169305</v>
      </c>
      <c r="G27" s="21">
        <v>0.84126444595513294</v>
      </c>
      <c r="H27" s="21">
        <v>0.55574439157036004</v>
      </c>
      <c r="I27" s="21">
        <v>0.73759347382732798</v>
      </c>
      <c r="J27" s="21">
        <v>0.92386131883072697</v>
      </c>
      <c r="K27" s="21">
        <v>1</v>
      </c>
      <c r="L27" s="21">
        <v>0.62576478585995898</v>
      </c>
      <c r="M27" s="21">
        <v>0.20734194425560801</v>
      </c>
      <c r="N27" s="21">
        <v>0.17777022433718601</v>
      </c>
      <c r="O27" s="9">
        <v>0.21549966009517299</v>
      </c>
      <c r="P27" s="9">
        <v>0.22025832766825301</v>
      </c>
      <c r="Q27" s="9">
        <v>0.37967369136641699</v>
      </c>
      <c r="R27" s="9">
        <v>0.67301155676410596</v>
      </c>
      <c r="S27" s="9">
        <v>0.72501699524133201</v>
      </c>
      <c r="T27" s="9">
        <v>0.65873555404486706</v>
      </c>
      <c r="U27" s="9">
        <v>0.50203942895989095</v>
      </c>
      <c r="V27" s="9">
        <v>0.659415363698164</v>
      </c>
      <c r="W27" s="9">
        <v>0.77872195785180098</v>
      </c>
      <c r="X27" s="9">
        <v>0.74133242692046197</v>
      </c>
      <c r="Y27" s="9">
        <v>0.47314751869476501</v>
      </c>
      <c r="Z27" s="9">
        <v>0.30183548606390198</v>
      </c>
      <c r="AA27" s="9">
        <v>0.21549966009517299</v>
      </c>
      <c r="AB27" s="32">
        <v>0.32188987083616599</v>
      </c>
      <c r="AC27" s="32">
        <v>0.22127804214819899</v>
      </c>
      <c r="AD27" s="32">
        <v>0.19544527532291001</v>
      </c>
      <c r="AE27" s="32">
        <v>0.29265805574439202</v>
      </c>
      <c r="AF27" s="32">
        <v>0.247450713800136</v>
      </c>
      <c r="AG27" s="32">
        <v>0.36165873555404499</v>
      </c>
      <c r="AH27" s="32">
        <v>0.49014276002719198</v>
      </c>
      <c r="AI27" s="32">
        <v>0.47756628144119601</v>
      </c>
      <c r="AJ27" s="32">
        <v>1.0931339225017001</v>
      </c>
      <c r="AK27" s="32">
        <v>0.89191026512576499</v>
      </c>
      <c r="AL27" s="32">
        <v>0.53263086335826004</v>
      </c>
      <c r="AM27" s="32">
        <v>0.26308633582596902</v>
      </c>
      <c r="AN27" s="32">
        <v>0.32188987083616599</v>
      </c>
      <c r="AO27" s="33">
        <v>0.38511216859279401</v>
      </c>
      <c r="AP27" s="33">
        <v>0.30047586675730797</v>
      </c>
      <c r="AQ27" s="33">
        <v>0.46091094493541801</v>
      </c>
      <c r="AR27" s="33">
        <v>0.79979605710401103</v>
      </c>
      <c r="AS27" s="33">
        <v>1.1176070700203899</v>
      </c>
      <c r="AT27" s="33">
        <v>0.75526852481305196</v>
      </c>
      <c r="AU27" s="33">
        <v>0.536029911624745</v>
      </c>
      <c r="AV27" s="33">
        <v>0.26376614547926602</v>
      </c>
      <c r="AW27" s="33">
        <v>0.23895309313392299</v>
      </c>
      <c r="AX27" s="33">
        <v>0.18592794017675099</v>
      </c>
      <c r="AY27" s="33">
        <v>0.177090414683889</v>
      </c>
      <c r="AZ27" s="33">
        <v>0.329027872195785</v>
      </c>
      <c r="BA27" s="33">
        <v>0.38511216859279401</v>
      </c>
      <c r="BB27" s="31">
        <v>9.5937770095073399E-2</v>
      </c>
      <c r="BC27" s="31">
        <v>0.206703910614525</v>
      </c>
      <c r="BD27" s="31">
        <v>-0.136117556071152</v>
      </c>
      <c r="BE27" s="31">
        <v>-5.8711671024482999E-2</v>
      </c>
      <c r="BF27" s="31">
        <v>-3.70203160270881E-2</v>
      </c>
      <c r="BG27" s="31">
        <v>-0.121685927940177</v>
      </c>
      <c r="BH27" s="31">
        <v>-5.0771208226221103E-2</v>
      </c>
      <c r="BI27" s="31">
        <v>-5.59610705596107E-2</v>
      </c>
      <c r="BJ27" s="31">
        <v>-8.5246556198842097E-2</v>
      </c>
      <c r="BK27" s="31">
        <v>-0.14854577396057</v>
      </c>
      <c r="BL27" s="31">
        <v>-0.138880296937829</v>
      </c>
      <c r="BM27" s="31">
        <v>0.18558077436582099</v>
      </c>
      <c r="BN27" s="31">
        <v>9.5937770095073399E-2</v>
      </c>
    </row>
    <row r="28" spans="1:66" x14ac:dyDescent="0.25">
      <c r="A28">
        <f t="shared" si="0"/>
        <v>25</v>
      </c>
      <c r="B28" s="21">
        <v>6.2383031815346199E-2</v>
      </c>
      <c r="C28" s="21">
        <v>0.29008109794136</v>
      </c>
      <c r="D28" s="21">
        <v>0.52276980661260097</v>
      </c>
      <c r="E28" s="21">
        <v>0.82407985028072395</v>
      </c>
      <c r="F28" s="21">
        <v>0.89207735495945095</v>
      </c>
      <c r="G28" s="21">
        <v>0.48222083593262599</v>
      </c>
      <c r="H28" s="21">
        <v>0.282595134123518</v>
      </c>
      <c r="I28" s="21">
        <v>0.81908920773549598</v>
      </c>
      <c r="J28" s="21">
        <v>1</v>
      </c>
      <c r="K28" s="21">
        <v>0.73050530255770396</v>
      </c>
      <c r="L28" s="21">
        <v>0.31066749844042402</v>
      </c>
      <c r="M28" s="21">
        <v>6.2383031815346204E-4</v>
      </c>
      <c r="N28" s="21">
        <v>6.2383031815346199E-2</v>
      </c>
      <c r="O28" s="9">
        <v>0.16905801621958799</v>
      </c>
      <c r="P28" s="9">
        <v>0.35745477230193401</v>
      </c>
      <c r="Q28" s="9">
        <v>0.60012476606363097</v>
      </c>
      <c r="R28" s="9">
        <v>1.21210230817218</v>
      </c>
      <c r="S28" s="9">
        <v>1.3325015595758001</v>
      </c>
      <c r="T28" s="9">
        <v>1.0442919525889001</v>
      </c>
      <c r="U28" s="9">
        <v>1.0530255770430399</v>
      </c>
      <c r="V28" s="9">
        <v>1.2052401746724899</v>
      </c>
      <c r="W28" s="9">
        <v>1.5938864628820999</v>
      </c>
      <c r="X28" s="9">
        <v>1.1827822832189601</v>
      </c>
      <c r="Y28" s="9">
        <v>0.70929507174048601</v>
      </c>
      <c r="Z28" s="9">
        <v>0.28633811603243903</v>
      </c>
      <c r="AA28" s="9">
        <v>0.16905801621958799</v>
      </c>
      <c r="AB28" s="32">
        <v>6.7997504678727394E-2</v>
      </c>
      <c r="AC28" s="32">
        <v>2.4953212726138499E-2</v>
      </c>
      <c r="AD28" s="32">
        <v>3.1815346225826602E-2</v>
      </c>
      <c r="AE28" s="32">
        <v>6.2383031815346204E-4</v>
      </c>
      <c r="AF28" s="32">
        <v>3.1191515907673099E-2</v>
      </c>
      <c r="AG28" s="32">
        <v>3.1191515907673099E-2</v>
      </c>
      <c r="AH28" s="32">
        <v>0.17030567685589501</v>
      </c>
      <c r="AI28" s="32">
        <v>0.63880224578914502</v>
      </c>
      <c r="AJ28" s="32">
        <v>1.0286961946350599</v>
      </c>
      <c r="AK28" s="32">
        <v>0.47598253275109198</v>
      </c>
      <c r="AL28" s="32">
        <v>0.40237055520898302</v>
      </c>
      <c r="AM28" s="32">
        <v>0.237055520898316</v>
      </c>
      <c r="AN28" s="32">
        <v>6.7997504678727394E-2</v>
      </c>
      <c r="AO28" s="33">
        <v>3.1191515907673099E-2</v>
      </c>
      <c r="AP28" s="33">
        <v>0.24953212726138499</v>
      </c>
      <c r="AQ28" s="33">
        <v>0.33998752339363703</v>
      </c>
      <c r="AR28" s="33">
        <v>1.36930754834685</v>
      </c>
      <c r="AS28" s="33">
        <v>2.0636306924516501</v>
      </c>
      <c r="AT28" s="33">
        <v>1.4123518402994399</v>
      </c>
      <c r="AU28" s="33">
        <v>0.79725514660012498</v>
      </c>
      <c r="AV28" s="33">
        <v>0.16219588271989999</v>
      </c>
      <c r="AW28" s="33">
        <v>0.19713038053649401</v>
      </c>
      <c r="AX28" s="33">
        <v>0.31066749844042402</v>
      </c>
      <c r="AY28" s="33">
        <v>0.125389893948846</v>
      </c>
      <c r="AZ28" s="33">
        <v>5.3649407361197797E-2</v>
      </c>
      <c r="BA28" s="33">
        <v>3.1191515907673099E-2</v>
      </c>
      <c r="BB28" s="31">
        <v>0.460916442048518</v>
      </c>
      <c r="BC28" s="31">
        <v>0.10404624277456601</v>
      </c>
      <c r="BD28" s="31">
        <v>6.8888888888888805E-2</v>
      </c>
      <c r="BE28" s="31">
        <v>0.19056372549019601</v>
      </c>
      <c r="BF28" s="31">
        <v>0.197980931015143</v>
      </c>
      <c r="BG28" s="31">
        <v>0.36820596648957898</v>
      </c>
      <c r="BH28" s="31">
        <v>0.57683325548808995</v>
      </c>
      <c r="BI28" s="31">
        <v>0.19075500770416001</v>
      </c>
      <c r="BJ28" s="31">
        <v>0.228956228956229</v>
      </c>
      <c r="BK28" s="31">
        <v>0.23638734920117399</v>
      </c>
      <c r="BL28" s="31">
        <v>0.39082568807339402</v>
      </c>
      <c r="BM28" s="31">
        <v>0.99565217391304395</v>
      </c>
      <c r="BN28" s="31">
        <v>0.460916442048518</v>
      </c>
    </row>
    <row r="29" spans="1:66" x14ac:dyDescent="0.25">
      <c r="A29">
        <f t="shared" si="0"/>
        <v>26</v>
      </c>
      <c r="B29" s="21">
        <v>0.274281556929793</v>
      </c>
      <c r="C29" s="21">
        <v>0.56384139687158996</v>
      </c>
      <c r="D29" s="21">
        <v>1</v>
      </c>
      <c r="E29" s="21">
        <v>0.866496907966533</v>
      </c>
      <c r="F29" s="21">
        <v>0.88577664605311002</v>
      </c>
      <c r="G29" s="21">
        <v>0.92797380865769397</v>
      </c>
      <c r="H29" s="21">
        <v>0.47835576573299399</v>
      </c>
      <c r="I29" s="21">
        <v>0.69443433975991298</v>
      </c>
      <c r="J29" s="21">
        <v>0.88359403419425198</v>
      </c>
      <c r="K29" s="21">
        <v>0.76718806838850495</v>
      </c>
      <c r="L29" s="21">
        <v>0.368861404146963</v>
      </c>
      <c r="M29" s="21">
        <v>5.92942888323027E-2</v>
      </c>
      <c r="N29" s="21">
        <v>0.274281556929793</v>
      </c>
      <c r="O29" s="9">
        <v>0.24081484176064</v>
      </c>
      <c r="P29" s="9">
        <v>0.87886504183339398</v>
      </c>
      <c r="Q29" s="9">
        <v>1.14550745725718</v>
      </c>
      <c r="R29" s="9">
        <v>1.2044379774463401</v>
      </c>
      <c r="S29" s="9">
        <v>1.2950163695889401</v>
      </c>
      <c r="T29" s="9">
        <v>1.1004001455074599</v>
      </c>
      <c r="U29" s="9">
        <v>0.68970534739905398</v>
      </c>
      <c r="V29" s="9">
        <v>0.798108403055657</v>
      </c>
      <c r="W29" s="9">
        <v>1.0982175336486</v>
      </c>
      <c r="X29" s="9">
        <v>0.71844307020734799</v>
      </c>
      <c r="Y29" s="9">
        <v>0.48417606402328101</v>
      </c>
      <c r="Z29" s="9">
        <v>0.184430702073481</v>
      </c>
      <c r="AA29" s="9">
        <v>0.24081484176064</v>
      </c>
      <c r="AB29" s="32">
        <v>0.342670061840669</v>
      </c>
      <c r="AC29" s="32">
        <v>0.188068388504911</v>
      </c>
      <c r="AD29" s="32">
        <v>9.1305929428883201E-2</v>
      </c>
      <c r="AE29" s="32">
        <v>0.16151327755547501</v>
      </c>
      <c r="AF29" s="32">
        <v>0.219352491815206</v>
      </c>
      <c r="AG29" s="32">
        <v>0.27864678064750797</v>
      </c>
      <c r="AH29" s="32">
        <v>0.58130229174245196</v>
      </c>
      <c r="AI29" s="32">
        <v>0.82611858857766496</v>
      </c>
      <c r="AJ29" s="32">
        <v>0.83266642415423797</v>
      </c>
      <c r="AK29" s="32">
        <v>0.54492542742815597</v>
      </c>
      <c r="AL29" s="32">
        <v>0.27319025100036398</v>
      </c>
      <c r="AM29" s="32">
        <v>0.14514368861404101</v>
      </c>
      <c r="AN29" s="32">
        <v>0.342670061840669</v>
      </c>
      <c r="AO29" s="33">
        <v>0.102582757366315</v>
      </c>
      <c r="AP29" s="33">
        <v>0.36995271007639102</v>
      </c>
      <c r="AQ29" s="33">
        <v>1.0891233175700299</v>
      </c>
      <c r="AR29" s="33">
        <v>1.12440887595489</v>
      </c>
      <c r="AS29" s="33">
        <v>1.3353946889778101</v>
      </c>
      <c r="AT29" s="33">
        <v>1.0825754819934501</v>
      </c>
      <c r="AU29" s="33">
        <v>0.45725718443070201</v>
      </c>
      <c r="AV29" s="33">
        <v>0.36849763550381998</v>
      </c>
      <c r="AW29" s="33">
        <v>0.59985449254274303</v>
      </c>
      <c r="AX29" s="33">
        <v>0.46671516915241901</v>
      </c>
      <c r="AY29" s="33">
        <v>0.33903237540924003</v>
      </c>
      <c r="AZ29" s="33">
        <v>0.21244088759548899</v>
      </c>
      <c r="BA29" s="33">
        <v>0.102582757366315</v>
      </c>
      <c r="BB29" s="31">
        <v>-6.4971751412429404E-2</v>
      </c>
      <c r="BC29" s="31">
        <v>0.21835602622289499</v>
      </c>
      <c r="BD29" s="31">
        <v>6.7819599864360799E-2</v>
      </c>
      <c r="BE29" s="31">
        <v>0.16318285613911801</v>
      </c>
      <c r="BF29" s="31">
        <v>0.18765638031693099</v>
      </c>
      <c r="BG29" s="31">
        <v>8.5007173601147706E-2</v>
      </c>
      <c r="BH29" s="31">
        <v>0.180940516972906</v>
      </c>
      <c r="BI29" s="31">
        <v>6.9461369729466302E-2</v>
      </c>
      <c r="BJ29" s="31">
        <v>0.108296622613803</v>
      </c>
      <c r="BK29" s="31">
        <v>-3.2810969637610203E-2</v>
      </c>
      <c r="BL29" s="31">
        <v>0.13518123667377399</v>
      </c>
      <c r="BM29" s="31">
        <v>0.51343283582089605</v>
      </c>
      <c r="BN29" s="31">
        <v>-6.4971751412429404E-2</v>
      </c>
    </row>
    <row r="30" spans="1:66" x14ac:dyDescent="0.25">
      <c r="A30">
        <f t="shared" si="0"/>
        <v>27</v>
      </c>
      <c r="B30" s="21">
        <v>3.3049738219895299E-2</v>
      </c>
      <c r="C30" s="21">
        <v>9.8494764397905804E-2</v>
      </c>
      <c r="D30" s="21">
        <v>8.1806282722513099E-2</v>
      </c>
      <c r="E30" s="21">
        <v>0.27257853403141402</v>
      </c>
      <c r="F30" s="21">
        <v>0.165903141361257</v>
      </c>
      <c r="G30" s="21">
        <v>0.17637434554973799</v>
      </c>
      <c r="H30" s="21">
        <v>0.114201570680628</v>
      </c>
      <c r="I30" s="21">
        <v>0.43062827225130901</v>
      </c>
      <c r="J30" s="21">
        <v>0.79090314136125694</v>
      </c>
      <c r="K30" s="21">
        <v>1</v>
      </c>
      <c r="L30" s="21">
        <v>0.425392670157068</v>
      </c>
      <c r="M30" s="21">
        <v>0.17375654450261799</v>
      </c>
      <c r="N30" s="21">
        <v>3.3049738219895299E-2</v>
      </c>
      <c r="O30" s="9">
        <v>0.13514397905759201</v>
      </c>
      <c r="P30" s="9">
        <v>5.1047120418848201E-2</v>
      </c>
      <c r="Q30" s="9">
        <v>8.8350785340314097E-2</v>
      </c>
      <c r="R30" s="9">
        <v>0.232002617801047</v>
      </c>
      <c r="S30" s="9">
        <v>0.157395287958115</v>
      </c>
      <c r="T30" s="9">
        <v>0.19011780104712001</v>
      </c>
      <c r="U30" s="9">
        <v>0.25654450261780098</v>
      </c>
      <c r="V30" s="9">
        <v>0.55137434554973797</v>
      </c>
      <c r="W30" s="9">
        <v>0.95811518324607303</v>
      </c>
      <c r="X30" s="9">
        <v>1.0186518324607301</v>
      </c>
      <c r="Y30" s="9">
        <v>0.336714659685864</v>
      </c>
      <c r="Z30" s="9">
        <v>0.259489528795812</v>
      </c>
      <c r="AA30" s="9">
        <v>0.13514397905759201</v>
      </c>
      <c r="AB30" s="32">
        <v>8.4751308900523598E-2</v>
      </c>
      <c r="AC30" s="32">
        <v>5.7591623036649199E-2</v>
      </c>
      <c r="AD30" s="32">
        <v>3.2722513089005201E-2</v>
      </c>
      <c r="AE30" s="32">
        <v>6.5772251308900506E-2</v>
      </c>
      <c r="AF30" s="32">
        <v>3.7958115183246099E-2</v>
      </c>
      <c r="AG30" s="32">
        <v>3.2722513089005201E-2</v>
      </c>
      <c r="AH30" s="32">
        <v>0.11681937172774901</v>
      </c>
      <c r="AI30" s="32">
        <v>0.30726439790575899</v>
      </c>
      <c r="AJ30" s="32">
        <v>0.740510471204188</v>
      </c>
      <c r="AK30" s="32">
        <v>0.68291884816753901</v>
      </c>
      <c r="AL30" s="32">
        <v>0.107657068062827</v>
      </c>
      <c r="AM30" s="32">
        <v>0.15346858638743499</v>
      </c>
      <c r="AN30" s="32">
        <v>8.4751308900523598E-2</v>
      </c>
      <c r="AO30" s="33">
        <v>0.11747382198952901</v>
      </c>
      <c r="AP30" s="33">
        <v>9.8167539267015699E-2</v>
      </c>
      <c r="AQ30" s="33">
        <v>0.192408376963351</v>
      </c>
      <c r="AR30" s="33">
        <v>0.52748691099476397</v>
      </c>
      <c r="AS30" s="33">
        <v>0.78599476439790605</v>
      </c>
      <c r="AT30" s="33">
        <v>0.384816753926702</v>
      </c>
      <c r="AU30" s="33">
        <v>8.0170157068062797E-2</v>
      </c>
      <c r="AV30" s="33">
        <v>4.7447643979057597E-2</v>
      </c>
      <c r="AW30" s="33">
        <v>4.84293193717278E-2</v>
      </c>
      <c r="AX30" s="33">
        <v>0.15117801047120399</v>
      </c>
      <c r="AY30" s="33">
        <v>0.12892670157068101</v>
      </c>
      <c r="AZ30" s="33">
        <v>5.46465968586387E-2</v>
      </c>
      <c r="BA30" s="33">
        <v>0.11747382198952901</v>
      </c>
      <c r="BB30" s="31">
        <v>0.60700389105058405</v>
      </c>
      <c r="BC30" s="31">
        <v>-0.31728665207877499</v>
      </c>
      <c r="BD30" s="31">
        <v>3.8461538461538498E-2</v>
      </c>
      <c r="BE30" s="31">
        <v>-8.0415045395590204E-2</v>
      </c>
      <c r="BF30" s="31">
        <v>-2.6315789473684299E-2</v>
      </c>
      <c r="BG30" s="31">
        <v>3.7499999999999999E-2</v>
      </c>
      <c r="BH30" s="31">
        <v>0.38393645189761699</v>
      </c>
      <c r="BI30" s="31">
        <v>0.122959013662113</v>
      </c>
      <c r="BJ30" s="31">
        <v>9.56033676333021E-2</v>
      </c>
      <c r="BK30" s="31">
        <v>9.2397471227103293E-3</v>
      </c>
      <c r="BL30" s="31">
        <v>-0.11635895234006</v>
      </c>
      <c r="BM30" s="31">
        <v>0.19788519637462201</v>
      </c>
      <c r="BN30" s="31">
        <v>0.60700389105058405</v>
      </c>
    </row>
    <row r="31" spans="1:66" x14ac:dyDescent="0.25">
      <c r="A31">
        <f t="shared" si="0"/>
        <v>28</v>
      </c>
      <c r="B31" s="21">
        <v>0.127555555555556</v>
      </c>
      <c r="C31" s="21">
        <v>0.155555555555556</v>
      </c>
      <c r="D31" s="21">
        <v>0.02</v>
      </c>
      <c r="E31" s="21">
        <v>0.316</v>
      </c>
      <c r="F31" s="21">
        <v>1</v>
      </c>
      <c r="G31" s="21">
        <v>0.49155555555555602</v>
      </c>
      <c r="H31" s="21">
        <v>5.0222222222222203E-2</v>
      </c>
      <c r="I31" s="21">
        <v>0.150666666666667</v>
      </c>
      <c r="J31" s="21">
        <v>0.32</v>
      </c>
      <c r="K31" s="21">
        <v>0.72622222222222199</v>
      </c>
      <c r="L31" s="21">
        <v>0.39600000000000002</v>
      </c>
      <c r="M31" s="21">
        <v>0.179111111111111</v>
      </c>
      <c r="N31" s="21">
        <v>0.127555555555556</v>
      </c>
      <c r="O31" s="9">
        <v>0.52444444444444505</v>
      </c>
      <c r="P31" s="9">
        <v>0.116888888888889</v>
      </c>
      <c r="Q31" s="9">
        <v>0.247555555555556</v>
      </c>
      <c r="R31" s="9">
        <v>0.42755555555555602</v>
      </c>
      <c r="S31" s="9">
        <v>1.16133333333333</v>
      </c>
      <c r="T31" s="9">
        <v>1.11866666666667</v>
      </c>
      <c r="U31" s="9">
        <v>0.399555555555556</v>
      </c>
      <c r="V31" s="9">
        <v>0.44311111111111101</v>
      </c>
      <c r="W31" s="9">
        <v>1.7471111111111099</v>
      </c>
      <c r="X31" s="9">
        <v>1.9866666666666699</v>
      </c>
      <c r="Y31" s="9">
        <v>1.63377777777778</v>
      </c>
      <c r="Z31" s="9">
        <v>0.65644444444444405</v>
      </c>
      <c r="AA31" s="9">
        <v>0.52444444444444505</v>
      </c>
      <c r="AB31" s="32">
        <v>0.41111111111111098</v>
      </c>
      <c r="AC31" s="32">
        <v>0.183111111111111</v>
      </c>
      <c r="AD31" s="32">
        <v>0.137333333333333</v>
      </c>
      <c r="AE31" s="32">
        <v>5.3333333333333302E-2</v>
      </c>
      <c r="AF31" s="32">
        <v>2.0888888888888901E-2</v>
      </c>
      <c r="AG31" s="32">
        <v>2.9777777777777799E-2</v>
      </c>
      <c r="AH31" s="32">
        <v>0.29911111111111099</v>
      </c>
      <c r="AI31" s="32">
        <v>0.86844444444444402</v>
      </c>
      <c r="AJ31" s="32">
        <v>1.34666666666667</v>
      </c>
      <c r="AK31" s="32">
        <v>0.56222222222222196</v>
      </c>
      <c r="AL31" s="32">
        <v>0.52044444444444504</v>
      </c>
      <c r="AM31" s="32">
        <v>0.29022222222222199</v>
      </c>
      <c r="AN31" s="32">
        <v>0.41111111111111098</v>
      </c>
      <c r="AO31" s="33">
        <v>1.7777777777777799E-2</v>
      </c>
      <c r="AP31" s="33">
        <v>2.8888888888888901E-2</v>
      </c>
      <c r="AQ31" s="33">
        <v>0.122222222222222</v>
      </c>
      <c r="AR31" s="33">
        <v>0.44133333333333302</v>
      </c>
      <c r="AS31" s="33">
        <v>1.2057777777777801</v>
      </c>
      <c r="AT31" s="33">
        <v>0.58444444444444399</v>
      </c>
      <c r="AU31" s="33">
        <v>0.30666666666666698</v>
      </c>
      <c r="AV31" s="33">
        <v>0.08</v>
      </c>
      <c r="AW31" s="33">
        <v>1.7777777777777799E-2</v>
      </c>
      <c r="AX31" s="33">
        <v>0.18177777777777801</v>
      </c>
      <c r="AY31" s="33">
        <v>3.5999999999999997E-2</v>
      </c>
      <c r="AZ31" s="33">
        <v>6.2666666666666704E-2</v>
      </c>
      <c r="BA31" s="33">
        <v>1.7777777777777799E-2</v>
      </c>
      <c r="BB31" s="31">
        <v>0.608725289706885</v>
      </c>
      <c r="BC31" s="31">
        <v>-0.14192495921696599</v>
      </c>
      <c r="BD31" s="31">
        <v>0.85049833887043202</v>
      </c>
      <c r="BE31" s="31">
        <v>0.15002988643156001</v>
      </c>
      <c r="BF31" s="31">
        <v>7.4645280690931501E-2</v>
      </c>
      <c r="BG31" s="31">
        <v>0.38945625172509002</v>
      </c>
      <c r="BH31" s="31">
        <v>0.77667984189723305</v>
      </c>
      <c r="BI31" s="31">
        <v>0.49251497005987999</v>
      </c>
      <c r="BJ31" s="31">
        <v>0.690389163620727</v>
      </c>
      <c r="BK31" s="31">
        <v>0.46461336828309302</v>
      </c>
      <c r="BL31" s="31">
        <v>0.60980950295598901</v>
      </c>
      <c r="BM31" s="31">
        <v>0.57127659574468104</v>
      </c>
      <c r="BN31" s="31">
        <v>0.608725289706885</v>
      </c>
    </row>
    <row r="32" spans="1:66" x14ac:dyDescent="0.25">
      <c r="A32">
        <f t="shared" si="0"/>
        <v>29</v>
      </c>
      <c r="B32" s="21">
        <v>7.45156482861401E-4</v>
      </c>
      <c r="C32" s="21">
        <v>7.45156482861401E-4</v>
      </c>
      <c r="D32" s="21">
        <v>8.9418777943368097E-2</v>
      </c>
      <c r="E32" s="21">
        <v>0.38897168405365101</v>
      </c>
      <c r="F32" s="21">
        <v>1</v>
      </c>
      <c r="G32" s="21">
        <v>0.19970193740685499</v>
      </c>
      <c r="H32" s="21">
        <v>0.12816691505216099</v>
      </c>
      <c r="I32" s="21">
        <v>0.18628912071535</v>
      </c>
      <c r="J32" s="21">
        <v>0.25707898658718298</v>
      </c>
      <c r="K32" s="21">
        <v>2.9806259314456001E-2</v>
      </c>
      <c r="L32" s="21">
        <v>7.45156482861401E-4</v>
      </c>
      <c r="M32" s="21">
        <v>6.03576751117735E-2</v>
      </c>
      <c r="N32" s="21">
        <v>7.45156482861401E-4</v>
      </c>
      <c r="O32" s="9">
        <v>7.45156482861401E-4</v>
      </c>
      <c r="P32" s="9">
        <v>2.0119225037257799E-2</v>
      </c>
      <c r="Q32" s="9">
        <v>1.1177347242921E-2</v>
      </c>
      <c r="R32" s="9">
        <v>0.37853949329359199</v>
      </c>
      <c r="S32" s="9">
        <v>0.91281669150521605</v>
      </c>
      <c r="T32" s="9">
        <v>0.39940387481371098</v>
      </c>
      <c r="U32" s="9">
        <v>8.8673621460506696E-2</v>
      </c>
      <c r="V32" s="9">
        <v>0.59314456035767504</v>
      </c>
      <c r="W32" s="9">
        <v>0.94485842026825595</v>
      </c>
      <c r="X32" s="9">
        <v>0.16467958271236999</v>
      </c>
      <c r="Y32" s="9">
        <v>1.0432190760059599E-2</v>
      </c>
      <c r="Z32" s="9">
        <v>2.2354694485842E-2</v>
      </c>
      <c r="AA32" s="9">
        <v>7.45156482861401E-4</v>
      </c>
      <c r="AB32" s="32">
        <v>7.45156482861401E-4</v>
      </c>
      <c r="AC32" s="32">
        <v>7.45156482861401E-4</v>
      </c>
      <c r="AD32" s="32">
        <v>2.9806259314456001E-2</v>
      </c>
      <c r="AE32" s="32">
        <v>1.63934426229508E-2</v>
      </c>
      <c r="AF32" s="32">
        <v>7.45156482861401E-4</v>
      </c>
      <c r="AG32" s="32">
        <v>3.7257824143070002E-2</v>
      </c>
      <c r="AH32" s="32">
        <v>2.9806259314456001E-2</v>
      </c>
      <c r="AI32" s="32">
        <v>0.27496274217585698</v>
      </c>
      <c r="AJ32" s="32">
        <v>0.63561847988077502</v>
      </c>
      <c r="AK32" s="32">
        <v>3.7257824143070002E-2</v>
      </c>
      <c r="AL32" s="32">
        <v>7.45156482861401E-4</v>
      </c>
      <c r="AM32" s="32">
        <v>7.45156482861401E-4</v>
      </c>
      <c r="AN32" s="32">
        <v>7.45156482861401E-4</v>
      </c>
      <c r="AO32" s="33">
        <v>7.45156482861401E-4</v>
      </c>
      <c r="AP32" s="33">
        <v>2.9806259314456001E-2</v>
      </c>
      <c r="AQ32" s="33">
        <v>8.7183308494783895E-2</v>
      </c>
      <c r="AR32" s="33">
        <v>0.69895678092399405</v>
      </c>
      <c r="AS32" s="33">
        <v>1.34575260804769</v>
      </c>
      <c r="AT32" s="33">
        <v>0.37853949329359199</v>
      </c>
      <c r="AU32" s="33">
        <v>7.45156482861401E-4</v>
      </c>
      <c r="AV32" s="33">
        <v>1.41579731743666E-2</v>
      </c>
      <c r="AW32" s="33">
        <v>3.0551415797317402E-2</v>
      </c>
      <c r="AX32" s="33">
        <v>7.45156482861401E-4</v>
      </c>
      <c r="AY32" s="33">
        <v>7.45156482861401E-4</v>
      </c>
      <c r="AZ32" s="33">
        <v>9.46348733233979E-2</v>
      </c>
      <c r="BA32" s="33">
        <v>7.45156482861401E-4</v>
      </c>
      <c r="BB32" s="31">
        <v>0</v>
      </c>
      <c r="BC32" s="31">
        <v>0.92857142857142905</v>
      </c>
      <c r="BD32" s="31">
        <v>-0.77777777777777801</v>
      </c>
      <c r="BE32" s="31">
        <v>-1.35922330097087E-2</v>
      </c>
      <c r="BF32" s="31">
        <v>-4.5578496299181898E-2</v>
      </c>
      <c r="BG32" s="31">
        <v>0.33333333333333298</v>
      </c>
      <c r="BH32" s="31">
        <v>-0.18213058419243999</v>
      </c>
      <c r="BI32" s="31">
        <v>0.52198852772466497</v>
      </c>
      <c r="BJ32" s="31">
        <v>0.57222566646001305</v>
      </c>
      <c r="BK32" s="31">
        <v>0.69348659003831403</v>
      </c>
      <c r="BL32" s="31">
        <v>0.86666666666666703</v>
      </c>
      <c r="BM32" s="31">
        <v>-0.45945945945945899</v>
      </c>
      <c r="BN32" s="31">
        <v>0</v>
      </c>
    </row>
    <row r="33" spans="1:66" x14ac:dyDescent="0.25">
      <c r="A33">
        <f t="shared" si="0"/>
        <v>30</v>
      </c>
      <c r="B33" s="21">
        <v>6.7294751009421298E-4</v>
      </c>
      <c r="C33" s="21">
        <v>6.7294751009421298E-4</v>
      </c>
      <c r="D33" s="21">
        <v>6.7294751009421298E-4</v>
      </c>
      <c r="E33" s="21">
        <v>8.2099596231494001E-2</v>
      </c>
      <c r="F33" s="21">
        <v>0.13458950201884301</v>
      </c>
      <c r="G33" s="21">
        <v>0.25639300134589499</v>
      </c>
      <c r="H33" s="21">
        <v>0.306191117092867</v>
      </c>
      <c r="I33" s="21">
        <v>0.478465679676985</v>
      </c>
      <c r="J33" s="21">
        <v>1</v>
      </c>
      <c r="K33" s="21">
        <v>0.45423956931359399</v>
      </c>
      <c r="L33" s="21">
        <v>3.0955585464333801E-2</v>
      </c>
      <c r="M33" s="21">
        <v>6.7294751009421298E-4</v>
      </c>
      <c r="N33" s="21">
        <v>6.7294751009421298E-4</v>
      </c>
      <c r="O33" s="9">
        <v>6.7294751009421298E-4</v>
      </c>
      <c r="P33" s="9">
        <v>6.7294751009421298E-4</v>
      </c>
      <c r="Q33" s="9">
        <v>5.7200538358008098E-2</v>
      </c>
      <c r="R33" s="9">
        <v>6.2584118438761799E-2</v>
      </c>
      <c r="S33" s="9">
        <v>0.21130551816958301</v>
      </c>
      <c r="T33" s="9">
        <v>0.32099596231493899</v>
      </c>
      <c r="U33" s="9">
        <v>0.53095558546433397</v>
      </c>
      <c r="V33" s="9">
        <v>0.93808882907133195</v>
      </c>
      <c r="W33" s="9">
        <v>1.20323014804845</v>
      </c>
      <c r="X33" s="9">
        <v>0.80080753701211305</v>
      </c>
      <c r="Y33" s="9">
        <v>0.14804845222072699</v>
      </c>
      <c r="Z33" s="9">
        <v>6.7294751009421298E-4</v>
      </c>
      <c r="AA33" s="9">
        <v>6.7294751009421298E-4</v>
      </c>
      <c r="AB33" s="32">
        <v>6.7294751009421298E-4</v>
      </c>
      <c r="AC33" s="32">
        <v>2.2880215343203201E-2</v>
      </c>
      <c r="AD33" s="32">
        <v>5.3835800807536999E-2</v>
      </c>
      <c r="AE33" s="32">
        <v>2.62449528936743E-2</v>
      </c>
      <c r="AF33" s="32">
        <v>0.10699865410498</v>
      </c>
      <c r="AG33" s="32">
        <v>0.10699865410498</v>
      </c>
      <c r="AH33" s="32">
        <v>0.587483176312248</v>
      </c>
      <c r="AI33" s="32">
        <v>1.14670255720054</v>
      </c>
      <c r="AJ33" s="32">
        <v>0.94683714670255703</v>
      </c>
      <c r="AK33" s="32">
        <v>0.61305518169582796</v>
      </c>
      <c r="AL33" s="32">
        <v>2.2880215343203201E-2</v>
      </c>
      <c r="AM33" s="32">
        <v>2.2880215343203201E-2</v>
      </c>
      <c r="AN33" s="32">
        <v>6.7294751009421298E-4</v>
      </c>
      <c r="AO33" s="33">
        <v>0.15006729475100899</v>
      </c>
      <c r="AP33" s="33">
        <v>0.162853297442799</v>
      </c>
      <c r="AQ33" s="33">
        <v>0.304172274562584</v>
      </c>
      <c r="AR33" s="33">
        <v>0.85195154777927296</v>
      </c>
      <c r="AS33" s="33">
        <v>1.13593539703903</v>
      </c>
      <c r="AT33" s="33">
        <v>0.65746971736204596</v>
      </c>
      <c r="AU33" s="33">
        <v>0.27792732166890999</v>
      </c>
      <c r="AV33" s="33">
        <v>6.7294751009421298E-4</v>
      </c>
      <c r="AW33" s="33">
        <v>7.2678331090175005E-2</v>
      </c>
      <c r="AX33" s="33">
        <v>9.8250336473755001E-2</v>
      </c>
      <c r="AY33" s="33">
        <v>0.18707940780619101</v>
      </c>
      <c r="AZ33" s="33">
        <v>0.186406460296097</v>
      </c>
      <c r="BA33" s="33">
        <v>0.15006729475100899</v>
      </c>
      <c r="BB33" s="31">
        <v>0</v>
      </c>
      <c r="BC33" s="31">
        <v>0</v>
      </c>
      <c r="BD33" s="31">
        <v>0.97674418604651203</v>
      </c>
      <c r="BE33" s="31">
        <v>-0.13488372093023299</v>
      </c>
      <c r="BF33" s="31">
        <v>0.22178988326848201</v>
      </c>
      <c r="BG33" s="31">
        <v>0.111888111888112</v>
      </c>
      <c r="BH33" s="31">
        <v>0.26848874598070699</v>
      </c>
      <c r="BI33" s="31">
        <v>0.32446555819477402</v>
      </c>
      <c r="BJ33" s="31">
        <v>9.2241905925473405E-2</v>
      </c>
      <c r="BK33" s="31">
        <v>0.27613941018766802</v>
      </c>
      <c r="BL33" s="31">
        <v>0.65413533834586501</v>
      </c>
      <c r="BM33" s="31">
        <v>0</v>
      </c>
      <c r="BN33" s="31">
        <v>0</v>
      </c>
    </row>
    <row r="34" spans="1:66" x14ac:dyDescent="0.25">
      <c r="A34">
        <f t="shared" si="0"/>
        <v>31</v>
      </c>
      <c r="B34" s="21">
        <v>0.19303604153940099</v>
      </c>
      <c r="C34" s="21">
        <v>4.2150274893097098E-2</v>
      </c>
      <c r="D34" s="21">
        <v>8.6744043982895494E-2</v>
      </c>
      <c r="E34" s="21">
        <v>0.30910201588271202</v>
      </c>
      <c r="F34" s="21">
        <v>8.3689676237018895E-2</v>
      </c>
      <c r="G34" s="21">
        <v>4.0928527794746497E-2</v>
      </c>
      <c r="H34" s="21">
        <v>4.0928527794746497E-2</v>
      </c>
      <c r="I34" s="21">
        <v>0.40623091020158802</v>
      </c>
      <c r="J34" s="21">
        <v>1</v>
      </c>
      <c r="K34" s="21">
        <v>0.59804520464263899</v>
      </c>
      <c r="L34" s="21">
        <v>0.389126450824679</v>
      </c>
      <c r="M34" s="21">
        <v>0.37202199144776998</v>
      </c>
      <c r="N34" s="21">
        <v>0.19303604153940099</v>
      </c>
      <c r="O34" s="9">
        <v>0.10140500916310299</v>
      </c>
      <c r="P34" s="9">
        <v>4.4593769089798403E-2</v>
      </c>
      <c r="Q34" s="9">
        <v>3.2376298106292001E-2</v>
      </c>
      <c r="R34" s="9">
        <v>0.21197312156383599</v>
      </c>
      <c r="S34" s="9">
        <v>0.103848503359805</v>
      </c>
      <c r="T34" s="9">
        <v>3.0543677458765999E-2</v>
      </c>
      <c r="U34" s="9">
        <v>2.9321930360415398E-2</v>
      </c>
      <c r="V34" s="9">
        <v>0.26817348808796598</v>
      </c>
      <c r="W34" s="9">
        <v>0.66035430665852202</v>
      </c>
      <c r="X34" s="9">
        <v>0.58766035430665797</v>
      </c>
      <c r="Y34" s="9">
        <v>0.22968845448992101</v>
      </c>
      <c r="Z34" s="9">
        <v>0.24801466096517999</v>
      </c>
      <c r="AA34" s="9">
        <v>0.10140500916310299</v>
      </c>
      <c r="AB34" s="32">
        <v>0.31704337202199101</v>
      </c>
      <c r="AC34" s="32">
        <v>6.1087354917532102E-2</v>
      </c>
      <c r="AD34" s="32">
        <v>4.6426389737324401E-2</v>
      </c>
      <c r="AE34" s="32">
        <v>0.12583995113011601</v>
      </c>
      <c r="AF34" s="32">
        <v>0.16310323762981099</v>
      </c>
      <c r="AG34" s="32">
        <v>8.1857055589492994E-2</v>
      </c>
      <c r="AH34" s="32">
        <v>0.18387293830177201</v>
      </c>
      <c r="AI34" s="32">
        <v>0.71838729383017697</v>
      </c>
      <c r="AJ34" s="32">
        <v>0.64569334147831403</v>
      </c>
      <c r="AK34" s="32">
        <v>0.69456322541233995</v>
      </c>
      <c r="AL34" s="32">
        <v>0.33598045204642601</v>
      </c>
      <c r="AM34" s="32">
        <v>0.64324984728161305</v>
      </c>
      <c r="AN34" s="32">
        <v>0.31704337202199101</v>
      </c>
      <c r="AO34" s="33">
        <v>0.20525351252290799</v>
      </c>
      <c r="AP34" s="33">
        <v>0.16065974343310899</v>
      </c>
      <c r="AQ34" s="33">
        <v>0.35491753207086102</v>
      </c>
      <c r="AR34" s="33">
        <v>0.58888210140500896</v>
      </c>
      <c r="AS34" s="33">
        <v>0.63042150274893105</v>
      </c>
      <c r="AT34" s="33">
        <v>0.31276725717776399</v>
      </c>
      <c r="AU34" s="33">
        <v>0.40745265729993901</v>
      </c>
      <c r="AV34" s="33">
        <v>0.45998778252901601</v>
      </c>
      <c r="AW34" s="33">
        <v>0.461209529627367</v>
      </c>
      <c r="AX34" s="33">
        <v>0.204031765424557</v>
      </c>
      <c r="AY34" s="33">
        <v>0.16127061698228501</v>
      </c>
      <c r="AZ34" s="33">
        <v>0.31093463653023801</v>
      </c>
      <c r="BA34" s="33">
        <v>0.20525351252290799</v>
      </c>
      <c r="BB34" s="31">
        <v>-0.31120331950207503</v>
      </c>
      <c r="BC34" s="31">
        <v>2.8169014084507098E-2</v>
      </c>
      <c r="BD34" s="31">
        <v>-0.45641025641025601</v>
      </c>
      <c r="BE34" s="31">
        <v>-0.18640093786635401</v>
      </c>
      <c r="BF34" s="31">
        <v>0.10749185667752401</v>
      </c>
      <c r="BG34" s="31">
        <v>-0.145299145299145</v>
      </c>
      <c r="BH34" s="31">
        <v>-0.16521739130434801</v>
      </c>
      <c r="BI34" s="31">
        <v>-0.204710144927536</v>
      </c>
      <c r="BJ34" s="31">
        <v>-0.20456217807211199</v>
      </c>
      <c r="BK34" s="31">
        <v>-8.7583719732096804E-3</v>
      </c>
      <c r="BL34" s="31">
        <v>-0.25765054294175699</v>
      </c>
      <c r="BM34" s="31">
        <v>-0.2</v>
      </c>
      <c r="BN34" s="31">
        <v>-0.31120331950207503</v>
      </c>
    </row>
    <row r="35" spans="1:66" x14ac:dyDescent="0.25">
      <c r="A35">
        <f t="shared" si="0"/>
        <v>32</v>
      </c>
      <c r="B35" s="21">
        <v>2.1186440677966102E-3</v>
      </c>
      <c r="C35" s="21">
        <v>2.1186440677966102E-3</v>
      </c>
      <c r="D35" s="21">
        <v>2.1186440677966102E-3</v>
      </c>
      <c r="E35" s="21">
        <v>2.1186440677966102E-3</v>
      </c>
      <c r="F35" s="21">
        <v>1</v>
      </c>
      <c r="G35" s="21">
        <v>0.45762711864406802</v>
      </c>
      <c r="H35" s="21">
        <v>2.1186440677966102E-3</v>
      </c>
      <c r="I35" s="21">
        <v>0.21186440677966101</v>
      </c>
      <c r="J35" s="21">
        <v>0.44067796610169502</v>
      </c>
      <c r="K35" s="21">
        <v>0.68220338983050899</v>
      </c>
      <c r="L35" s="21">
        <v>0.21186440677966101</v>
      </c>
      <c r="M35" s="21">
        <v>2.1186440677966102E-3</v>
      </c>
      <c r="N35" s="21">
        <v>2.1186440677966102E-3</v>
      </c>
      <c r="O35" s="9">
        <v>2.1186440677966102E-3</v>
      </c>
      <c r="P35" s="9">
        <v>2.1186440677966102E-3</v>
      </c>
      <c r="Q35" s="9">
        <v>2.1186440677966102E-3</v>
      </c>
      <c r="R35" s="9">
        <v>2.1186440677966102E-3</v>
      </c>
      <c r="S35" s="9">
        <v>0.54872881355932202</v>
      </c>
      <c r="T35" s="9">
        <v>0.141949152542373</v>
      </c>
      <c r="U35" s="9">
        <v>8.2627118644067798E-2</v>
      </c>
      <c r="V35" s="9">
        <v>0.150423728813559</v>
      </c>
      <c r="W35" s="9">
        <v>0.29449152542372897</v>
      </c>
      <c r="X35" s="9">
        <v>0.36228813559321998</v>
      </c>
      <c r="Y35" s="9">
        <v>1.90677966101695E-2</v>
      </c>
      <c r="Z35" s="9">
        <v>2.1186440677966102E-3</v>
      </c>
      <c r="AA35" s="9">
        <v>2.1186440677966102E-3</v>
      </c>
      <c r="AB35" s="32">
        <v>2.1186440677966102E-3</v>
      </c>
      <c r="AC35" s="32">
        <v>0.42372881355932202</v>
      </c>
      <c r="AD35" s="32">
        <v>2.1186440677966102E-3</v>
      </c>
      <c r="AE35" s="32">
        <v>2.1186440677966102E-3</v>
      </c>
      <c r="AF35" s="32">
        <v>0.21186440677966101</v>
      </c>
      <c r="AG35" s="32">
        <v>2.1186440677966102E-3</v>
      </c>
      <c r="AH35" s="32">
        <v>0.21186440677966101</v>
      </c>
      <c r="AI35" s="32">
        <v>1.0614406779661001</v>
      </c>
      <c r="AJ35" s="32">
        <v>1.07838983050847</v>
      </c>
      <c r="AK35" s="32">
        <v>1.0444915254237299</v>
      </c>
      <c r="AL35" s="32">
        <v>0.63559322033898302</v>
      </c>
      <c r="AM35" s="32">
        <v>2.1186440677966102E-3</v>
      </c>
      <c r="AN35" s="32">
        <v>2.1186440677966102E-3</v>
      </c>
      <c r="AO35" s="33">
        <v>2.1186440677966102E-3</v>
      </c>
      <c r="AP35" s="33">
        <v>2.1186440677966102E-3</v>
      </c>
      <c r="AQ35" s="33">
        <v>2.1186440677966102E-3</v>
      </c>
      <c r="AR35" s="33">
        <v>1.05932203389831</v>
      </c>
      <c r="AS35" s="33">
        <v>1.26906779661017</v>
      </c>
      <c r="AT35" s="33">
        <v>0.84110169491525399</v>
      </c>
      <c r="AU35" s="33">
        <v>1.2754237288135599</v>
      </c>
      <c r="AV35" s="33">
        <v>0.21186440677966101</v>
      </c>
      <c r="AW35" s="33">
        <v>2.1186440677966102E-3</v>
      </c>
      <c r="AX35" s="33">
        <v>2.1186440677966102E-3</v>
      </c>
      <c r="AY35" s="33">
        <v>2.1186440677966102E-3</v>
      </c>
      <c r="AZ35" s="33">
        <v>2.1186440677966102E-3</v>
      </c>
      <c r="BA35" s="33">
        <v>2.1186440677966102E-3</v>
      </c>
      <c r="BB35" s="31">
        <v>0</v>
      </c>
      <c r="BC35" s="31">
        <v>0</v>
      </c>
      <c r="BD35" s="31">
        <v>0</v>
      </c>
      <c r="BE35" s="31">
        <v>0</v>
      </c>
      <c r="BF35" s="31">
        <v>-0.29138166894664802</v>
      </c>
      <c r="BG35" s="31">
        <v>-0.52650176678445204</v>
      </c>
      <c r="BH35" s="31">
        <v>0.95</v>
      </c>
      <c r="BI35" s="31">
        <v>-0.16959064327485401</v>
      </c>
      <c r="BJ35" s="31">
        <v>-0.198847262247839</v>
      </c>
      <c r="BK35" s="31">
        <v>-0.30628803245436098</v>
      </c>
      <c r="BL35" s="31">
        <v>-0.83486238532110102</v>
      </c>
      <c r="BM35" s="31">
        <v>0</v>
      </c>
      <c r="BN35" s="31">
        <v>0</v>
      </c>
    </row>
    <row r="36" spans="1:66" x14ac:dyDescent="0.25">
      <c r="A36">
        <f t="shared" si="0"/>
        <v>33</v>
      </c>
      <c r="B36" s="21">
        <v>0.39472954230235802</v>
      </c>
      <c r="C36" s="21">
        <v>0.67156726768377295</v>
      </c>
      <c r="D36" s="21">
        <v>0.76782246879334304</v>
      </c>
      <c r="E36" s="21">
        <v>1</v>
      </c>
      <c r="F36" s="21">
        <v>0.68266296809986104</v>
      </c>
      <c r="G36" s="21">
        <v>0.67212205270457703</v>
      </c>
      <c r="H36" s="21">
        <v>0.69459084604715704</v>
      </c>
      <c r="I36" s="21">
        <v>0.70263522884882101</v>
      </c>
      <c r="J36" s="21">
        <v>0.75894590846047205</v>
      </c>
      <c r="K36" s="21">
        <v>0.65631067961165102</v>
      </c>
      <c r="L36" s="21">
        <v>0.665187239944522</v>
      </c>
      <c r="M36" s="21">
        <v>0.29958391123439698</v>
      </c>
      <c r="N36" s="21">
        <v>0.39472954230235802</v>
      </c>
      <c r="O36" s="9">
        <v>0.40554785020804401</v>
      </c>
      <c r="P36" s="9">
        <v>0.52205270457697694</v>
      </c>
      <c r="Q36" s="9">
        <v>0.60221914008321797</v>
      </c>
      <c r="R36" s="9">
        <v>0.67961165048543704</v>
      </c>
      <c r="S36" s="9">
        <v>0.87018030513176203</v>
      </c>
      <c r="T36" s="9">
        <v>0.611373092926491</v>
      </c>
      <c r="U36" s="9">
        <v>0.68210818307905696</v>
      </c>
      <c r="V36" s="9">
        <v>0.66490984743411896</v>
      </c>
      <c r="W36" s="9">
        <v>0.66796116504854397</v>
      </c>
      <c r="X36" s="9">
        <v>0.57642163661581203</v>
      </c>
      <c r="Y36" s="9">
        <v>0.56615811373092895</v>
      </c>
      <c r="Z36" s="9">
        <v>0.45242718446601898</v>
      </c>
      <c r="AA36" s="9">
        <v>0.40554785020804401</v>
      </c>
      <c r="AB36" s="32">
        <v>0.30513176144244097</v>
      </c>
      <c r="AC36" s="32">
        <v>0.218030513176144</v>
      </c>
      <c r="AD36" s="32">
        <v>0.27212205270457701</v>
      </c>
      <c r="AE36" s="32">
        <v>0.32621359223301</v>
      </c>
      <c r="AF36" s="32">
        <v>0.340083217753121</v>
      </c>
      <c r="AG36" s="32">
        <v>0.27850208044382802</v>
      </c>
      <c r="AH36" s="32">
        <v>0.69570041608876598</v>
      </c>
      <c r="AI36" s="32">
        <v>0.74895977808599201</v>
      </c>
      <c r="AJ36" s="32">
        <v>0.784743411927878</v>
      </c>
      <c r="AK36" s="32">
        <v>0.79389736477115103</v>
      </c>
      <c r="AL36" s="32">
        <v>0.66074895977808601</v>
      </c>
      <c r="AM36" s="32">
        <v>0.39140083217753102</v>
      </c>
      <c r="AN36" s="32">
        <v>0.30513176144244097</v>
      </c>
      <c r="AO36" s="33">
        <v>0.60887656033287096</v>
      </c>
      <c r="AP36" s="33">
        <v>0.76948682385575595</v>
      </c>
      <c r="AQ36" s="33">
        <v>0.75367545076283005</v>
      </c>
      <c r="AR36" s="33">
        <v>0.73509015256588095</v>
      </c>
      <c r="AS36" s="33">
        <v>0.82219140083217801</v>
      </c>
      <c r="AT36" s="33">
        <v>0.57947295423023604</v>
      </c>
      <c r="AU36" s="33">
        <v>0.56338418862690698</v>
      </c>
      <c r="AV36" s="33">
        <v>0.51428571428571401</v>
      </c>
      <c r="AW36" s="33">
        <v>0.34202496532593601</v>
      </c>
      <c r="AX36" s="33">
        <v>0.38918169209431303</v>
      </c>
      <c r="AY36" s="33">
        <v>0.38307905686546501</v>
      </c>
      <c r="AZ36" s="33">
        <v>0.46685159500693502</v>
      </c>
      <c r="BA36" s="33">
        <v>0.60887656033287096</v>
      </c>
      <c r="BB36" s="31">
        <v>1.35181975736568E-2</v>
      </c>
      <c r="BC36" s="31">
        <v>-0.125261445503137</v>
      </c>
      <c r="BD36" s="31">
        <v>-0.12087467098603</v>
      </c>
      <c r="BE36" s="31">
        <v>-0.190751445086705</v>
      </c>
      <c r="BF36" s="31">
        <v>0.12075741336191501</v>
      </c>
      <c r="BG36" s="31">
        <v>-4.7330883942079099E-2</v>
      </c>
      <c r="BH36" s="31">
        <v>-9.0670965142051006E-3</v>
      </c>
      <c r="BI36" s="31">
        <v>-2.7586206896551699E-2</v>
      </c>
      <c r="BJ36" s="31">
        <v>-6.3763608087091805E-2</v>
      </c>
      <c r="BK36" s="31">
        <v>-6.4806480648064796E-2</v>
      </c>
      <c r="BL36" s="31">
        <v>-8.0423518810542896E-2</v>
      </c>
      <c r="BM36" s="31">
        <v>0.20324603467355201</v>
      </c>
      <c r="BN36" s="31">
        <v>1.35181975736568E-2</v>
      </c>
    </row>
    <row r="37" spans="1:66" x14ac:dyDescent="0.25">
      <c r="A37">
        <f t="shared" si="0"/>
        <v>34</v>
      </c>
      <c r="B37" s="21">
        <v>0.44467750393287903</v>
      </c>
      <c r="C37" s="21">
        <v>0.389617199790246</v>
      </c>
      <c r="D37" s="21">
        <v>0.65128474042999496</v>
      </c>
      <c r="E37" s="21">
        <v>1</v>
      </c>
      <c r="F37" s="21">
        <v>0.84006292606187705</v>
      </c>
      <c r="G37" s="21">
        <v>0.57472469847928698</v>
      </c>
      <c r="H37" s="21">
        <v>0.47246984792868402</v>
      </c>
      <c r="I37" s="21">
        <v>0.83009963293130595</v>
      </c>
      <c r="J37" s="21">
        <v>0.74252753015207096</v>
      </c>
      <c r="K37" s="21">
        <v>0.42370214997378097</v>
      </c>
      <c r="L37" s="21">
        <v>0.21289984268484499</v>
      </c>
      <c r="M37" s="21">
        <v>0.37231253277399101</v>
      </c>
      <c r="N37" s="21">
        <v>0.44467750393287903</v>
      </c>
      <c r="O37" s="9">
        <v>0.45201887781856298</v>
      </c>
      <c r="P37" s="9">
        <v>0.49239643418982698</v>
      </c>
      <c r="Q37" s="9">
        <v>0.45044572627163099</v>
      </c>
      <c r="R37" s="9">
        <v>0.60723649711588901</v>
      </c>
      <c r="S37" s="9">
        <v>0.80230728893550096</v>
      </c>
      <c r="T37" s="9">
        <v>0.64656528578919803</v>
      </c>
      <c r="U37" s="9">
        <v>0.69952805453592004</v>
      </c>
      <c r="V37" s="9">
        <v>1.1620346093340299</v>
      </c>
      <c r="W37" s="9">
        <v>1.2286313581541699</v>
      </c>
      <c r="X37" s="9">
        <v>0.84845306764551698</v>
      </c>
      <c r="Y37" s="9">
        <v>0.47246984792868402</v>
      </c>
      <c r="Z37" s="9">
        <v>0.284216046145779</v>
      </c>
      <c r="AA37" s="9">
        <v>0.45201887781856298</v>
      </c>
      <c r="AB37" s="32">
        <v>0.29522810697430502</v>
      </c>
      <c r="AC37" s="32">
        <v>0.30991085474567398</v>
      </c>
      <c r="AD37" s="32">
        <v>7.0267435762978503E-2</v>
      </c>
      <c r="AE37" s="32">
        <v>0.127949659150498</v>
      </c>
      <c r="AF37" s="32">
        <v>0.268484530676455</v>
      </c>
      <c r="AG37" s="32">
        <v>0.23754588358678599</v>
      </c>
      <c r="AH37" s="32">
        <v>0.48925013109596199</v>
      </c>
      <c r="AI37" s="32">
        <v>0.76035658101730497</v>
      </c>
      <c r="AJ37" s="32">
        <v>0.85422128998426805</v>
      </c>
      <c r="AK37" s="32">
        <v>0.58626114315679101</v>
      </c>
      <c r="AL37" s="32">
        <v>0.38280020975354001</v>
      </c>
      <c r="AM37" s="32">
        <v>0.329837441006817</v>
      </c>
      <c r="AN37" s="32">
        <v>0.29522810697430502</v>
      </c>
      <c r="AO37" s="33">
        <v>0.36339800734137401</v>
      </c>
      <c r="AP37" s="33">
        <v>0.431567907708443</v>
      </c>
      <c r="AQ37" s="33">
        <v>0.73413738856843203</v>
      </c>
      <c r="AR37" s="33">
        <v>1.19979024646041</v>
      </c>
      <c r="AS37" s="33">
        <v>1.0020975353959101</v>
      </c>
      <c r="AT37" s="33">
        <v>0.76769795490298898</v>
      </c>
      <c r="AU37" s="33">
        <v>0.51809124278972196</v>
      </c>
      <c r="AV37" s="33">
        <v>0.29837441006817</v>
      </c>
      <c r="AW37" s="33">
        <v>0.147351861562664</v>
      </c>
      <c r="AX37" s="33">
        <v>0.23020450970110101</v>
      </c>
      <c r="AY37" s="33">
        <v>7.34137388568432E-2</v>
      </c>
      <c r="AZ37" s="33">
        <v>0.165705296276875</v>
      </c>
      <c r="BA37" s="33">
        <v>0.36339800734137401</v>
      </c>
      <c r="BB37" s="31">
        <v>8.1871345029239095E-3</v>
      </c>
      <c r="BC37" s="31">
        <v>0.116527942925089</v>
      </c>
      <c r="BD37" s="31">
        <v>-0.18229414564493099</v>
      </c>
      <c r="BE37" s="31">
        <v>-0.244371941272431</v>
      </c>
      <c r="BF37" s="31">
        <v>-2.2988505747126398E-2</v>
      </c>
      <c r="BG37" s="31">
        <v>5.8823529411764698E-2</v>
      </c>
      <c r="BH37" s="31">
        <v>0.19373601789709199</v>
      </c>
      <c r="BI37" s="31">
        <v>0.16662279547249301</v>
      </c>
      <c r="BJ37" s="31">
        <v>0.24660814046288901</v>
      </c>
      <c r="BK37" s="31">
        <v>0.33388293487221798</v>
      </c>
      <c r="BL37" s="31">
        <v>0.37872991583779603</v>
      </c>
      <c r="BM37" s="31">
        <v>-0.13418530351437699</v>
      </c>
      <c r="BN37" s="31">
        <v>8.1871345029239095E-3</v>
      </c>
    </row>
    <row r="38" spans="1:66" x14ac:dyDescent="0.25">
      <c r="A38">
        <f t="shared" si="0"/>
        <v>35</v>
      </c>
      <c r="B38" s="21">
        <v>0.43259661367455099</v>
      </c>
      <c r="C38" s="21">
        <v>0.53444487527465401</v>
      </c>
      <c r="D38" s="21">
        <v>0.57955279824221295</v>
      </c>
      <c r="E38" s="21">
        <v>0.84774460385162198</v>
      </c>
      <c r="F38" s="21">
        <v>0.96613674550859496</v>
      </c>
      <c r="G38" s="21">
        <v>0.85666278919477801</v>
      </c>
      <c r="H38" s="21">
        <v>1</v>
      </c>
      <c r="I38" s="21">
        <v>0.92594028693291996</v>
      </c>
      <c r="J38" s="21">
        <v>0.95954504329843604</v>
      </c>
      <c r="K38" s="21">
        <v>0.94946361638878096</v>
      </c>
      <c r="L38" s="21">
        <v>0.83662918443841305</v>
      </c>
      <c r="M38" s="21">
        <v>0.689156003618974</v>
      </c>
      <c r="N38" s="21">
        <v>0.43259661367455099</v>
      </c>
      <c r="O38" s="9">
        <v>0.58213777950109902</v>
      </c>
      <c r="P38" s="9">
        <v>0.62556546465038099</v>
      </c>
      <c r="Q38" s="9">
        <v>0.54762827969497196</v>
      </c>
      <c r="R38" s="9">
        <v>0.78505880832363995</v>
      </c>
      <c r="S38" s="9">
        <v>0.97440868553702997</v>
      </c>
      <c r="T38" s="9">
        <v>1.00504071345483</v>
      </c>
      <c r="U38" s="9">
        <v>0.95786480548015995</v>
      </c>
      <c r="V38" s="9">
        <v>0.92968850975830397</v>
      </c>
      <c r="W38" s="9">
        <v>0.99483003748222798</v>
      </c>
      <c r="X38" s="9">
        <v>0.89104303993795997</v>
      </c>
      <c r="Y38" s="9">
        <v>0.76489595450433001</v>
      </c>
      <c r="Z38" s="9">
        <v>0.63978286157425401</v>
      </c>
      <c r="AA38" s="9">
        <v>0.58213777950109902</v>
      </c>
      <c r="AB38" s="32">
        <v>0.564042910688897</v>
      </c>
      <c r="AC38" s="32">
        <v>0.55641721597518401</v>
      </c>
      <c r="AD38" s="32">
        <v>0.46658911722890001</v>
      </c>
      <c r="AE38" s="32">
        <v>0.333979578648055</v>
      </c>
      <c r="AF38" s="32">
        <v>0.41463099392529401</v>
      </c>
      <c r="AG38" s="32">
        <v>0.43996381026237602</v>
      </c>
      <c r="AH38" s="32">
        <v>0.59260695359958604</v>
      </c>
      <c r="AI38" s="32">
        <v>0.80069794493989899</v>
      </c>
      <c r="AJ38" s="32">
        <v>0.87863512989530801</v>
      </c>
      <c r="AK38" s="32">
        <v>0.96975571927103499</v>
      </c>
      <c r="AL38" s="32">
        <v>0.84942484166989796</v>
      </c>
      <c r="AM38" s="32">
        <v>0.67080263668088402</v>
      </c>
      <c r="AN38" s="32">
        <v>0.564042910688897</v>
      </c>
      <c r="AO38" s="33">
        <v>0.31265348326224601</v>
      </c>
      <c r="AP38" s="33">
        <v>0.48287449915988101</v>
      </c>
      <c r="AQ38" s="33">
        <v>0.61574253586661498</v>
      </c>
      <c r="AR38" s="33">
        <v>0.79165051053379898</v>
      </c>
      <c r="AS38" s="33">
        <v>1.1375210029727301</v>
      </c>
      <c r="AT38" s="33">
        <v>1.03993796044979</v>
      </c>
      <c r="AU38" s="33">
        <v>0.76541295075610705</v>
      </c>
      <c r="AV38" s="33">
        <v>0.62155874369910802</v>
      </c>
      <c r="AW38" s="33">
        <v>0.47964327258627398</v>
      </c>
      <c r="AX38" s="33">
        <v>0.49993537546852801</v>
      </c>
      <c r="AY38" s="33">
        <v>0.36293136874757698</v>
      </c>
      <c r="AZ38" s="33">
        <v>0.33152384645211302</v>
      </c>
      <c r="BA38" s="33">
        <v>0.31265348326224601</v>
      </c>
      <c r="BB38" s="31">
        <v>0.147369761813782</v>
      </c>
      <c r="BC38" s="31">
        <v>7.85515320334262E-2</v>
      </c>
      <c r="BD38" s="31">
        <v>-2.8322440087146E-2</v>
      </c>
      <c r="BE38" s="31">
        <v>-3.8391514287975902E-2</v>
      </c>
      <c r="BF38" s="31">
        <v>4.26268815771947E-3</v>
      </c>
      <c r="BG38" s="31">
        <v>7.97000833101916E-2</v>
      </c>
      <c r="BH38" s="31">
        <v>-2.1520992870345999E-2</v>
      </c>
      <c r="BI38" s="31">
        <v>2.0199205962248799E-3</v>
      </c>
      <c r="BJ38" s="31">
        <v>1.8054361484028902E-2</v>
      </c>
      <c r="BK38" s="31">
        <v>-3.1741573033707803E-2</v>
      </c>
      <c r="BL38" s="31">
        <v>-4.4790573803567102E-2</v>
      </c>
      <c r="BM38" s="31">
        <v>-3.71523049990274E-2</v>
      </c>
      <c r="BN38" s="31">
        <v>0.147369761813782</v>
      </c>
    </row>
    <row r="39" spans="1:66" x14ac:dyDescent="0.25">
      <c r="A39">
        <f t="shared" si="0"/>
        <v>36</v>
      </c>
      <c r="B39" s="21">
        <v>0.79431859043509501</v>
      </c>
      <c r="C39" s="21">
        <v>0.54332973750449498</v>
      </c>
      <c r="D39" s="21">
        <v>0.47464940668824201</v>
      </c>
      <c r="E39" s="21">
        <v>1</v>
      </c>
      <c r="F39" s="21">
        <v>0.89464221503056496</v>
      </c>
      <c r="G39" s="21">
        <v>0.67529665587917997</v>
      </c>
      <c r="H39" s="21">
        <v>0.56202804746494095</v>
      </c>
      <c r="I39" s="21">
        <v>0.89068680330816297</v>
      </c>
      <c r="J39" s="21">
        <v>0.78532901833872704</v>
      </c>
      <c r="K39" s="21">
        <v>0.66379000359582896</v>
      </c>
      <c r="L39" s="21">
        <v>0.492268967997123</v>
      </c>
      <c r="M39" s="21">
        <v>0.73247033441208198</v>
      </c>
      <c r="N39" s="21">
        <v>0.79431859043509501</v>
      </c>
      <c r="O39" s="9">
        <v>0.56921970514203502</v>
      </c>
      <c r="P39" s="9">
        <v>0.48507731032002899</v>
      </c>
      <c r="Q39" s="9">
        <v>0.51240560949298797</v>
      </c>
      <c r="R39" s="9">
        <v>0.71808701905789296</v>
      </c>
      <c r="S39" s="9">
        <v>0.63394462423588605</v>
      </c>
      <c r="T39" s="9">
        <v>0.63610212153901502</v>
      </c>
      <c r="U39" s="9">
        <v>0.68104998202085598</v>
      </c>
      <c r="V39" s="9">
        <v>0.88816972312118003</v>
      </c>
      <c r="W39" s="9">
        <v>0.91298094210715597</v>
      </c>
      <c r="X39" s="9">
        <v>0.78425026968716305</v>
      </c>
      <c r="Y39" s="9">
        <v>0.67170082704063305</v>
      </c>
      <c r="Z39" s="9">
        <v>0.79611650485436902</v>
      </c>
      <c r="AA39" s="9">
        <v>0.56921970514203502</v>
      </c>
      <c r="AB39" s="32">
        <v>0.66307083782812004</v>
      </c>
      <c r="AC39" s="32">
        <v>0.61129090255303897</v>
      </c>
      <c r="AD39" s="32">
        <v>0.63574253865515995</v>
      </c>
      <c r="AE39" s="32">
        <v>0.77418194893923098</v>
      </c>
      <c r="AF39" s="32">
        <v>0.708018698309961</v>
      </c>
      <c r="AG39" s="32">
        <v>0.74469615246314302</v>
      </c>
      <c r="AH39" s="32">
        <v>0.89895720963682102</v>
      </c>
      <c r="AI39" s="32">
        <v>1.0417116145271501</v>
      </c>
      <c r="AJ39" s="32">
        <v>0.72923408845739002</v>
      </c>
      <c r="AK39" s="32">
        <v>0.99640417116145297</v>
      </c>
      <c r="AL39" s="32">
        <v>0.51420352391226198</v>
      </c>
      <c r="AM39" s="32">
        <v>0.75512405609493005</v>
      </c>
      <c r="AN39" s="32">
        <v>0.66307083782812004</v>
      </c>
      <c r="AO39" s="33">
        <v>0.47105357784969398</v>
      </c>
      <c r="AP39" s="33">
        <v>0.44444444444444398</v>
      </c>
      <c r="AQ39" s="33">
        <v>0.45990650845019798</v>
      </c>
      <c r="AR39" s="33">
        <v>0.83171521035598694</v>
      </c>
      <c r="AS39" s="33">
        <v>1.0140237324703301</v>
      </c>
      <c r="AT39" s="33">
        <v>0.66199208917655505</v>
      </c>
      <c r="AU39" s="33">
        <v>0.35490830636461701</v>
      </c>
      <c r="AV39" s="33">
        <v>0.66702624955052203</v>
      </c>
      <c r="AW39" s="33">
        <v>0.68860122258180501</v>
      </c>
      <c r="AX39" s="33">
        <v>0.63322545846817702</v>
      </c>
      <c r="AY39" s="33">
        <v>0.65012585400934897</v>
      </c>
      <c r="AZ39" s="33">
        <v>0.38511326860841399</v>
      </c>
      <c r="BA39" s="33">
        <v>0.47105357784969398</v>
      </c>
      <c r="BB39" s="31">
        <v>-0.16508438818565399</v>
      </c>
      <c r="BC39" s="31">
        <v>-5.6643356643356603E-2</v>
      </c>
      <c r="BD39" s="31">
        <v>3.8251366120218601E-2</v>
      </c>
      <c r="BE39" s="31">
        <v>-0.16408539137714501</v>
      </c>
      <c r="BF39" s="31">
        <v>-0.170548106327923</v>
      </c>
      <c r="BG39" s="31">
        <v>-2.98875788319166E-2</v>
      </c>
      <c r="BH39" s="31">
        <v>9.5747758171825306E-2</v>
      </c>
      <c r="BI39" s="31">
        <v>-1.4149989892864401E-3</v>
      </c>
      <c r="BJ39" s="31">
        <v>7.5164090620368398E-2</v>
      </c>
      <c r="BK39" s="31">
        <v>8.3188477775018602E-2</v>
      </c>
      <c r="BL39" s="31">
        <v>0.154155081865925</v>
      </c>
      <c r="BM39" s="31">
        <v>4.1637261820747999E-2</v>
      </c>
      <c r="BN39" s="31">
        <v>-0.16508438818565399</v>
      </c>
    </row>
    <row r="40" spans="1:66" x14ac:dyDescent="0.25">
      <c r="A40">
        <f t="shared" si="0"/>
        <v>37</v>
      </c>
      <c r="B40" s="21">
        <v>0.45755806057313603</v>
      </c>
      <c r="C40" s="21">
        <v>0.46149667255194898</v>
      </c>
      <c r="D40" s="21">
        <v>0.68518267010729295</v>
      </c>
      <c r="E40" s="21">
        <v>0.83620806736384601</v>
      </c>
      <c r="F40" s="21">
        <v>1</v>
      </c>
      <c r="G40" s="21">
        <v>0.83688713839467599</v>
      </c>
      <c r="H40" s="21">
        <v>0.520440038027978</v>
      </c>
      <c r="I40" s="21">
        <v>0.66141518402824895</v>
      </c>
      <c r="J40" s="21">
        <v>0.92516637240255295</v>
      </c>
      <c r="K40" s="21">
        <v>0.78446285481461397</v>
      </c>
      <c r="L40" s="21">
        <v>0.72198831997826995</v>
      </c>
      <c r="M40" s="21">
        <v>0.52152655167730499</v>
      </c>
      <c r="N40" s="21">
        <v>0.45755806057313603</v>
      </c>
      <c r="O40" s="9">
        <v>0.46869482547874503</v>
      </c>
      <c r="P40" s="9">
        <v>0.60912671465435297</v>
      </c>
      <c r="Q40" s="9">
        <v>0.76612793698220805</v>
      </c>
      <c r="R40" s="9">
        <v>0.92340078772239598</v>
      </c>
      <c r="S40" s="9">
        <v>0.96740459052016903</v>
      </c>
      <c r="T40" s="9">
        <v>0.68980035311693599</v>
      </c>
      <c r="U40" s="9">
        <v>0.77251120467200896</v>
      </c>
      <c r="V40" s="9">
        <v>0.87029743311150398</v>
      </c>
      <c r="W40" s="9">
        <v>0.96577482004617698</v>
      </c>
      <c r="X40" s="9">
        <v>1.0287926117071799</v>
      </c>
      <c r="Y40" s="9">
        <v>0.77278283308434104</v>
      </c>
      <c r="Z40" s="9">
        <v>0.70378921635203096</v>
      </c>
      <c r="AA40" s="9">
        <v>0.46869482547874503</v>
      </c>
      <c r="AB40" s="32">
        <v>0.55452940377563498</v>
      </c>
      <c r="AC40" s="32">
        <v>0.49938883607225298</v>
      </c>
      <c r="AD40" s="32">
        <v>0.46720086921091902</v>
      </c>
      <c r="AE40" s="32">
        <v>0.51364932771967997</v>
      </c>
      <c r="AF40" s="32">
        <v>0.47915251935352399</v>
      </c>
      <c r="AG40" s="32">
        <v>0.57286432160804002</v>
      </c>
      <c r="AH40" s="32">
        <v>0.56145592829009905</v>
      </c>
      <c r="AI40" s="32">
        <v>0.72484041830775503</v>
      </c>
      <c r="AJ40" s="32">
        <v>0.80592149938883595</v>
      </c>
      <c r="AK40" s="32">
        <v>0.63615374168137995</v>
      </c>
      <c r="AL40" s="32">
        <v>0.52030422382181196</v>
      </c>
      <c r="AM40" s="32">
        <v>0.50264837702023601</v>
      </c>
      <c r="AN40" s="32">
        <v>0.55452940377563498</v>
      </c>
      <c r="AO40" s="33">
        <v>0.43867988591606699</v>
      </c>
      <c r="AP40" s="33">
        <v>0.471411109602064</v>
      </c>
      <c r="AQ40" s="33">
        <v>0.56213499932092903</v>
      </c>
      <c r="AR40" s="33">
        <v>0.81515686540812204</v>
      </c>
      <c r="AS40" s="33">
        <v>0.98981393453755295</v>
      </c>
      <c r="AT40" s="33">
        <v>0.661958440852913</v>
      </c>
      <c r="AU40" s="33">
        <v>0.52098329485264205</v>
      </c>
      <c r="AV40" s="33">
        <v>0.50862420209153902</v>
      </c>
      <c r="AW40" s="33">
        <v>0.32989270677712901</v>
      </c>
      <c r="AX40" s="33">
        <v>0.56716012494906998</v>
      </c>
      <c r="AY40" s="33">
        <v>0.64294445198967798</v>
      </c>
      <c r="AZ40" s="33">
        <v>0.41029471682738</v>
      </c>
      <c r="BA40" s="33">
        <v>0.43867988591606699</v>
      </c>
      <c r="BB40" s="31">
        <v>1.2023460410557201E-2</v>
      </c>
      <c r="BC40" s="31">
        <v>0.13789166560954</v>
      </c>
      <c r="BD40" s="31">
        <v>5.5773909788508297E-2</v>
      </c>
      <c r="BE40" s="31">
        <v>4.9552330966347598E-2</v>
      </c>
      <c r="BF40" s="31">
        <v>-1.65677205577799E-2</v>
      </c>
      <c r="BG40" s="31">
        <v>-9.6343741659994694E-2</v>
      </c>
      <c r="BH40" s="31">
        <v>0.19495798319327701</v>
      </c>
      <c r="BI40" s="31">
        <v>0.13637169710941699</v>
      </c>
      <c r="BJ40" s="31">
        <v>2.1475256769374399E-2</v>
      </c>
      <c r="BK40" s="31">
        <v>0.13474646093925599</v>
      </c>
      <c r="BL40" s="31">
        <v>3.3981464655642397E-2</v>
      </c>
      <c r="BM40" s="31">
        <v>0.14874750609620899</v>
      </c>
      <c r="BN40" s="31">
        <v>1.2023460410557201E-2</v>
      </c>
    </row>
    <row r="41" spans="1:66" x14ac:dyDescent="0.25">
      <c r="A41">
        <f t="shared" si="0"/>
        <v>38</v>
      </c>
      <c r="B41" s="21">
        <v>4.2498937526561802E-4</v>
      </c>
      <c r="C41" s="21">
        <v>8.2022949426264299E-2</v>
      </c>
      <c r="D41" s="21">
        <v>0.22269443263918401</v>
      </c>
      <c r="E41" s="21">
        <v>0.89800254993625195</v>
      </c>
      <c r="F41" s="21">
        <v>1</v>
      </c>
      <c r="G41" s="21">
        <v>0.233319167020824</v>
      </c>
      <c r="H41" s="21">
        <v>0.22779430514237101</v>
      </c>
      <c r="I41" s="21">
        <v>5.6948576285592897E-2</v>
      </c>
      <c r="J41" s="21">
        <v>0.479388015299617</v>
      </c>
      <c r="K41" s="21">
        <v>0.15979600509987299</v>
      </c>
      <c r="L41" s="21">
        <v>4.5473863153421203E-2</v>
      </c>
      <c r="M41" s="21">
        <v>4.2498937526561802E-4</v>
      </c>
      <c r="N41" s="21">
        <v>4.2498937526561802E-4</v>
      </c>
      <c r="O41" s="9">
        <v>3.1874203144921398E-2</v>
      </c>
      <c r="P41" s="9">
        <v>0.10539736506587299</v>
      </c>
      <c r="Q41" s="9">
        <v>0.232894177645559</v>
      </c>
      <c r="R41" s="9">
        <v>0.73650658733531704</v>
      </c>
      <c r="S41" s="9">
        <v>0.69953251168720798</v>
      </c>
      <c r="T41" s="9">
        <v>0.20441988950276199</v>
      </c>
      <c r="U41" s="9">
        <v>9.5622609434764097E-2</v>
      </c>
      <c r="V41" s="9">
        <v>8.6272843178920505E-2</v>
      </c>
      <c r="W41" s="9">
        <v>0.475988100297493</v>
      </c>
      <c r="X41" s="9">
        <v>0.192095197620059</v>
      </c>
      <c r="Y41" s="9">
        <v>4.2073948151296198E-2</v>
      </c>
      <c r="Z41" s="9">
        <v>8.9247768805779792E-3</v>
      </c>
      <c r="AA41" s="9">
        <v>3.1874203144921398E-2</v>
      </c>
      <c r="AB41" s="32">
        <v>5.8223544411389702E-2</v>
      </c>
      <c r="AC41" s="32">
        <v>0.138971525711857</v>
      </c>
      <c r="AD41" s="32">
        <v>4.2498937526561802E-2</v>
      </c>
      <c r="AE41" s="32">
        <v>6.4173395665108393E-2</v>
      </c>
      <c r="AF41" s="32">
        <v>5.6948576285592897E-2</v>
      </c>
      <c r="AG41" s="32">
        <v>0.10667233319166999</v>
      </c>
      <c r="AH41" s="32">
        <v>0.111347216319592</v>
      </c>
      <c r="AI41" s="32">
        <v>0.34084147896302602</v>
      </c>
      <c r="AJ41" s="32">
        <v>0.46493837654058601</v>
      </c>
      <c r="AK41" s="32">
        <v>0.25796855078622999</v>
      </c>
      <c r="AL41" s="32">
        <v>4.2498937526561802E-2</v>
      </c>
      <c r="AM41" s="32">
        <v>4.6323841903952397E-2</v>
      </c>
      <c r="AN41" s="32">
        <v>5.8223544411389702E-2</v>
      </c>
      <c r="AO41" s="33">
        <v>0.123246918827029</v>
      </c>
      <c r="AP41" s="33">
        <v>3.5699107522311903E-2</v>
      </c>
      <c r="AQ41" s="33">
        <v>5.8223544411389702E-2</v>
      </c>
      <c r="AR41" s="33">
        <v>0.19974500637484099</v>
      </c>
      <c r="AS41" s="33">
        <v>0.48661283467913302</v>
      </c>
      <c r="AT41" s="33">
        <v>0.18147046323841901</v>
      </c>
      <c r="AU41" s="33">
        <v>5.6948576285592897E-2</v>
      </c>
      <c r="AV41" s="33">
        <v>0.101997450063748</v>
      </c>
      <c r="AW41" s="33">
        <v>6.3748406289842796E-2</v>
      </c>
      <c r="AX41" s="33">
        <v>8.49978750531237E-2</v>
      </c>
      <c r="AY41" s="33">
        <v>2.8899277518062101E-2</v>
      </c>
      <c r="AZ41" s="33">
        <v>6.2898427539311505E-2</v>
      </c>
      <c r="BA41" s="33">
        <v>0.123246918827029</v>
      </c>
      <c r="BB41" s="31">
        <v>0.97368421052631604</v>
      </c>
      <c r="BC41" s="31">
        <v>0.12471655328798199</v>
      </c>
      <c r="BD41" s="31">
        <v>2.2388059701492598E-2</v>
      </c>
      <c r="BE41" s="31">
        <v>-9.8803952158086406E-2</v>
      </c>
      <c r="BF41" s="31">
        <v>-0.17679419854963699</v>
      </c>
      <c r="BG41" s="31">
        <v>-6.6019417475728204E-2</v>
      </c>
      <c r="BH41" s="31">
        <v>-0.40867279894875203</v>
      </c>
      <c r="BI41" s="31">
        <v>0.20474777448071199</v>
      </c>
      <c r="BJ41" s="31">
        <v>-3.5587188612099699E-3</v>
      </c>
      <c r="BK41" s="31">
        <v>9.1787439613526603E-2</v>
      </c>
      <c r="BL41" s="31">
        <v>-3.8834951456310697E-2</v>
      </c>
      <c r="BM41" s="31">
        <v>0.90909090909090895</v>
      </c>
      <c r="BN41" s="31">
        <v>0.97368421052631604</v>
      </c>
    </row>
    <row r="42" spans="1:66" x14ac:dyDescent="0.25">
      <c r="A42">
        <f t="shared" si="0"/>
        <v>39</v>
      </c>
      <c r="B42" s="21">
        <v>0.265507839127471</v>
      </c>
      <c r="C42" s="21">
        <v>0.13633265167007499</v>
      </c>
      <c r="D42" s="21">
        <v>0.32481254260395398</v>
      </c>
      <c r="E42" s="21">
        <v>0.53715064758009601</v>
      </c>
      <c r="F42" s="21">
        <v>0.58145875937286995</v>
      </c>
      <c r="G42" s="21">
        <v>0.42706203135651</v>
      </c>
      <c r="H42" s="21">
        <v>0.50068166325834995</v>
      </c>
      <c r="I42" s="21">
        <v>0.63190184049079801</v>
      </c>
      <c r="J42" s="21">
        <v>1</v>
      </c>
      <c r="K42" s="21">
        <v>0.75323790047716399</v>
      </c>
      <c r="L42" s="21">
        <v>0.42297205180640801</v>
      </c>
      <c r="M42" s="21">
        <v>0.503067484662577</v>
      </c>
      <c r="N42" s="21">
        <v>0.265507839127471</v>
      </c>
      <c r="O42" s="9">
        <v>0.28425357873210599</v>
      </c>
      <c r="P42" s="9">
        <v>0.111451942740286</v>
      </c>
      <c r="Q42" s="9">
        <v>0.223585548738923</v>
      </c>
      <c r="R42" s="9">
        <v>0.55112474437627801</v>
      </c>
      <c r="S42" s="9">
        <v>0.72426721199727295</v>
      </c>
      <c r="T42" s="9">
        <v>0.79311520109066103</v>
      </c>
      <c r="U42" s="9">
        <v>0.49318336741649599</v>
      </c>
      <c r="V42" s="9">
        <v>0.80265848670756701</v>
      </c>
      <c r="W42" s="9">
        <v>1.08725289706885</v>
      </c>
      <c r="X42" s="9">
        <v>1.1264485344239901</v>
      </c>
      <c r="Y42" s="9">
        <v>0.458077709611452</v>
      </c>
      <c r="Z42" s="9">
        <v>0.35821404226312198</v>
      </c>
      <c r="AA42" s="9">
        <v>0.28425357873210599</v>
      </c>
      <c r="AB42" s="32">
        <v>0.27573278800272699</v>
      </c>
      <c r="AC42" s="32">
        <v>0.301295160190866</v>
      </c>
      <c r="AD42" s="32">
        <v>0.32310838445807799</v>
      </c>
      <c r="AE42" s="32">
        <v>0.13360599863667399</v>
      </c>
      <c r="AF42" s="32">
        <v>0.170415814587594</v>
      </c>
      <c r="AG42" s="32">
        <v>0.24982958418541201</v>
      </c>
      <c r="AH42" s="32">
        <v>0.21097477845944099</v>
      </c>
      <c r="AI42" s="32">
        <v>0.71710974778459402</v>
      </c>
      <c r="AJ42" s="32">
        <v>1.0371506475801</v>
      </c>
      <c r="AK42" s="32">
        <v>0.908316291751875</v>
      </c>
      <c r="AL42" s="32">
        <v>0.48704839809134298</v>
      </c>
      <c r="AM42" s="32">
        <v>0.41820040899795502</v>
      </c>
      <c r="AN42" s="32">
        <v>0.27573278800272699</v>
      </c>
      <c r="AO42" s="33">
        <v>0.26312201772324501</v>
      </c>
      <c r="AP42" s="33">
        <v>0.26584867075664598</v>
      </c>
      <c r="AQ42" s="33">
        <v>0.46489434219495601</v>
      </c>
      <c r="AR42" s="33">
        <v>1.02181322426721</v>
      </c>
      <c r="AS42" s="33">
        <v>1.0637355146557601</v>
      </c>
      <c r="AT42" s="33">
        <v>0.82344921608725297</v>
      </c>
      <c r="AU42" s="33">
        <v>0.78289025221540598</v>
      </c>
      <c r="AV42" s="33">
        <v>0.43830947511929103</v>
      </c>
      <c r="AW42" s="33">
        <v>0.25732788002726698</v>
      </c>
      <c r="AX42" s="33">
        <v>0.23721881390593</v>
      </c>
      <c r="AY42" s="33">
        <v>5.2147239263803699E-2</v>
      </c>
      <c r="AZ42" s="33">
        <v>0.20892978868438999</v>
      </c>
      <c r="BA42" s="33">
        <v>0.26312201772324501</v>
      </c>
      <c r="BB42" s="31">
        <v>3.40979541227526E-2</v>
      </c>
      <c r="BC42" s="31">
        <v>-0.10041265474553</v>
      </c>
      <c r="BD42" s="31">
        <v>-0.184586699813549</v>
      </c>
      <c r="BE42" s="31">
        <v>1.2840588787973801E-2</v>
      </c>
      <c r="BF42" s="31">
        <v>0.109370921430436</v>
      </c>
      <c r="BG42" s="31">
        <v>0.3</v>
      </c>
      <c r="BH42" s="31">
        <v>-7.54458161865565E-3</v>
      </c>
      <c r="BI42" s="31">
        <v>0.119030648610121</v>
      </c>
      <c r="BJ42" s="31">
        <v>4.1802743305029401E-2</v>
      </c>
      <c r="BK42" s="31">
        <v>0.19854941069809601</v>
      </c>
      <c r="BL42" s="31">
        <v>3.9845261121856802E-2</v>
      </c>
      <c r="BM42" s="31">
        <v>-0.16818361693708</v>
      </c>
      <c r="BN42" s="31">
        <v>3.40979541227526E-2</v>
      </c>
    </row>
    <row r="43" spans="1:66" x14ac:dyDescent="0.25">
      <c r="A43">
        <f t="shared" si="0"/>
        <v>40</v>
      </c>
      <c r="B43" s="21">
        <v>0.20978723404255301</v>
      </c>
      <c r="C43" s="21">
        <v>0.16354609929078001</v>
      </c>
      <c r="D43" s="21">
        <v>0.29574468085106398</v>
      </c>
      <c r="E43" s="21">
        <v>0.46723404255319101</v>
      </c>
      <c r="F43" s="21">
        <v>0.45290780141844</v>
      </c>
      <c r="G43" s="21">
        <v>0.48</v>
      </c>
      <c r="H43" s="21">
        <v>1</v>
      </c>
      <c r="I43" s="21">
        <v>0.99205673758865198</v>
      </c>
      <c r="J43" s="21">
        <v>0.77191489361702104</v>
      </c>
      <c r="K43" s="21">
        <v>0.59730496453900706</v>
      </c>
      <c r="L43" s="21">
        <v>0.32992907801418397</v>
      </c>
      <c r="M43" s="21">
        <v>0.25843971631205698</v>
      </c>
      <c r="N43" s="21">
        <v>0.20978723404255301</v>
      </c>
      <c r="O43" s="9">
        <v>0.15375886524822699</v>
      </c>
      <c r="P43" s="9">
        <v>0.23659574468085101</v>
      </c>
      <c r="Q43" s="9">
        <v>0.266382978723404</v>
      </c>
      <c r="R43" s="9">
        <v>0.34170212765957497</v>
      </c>
      <c r="S43" s="9">
        <v>0.33617021276595699</v>
      </c>
      <c r="T43" s="9">
        <v>0.47872340425531901</v>
      </c>
      <c r="U43" s="9">
        <v>0.79801418439716298</v>
      </c>
      <c r="V43" s="9">
        <v>0.853617021276596</v>
      </c>
      <c r="W43" s="9">
        <v>0.81304964539007096</v>
      </c>
      <c r="X43" s="9">
        <v>0.50851063829787202</v>
      </c>
      <c r="Y43" s="9">
        <v>0.32326241134751799</v>
      </c>
      <c r="Z43" s="9">
        <v>0.20340425531914899</v>
      </c>
      <c r="AA43" s="9">
        <v>0.15375886524822699</v>
      </c>
      <c r="AB43" s="32">
        <v>0.23290780141844</v>
      </c>
      <c r="AC43" s="32">
        <v>0.15219858156028401</v>
      </c>
      <c r="AD43" s="32">
        <v>0.19900709219858201</v>
      </c>
      <c r="AE43" s="32">
        <v>0.117730496453901</v>
      </c>
      <c r="AF43" s="32">
        <v>0.17730496453900699</v>
      </c>
      <c r="AG43" s="32">
        <v>0.269787234042553</v>
      </c>
      <c r="AH43" s="32">
        <v>0.46283687943262403</v>
      </c>
      <c r="AI43" s="32">
        <v>0.64042553191489404</v>
      </c>
      <c r="AJ43" s="32">
        <v>0.91758865248226995</v>
      </c>
      <c r="AK43" s="32">
        <v>0.866241134751773</v>
      </c>
      <c r="AL43" s="32">
        <v>0.37531914893617002</v>
      </c>
      <c r="AM43" s="32">
        <v>0.26297872340425499</v>
      </c>
      <c r="AN43" s="32">
        <v>0.23290780141844</v>
      </c>
      <c r="AO43" s="33">
        <v>9.6737588652482304E-2</v>
      </c>
      <c r="AP43" s="33">
        <v>0.103829787234043</v>
      </c>
      <c r="AQ43" s="33">
        <v>0.18950354609929099</v>
      </c>
      <c r="AR43" s="33">
        <v>0.36184397163120602</v>
      </c>
      <c r="AS43" s="33">
        <v>0.48723404255319203</v>
      </c>
      <c r="AT43" s="33">
        <v>0.40468085106383</v>
      </c>
      <c r="AU43" s="33">
        <v>0.22184397163120601</v>
      </c>
      <c r="AV43" s="33">
        <v>7.3617021276595807E-2</v>
      </c>
      <c r="AW43" s="33">
        <v>0.19049645390070899</v>
      </c>
      <c r="AX43" s="33">
        <v>0.10695035460992899</v>
      </c>
      <c r="AY43" s="33">
        <v>0.10609929078014201</v>
      </c>
      <c r="AZ43" s="33">
        <v>0.11801418439716301</v>
      </c>
      <c r="BA43" s="33">
        <v>9.6737588652482304E-2</v>
      </c>
      <c r="BB43" s="31">
        <v>-0.15411626999609801</v>
      </c>
      <c r="BC43" s="31">
        <v>0.18255937610776299</v>
      </c>
      <c r="BD43" s="31">
        <v>-5.2233156699470103E-2</v>
      </c>
      <c r="BE43" s="31">
        <v>-0.155181483429774</v>
      </c>
      <c r="BF43" s="31">
        <v>-0.14794175804422099</v>
      </c>
      <c r="BG43" s="31">
        <v>-1.33155792276969E-3</v>
      </c>
      <c r="BH43" s="31">
        <v>-0.11233827705900901</v>
      </c>
      <c r="BI43" s="31">
        <v>-7.5007685213648895E-2</v>
      </c>
      <c r="BJ43" s="31">
        <v>2.5953105423304101E-2</v>
      </c>
      <c r="BK43" s="31">
        <v>-8.0297588506926601E-2</v>
      </c>
      <c r="BL43" s="31">
        <v>-1.02062975027145E-2</v>
      </c>
      <c r="BM43" s="31">
        <v>-0.119164619164619</v>
      </c>
      <c r="BN43" s="31">
        <v>-0.15411626999609801</v>
      </c>
    </row>
    <row r="44" spans="1:66" x14ac:dyDescent="0.25">
      <c r="A44">
        <f t="shared" si="0"/>
        <v>41</v>
      </c>
      <c r="B44" s="21">
        <v>4.4583147570218499E-4</v>
      </c>
      <c r="C44" s="21">
        <v>4.6366473473027199E-2</v>
      </c>
      <c r="D44" s="21">
        <v>0.14935354436023199</v>
      </c>
      <c r="E44" s="21">
        <v>0.53678109674542995</v>
      </c>
      <c r="F44" s="21">
        <v>0.52920196165849298</v>
      </c>
      <c r="G44" s="21">
        <v>4.4583147570218499E-4</v>
      </c>
      <c r="H44" s="21">
        <v>2.2737405260811399E-2</v>
      </c>
      <c r="I44" s="21">
        <v>0.474810521622827</v>
      </c>
      <c r="J44" s="21">
        <v>1</v>
      </c>
      <c r="K44" s="21">
        <v>0.73963441818992404</v>
      </c>
      <c r="L44" s="21">
        <v>0.47168970129291099</v>
      </c>
      <c r="M44" s="21">
        <v>8.9166295140436905E-2</v>
      </c>
      <c r="N44" s="21">
        <v>4.4583147570218499E-4</v>
      </c>
      <c r="O44" s="9">
        <v>1.2037449843959E-2</v>
      </c>
      <c r="P44" s="9">
        <v>2.00624164065983E-2</v>
      </c>
      <c r="Q44" s="9">
        <v>6.4645563976816797E-2</v>
      </c>
      <c r="R44" s="9">
        <v>0.28087382969237601</v>
      </c>
      <c r="S44" s="9">
        <v>0.42353990191707502</v>
      </c>
      <c r="T44" s="9">
        <v>1.8279090503789602E-2</v>
      </c>
      <c r="U44" s="9">
        <v>6.3753901025412396E-2</v>
      </c>
      <c r="V44" s="9">
        <v>0.40035666518056201</v>
      </c>
      <c r="W44" s="9">
        <v>0.95675434685688798</v>
      </c>
      <c r="X44" s="9">
        <v>0.77886758805171596</v>
      </c>
      <c r="Y44" s="9">
        <v>0.21489077128845299</v>
      </c>
      <c r="Z44" s="9">
        <v>3.03165403477486E-2</v>
      </c>
      <c r="AA44" s="9">
        <v>1.2037449843959E-2</v>
      </c>
      <c r="AB44" s="32">
        <v>2.98707088720464E-2</v>
      </c>
      <c r="AC44" s="32">
        <v>0.17342844404815</v>
      </c>
      <c r="AD44" s="32">
        <v>0.18412839946500201</v>
      </c>
      <c r="AE44" s="32">
        <v>2.98707088720464E-2</v>
      </c>
      <c r="AF44" s="32">
        <v>3.9679001337494399E-2</v>
      </c>
      <c r="AG44" s="32">
        <v>4.4583147570218499E-4</v>
      </c>
      <c r="AH44" s="32">
        <v>0.179224253232278</v>
      </c>
      <c r="AI44" s="32">
        <v>0.48907712884529703</v>
      </c>
      <c r="AJ44" s="32">
        <v>1.1475702184574199</v>
      </c>
      <c r="AK44" s="32">
        <v>0.71778867588051698</v>
      </c>
      <c r="AL44" s="32">
        <v>0.36424431564868498</v>
      </c>
      <c r="AM44" s="32">
        <v>6.0633080695497103E-2</v>
      </c>
      <c r="AN44" s="32">
        <v>2.98707088720464E-2</v>
      </c>
      <c r="AO44" s="33">
        <v>4.4583147570218499E-4</v>
      </c>
      <c r="AP44" s="33">
        <v>3.6112349531877003E-2</v>
      </c>
      <c r="AQ44" s="33">
        <v>4.4583147570218499E-4</v>
      </c>
      <c r="AR44" s="33">
        <v>0.43557735176103402</v>
      </c>
      <c r="AS44" s="33">
        <v>0.67855550601872505</v>
      </c>
      <c r="AT44" s="33">
        <v>0.548818546589389</v>
      </c>
      <c r="AU44" s="33">
        <v>0.15916183682568</v>
      </c>
      <c r="AV44" s="33">
        <v>5.9741417744092702E-2</v>
      </c>
      <c r="AW44" s="33">
        <v>1.29291127953634E-2</v>
      </c>
      <c r="AX44" s="33">
        <v>2.36290682122158E-2</v>
      </c>
      <c r="AY44" s="33">
        <v>0.111457868925546</v>
      </c>
      <c r="AZ44" s="33">
        <v>5.9741417744092702E-2</v>
      </c>
      <c r="BA44" s="33">
        <v>4.4583147570218499E-4</v>
      </c>
      <c r="BB44" s="31">
        <v>0.92857142857142905</v>
      </c>
      <c r="BC44" s="31">
        <v>-0.39597315436241598</v>
      </c>
      <c r="BD44" s="31">
        <v>-0.39583333333333298</v>
      </c>
      <c r="BE44" s="31">
        <v>-0.31297709923664102</v>
      </c>
      <c r="BF44" s="31">
        <v>-0.110903135236313</v>
      </c>
      <c r="BG44" s="31">
        <v>0.952380952380952</v>
      </c>
      <c r="BH44" s="31">
        <v>0.47422680412371099</v>
      </c>
      <c r="BI44" s="31">
        <v>-8.5073866530820205E-2</v>
      </c>
      <c r="BJ44" s="31">
        <v>-2.21007063112326E-2</v>
      </c>
      <c r="BK44" s="31">
        <v>2.58367586611861E-2</v>
      </c>
      <c r="BL44" s="31">
        <v>-0.37402597402597398</v>
      </c>
      <c r="BM44" s="31">
        <v>-0.49253731343283602</v>
      </c>
      <c r="BN44" s="31">
        <v>0.92857142857142905</v>
      </c>
    </row>
    <row r="45" spans="1:66" x14ac:dyDescent="0.25">
      <c r="A45">
        <f t="shared" si="0"/>
        <v>42</v>
      </c>
      <c r="B45" s="21">
        <v>0.31117455138662298</v>
      </c>
      <c r="C45" s="21">
        <v>0.47675367047308298</v>
      </c>
      <c r="D45" s="21">
        <v>0.54649265905383404</v>
      </c>
      <c r="E45" s="21">
        <v>0.70167210440456795</v>
      </c>
      <c r="F45" s="21">
        <v>0.67393964110929905</v>
      </c>
      <c r="G45" s="21">
        <v>0.47797716150081598</v>
      </c>
      <c r="H45" s="21">
        <v>0.66761827079934799</v>
      </c>
      <c r="I45" s="21">
        <v>1</v>
      </c>
      <c r="J45" s="21">
        <v>0.94066068515497603</v>
      </c>
      <c r="K45" s="21">
        <v>0.94637030995105997</v>
      </c>
      <c r="L45" s="21">
        <v>0.63886623164763501</v>
      </c>
      <c r="M45" s="21">
        <v>0.36888254486133798</v>
      </c>
      <c r="N45" s="21">
        <v>0.31117455138662298</v>
      </c>
      <c r="O45" s="9">
        <v>0.32952691680260998</v>
      </c>
      <c r="P45" s="9">
        <v>0.47124796084828702</v>
      </c>
      <c r="Q45" s="9">
        <v>0.46533442088091398</v>
      </c>
      <c r="R45" s="9">
        <v>0.51182707993474696</v>
      </c>
      <c r="S45" s="9">
        <v>0.67414355628058698</v>
      </c>
      <c r="T45" s="9">
        <v>0.45106035889070201</v>
      </c>
      <c r="U45" s="9">
        <v>0.46961663947797699</v>
      </c>
      <c r="V45" s="9">
        <v>0.98185154975530198</v>
      </c>
      <c r="W45" s="9">
        <v>0.989192495921697</v>
      </c>
      <c r="X45" s="9">
        <v>0.87132952691680299</v>
      </c>
      <c r="Y45" s="9">
        <v>0.66007340946166404</v>
      </c>
      <c r="Z45" s="9">
        <v>0.19677814029363799</v>
      </c>
      <c r="AA45" s="9">
        <v>0.32952691680260998</v>
      </c>
      <c r="AB45" s="32">
        <v>0.49796084828711301</v>
      </c>
      <c r="AC45" s="32">
        <v>0.50836052202283899</v>
      </c>
      <c r="AD45" s="32">
        <v>0.37153344208809103</v>
      </c>
      <c r="AE45" s="32">
        <v>0.273450244698206</v>
      </c>
      <c r="AF45" s="32">
        <v>0.38641924959217</v>
      </c>
      <c r="AG45" s="32">
        <v>0.25326264274061999</v>
      </c>
      <c r="AH45" s="32">
        <v>0.70921696574225102</v>
      </c>
      <c r="AI45" s="32">
        <v>0.91435562805872805</v>
      </c>
      <c r="AJ45" s="32">
        <v>1.06015497553018</v>
      </c>
      <c r="AK45" s="32">
        <v>0.74082381729200697</v>
      </c>
      <c r="AL45" s="32">
        <v>0.74306688417618305</v>
      </c>
      <c r="AM45" s="32">
        <v>0.42801794453507302</v>
      </c>
      <c r="AN45" s="32">
        <v>0.49796084828711301</v>
      </c>
      <c r="AO45" s="33">
        <v>0.18046492659053801</v>
      </c>
      <c r="AP45" s="33">
        <v>0.34849102773246299</v>
      </c>
      <c r="AQ45" s="33">
        <v>0.81769983686786296</v>
      </c>
      <c r="AR45" s="33">
        <v>1.0993066884176199</v>
      </c>
      <c r="AS45" s="33">
        <v>0.92659053833605198</v>
      </c>
      <c r="AT45" s="33">
        <v>0.93943719412724302</v>
      </c>
      <c r="AU45" s="33">
        <v>0.79424959216965796</v>
      </c>
      <c r="AV45" s="33">
        <v>0.37173735725938001</v>
      </c>
      <c r="AW45" s="33">
        <v>0.28670473083197401</v>
      </c>
      <c r="AX45" s="33">
        <v>0.16292822185970601</v>
      </c>
      <c r="AY45" s="33">
        <v>0.41721044045677003</v>
      </c>
      <c r="AZ45" s="33">
        <v>0.26998368678629697</v>
      </c>
      <c r="BA45" s="33">
        <v>0.18046492659053801</v>
      </c>
      <c r="BB45" s="31">
        <v>2.86441756842775E-2</v>
      </c>
      <c r="BC45" s="31">
        <v>-5.8077005807700499E-3</v>
      </c>
      <c r="BD45" s="31">
        <v>-8.0209592906086299E-2</v>
      </c>
      <c r="BE45" s="31">
        <v>-0.15644429507645799</v>
      </c>
      <c r="BF45" s="31">
        <v>1.5126304643783299E-4</v>
      </c>
      <c r="BG45" s="31">
        <v>-2.8972783143108E-2</v>
      </c>
      <c r="BH45" s="31">
        <v>-0.17410794333871299</v>
      </c>
      <c r="BI45" s="31">
        <v>-9.1573207120074201E-3</v>
      </c>
      <c r="BJ45" s="31">
        <v>2.5147928994082799E-2</v>
      </c>
      <c r="BK45" s="31">
        <v>-4.1283374467130401E-2</v>
      </c>
      <c r="BL45" s="31">
        <v>1.6326530612244899E-2</v>
      </c>
      <c r="BM45" s="31">
        <v>-0.30425378514780099</v>
      </c>
      <c r="BN45" s="31">
        <v>2.86441756842775E-2</v>
      </c>
    </row>
    <row r="46" spans="1:66" x14ac:dyDescent="0.25">
      <c r="A46">
        <f t="shared" si="0"/>
        <v>43</v>
      </c>
      <c r="B46" s="21">
        <v>0.184628439810886</v>
      </c>
      <c r="C46" s="21">
        <v>0.20826766880834</v>
      </c>
      <c r="D46" s="21">
        <v>0.411443811371075</v>
      </c>
      <c r="E46" s="21">
        <v>0.67705176385016397</v>
      </c>
      <c r="F46" s="21">
        <v>0.94993332525154595</v>
      </c>
      <c r="G46" s="21">
        <v>1</v>
      </c>
      <c r="H46" s="21">
        <v>0.72614862407564595</v>
      </c>
      <c r="I46" s="21">
        <v>0.51800218208267701</v>
      </c>
      <c r="J46" s="21">
        <v>0.49981815977694299</v>
      </c>
      <c r="K46" s="21">
        <v>0.45981331070432802</v>
      </c>
      <c r="L46" s="21">
        <v>0.33737422717905202</v>
      </c>
      <c r="M46" s="21">
        <v>0.26391077706388699</v>
      </c>
      <c r="N46" s="21">
        <v>0.184628439810886</v>
      </c>
      <c r="O46" s="9">
        <v>0.16850527336646901</v>
      </c>
      <c r="P46" s="9">
        <v>0.14316886895381301</v>
      </c>
      <c r="Q46" s="9">
        <v>0.33858649533276802</v>
      </c>
      <c r="R46" s="9">
        <v>0.68299187780337001</v>
      </c>
      <c r="S46" s="9">
        <v>0.95502485149715099</v>
      </c>
      <c r="T46" s="9">
        <v>0.94326585040611</v>
      </c>
      <c r="U46" s="9">
        <v>0.567099042308159</v>
      </c>
      <c r="V46" s="9">
        <v>0.47193599224148403</v>
      </c>
      <c r="W46" s="9">
        <v>0.38344041702024501</v>
      </c>
      <c r="X46" s="9">
        <v>0.342708207055401</v>
      </c>
      <c r="Y46" s="9">
        <v>0.26536549884834498</v>
      </c>
      <c r="Z46" s="9">
        <v>0.20584313250090899</v>
      </c>
      <c r="AA46" s="9">
        <v>0.16850527336646901</v>
      </c>
      <c r="AB46" s="32">
        <v>0.13262213601648701</v>
      </c>
      <c r="AC46" s="32">
        <v>0.14159292035398199</v>
      </c>
      <c r="AD46" s="32">
        <v>0.11189235058795</v>
      </c>
      <c r="AE46" s="32">
        <v>0.13237968238574399</v>
      </c>
      <c r="AF46" s="32">
        <v>0.139532064492666</v>
      </c>
      <c r="AG46" s="32">
        <v>0.250090920111529</v>
      </c>
      <c r="AH46" s="32">
        <v>0.34913322827009302</v>
      </c>
      <c r="AI46" s="32">
        <v>0.62601527457873696</v>
      </c>
      <c r="AJ46" s="32">
        <v>0.69487210570978297</v>
      </c>
      <c r="AK46" s="32">
        <v>0.73196751121348103</v>
      </c>
      <c r="AL46" s="32">
        <v>0.48975633410110297</v>
      </c>
      <c r="AM46" s="32">
        <v>0.19747848224027201</v>
      </c>
      <c r="AN46" s="32">
        <v>0.13262213601648701</v>
      </c>
      <c r="AO46" s="33">
        <v>0.17371802642744599</v>
      </c>
      <c r="AP46" s="33">
        <v>0.33458601042550601</v>
      </c>
      <c r="AQ46" s="33">
        <v>0.47242089950297</v>
      </c>
      <c r="AR46" s="33">
        <v>0.71014668444660001</v>
      </c>
      <c r="AS46" s="33">
        <v>0.92447569402351804</v>
      </c>
      <c r="AT46" s="33">
        <v>0.88034913322827002</v>
      </c>
      <c r="AU46" s="33">
        <v>0.81015880712813704</v>
      </c>
      <c r="AV46" s="33">
        <v>0.47290580676445598</v>
      </c>
      <c r="AW46" s="33">
        <v>0.23542247545157</v>
      </c>
      <c r="AX46" s="33">
        <v>0.20960116377742799</v>
      </c>
      <c r="AY46" s="33">
        <v>0.15517032367559699</v>
      </c>
      <c r="AZ46" s="33">
        <v>0.21032852466965701</v>
      </c>
      <c r="BA46" s="33">
        <v>0.17371802642744599</v>
      </c>
      <c r="BB46" s="31">
        <v>-4.5657397871610002E-2</v>
      </c>
      <c r="BC46" s="31">
        <v>-0.18523628837530201</v>
      </c>
      <c r="BD46" s="31">
        <v>-9.7139162760627104E-2</v>
      </c>
      <c r="BE46" s="31">
        <v>4.3675906943577997E-3</v>
      </c>
      <c r="BF46" s="31">
        <v>2.6727758686521698E-3</v>
      </c>
      <c r="BG46" s="31">
        <v>-2.9195258889582E-2</v>
      </c>
      <c r="BH46" s="31">
        <v>-0.122984626921635</v>
      </c>
      <c r="BI46" s="31">
        <v>-4.6534410972324199E-2</v>
      </c>
      <c r="BJ46" s="31">
        <v>-0.13175953884161401</v>
      </c>
      <c r="BK46" s="31">
        <v>-0.14592145015105701</v>
      </c>
      <c r="BL46" s="31">
        <v>-0.119469026548673</v>
      </c>
      <c r="BM46" s="31">
        <v>-0.123612903225806</v>
      </c>
      <c r="BN46" s="31">
        <v>-4.5657397871610002E-2</v>
      </c>
    </row>
    <row r="47" spans="1:66" x14ac:dyDescent="0.25">
      <c r="A47">
        <f t="shared" si="0"/>
        <v>44</v>
      </c>
      <c r="B47" s="21">
        <v>0.37454100367197102</v>
      </c>
      <c r="C47" s="21">
        <v>0.17747858017135901</v>
      </c>
      <c r="D47" s="21">
        <v>1.1015911872705E-2</v>
      </c>
      <c r="E47" s="21">
        <v>1</v>
      </c>
      <c r="F47" s="21">
        <v>0.89351285189718499</v>
      </c>
      <c r="G47" s="21">
        <v>0.93880048959608298</v>
      </c>
      <c r="H47" s="21">
        <v>0.38555691554467603</v>
      </c>
      <c r="I47" s="21">
        <v>0.31640146878824998</v>
      </c>
      <c r="J47" s="21">
        <v>0.485924112607099</v>
      </c>
      <c r="K47" s="21">
        <v>0.74357405140758903</v>
      </c>
      <c r="L47" s="21">
        <v>0.51652386780905801</v>
      </c>
      <c r="M47" s="21">
        <v>0.47552019583843302</v>
      </c>
      <c r="N47" s="21">
        <v>0.37454100367197102</v>
      </c>
      <c r="O47" s="9">
        <v>1.6652386780905799</v>
      </c>
      <c r="P47" s="9">
        <v>0.26438188494492099</v>
      </c>
      <c r="Q47" s="9">
        <v>7.1603427172582598E-2</v>
      </c>
      <c r="R47" s="9">
        <v>7.3439412484700095E-2</v>
      </c>
      <c r="S47" s="9">
        <v>0.38800489596083199</v>
      </c>
      <c r="T47" s="9">
        <v>0.22827417380661</v>
      </c>
      <c r="U47" s="9">
        <v>0.67870257037943704</v>
      </c>
      <c r="V47" s="9">
        <v>1.0189718482252099</v>
      </c>
      <c r="W47" s="9">
        <v>2.0465116279069799</v>
      </c>
      <c r="X47" s="9">
        <v>1.9363525091799301</v>
      </c>
      <c r="Y47" s="9">
        <v>1.8066095471236201</v>
      </c>
      <c r="Z47" s="9">
        <v>2.4247246022031801</v>
      </c>
      <c r="AA47" s="9">
        <v>1.6652386780905799</v>
      </c>
      <c r="AB47" s="32">
        <v>0.40758873929008599</v>
      </c>
      <c r="AC47" s="32">
        <v>6.1199510403916801E-2</v>
      </c>
      <c r="AD47" s="32">
        <v>0.12239902080783401</v>
      </c>
      <c r="AE47" s="32">
        <v>0.16340269277845801</v>
      </c>
      <c r="AF47" s="32">
        <v>0.20318237454100399</v>
      </c>
      <c r="AG47" s="32">
        <v>0.17441860465116299</v>
      </c>
      <c r="AH47" s="32">
        <v>0.419828641370869</v>
      </c>
      <c r="AI47" s="32">
        <v>0.67564259485924105</v>
      </c>
      <c r="AJ47" s="32">
        <v>1.2154222766217899</v>
      </c>
      <c r="AK47" s="32">
        <v>1.1107711138310901</v>
      </c>
      <c r="AL47" s="32">
        <v>0.32190942472460199</v>
      </c>
      <c r="AM47" s="32">
        <v>0.56119951040391702</v>
      </c>
      <c r="AN47" s="32">
        <v>0.40758873929008599</v>
      </c>
      <c r="AO47" s="33">
        <v>0.123011015911873</v>
      </c>
      <c r="AP47" s="33">
        <v>0.56793145654834798</v>
      </c>
      <c r="AQ47" s="33">
        <v>0.50734394124847004</v>
      </c>
      <c r="AR47" s="33">
        <v>1.9859241126070999</v>
      </c>
      <c r="AS47" s="33">
        <v>1.23133414932681</v>
      </c>
      <c r="AT47" s="33">
        <v>1.4810281517747901</v>
      </c>
      <c r="AU47" s="33">
        <v>0.47001223990208102</v>
      </c>
      <c r="AV47" s="33">
        <v>0.50367197062423497</v>
      </c>
      <c r="AW47" s="33">
        <v>0.60220318237454096</v>
      </c>
      <c r="AX47" s="33">
        <v>8.56793145654835E-2</v>
      </c>
      <c r="AY47" s="33">
        <v>6.1199510403916796E-4</v>
      </c>
      <c r="AZ47" s="33">
        <v>0.46695226438188497</v>
      </c>
      <c r="BA47" s="33">
        <v>0.123011015911873</v>
      </c>
      <c r="BB47" s="31">
        <v>0.63276327632763296</v>
      </c>
      <c r="BC47" s="31">
        <v>0.19667590027700799</v>
      </c>
      <c r="BD47" s="31">
        <v>0.73333333333333295</v>
      </c>
      <c r="BE47" s="31">
        <v>-0.863169897377423</v>
      </c>
      <c r="BF47" s="31">
        <v>-0.39446036294173797</v>
      </c>
      <c r="BG47" s="31">
        <v>-0.60880964866282095</v>
      </c>
      <c r="BH47" s="31">
        <v>0.27544565842438201</v>
      </c>
      <c r="BI47" s="31">
        <v>0.52612282309807501</v>
      </c>
      <c r="BJ47" s="31">
        <v>0.61623972933784399</v>
      </c>
      <c r="BK47" s="31">
        <v>0.44507878511075599</v>
      </c>
      <c r="BL47" s="31">
        <v>0.55532139093782895</v>
      </c>
      <c r="BM47" s="31">
        <v>0.67208271787296903</v>
      </c>
      <c r="BN47" s="31">
        <v>0.63276327632763296</v>
      </c>
    </row>
    <row r="48" spans="1:66" x14ac:dyDescent="0.25">
      <c r="A48">
        <f t="shared" si="0"/>
        <v>45</v>
      </c>
      <c r="B48" s="21">
        <v>0.373939861218196</v>
      </c>
      <c r="C48" s="21">
        <v>0.73631457208943696</v>
      </c>
      <c r="D48" s="21">
        <v>0.62027756360832698</v>
      </c>
      <c r="E48" s="21">
        <v>0.75713184271395495</v>
      </c>
      <c r="F48" s="21">
        <v>0.86584425597532799</v>
      </c>
      <c r="G48" s="21">
        <v>0.78411719352351605</v>
      </c>
      <c r="H48" s="21">
        <v>0.48380878951426398</v>
      </c>
      <c r="I48" s="21">
        <v>1</v>
      </c>
      <c r="J48" s="21">
        <v>0.84811102544333095</v>
      </c>
      <c r="K48" s="21">
        <v>0.47802621434078602</v>
      </c>
      <c r="L48" s="21">
        <v>0.23747108712413301</v>
      </c>
      <c r="M48" s="21">
        <v>0.38396299151889002</v>
      </c>
      <c r="N48" s="21">
        <v>0.373939861218196</v>
      </c>
      <c r="O48" s="9">
        <v>0.27409406322282198</v>
      </c>
      <c r="P48" s="9">
        <v>0.51888974556669198</v>
      </c>
      <c r="Q48" s="9">
        <v>0.60215882806476495</v>
      </c>
      <c r="R48" s="9">
        <v>0.54587509637625298</v>
      </c>
      <c r="S48" s="9">
        <v>0.92521202775636102</v>
      </c>
      <c r="T48" s="9">
        <v>0.74325366229761003</v>
      </c>
      <c r="U48" s="9">
        <v>0.61141094834232901</v>
      </c>
      <c r="V48" s="9">
        <v>0.63107170393215095</v>
      </c>
      <c r="W48" s="9">
        <v>0.67463377023901305</v>
      </c>
      <c r="X48" s="9">
        <v>0.51850424055512701</v>
      </c>
      <c r="Y48" s="9">
        <v>0.43446414803392402</v>
      </c>
      <c r="Z48" s="9">
        <v>0.32922127987663802</v>
      </c>
      <c r="AA48" s="9">
        <v>0.27409406322282198</v>
      </c>
      <c r="AB48" s="32">
        <v>0.21472629144178901</v>
      </c>
      <c r="AC48" s="32">
        <v>0.15458750963762499</v>
      </c>
      <c r="AD48" s="32">
        <v>0.19814957594448701</v>
      </c>
      <c r="AE48" s="32">
        <v>0.195836545875096</v>
      </c>
      <c r="AF48" s="32">
        <v>0.35080956052428702</v>
      </c>
      <c r="AG48" s="32">
        <v>0.47802621434078602</v>
      </c>
      <c r="AH48" s="32">
        <v>0.57093292212798796</v>
      </c>
      <c r="AI48" s="32">
        <v>0.89822667694680003</v>
      </c>
      <c r="AJ48" s="32">
        <v>1.1622976098689299</v>
      </c>
      <c r="AK48" s="32">
        <v>0.49498843484965299</v>
      </c>
      <c r="AL48" s="32">
        <v>0.47571318427139597</v>
      </c>
      <c r="AM48" s="32">
        <v>0.37625289128758699</v>
      </c>
      <c r="AN48" s="32">
        <v>0.21472629144178901</v>
      </c>
      <c r="AO48" s="33">
        <v>0.59560524286815697</v>
      </c>
      <c r="AP48" s="33">
        <v>0.92598303777949098</v>
      </c>
      <c r="AQ48" s="33">
        <v>0.797609868928296</v>
      </c>
      <c r="AR48" s="33">
        <v>0.94448727833461799</v>
      </c>
      <c r="AS48" s="33">
        <v>0.88203546646106401</v>
      </c>
      <c r="AT48" s="33">
        <v>0.72166538164996097</v>
      </c>
      <c r="AU48" s="33">
        <v>0.71434078643022403</v>
      </c>
      <c r="AV48" s="33">
        <v>0.46761757902852702</v>
      </c>
      <c r="AW48" s="33">
        <v>0.38357748650732498</v>
      </c>
      <c r="AX48" s="33">
        <v>0.17540478026214301</v>
      </c>
      <c r="AY48" s="33">
        <v>3.9321511179645302E-2</v>
      </c>
      <c r="AZ48" s="33">
        <v>0.22552043176561301</v>
      </c>
      <c r="BA48" s="33">
        <v>0.59560524286815697</v>
      </c>
      <c r="BB48" s="31">
        <v>-0.1540749553837</v>
      </c>
      <c r="BC48" s="31">
        <v>-0.17321867321867301</v>
      </c>
      <c r="BD48" s="31">
        <v>-1.48218227688427E-2</v>
      </c>
      <c r="BE48" s="31">
        <v>-0.162130177514793</v>
      </c>
      <c r="BF48" s="31">
        <v>3.3146792940163601E-2</v>
      </c>
      <c r="BG48" s="31">
        <v>-2.67541645633518E-2</v>
      </c>
      <c r="BH48" s="31">
        <v>0.11650827173530399</v>
      </c>
      <c r="BI48" s="31">
        <v>-0.226187662491137</v>
      </c>
      <c r="BJ48" s="31">
        <v>-0.113924050632911</v>
      </c>
      <c r="BK48" s="31">
        <v>4.0618955512572497E-2</v>
      </c>
      <c r="BL48" s="31">
        <v>0.29317269076305202</v>
      </c>
      <c r="BM48" s="31">
        <v>-7.6756756756756903E-2</v>
      </c>
      <c r="BN48" s="31">
        <v>-0.1540749553837</v>
      </c>
    </row>
    <row r="49" spans="1:66" x14ac:dyDescent="0.25">
      <c r="A49">
        <f t="shared" si="0"/>
        <v>46</v>
      </c>
      <c r="B49" s="21">
        <v>0.15734720416124801</v>
      </c>
      <c r="C49" s="21">
        <v>0.13914174252275699</v>
      </c>
      <c r="D49" s="21">
        <v>0.213263979193758</v>
      </c>
      <c r="E49" s="21">
        <v>0.67945383615084498</v>
      </c>
      <c r="F49" s="21">
        <v>0.77243172951885597</v>
      </c>
      <c r="G49" s="21">
        <v>1</v>
      </c>
      <c r="H49" s="21">
        <v>0.72951885565669705</v>
      </c>
      <c r="I49" s="21">
        <v>0.812093628088427</v>
      </c>
      <c r="J49" s="21">
        <v>0.506501950585176</v>
      </c>
      <c r="K49" s="21">
        <v>0.293237971391417</v>
      </c>
      <c r="L49" s="21">
        <v>0.33875162548764598</v>
      </c>
      <c r="M49" s="21">
        <v>0.15214564369310801</v>
      </c>
      <c r="N49" s="21">
        <v>0.15734720416124801</v>
      </c>
      <c r="O49" s="9">
        <v>0.42197659297789297</v>
      </c>
      <c r="P49" s="9">
        <v>0.44993498049414798</v>
      </c>
      <c r="Q49" s="9">
        <v>0.47724317295188601</v>
      </c>
      <c r="R49" s="9">
        <v>0.82054616384915502</v>
      </c>
      <c r="S49" s="9">
        <v>1.2464239271781501</v>
      </c>
      <c r="T49" s="9">
        <v>1.01950585175553</v>
      </c>
      <c r="U49" s="9">
        <v>1.0520156046814</v>
      </c>
      <c r="V49" s="9">
        <v>0.748374512353706</v>
      </c>
      <c r="W49" s="9">
        <v>0.60078023407022096</v>
      </c>
      <c r="X49" s="9">
        <v>0.63133940182054604</v>
      </c>
      <c r="Y49" s="9">
        <v>0.35500650195058497</v>
      </c>
      <c r="Z49" s="9">
        <v>0.36020806241872599</v>
      </c>
      <c r="AA49" s="9">
        <v>0.42197659297789297</v>
      </c>
      <c r="AB49" s="32">
        <v>0.18530559167750299</v>
      </c>
      <c r="AC49" s="32">
        <v>0.31794538361508501</v>
      </c>
      <c r="AD49" s="32">
        <v>0.35305591677503201</v>
      </c>
      <c r="AE49" s="32">
        <v>0.27178153446033798</v>
      </c>
      <c r="AF49" s="32">
        <v>0.49414824447334199</v>
      </c>
      <c r="AG49" s="32">
        <v>0.63003901170351095</v>
      </c>
      <c r="AH49" s="32">
        <v>0.66124837451235396</v>
      </c>
      <c r="AI49" s="32">
        <v>0.54161248374512405</v>
      </c>
      <c r="AJ49" s="32">
        <v>0.79713914174252298</v>
      </c>
      <c r="AK49" s="32">
        <v>0.62873862158647598</v>
      </c>
      <c r="AL49" s="32">
        <v>0.55266579973992203</v>
      </c>
      <c r="AM49" s="32">
        <v>0.17165149544863501</v>
      </c>
      <c r="AN49" s="32">
        <v>0.18530559167750299</v>
      </c>
      <c r="AO49" s="33">
        <v>0.27893368010403102</v>
      </c>
      <c r="AP49" s="33">
        <v>0.31989596879063698</v>
      </c>
      <c r="AQ49" s="33">
        <v>0.32184655396619</v>
      </c>
      <c r="AR49" s="33">
        <v>0.52665799739922003</v>
      </c>
      <c r="AS49" s="33">
        <v>1.4882964889466801</v>
      </c>
      <c r="AT49" s="33">
        <v>1.04876462938882</v>
      </c>
      <c r="AU49" s="33">
        <v>0.67945383615084498</v>
      </c>
      <c r="AV49" s="33">
        <v>0.33550065019505898</v>
      </c>
      <c r="AW49" s="33">
        <v>0.14759427828348501</v>
      </c>
      <c r="AX49" s="33">
        <v>0.105981794538362</v>
      </c>
      <c r="AY49" s="33">
        <v>0.305591677503251</v>
      </c>
      <c r="AZ49" s="33">
        <v>0.27763328998699599</v>
      </c>
      <c r="BA49" s="33">
        <v>0.27893368010403102</v>
      </c>
      <c r="BB49" s="31">
        <v>0.45679012345678999</v>
      </c>
      <c r="BC49" s="31">
        <v>0.52759381898454705</v>
      </c>
      <c r="BD49" s="31">
        <v>0.38229755178907698</v>
      </c>
      <c r="BE49" s="31">
        <v>9.4061551798873003E-2</v>
      </c>
      <c r="BF49" s="31">
        <v>0.23478260869565201</v>
      </c>
      <c r="BG49" s="31">
        <v>9.6587250482935896E-3</v>
      </c>
      <c r="BH49" s="31">
        <v>0.18102189781021899</v>
      </c>
      <c r="BI49" s="31">
        <v>-4.0833333333333402E-2</v>
      </c>
      <c r="BJ49" s="31">
        <v>8.5143863769818001E-2</v>
      </c>
      <c r="BK49" s="31">
        <v>0.36568213783403702</v>
      </c>
      <c r="BL49" s="31">
        <v>2.34301780693533E-2</v>
      </c>
      <c r="BM49" s="31">
        <v>0.40609137055837602</v>
      </c>
      <c r="BN49" s="31">
        <v>0.45679012345678999</v>
      </c>
    </row>
    <row r="50" spans="1:66" x14ac:dyDescent="0.25">
      <c r="A50">
        <f t="shared" si="0"/>
        <v>47</v>
      </c>
      <c r="B50" s="21">
        <v>0.43859649122806998</v>
      </c>
      <c r="C50" s="21">
        <v>0.483841181902124</v>
      </c>
      <c r="D50" s="21">
        <v>0.81809787626962105</v>
      </c>
      <c r="E50" s="21">
        <v>0.74238227146814395</v>
      </c>
      <c r="F50" s="21">
        <v>0.75069252077562298</v>
      </c>
      <c r="G50" s="21">
        <v>0.47368421052631599</v>
      </c>
      <c r="H50" s="21">
        <v>0.26223453370267802</v>
      </c>
      <c r="I50" s="21">
        <v>0.41828254847645402</v>
      </c>
      <c r="J50" s="21">
        <v>1</v>
      </c>
      <c r="K50" s="21">
        <v>0.879039704524469</v>
      </c>
      <c r="L50" s="21">
        <v>0.26500461680517101</v>
      </c>
      <c r="M50" s="21">
        <v>0.37396121883656502</v>
      </c>
      <c r="N50" s="21">
        <v>0.43859649122806998</v>
      </c>
      <c r="O50" s="9">
        <v>0.52816251154201299</v>
      </c>
      <c r="P50" s="9">
        <v>0.48661126500461699</v>
      </c>
      <c r="Q50" s="9">
        <v>0.55216989843028597</v>
      </c>
      <c r="R50" s="9">
        <v>1.04062788550323</v>
      </c>
      <c r="S50" s="9">
        <v>0.64450600184672202</v>
      </c>
      <c r="T50" s="9">
        <v>0.65281625115420105</v>
      </c>
      <c r="U50" s="9">
        <v>0.44044321329639902</v>
      </c>
      <c r="V50" s="9">
        <v>0.69252077562326897</v>
      </c>
      <c r="W50" s="9">
        <v>0.94275161588181</v>
      </c>
      <c r="X50" s="9">
        <v>0.75900277008310302</v>
      </c>
      <c r="Y50" s="9">
        <v>0.44321329639889201</v>
      </c>
      <c r="Z50" s="9">
        <v>0.41551246537396103</v>
      </c>
      <c r="AA50" s="9">
        <v>0.52816251154201299</v>
      </c>
      <c r="AB50" s="32">
        <v>0.226223453370268</v>
      </c>
      <c r="AC50" s="32">
        <v>0.22253000923360999</v>
      </c>
      <c r="AD50" s="32">
        <v>0.16343490304709099</v>
      </c>
      <c r="AE50" s="32">
        <v>0.25946445060018503</v>
      </c>
      <c r="AF50" s="32">
        <v>0.82271468144044302</v>
      </c>
      <c r="AG50" s="32">
        <v>0.29547553093259499</v>
      </c>
      <c r="AH50" s="32">
        <v>0.77008310249307499</v>
      </c>
      <c r="AI50" s="32">
        <v>0.579870729455217</v>
      </c>
      <c r="AJ50" s="32">
        <v>0.78855032317636198</v>
      </c>
      <c r="AK50" s="32">
        <v>1.3665743305632501</v>
      </c>
      <c r="AL50" s="32">
        <v>0.248384118190212</v>
      </c>
      <c r="AM50" s="32">
        <v>0.11819021237303801</v>
      </c>
      <c r="AN50" s="32">
        <v>0.226223453370268</v>
      </c>
      <c r="AO50" s="33">
        <v>0.25854108956602001</v>
      </c>
      <c r="AP50" s="33">
        <v>0.30193905817174499</v>
      </c>
      <c r="AQ50" s="33">
        <v>0.52077562326869797</v>
      </c>
      <c r="AR50" s="33">
        <v>0.795937211449677</v>
      </c>
      <c r="AS50" s="33">
        <v>0.75992613111726703</v>
      </c>
      <c r="AT50" s="33">
        <v>0.353647276084949</v>
      </c>
      <c r="AU50" s="33">
        <v>0.25577100646352702</v>
      </c>
      <c r="AV50" s="33">
        <v>0.15050784856878999</v>
      </c>
      <c r="AW50" s="33">
        <v>8.1255771006463501E-2</v>
      </c>
      <c r="AX50" s="33">
        <v>0.111726685133887</v>
      </c>
      <c r="AY50" s="33">
        <v>0.24561403508771901</v>
      </c>
      <c r="AZ50" s="33">
        <v>7.3868882733148705E-2</v>
      </c>
      <c r="BA50" s="33">
        <v>0.25854108956602001</v>
      </c>
      <c r="BB50" s="31">
        <v>9.2645654250238796E-2</v>
      </c>
      <c r="BC50" s="31">
        <v>2.8544243577544601E-3</v>
      </c>
      <c r="BD50" s="31">
        <v>-0.19407008086253399</v>
      </c>
      <c r="BE50" s="31">
        <v>0.16727084412221699</v>
      </c>
      <c r="BF50" s="31">
        <v>-7.6108537392455405E-2</v>
      </c>
      <c r="BG50" s="31">
        <v>0.159016393442623</v>
      </c>
      <c r="BH50" s="31">
        <v>0.25361366622864701</v>
      </c>
      <c r="BI50" s="31">
        <v>0.246882793017456</v>
      </c>
      <c r="BJ50" s="31">
        <v>-2.9467680608365E-2</v>
      </c>
      <c r="BK50" s="31">
        <v>-7.3280721533258097E-2</v>
      </c>
      <c r="BL50" s="31">
        <v>0.251629726205997</v>
      </c>
      <c r="BM50" s="31">
        <v>5.2631578947368397E-2</v>
      </c>
      <c r="BN50" s="31">
        <v>9.2645654250238796E-2</v>
      </c>
    </row>
    <row r="51" spans="1:66" x14ac:dyDescent="0.25">
      <c r="A51">
        <f t="shared" si="0"/>
        <v>48</v>
      </c>
      <c r="B51" s="21">
        <v>0.34712559502013901</v>
      </c>
      <c r="C51" s="21">
        <v>0.63529842548517002</v>
      </c>
      <c r="D51" s="21">
        <v>0.76748443793482302</v>
      </c>
      <c r="E51" s="21">
        <v>1</v>
      </c>
      <c r="F51" s="21">
        <v>0.73306481142438695</v>
      </c>
      <c r="G51" s="21">
        <v>0.71274258513365096</v>
      </c>
      <c r="H51" s="21">
        <v>0.470523617722446</v>
      </c>
      <c r="I51" s="21">
        <v>0.52325155620651798</v>
      </c>
      <c r="J51" s="21">
        <v>0.343647015745148</v>
      </c>
      <c r="K51" s="21">
        <v>0.42310508971072902</v>
      </c>
      <c r="L51" s="21">
        <v>0.481142438667155</v>
      </c>
      <c r="M51" s="21">
        <v>0.36470157451482998</v>
      </c>
      <c r="N51" s="21">
        <v>0.34712559502013901</v>
      </c>
      <c r="O51" s="9">
        <v>0.55162943976565404</v>
      </c>
      <c r="P51" s="9">
        <v>0.62834126693518899</v>
      </c>
      <c r="Q51" s="9">
        <v>0.66349322592457005</v>
      </c>
      <c r="R51" s="9">
        <v>0.72555840351519596</v>
      </c>
      <c r="S51" s="9">
        <v>0.82332478945441201</v>
      </c>
      <c r="T51" s="9">
        <v>0.66221164408641497</v>
      </c>
      <c r="U51" s="9">
        <v>0.56993775173928996</v>
      </c>
      <c r="V51" s="9">
        <v>0.66880263639692406</v>
      </c>
      <c r="W51" s="9">
        <v>0.681252288538997</v>
      </c>
      <c r="X51" s="9">
        <v>0.64024166971805196</v>
      </c>
      <c r="Y51" s="9">
        <v>0.68454778469425104</v>
      </c>
      <c r="Z51" s="9">
        <v>0.49011351153423699</v>
      </c>
      <c r="AA51" s="9">
        <v>0.55162943976565404</v>
      </c>
      <c r="AB51" s="32">
        <v>0.45349688758696499</v>
      </c>
      <c r="AC51" s="32">
        <v>0.31691688026364001</v>
      </c>
      <c r="AD51" s="32">
        <v>0.36927865250823899</v>
      </c>
      <c r="AE51" s="32">
        <v>0.25686561699011401</v>
      </c>
      <c r="AF51" s="32">
        <v>0.26034419626510402</v>
      </c>
      <c r="AG51" s="32">
        <v>0.174844379348224</v>
      </c>
      <c r="AH51" s="32">
        <v>0.56224826071036305</v>
      </c>
      <c r="AI51" s="32">
        <v>0.54595386305382598</v>
      </c>
      <c r="AJ51" s="32">
        <v>0.63419992676675196</v>
      </c>
      <c r="AK51" s="32">
        <v>0.67630904430611505</v>
      </c>
      <c r="AL51" s="32">
        <v>0.62870743317466105</v>
      </c>
      <c r="AM51" s="32">
        <v>0.53734895642621805</v>
      </c>
      <c r="AN51" s="32">
        <v>0.45349688758696499</v>
      </c>
      <c r="AO51" s="33">
        <v>0.18399853533504201</v>
      </c>
      <c r="AP51" s="33">
        <v>0.33266202856096699</v>
      </c>
      <c r="AQ51" s="33">
        <v>0.55053094104723499</v>
      </c>
      <c r="AR51" s="33">
        <v>0.89143170999633803</v>
      </c>
      <c r="AS51" s="33">
        <v>0.836872940314903</v>
      </c>
      <c r="AT51" s="33">
        <v>0.79934090076894904</v>
      </c>
      <c r="AU51" s="33">
        <v>0.57012083485902598</v>
      </c>
      <c r="AV51" s="33">
        <v>0.45001830831197398</v>
      </c>
      <c r="AW51" s="33">
        <v>0.18216770413767899</v>
      </c>
      <c r="AX51" s="33">
        <v>0.15360673745880599</v>
      </c>
      <c r="AY51" s="33">
        <v>0.247528377883559</v>
      </c>
      <c r="AZ51" s="33">
        <v>0.242035884291468</v>
      </c>
      <c r="BA51" s="33">
        <v>0.18399853533504201</v>
      </c>
      <c r="BB51" s="31">
        <v>0.227541250763903</v>
      </c>
      <c r="BC51" s="31">
        <v>-5.5056505360765399E-3</v>
      </c>
      <c r="BD51" s="31">
        <v>-7.26714431934493E-2</v>
      </c>
      <c r="BE51" s="31">
        <v>-0.15904509283819601</v>
      </c>
      <c r="BF51" s="31">
        <v>5.7993177273262003E-2</v>
      </c>
      <c r="BG51" s="31">
        <v>-3.67509986684421E-2</v>
      </c>
      <c r="BH51" s="31">
        <v>9.5548125989794105E-2</v>
      </c>
      <c r="BI51" s="31">
        <v>0.12210105974504699</v>
      </c>
      <c r="BJ51" s="31">
        <v>0.32940335834226497</v>
      </c>
      <c r="BK51" s="31">
        <v>0.20420110192837501</v>
      </c>
      <c r="BL51" s="31">
        <v>0.17449348201664799</v>
      </c>
      <c r="BM51" s="31">
        <v>0.146712358106661</v>
      </c>
      <c r="BN51" s="31">
        <v>0.227541250763903</v>
      </c>
    </row>
    <row r="52" spans="1:66" x14ac:dyDescent="0.25">
      <c r="A52">
        <f t="shared" si="0"/>
        <v>49</v>
      </c>
      <c r="B52" s="21">
        <v>0.40265486725663702</v>
      </c>
      <c r="C52" s="21">
        <v>0.515763274336283</v>
      </c>
      <c r="D52" s="21">
        <v>0.47483407079646001</v>
      </c>
      <c r="E52" s="21">
        <v>0.64242256637168205</v>
      </c>
      <c r="F52" s="21">
        <v>0.82715707964601803</v>
      </c>
      <c r="G52" s="21">
        <v>1</v>
      </c>
      <c r="H52" s="21">
        <v>0.68030973451327503</v>
      </c>
      <c r="I52" s="21">
        <v>0.60868362831858402</v>
      </c>
      <c r="J52" s="21">
        <v>0.74032079646017701</v>
      </c>
      <c r="K52" s="21">
        <v>0.40514380530973498</v>
      </c>
      <c r="L52" s="21">
        <v>0.48478982300884998</v>
      </c>
      <c r="M52" s="21">
        <v>0.382743362831858</v>
      </c>
      <c r="N52" s="21">
        <v>0.40265486725663702</v>
      </c>
      <c r="O52" s="9">
        <v>0.50774336283185795</v>
      </c>
      <c r="P52" s="9">
        <v>0.63467920353982299</v>
      </c>
      <c r="Q52" s="9">
        <v>0.63467920353982299</v>
      </c>
      <c r="R52" s="9">
        <v>0.731194690265487</v>
      </c>
      <c r="S52" s="9">
        <v>0.66178097345132803</v>
      </c>
      <c r="T52" s="9">
        <v>0.818860619469027</v>
      </c>
      <c r="U52" s="9">
        <v>0.68832964601769897</v>
      </c>
      <c r="V52" s="9">
        <v>0.89021017699115101</v>
      </c>
      <c r="W52" s="9">
        <v>0.76852876106194701</v>
      </c>
      <c r="X52" s="9">
        <v>0.77627212389380496</v>
      </c>
      <c r="Y52" s="9">
        <v>0.56194690265486702</v>
      </c>
      <c r="Z52" s="9">
        <v>0.49944690265486702</v>
      </c>
      <c r="AA52" s="9">
        <v>0.50774336283185795</v>
      </c>
      <c r="AB52" s="32">
        <v>0.37112831858407103</v>
      </c>
      <c r="AC52" s="32">
        <v>0.27848451327433599</v>
      </c>
      <c r="AD52" s="32">
        <v>0.365597345132743</v>
      </c>
      <c r="AE52" s="32">
        <v>0.41703539823008901</v>
      </c>
      <c r="AF52" s="32">
        <v>0.25387168141592897</v>
      </c>
      <c r="AG52" s="32">
        <v>0.417311946902655</v>
      </c>
      <c r="AH52" s="32">
        <v>0.63882743362831895</v>
      </c>
      <c r="AI52" s="32">
        <v>0.64242256637168205</v>
      </c>
      <c r="AJ52" s="32">
        <v>0.72013274336283195</v>
      </c>
      <c r="AK52" s="32">
        <v>0.75470132743362806</v>
      </c>
      <c r="AL52" s="32">
        <v>0.43860619469026602</v>
      </c>
      <c r="AM52" s="32">
        <v>0.57051991150442505</v>
      </c>
      <c r="AN52" s="32">
        <v>0.37112831858407103</v>
      </c>
      <c r="AO52" s="33">
        <v>0.57245575221238898</v>
      </c>
      <c r="AP52" s="33">
        <v>0.55143805309734495</v>
      </c>
      <c r="AQ52" s="33">
        <v>0.68722345132743401</v>
      </c>
      <c r="AR52" s="33">
        <v>0.72040929203539805</v>
      </c>
      <c r="AS52" s="33">
        <v>0.78678097345132803</v>
      </c>
      <c r="AT52" s="33">
        <v>0.74778761061946897</v>
      </c>
      <c r="AU52" s="33">
        <v>0.52765486725663702</v>
      </c>
      <c r="AV52" s="33">
        <v>0.61780973451327403</v>
      </c>
      <c r="AW52" s="33">
        <v>0.56609513274336298</v>
      </c>
      <c r="AX52" s="33">
        <v>0.34319690265486702</v>
      </c>
      <c r="AY52" s="33">
        <v>0.49751106194690298</v>
      </c>
      <c r="AZ52" s="33">
        <v>0.48147123893805299</v>
      </c>
      <c r="BA52" s="33">
        <v>0.57245575221238898</v>
      </c>
      <c r="BB52" s="31">
        <v>0.11543134872418</v>
      </c>
      <c r="BC52" s="31">
        <v>0.103365384615385</v>
      </c>
      <c r="BD52" s="31">
        <v>0.144067796610169</v>
      </c>
      <c r="BE52" s="31">
        <v>6.4626535131870402E-2</v>
      </c>
      <c r="BF52" s="31">
        <v>-0.111069836552749</v>
      </c>
      <c r="BG52" s="31">
        <v>-9.9589478485631697E-2</v>
      </c>
      <c r="BH52" s="31">
        <v>5.8597696504344102E-3</v>
      </c>
      <c r="BI52" s="31">
        <v>0.18782287822878199</v>
      </c>
      <c r="BJ52" s="31">
        <v>1.8695014662756599E-2</v>
      </c>
      <c r="BK52" s="31">
        <v>0.31413857677902601</v>
      </c>
      <c r="BL52" s="31">
        <v>7.3712021136063399E-2</v>
      </c>
      <c r="BM52" s="31">
        <v>0.132288401253918</v>
      </c>
      <c r="BN52" s="31">
        <v>0.11543134872418</v>
      </c>
    </row>
    <row r="53" spans="1:66" x14ac:dyDescent="0.25">
      <c r="A53">
        <f t="shared" si="0"/>
        <v>50</v>
      </c>
      <c r="B53" s="21">
        <v>0.126802884615385</v>
      </c>
      <c r="C53" s="21">
        <v>0.162660256410256</v>
      </c>
      <c r="D53" s="21">
        <v>0.4375</v>
      </c>
      <c r="E53" s="21">
        <v>0.83173076923076905</v>
      </c>
      <c r="F53" s="21">
        <v>0.87880608974358998</v>
      </c>
      <c r="G53" s="21">
        <v>1</v>
      </c>
      <c r="H53" s="21">
        <v>0.82471955128205099</v>
      </c>
      <c r="I53" s="21">
        <v>0.79847756410256399</v>
      </c>
      <c r="J53" s="21">
        <v>0.95272435897435903</v>
      </c>
      <c r="K53" s="21">
        <v>0.56410256410256399</v>
      </c>
      <c r="L53" s="21">
        <v>0.52203525641025605</v>
      </c>
      <c r="M53" s="21">
        <v>0.30909455128205099</v>
      </c>
      <c r="N53" s="21">
        <v>0.126802884615385</v>
      </c>
      <c r="O53" s="9">
        <v>0.186498397435897</v>
      </c>
      <c r="P53" s="9">
        <v>0.123798076923077</v>
      </c>
      <c r="Q53" s="9">
        <v>0.3046875</v>
      </c>
      <c r="R53" s="9">
        <v>0.67948717948717996</v>
      </c>
      <c r="S53" s="9">
        <v>0.71995192307692302</v>
      </c>
      <c r="T53" s="9">
        <v>0.73177083333333304</v>
      </c>
      <c r="U53" s="9">
        <v>0.86197916666666696</v>
      </c>
      <c r="V53" s="9">
        <v>0.84034455128205099</v>
      </c>
      <c r="W53" s="9">
        <v>0.81009615384615397</v>
      </c>
      <c r="X53" s="9">
        <v>0.97536057692307698</v>
      </c>
      <c r="Y53" s="9">
        <v>0.83693910256410298</v>
      </c>
      <c r="Z53" s="9">
        <v>0.59174679487179505</v>
      </c>
      <c r="AA53" s="9">
        <v>0.186498397435897</v>
      </c>
      <c r="AB53" s="32">
        <v>0.20012019230769201</v>
      </c>
      <c r="AC53" s="32">
        <v>0.204927884615385</v>
      </c>
      <c r="AD53" s="32">
        <v>7.5721153846153799E-2</v>
      </c>
      <c r="AE53" s="32">
        <v>6.5705128205128194E-2</v>
      </c>
      <c r="AF53" s="32">
        <v>0.122996794871795</v>
      </c>
      <c r="AG53" s="32">
        <v>0.47916666666666702</v>
      </c>
      <c r="AH53" s="32">
        <v>0.85697115384615397</v>
      </c>
      <c r="AI53" s="32">
        <v>1.02664262820513</v>
      </c>
      <c r="AJ53" s="32">
        <v>0.91306089743589702</v>
      </c>
      <c r="AK53" s="32">
        <v>0.77684294871794901</v>
      </c>
      <c r="AL53" s="32">
        <v>0.94731570512820495</v>
      </c>
      <c r="AM53" s="32">
        <v>0.79607371794871795</v>
      </c>
      <c r="AN53" s="32">
        <v>0.20012019230769201</v>
      </c>
      <c r="AO53" s="33">
        <v>0.120392628205128</v>
      </c>
      <c r="AP53" s="33">
        <v>0.28946314102564102</v>
      </c>
      <c r="AQ53" s="33">
        <v>0.75841346153846201</v>
      </c>
      <c r="AR53" s="33">
        <v>0.94330929487179505</v>
      </c>
      <c r="AS53" s="33">
        <v>1.0244391025641</v>
      </c>
      <c r="AT53" s="33">
        <v>0.817508012820513</v>
      </c>
      <c r="AU53" s="33">
        <v>0.87600160256410198</v>
      </c>
      <c r="AV53" s="33">
        <v>0.66766826923076905</v>
      </c>
      <c r="AW53" s="33">
        <v>0.15645032051282101</v>
      </c>
      <c r="AX53" s="33">
        <v>6.5104166666666699E-2</v>
      </c>
      <c r="AY53" s="33">
        <v>3.3854166666666699E-2</v>
      </c>
      <c r="AZ53" s="33">
        <v>9.9959935897435903E-2</v>
      </c>
      <c r="BA53" s="33">
        <v>0.120392628205128</v>
      </c>
      <c r="BB53" s="31">
        <v>0.19053708439897701</v>
      </c>
      <c r="BC53" s="31">
        <v>-0.135664335664336</v>
      </c>
      <c r="BD53" s="31">
        <v>-0.17894736842105299</v>
      </c>
      <c r="BE53" s="31">
        <v>-0.100742311770944</v>
      </c>
      <c r="BF53" s="31">
        <v>-9.9360982333040998E-2</v>
      </c>
      <c r="BG53" s="31">
        <v>-0.15488721804511299</v>
      </c>
      <c r="BH53" s="31">
        <v>2.2090261282660301E-2</v>
      </c>
      <c r="BI53" s="31">
        <v>2.5546999144358901E-2</v>
      </c>
      <c r="BJ53" s="31">
        <v>-8.0909090909091E-2</v>
      </c>
      <c r="BK53" s="31">
        <v>0.26714378659726701</v>
      </c>
      <c r="BL53" s="31">
        <v>0.231721698113208</v>
      </c>
      <c r="BM53" s="31">
        <v>0.31376473204358502</v>
      </c>
      <c r="BN53" s="31">
        <v>0.19053708439897701</v>
      </c>
    </row>
    <row r="54" spans="1:66" x14ac:dyDescent="0.25">
      <c r="A54">
        <f t="shared" si="0"/>
        <v>51</v>
      </c>
      <c r="B54" s="21">
        <v>0.25979602791196998</v>
      </c>
      <c r="C54" s="21">
        <v>0.245840042941492</v>
      </c>
      <c r="D54" s="21">
        <v>0.36876006441223802</v>
      </c>
      <c r="E54" s="21">
        <v>0.60681696188942602</v>
      </c>
      <c r="F54" s="21">
        <v>1</v>
      </c>
      <c r="G54" s="21">
        <v>0.83011272141706904</v>
      </c>
      <c r="H54" s="21">
        <v>0.31132581857219499</v>
      </c>
      <c r="I54" s="21">
        <v>0.399087493290392</v>
      </c>
      <c r="J54" s="21">
        <v>0.55260332796564704</v>
      </c>
      <c r="K54" s="21">
        <v>0.44095544820182497</v>
      </c>
      <c r="L54" s="21">
        <v>0.320182501341922</v>
      </c>
      <c r="M54" s="21">
        <v>0.22973698336017201</v>
      </c>
      <c r="N54" s="21">
        <v>0.25979602791196998</v>
      </c>
      <c r="O54" s="9">
        <v>0.224369296833065</v>
      </c>
      <c r="P54" s="9">
        <v>0.294417606011809</v>
      </c>
      <c r="Q54" s="9">
        <v>0.46349973161567398</v>
      </c>
      <c r="R54" s="9">
        <v>0.62479871175523405</v>
      </c>
      <c r="S54" s="9">
        <v>0.66076221148684899</v>
      </c>
      <c r="T54" s="9">
        <v>0.51315083199141198</v>
      </c>
      <c r="U54" s="9">
        <v>0.494900697799249</v>
      </c>
      <c r="V54" s="9">
        <v>0.55260332796564704</v>
      </c>
      <c r="W54" s="9">
        <v>0.479334406870639</v>
      </c>
      <c r="X54" s="9">
        <v>0.493022007514761</v>
      </c>
      <c r="Y54" s="9">
        <v>0.36419753086419798</v>
      </c>
      <c r="Z54" s="9">
        <v>0.28314546430488502</v>
      </c>
      <c r="AA54" s="9">
        <v>0.224369296833065</v>
      </c>
      <c r="AB54" s="32">
        <v>0.29146537842190001</v>
      </c>
      <c r="AC54" s="32">
        <v>9.7155126140633402E-2</v>
      </c>
      <c r="AD54" s="32">
        <v>0.25040257648953301</v>
      </c>
      <c r="AE54" s="32">
        <v>0.241545893719807</v>
      </c>
      <c r="AF54" s="32">
        <v>0.23698336017176599</v>
      </c>
      <c r="AG54" s="32">
        <v>0.21363392377885099</v>
      </c>
      <c r="AH54" s="32">
        <v>0.33977455716586202</v>
      </c>
      <c r="AI54" s="32">
        <v>0.70987654320987703</v>
      </c>
      <c r="AJ54" s="32">
        <v>0.616478797638218</v>
      </c>
      <c r="AK54" s="32">
        <v>0.45920558239398801</v>
      </c>
      <c r="AL54" s="32">
        <v>0.40472356414385402</v>
      </c>
      <c r="AM54" s="32">
        <v>0.26865271068169599</v>
      </c>
      <c r="AN54" s="32">
        <v>0.29146537842190001</v>
      </c>
      <c r="AO54" s="33">
        <v>0.33467525496511003</v>
      </c>
      <c r="AP54" s="33">
        <v>0.351046698872786</v>
      </c>
      <c r="AQ54" s="33">
        <v>0.517176596886742</v>
      </c>
      <c r="AR54" s="33">
        <v>0.46618357487922701</v>
      </c>
      <c r="AS54" s="33">
        <v>0.66639828234031095</v>
      </c>
      <c r="AT54" s="33">
        <v>0.65646806226516397</v>
      </c>
      <c r="AU54" s="33">
        <v>0.51798174986580803</v>
      </c>
      <c r="AV54" s="33">
        <v>0.29683306494900702</v>
      </c>
      <c r="AW54" s="33">
        <v>0.32796564680622697</v>
      </c>
      <c r="AX54" s="33">
        <v>0.31910896403650002</v>
      </c>
      <c r="AY54" s="33">
        <v>0.240472356414385</v>
      </c>
      <c r="AZ54" s="33">
        <v>0.18169618894256601</v>
      </c>
      <c r="BA54" s="33">
        <v>0.33467525496511003</v>
      </c>
      <c r="BB54" s="31">
        <v>-7.3170731707317097E-2</v>
      </c>
      <c r="BC54" s="31">
        <v>8.9915548931942396E-2</v>
      </c>
      <c r="BD54" s="31">
        <v>0.11383424701709099</v>
      </c>
      <c r="BE54" s="31">
        <v>1.4600130747439599E-2</v>
      </c>
      <c r="BF54" s="31">
        <v>-0.20426632191338101</v>
      </c>
      <c r="BG54" s="31">
        <v>-0.23596403596403601</v>
      </c>
      <c r="BH54" s="31">
        <v>0.227696404793609</v>
      </c>
      <c r="BI54" s="31">
        <v>0.16130851663846599</v>
      </c>
      <c r="BJ54" s="31">
        <v>-7.1001300390116998E-2</v>
      </c>
      <c r="BK54" s="31">
        <v>5.5747126436781702E-2</v>
      </c>
      <c r="BL54" s="31">
        <v>6.4313725490196094E-2</v>
      </c>
      <c r="BM54" s="31">
        <v>0.104133961276818</v>
      </c>
      <c r="BN54" s="31">
        <v>-7.3170731707317097E-2</v>
      </c>
    </row>
    <row r="55" spans="1:66" x14ac:dyDescent="0.25">
      <c r="A55">
        <f t="shared" si="0"/>
        <v>52</v>
      </c>
      <c r="B55" s="21">
        <v>0.26332622601279299</v>
      </c>
      <c r="C55" s="21">
        <v>5.22388059701493E-2</v>
      </c>
      <c r="D55" s="21">
        <v>0.35101279317697198</v>
      </c>
      <c r="E55" s="21">
        <v>0.59914712153518102</v>
      </c>
      <c r="F55" s="21">
        <v>0.724946695095949</v>
      </c>
      <c r="G55" s="21">
        <v>0.80570362473347601</v>
      </c>
      <c r="H55" s="21">
        <v>0.67004264392324098</v>
      </c>
      <c r="I55" s="21">
        <v>1</v>
      </c>
      <c r="J55" s="21">
        <v>0.94856076759061803</v>
      </c>
      <c r="K55" s="21">
        <v>0.76066098081023503</v>
      </c>
      <c r="L55" s="21">
        <v>0.77025586353944597</v>
      </c>
      <c r="M55" s="21">
        <v>0.562366737739872</v>
      </c>
      <c r="N55" s="21">
        <v>0.26332622601279299</v>
      </c>
      <c r="O55" s="9">
        <v>0.30357142857142899</v>
      </c>
      <c r="P55" s="9">
        <v>0.121002132196162</v>
      </c>
      <c r="Q55" s="9">
        <v>0.30730277185501098</v>
      </c>
      <c r="R55" s="9">
        <v>0.61620469083155704</v>
      </c>
      <c r="S55" s="9">
        <v>0.87873134328358204</v>
      </c>
      <c r="T55" s="9">
        <v>0.84541577825159897</v>
      </c>
      <c r="U55" s="9">
        <v>0.93896588486140697</v>
      </c>
      <c r="V55" s="9">
        <v>0.950159914712153</v>
      </c>
      <c r="W55" s="9">
        <v>1.17350746268657</v>
      </c>
      <c r="X55" s="9">
        <v>0.96055437100213203</v>
      </c>
      <c r="Y55" s="9">
        <v>0.95842217484008496</v>
      </c>
      <c r="Z55" s="9">
        <v>0.61807036247334801</v>
      </c>
      <c r="AA55" s="9">
        <v>0.30357142857142899</v>
      </c>
      <c r="AB55" s="32">
        <v>0.29184434968017098</v>
      </c>
      <c r="AC55" s="32">
        <v>0.19296375266524499</v>
      </c>
      <c r="AD55" s="32">
        <v>0.12713219616204699</v>
      </c>
      <c r="AE55" s="32">
        <v>0.165778251599147</v>
      </c>
      <c r="AF55" s="32">
        <v>0.18470149253731299</v>
      </c>
      <c r="AG55" s="32">
        <v>0.44562899786780402</v>
      </c>
      <c r="AH55" s="32">
        <v>0.818496801705757</v>
      </c>
      <c r="AI55" s="32">
        <v>0.837420042643923</v>
      </c>
      <c r="AJ55" s="32">
        <v>1.1708422174840101</v>
      </c>
      <c r="AK55" s="32">
        <v>1.0594349680170601</v>
      </c>
      <c r="AL55" s="32">
        <v>0.67004264392324098</v>
      </c>
      <c r="AM55" s="32">
        <v>0.53518123667377404</v>
      </c>
      <c r="AN55" s="32">
        <v>0.29184434968017098</v>
      </c>
      <c r="AO55" s="33">
        <v>0.11513859275053299</v>
      </c>
      <c r="AP55" s="33">
        <v>0.39339019189765501</v>
      </c>
      <c r="AQ55" s="33">
        <v>0.67190831556503205</v>
      </c>
      <c r="AR55" s="33">
        <v>0.90671641791044799</v>
      </c>
      <c r="AS55" s="33">
        <v>0.887793176972281</v>
      </c>
      <c r="AT55" s="33">
        <v>0.71082089552238803</v>
      </c>
      <c r="AU55" s="33">
        <v>0.86114072494669502</v>
      </c>
      <c r="AV55" s="33">
        <v>0.65085287846481898</v>
      </c>
      <c r="AW55" s="33">
        <v>0.31716417910447797</v>
      </c>
      <c r="AX55" s="33">
        <v>0.181503198294243</v>
      </c>
      <c r="AY55" s="33">
        <v>0.20255863539445601</v>
      </c>
      <c r="AZ55" s="33">
        <v>0.27052238805970102</v>
      </c>
      <c r="BA55" s="33">
        <v>0.11513859275053299</v>
      </c>
      <c r="BB55" s="31">
        <v>7.0992007522331896E-2</v>
      </c>
      <c r="BC55" s="31">
        <v>0.39692307692307699</v>
      </c>
      <c r="BD55" s="31">
        <v>-6.6396761133603294E-2</v>
      </c>
      <c r="BE55" s="31">
        <v>1.40350877192983E-2</v>
      </c>
      <c r="BF55" s="31">
        <v>9.5894964267907598E-2</v>
      </c>
      <c r="BG55" s="31">
        <v>2.4051654560129102E-2</v>
      </c>
      <c r="BH55" s="31">
        <v>0.167135994699354</v>
      </c>
      <c r="BI55" s="31">
        <v>-2.5556922235889099E-2</v>
      </c>
      <c r="BJ55" s="31">
        <v>0.106003516704346</v>
      </c>
      <c r="BK55" s="31">
        <v>0.116135026323939</v>
      </c>
      <c r="BL55" s="31">
        <v>0.108849830403947</v>
      </c>
      <c r="BM55" s="31">
        <v>4.7188981711447302E-2</v>
      </c>
      <c r="BN55" s="31">
        <v>7.0992007522331896E-2</v>
      </c>
    </row>
    <row r="56" spans="1:66" x14ac:dyDescent="0.25">
      <c r="A56">
        <f t="shared" si="0"/>
        <v>53</v>
      </c>
      <c r="B56" s="21">
        <v>0.26126126126126098</v>
      </c>
      <c r="C56" s="21">
        <v>0.24924924924924899</v>
      </c>
      <c r="D56" s="21">
        <v>0.47447447447447499</v>
      </c>
      <c r="E56" s="21">
        <v>0.64950664950665005</v>
      </c>
      <c r="F56" s="21">
        <v>0.67524667524667503</v>
      </c>
      <c r="G56" s="21">
        <v>0.49206349206349198</v>
      </c>
      <c r="H56" s="21">
        <v>0.41141141141141102</v>
      </c>
      <c r="I56" s="21">
        <v>1</v>
      </c>
      <c r="J56" s="21">
        <v>0.92835692835692796</v>
      </c>
      <c r="K56" s="21">
        <v>0.82968682968683005</v>
      </c>
      <c r="L56" s="21">
        <v>0.574431574431574</v>
      </c>
      <c r="M56" s="21">
        <v>0.42985842985842998</v>
      </c>
      <c r="N56" s="21">
        <v>0.26126126126126098</v>
      </c>
      <c r="O56" s="9">
        <v>0.291291291291291</v>
      </c>
      <c r="P56" s="9">
        <v>0.32046332046332099</v>
      </c>
      <c r="Q56" s="9">
        <v>0.67138567138567096</v>
      </c>
      <c r="R56" s="9">
        <v>0.72501072501072505</v>
      </c>
      <c r="S56" s="9">
        <v>0.87129987129987096</v>
      </c>
      <c r="T56" s="9">
        <v>0.68597168597168601</v>
      </c>
      <c r="U56" s="9">
        <v>0.77434577434577501</v>
      </c>
      <c r="V56" s="9">
        <v>0.80137280137280098</v>
      </c>
      <c r="W56" s="9">
        <v>0.86872586872586899</v>
      </c>
      <c r="X56" s="9">
        <v>0.82067782067782102</v>
      </c>
      <c r="Y56" s="9">
        <v>0.69712569712569705</v>
      </c>
      <c r="Z56" s="9">
        <v>0.47275847275847299</v>
      </c>
      <c r="AA56" s="9">
        <v>0.291291291291291</v>
      </c>
      <c r="AB56" s="32">
        <v>0.29172029172029201</v>
      </c>
      <c r="AC56" s="32">
        <v>0.51951951951952002</v>
      </c>
      <c r="AD56" s="32">
        <v>0.541827541827542</v>
      </c>
      <c r="AE56" s="32">
        <v>0.54997854997855</v>
      </c>
      <c r="AF56" s="32">
        <v>0.43586443586443602</v>
      </c>
      <c r="AG56" s="32">
        <v>0.69669669669669698</v>
      </c>
      <c r="AH56" s="32">
        <v>0.70356070356070399</v>
      </c>
      <c r="AI56" s="32">
        <v>0.74002574002573995</v>
      </c>
      <c r="AJ56" s="32">
        <v>0.73444873444873504</v>
      </c>
      <c r="AK56" s="32">
        <v>0.59502359502359503</v>
      </c>
      <c r="AL56" s="32">
        <v>0.51308451308451297</v>
      </c>
      <c r="AM56" s="32">
        <v>0.40797940797940802</v>
      </c>
      <c r="AN56" s="32">
        <v>0.29172029172029201</v>
      </c>
      <c r="AO56" s="33">
        <v>0.72458172458172498</v>
      </c>
      <c r="AP56" s="33">
        <v>0.698841698841699</v>
      </c>
      <c r="AQ56" s="33">
        <v>0.69798369798369797</v>
      </c>
      <c r="AR56" s="33">
        <v>0.70055770055770095</v>
      </c>
      <c r="AS56" s="33">
        <v>0.84255684255684304</v>
      </c>
      <c r="AT56" s="33">
        <v>0.84899184899184899</v>
      </c>
      <c r="AU56" s="33">
        <v>0.77348777348777398</v>
      </c>
      <c r="AV56" s="33">
        <v>0.57400257400257404</v>
      </c>
      <c r="AW56" s="33">
        <v>0.46417846417846398</v>
      </c>
      <c r="AX56" s="33">
        <v>0.38910338910338899</v>
      </c>
      <c r="AY56" s="33">
        <v>0.37194337194337201</v>
      </c>
      <c r="AZ56" s="33">
        <v>0.53196053196053195</v>
      </c>
      <c r="BA56" s="33">
        <v>0.72458172458172498</v>
      </c>
      <c r="BB56" s="31">
        <v>5.4347826086956499E-2</v>
      </c>
      <c r="BC56" s="31">
        <v>0.125</v>
      </c>
      <c r="BD56" s="31">
        <v>0.17184575065518501</v>
      </c>
      <c r="BE56" s="31">
        <v>5.4931335830212202E-2</v>
      </c>
      <c r="BF56" s="31">
        <v>0.12676837725381401</v>
      </c>
      <c r="BG56" s="31">
        <v>0.16460305899490199</v>
      </c>
      <c r="BH56" s="31">
        <v>0.30607814761215602</v>
      </c>
      <c r="BI56" s="31">
        <v>-0.110264348654442</v>
      </c>
      <c r="BJ56" s="31">
        <v>-3.3182143709715901E-2</v>
      </c>
      <c r="BK56" s="31">
        <v>-5.4587990642058996E-3</v>
      </c>
      <c r="BL56" s="31">
        <v>9.6491228070175405E-2</v>
      </c>
      <c r="BM56" s="31">
        <v>4.7528517110266198E-2</v>
      </c>
      <c r="BN56" s="31">
        <v>5.4347826086956499E-2</v>
      </c>
    </row>
    <row r="57" spans="1:66" x14ac:dyDescent="0.25">
      <c r="A57">
        <f t="shared" si="0"/>
        <v>54</v>
      </c>
      <c r="B57" s="21">
        <v>0.18940998487140701</v>
      </c>
      <c r="C57" s="21">
        <v>0.271406959152799</v>
      </c>
      <c r="D57" s="21">
        <v>0.291981845688351</v>
      </c>
      <c r="E57" s="21">
        <v>0.523146747352496</v>
      </c>
      <c r="F57" s="21">
        <v>0.91739788199697403</v>
      </c>
      <c r="G57" s="21">
        <v>1</v>
      </c>
      <c r="H57" s="21">
        <v>0.59183055975794296</v>
      </c>
      <c r="I57" s="21">
        <v>0.63691376701966695</v>
      </c>
      <c r="J57" s="21">
        <v>0.69531013615733706</v>
      </c>
      <c r="K57" s="21">
        <v>0.47352496217851803</v>
      </c>
      <c r="L57" s="21">
        <v>0.20453857791225399</v>
      </c>
      <c r="M57" s="21">
        <v>0.35915279878971301</v>
      </c>
      <c r="N57" s="21">
        <v>0.18940998487140701</v>
      </c>
      <c r="O57" s="9">
        <v>0.42934947049924399</v>
      </c>
      <c r="P57" s="9">
        <v>0.28139183055975803</v>
      </c>
      <c r="Q57" s="9">
        <v>0.36671709531013602</v>
      </c>
      <c r="R57" s="9">
        <v>0.44024205748865403</v>
      </c>
      <c r="S57" s="9">
        <v>0.85052950075642997</v>
      </c>
      <c r="T57" s="9">
        <v>0.98003025718608205</v>
      </c>
      <c r="U57" s="9">
        <v>0.79304084720121004</v>
      </c>
      <c r="V57" s="9">
        <v>0.85627836611195196</v>
      </c>
      <c r="W57" s="9">
        <v>0.86686838124054499</v>
      </c>
      <c r="X57" s="9">
        <v>0.70408472012102896</v>
      </c>
      <c r="Y57" s="9">
        <v>0.384266263237519</v>
      </c>
      <c r="Z57" s="9">
        <v>0.2910741301059</v>
      </c>
      <c r="AA57" s="9">
        <v>0.42934947049924399</v>
      </c>
      <c r="AB57" s="32">
        <v>0.29712556732223899</v>
      </c>
      <c r="AC57" s="32">
        <v>8.4720121028744294E-2</v>
      </c>
      <c r="AD57" s="32">
        <v>6.0816944024205698E-2</v>
      </c>
      <c r="AE57" s="32">
        <v>0.106202723146747</v>
      </c>
      <c r="AF57" s="32">
        <v>0.20302571860816901</v>
      </c>
      <c r="AG57" s="32">
        <v>0.29954614220877501</v>
      </c>
      <c r="AH57" s="32">
        <v>0.55037821482602101</v>
      </c>
      <c r="AI57" s="32">
        <v>0.662027231467474</v>
      </c>
      <c r="AJ57" s="32">
        <v>0.79364599092284405</v>
      </c>
      <c r="AK57" s="32">
        <v>0.58214826021179999</v>
      </c>
      <c r="AL57" s="32">
        <v>0.403630862329803</v>
      </c>
      <c r="AM57" s="32">
        <v>0.437216338880484</v>
      </c>
      <c r="AN57" s="32">
        <v>0.29712556732223899</v>
      </c>
      <c r="AO57" s="33">
        <v>0.45446293494704998</v>
      </c>
      <c r="AP57" s="33">
        <v>0.37670196671709499</v>
      </c>
      <c r="AQ57" s="33">
        <v>0.55763993948562796</v>
      </c>
      <c r="AR57" s="33">
        <v>0.58093797276853298</v>
      </c>
      <c r="AS57" s="33">
        <v>0.91921331316187604</v>
      </c>
      <c r="AT57" s="33">
        <v>1.0236006051437201</v>
      </c>
      <c r="AU57" s="33">
        <v>0.75975794251134698</v>
      </c>
      <c r="AV57" s="33">
        <v>0.38124054462934998</v>
      </c>
      <c r="AW57" s="33">
        <v>0.57397881996974298</v>
      </c>
      <c r="AX57" s="33">
        <v>0.13101361573373699</v>
      </c>
      <c r="AY57" s="33">
        <v>0.16338880484115001</v>
      </c>
      <c r="AZ57" s="33">
        <v>0.38093797276853297</v>
      </c>
      <c r="BA57" s="33">
        <v>0.45446293494704998</v>
      </c>
      <c r="BB57" s="31">
        <v>0.38777506112469401</v>
      </c>
      <c r="BC57" s="31">
        <v>1.8062397372742199E-2</v>
      </c>
      <c r="BD57" s="31">
        <v>0.113458888378502</v>
      </c>
      <c r="BE57" s="31">
        <v>-8.6055276381909504E-2</v>
      </c>
      <c r="BF57" s="31">
        <v>-3.7823036111586501E-2</v>
      </c>
      <c r="BG57" s="31">
        <v>-1.0085574572127101E-2</v>
      </c>
      <c r="BH57" s="31">
        <v>0.145291675770155</v>
      </c>
      <c r="BI57" s="31">
        <v>0.14690982776089201</v>
      </c>
      <c r="BJ57" s="31">
        <v>0.109819872167345</v>
      </c>
      <c r="BK57" s="31">
        <v>0.19578622816032901</v>
      </c>
      <c r="BL57" s="31">
        <v>0.30524152106885899</v>
      </c>
      <c r="BM57" s="31">
        <v>-0.104699860400186</v>
      </c>
      <c r="BN57" s="31">
        <v>0.38777506112469401</v>
      </c>
    </row>
    <row r="58" spans="1:66" x14ac:dyDescent="0.25">
      <c r="A58">
        <f t="shared" si="0"/>
        <v>55</v>
      </c>
      <c r="B58" s="21">
        <v>0.46410325356278598</v>
      </c>
      <c r="C58" s="21">
        <v>0.68593707986017805</v>
      </c>
      <c r="D58" s="21">
        <v>0.47297660661468099</v>
      </c>
      <c r="E58" s="21">
        <v>0.57488572196827104</v>
      </c>
      <c r="F58" s="21">
        <v>0.71927937617639204</v>
      </c>
      <c r="G58" s="21">
        <v>0.98574885721968297</v>
      </c>
      <c r="H58" s="21">
        <v>0.86824415165366997</v>
      </c>
      <c r="I58" s="21">
        <v>0.74267276149502603</v>
      </c>
      <c r="J58" s="21">
        <v>1</v>
      </c>
      <c r="K58" s="21">
        <v>0.76794837321860698</v>
      </c>
      <c r="L58" s="21">
        <v>0.77278838397418703</v>
      </c>
      <c r="M58" s="21">
        <v>0.47109438020973399</v>
      </c>
      <c r="N58" s="21">
        <v>0.46410325356278598</v>
      </c>
      <c r="O58" s="9">
        <v>0.61656359236353897</v>
      </c>
      <c r="P58" s="9">
        <v>0.37778972842161901</v>
      </c>
      <c r="Q58" s="9">
        <v>0.43533207851573003</v>
      </c>
      <c r="R58" s="9">
        <v>0.76310836246302804</v>
      </c>
      <c r="S58" s="9">
        <v>0.88195751546114498</v>
      </c>
      <c r="T58" s="9">
        <v>1.03253562785695</v>
      </c>
      <c r="U58" s="9">
        <v>1.0026888948642101</v>
      </c>
      <c r="V58" s="9">
        <v>1.05404678677064</v>
      </c>
      <c r="W58" s="9">
        <v>1.1175047055660099</v>
      </c>
      <c r="X58" s="9">
        <v>0.94729766066146803</v>
      </c>
      <c r="Y58" s="9">
        <v>1.0043022317827399</v>
      </c>
      <c r="Z58" s="9">
        <v>0.73433718741597198</v>
      </c>
      <c r="AA58" s="9">
        <v>0.61656359236353897</v>
      </c>
      <c r="AB58" s="32">
        <v>0.63592363538585595</v>
      </c>
      <c r="AC58" s="32">
        <v>0.34014520032266699</v>
      </c>
      <c r="AD58" s="32">
        <v>0.34068297929551</v>
      </c>
      <c r="AE58" s="32">
        <v>0.1989782199516</v>
      </c>
      <c r="AF58" s="32">
        <v>0.21403603119118</v>
      </c>
      <c r="AG58" s="32">
        <v>0.434525410056467</v>
      </c>
      <c r="AH58" s="32">
        <v>0.60580801290669495</v>
      </c>
      <c r="AI58" s="32">
        <v>0.87362194138209204</v>
      </c>
      <c r="AJ58" s="32">
        <v>1.3447163215918301</v>
      </c>
      <c r="AK58" s="32">
        <v>0.93385318634041403</v>
      </c>
      <c r="AL58" s="32">
        <v>0.81607959128798102</v>
      </c>
      <c r="AM58" s="32">
        <v>0.73433718741597198</v>
      </c>
      <c r="AN58" s="32">
        <v>0.63592363538585595</v>
      </c>
      <c r="AO58" s="33">
        <v>0.71094380209733798</v>
      </c>
      <c r="AP58" s="33">
        <v>0.70314600699112695</v>
      </c>
      <c r="AQ58" s="33">
        <v>0.75692390427534295</v>
      </c>
      <c r="AR58" s="33">
        <v>0.86528636730303898</v>
      </c>
      <c r="AS58" s="33">
        <v>1.1712826028502299</v>
      </c>
      <c r="AT58" s="33">
        <v>1.1029846732992701</v>
      </c>
      <c r="AU58" s="33">
        <v>0.85211078246840599</v>
      </c>
      <c r="AV58" s="33">
        <v>1.0911535358967499</v>
      </c>
      <c r="AW58" s="33">
        <v>0.93331540736757201</v>
      </c>
      <c r="AX58" s="33">
        <v>0.52594783543963397</v>
      </c>
      <c r="AY58" s="33">
        <v>0.53751008335574102</v>
      </c>
      <c r="AZ58" s="33">
        <v>0.75746168324818497</v>
      </c>
      <c r="BA58" s="33">
        <v>0.71094380209733798</v>
      </c>
      <c r="BB58" s="31">
        <v>0.14107987061458099</v>
      </c>
      <c r="BC58" s="31">
        <v>-0.28968655207280097</v>
      </c>
      <c r="BD58" s="31">
        <v>-4.1444641799881499E-2</v>
      </c>
      <c r="BE58" s="31">
        <v>0.140675241157556</v>
      </c>
      <c r="BF58" s="31">
        <v>0.10159529806885</v>
      </c>
      <c r="BG58" s="31">
        <v>2.3181454836131099E-2</v>
      </c>
      <c r="BH58" s="31">
        <v>7.1859729807415895E-2</v>
      </c>
      <c r="BI58" s="31">
        <v>0.173301406764442</v>
      </c>
      <c r="BJ58" s="31">
        <v>5.5492063492063599E-2</v>
      </c>
      <c r="BK58" s="31">
        <v>0.10456184354914599</v>
      </c>
      <c r="BL58" s="31">
        <v>0.13027689514298699</v>
      </c>
      <c r="BM58" s="31">
        <v>0.21838054873968299</v>
      </c>
      <c r="BN58" s="31">
        <v>0.14107987061458099</v>
      </c>
    </row>
    <row r="59" spans="1:66" x14ac:dyDescent="0.25">
      <c r="A59">
        <f t="shared" si="0"/>
        <v>56</v>
      </c>
      <c r="B59" s="21">
        <v>0.687631278881354</v>
      </c>
      <c r="C59" s="21">
        <v>0.87283202304507002</v>
      </c>
      <c r="D59" s="21">
        <v>0.73030066614655198</v>
      </c>
      <c r="E59" s="21">
        <v>0.94022684990698002</v>
      </c>
      <c r="F59" s="21">
        <v>0.96795294964892298</v>
      </c>
      <c r="G59" s="21">
        <v>1</v>
      </c>
      <c r="H59" s="21">
        <v>0.81828002160475299</v>
      </c>
      <c r="I59" s="21">
        <v>0.83736422012842804</v>
      </c>
      <c r="J59" s="21">
        <v>0.71877813118886202</v>
      </c>
      <c r="K59" s="21">
        <v>0.72057852727600102</v>
      </c>
      <c r="L59" s="21">
        <v>0.61015423393146495</v>
      </c>
      <c r="M59" s="21">
        <v>0.613034867670888</v>
      </c>
      <c r="N59" s="21">
        <v>0.687631278881354</v>
      </c>
      <c r="O59" s="9">
        <v>0.61243473564184103</v>
      </c>
      <c r="P59" s="9">
        <v>0.63385944907879699</v>
      </c>
      <c r="Q59" s="9">
        <v>0.71985836884114496</v>
      </c>
      <c r="R59" s="9">
        <v>0.78515273360139204</v>
      </c>
      <c r="S59" s="9">
        <v>0.84810658344835899</v>
      </c>
      <c r="T59" s="9">
        <v>0.76624857468643104</v>
      </c>
      <c r="U59" s="9">
        <v>0.68319030186641105</v>
      </c>
      <c r="V59" s="9">
        <v>0.85722859028986398</v>
      </c>
      <c r="W59" s="9">
        <v>0.88711516533637402</v>
      </c>
      <c r="X59" s="9">
        <v>0.80765768469063204</v>
      </c>
      <c r="Y59" s="9">
        <v>0.72513953069675297</v>
      </c>
      <c r="Z59" s="9">
        <v>0.59119006181359901</v>
      </c>
      <c r="AA59" s="9">
        <v>0.61243473564184103</v>
      </c>
      <c r="AB59" s="32">
        <v>0.48898757726699899</v>
      </c>
      <c r="AC59" s="32">
        <v>0.39146612254696</v>
      </c>
      <c r="AD59" s="32">
        <v>0.41625157534657597</v>
      </c>
      <c r="AE59" s="32">
        <v>0.40923003060673302</v>
      </c>
      <c r="AF59" s="32">
        <v>0.26927924143311499</v>
      </c>
      <c r="AG59" s="32">
        <v>0.38276420812578799</v>
      </c>
      <c r="AH59" s="32">
        <v>0.51677369021184705</v>
      </c>
      <c r="AI59" s="32">
        <v>0.69141211066434605</v>
      </c>
      <c r="AJ59" s="32">
        <v>0.76264778251215304</v>
      </c>
      <c r="AK59" s="32">
        <v>0.73756226369801403</v>
      </c>
      <c r="AL59" s="32">
        <v>0.62527756106343402</v>
      </c>
      <c r="AM59" s="32">
        <v>0.42921442717397801</v>
      </c>
      <c r="AN59" s="32">
        <v>0.48898757726699899</v>
      </c>
      <c r="AO59" s="33">
        <v>0.46876312788813501</v>
      </c>
      <c r="AP59" s="33">
        <v>0.67940947008341801</v>
      </c>
      <c r="AQ59" s="33">
        <v>0.73552181479925605</v>
      </c>
      <c r="AR59" s="33">
        <v>0.91292084258536899</v>
      </c>
      <c r="AS59" s="33">
        <v>0.94430774770449499</v>
      </c>
      <c r="AT59" s="33">
        <v>0.84174518394046705</v>
      </c>
      <c r="AU59" s="33">
        <v>0.63956070335473802</v>
      </c>
      <c r="AV59" s="33">
        <v>0.63589989797755497</v>
      </c>
      <c r="AW59" s="33">
        <v>0.43551581347896501</v>
      </c>
      <c r="AX59" s="33">
        <v>0.447338414451179</v>
      </c>
      <c r="AY59" s="33">
        <v>0.50039008581888</v>
      </c>
      <c r="AZ59" s="33">
        <v>0.50003000660145203</v>
      </c>
      <c r="BA59" s="33">
        <v>0.46876312788813501</v>
      </c>
      <c r="BB59" s="31">
        <v>-5.7840557632830199E-2</v>
      </c>
      <c r="BC59" s="31">
        <v>-0.15860750418226699</v>
      </c>
      <c r="BD59" s="31">
        <v>-7.2007945704353404E-3</v>
      </c>
      <c r="BE59" s="31">
        <v>-8.9878260869565102E-2</v>
      </c>
      <c r="BF59" s="31">
        <v>-6.5992531641386604E-2</v>
      </c>
      <c r="BG59" s="31">
        <v>-0.13234344738541001</v>
      </c>
      <c r="BH59" s="31">
        <v>-8.9971621567608601E-2</v>
      </c>
      <c r="BI59" s="31">
        <v>1.17222084499062E-2</v>
      </c>
      <c r="BJ59" s="31">
        <v>0.104824545012893</v>
      </c>
      <c r="BK59" s="31">
        <v>5.6980168859218597E-2</v>
      </c>
      <c r="BL59" s="31">
        <v>8.6112359550561804E-2</v>
      </c>
      <c r="BM59" s="31">
        <v>-1.81401375460979E-2</v>
      </c>
      <c r="BN59" s="31">
        <v>-5.7840557632830199E-2</v>
      </c>
    </row>
    <row r="60" spans="1:66" x14ac:dyDescent="0.25">
      <c r="A60">
        <f t="shared" si="0"/>
        <v>57</v>
      </c>
      <c r="B60" s="21">
        <v>0.46878737144223898</v>
      </c>
      <c r="C60" s="21">
        <v>0.35015546519971302</v>
      </c>
      <c r="D60" s="21">
        <v>0.55776130112413302</v>
      </c>
      <c r="E60" s="21">
        <v>0.89308777804353001</v>
      </c>
      <c r="F60" s="21">
        <v>0.97297297297297303</v>
      </c>
      <c r="G60" s="21">
        <v>0.97799569480985404</v>
      </c>
      <c r="H60" s="21">
        <v>0.79741688591246096</v>
      </c>
      <c r="I60" s="21">
        <v>0.72877302080841899</v>
      </c>
      <c r="J60" s="21">
        <v>1</v>
      </c>
      <c r="K60" s="21">
        <v>0.75269074384118595</v>
      </c>
      <c r="L60" s="21">
        <v>0.79024156900263098</v>
      </c>
      <c r="M60" s="21">
        <v>0.65845491509208298</v>
      </c>
      <c r="N60" s="21">
        <v>0.46878737144223898</v>
      </c>
      <c r="O60" s="9">
        <v>0.49318344893566102</v>
      </c>
      <c r="P60" s="9">
        <v>0.39464243004066002</v>
      </c>
      <c r="Q60" s="9">
        <v>0.39583831619229898</v>
      </c>
      <c r="R60" s="9">
        <v>0.62138244439129398</v>
      </c>
      <c r="S60" s="9">
        <v>0.760105237981344</v>
      </c>
      <c r="T60" s="9">
        <v>0.76991150442477896</v>
      </c>
      <c r="U60" s="9">
        <v>0.81750777325998603</v>
      </c>
      <c r="V60" s="9">
        <v>1.0169815833532601</v>
      </c>
      <c r="W60" s="9">
        <v>1.19038507534083</v>
      </c>
      <c r="X60" s="9">
        <v>1.19947381009328</v>
      </c>
      <c r="Y60" s="9">
        <v>1.0789284860081301</v>
      </c>
      <c r="Z60" s="9">
        <v>0.75460416168380795</v>
      </c>
      <c r="AA60" s="9">
        <v>0.49318344893566102</v>
      </c>
      <c r="AB60" s="32">
        <v>0.30375508251614403</v>
      </c>
      <c r="AC60" s="32">
        <v>0.30853862712269797</v>
      </c>
      <c r="AD60" s="32">
        <v>0.28653432193255202</v>
      </c>
      <c r="AE60" s="32">
        <v>0.30303755082516098</v>
      </c>
      <c r="AF60" s="32">
        <v>0.25065773738340102</v>
      </c>
      <c r="AG60" s="32">
        <v>0.28127242286534299</v>
      </c>
      <c r="AH60" s="32">
        <v>0.65510643386749601</v>
      </c>
      <c r="AI60" s="32">
        <v>1.06099019373356</v>
      </c>
      <c r="AJ60" s="32">
        <v>1.13991867974169</v>
      </c>
      <c r="AK60" s="32">
        <v>0.99186797416885897</v>
      </c>
      <c r="AL60" s="32">
        <v>0.98756278402296105</v>
      </c>
      <c r="AM60" s="32">
        <v>0.683329347046161</v>
      </c>
      <c r="AN60" s="32">
        <v>0.30375508251614403</v>
      </c>
      <c r="AO60" s="33">
        <v>0.252092800765367</v>
      </c>
      <c r="AP60" s="33">
        <v>0.27337957426453002</v>
      </c>
      <c r="AQ60" s="33">
        <v>0.43889021765128</v>
      </c>
      <c r="AR60" s="33">
        <v>0.94857689547955004</v>
      </c>
      <c r="AS60" s="33">
        <v>1.1485290600334801</v>
      </c>
      <c r="AT60" s="33">
        <v>0.91102607031810601</v>
      </c>
      <c r="AU60" s="33">
        <v>0.66108586462568797</v>
      </c>
      <c r="AV60" s="33">
        <v>0.43530255919636401</v>
      </c>
      <c r="AW60" s="33">
        <v>0.33795742645300197</v>
      </c>
      <c r="AX60" s="33">
        <v>0.208084190385075</v>
      </c>
      <c r="AY60" s="33">
        <v>9.4953360440086093E-2</v>
      </c>
      <c r="AZ60" s="33">
        <v>7.9885194929442696E-2</v>
      </c>
      <c r="BA60" s="33">
        <v>0.252092800765367</v>
      </c>
      <c r="BB60" s="31">
        <v>2.53605171556439E-2</v>
      </c>
      <c r="BC60" s="31">
        <v>5.9730250481695599E-2</v>
      </c>
      <c r="BD60" s="31">
        <v>-0.16980185603210399</v>
      </c>
      <c r="BE60" s="31">
        <v>-0.17940619077700601</v>
      </c>
      <c r="BF60" s="31">
        <v>-0.122826386972123</v>
      </c>
      <c r="BG60" s="31">
        <v>-0.119047619047619</v>
      </c>
      <c r="BH60" s="31">
        <v>1.24407582938388E-2</v>
      </c>
      <c r="BI60" s="31">
        <v>0.16509110837100999</v>
      </c>
      <c r="BJ60" s="31">
        <v>8.6918541166193505E-2</v>
      </c>
      <c r="BK60" s="31">
        <v>0.22886547414849301</v>
      </c>
      <c r="BL60" s="31">
        <v>0.15444657709533</v>
      </c>
      <c r="BM60" s="31">
        <v>6.8043331076506397E-2</v>
      </c>
      <c r="BN60" s="31">
        <v>2.53605171556439E-2</v>
      </c>
    </row>
    <row r="61" spans="1:66" x14ac:dyDescent="0.25">
      <c r="A61">
        <f t="shared" si="0"/>
        <v>58</v>
      </c>
      <c r="B61" s="21">
        <v>0.55160493827160495</v>
      </c>
      <c r="C61" s="21">
        <v>0.48444444444444401</v>
      </c>
      <c r="D61" s="21">
        <v>0.55901234567901203</v>
      </c>
      <c r="E61" s="21">
        <v>0.78814814814814804</v>
      </c>
      <c r="F61" s="21">
        <v>1</v>
      </c>
      <c r="G61" s="21">
        <v>0.81481481481481499</v>
      </c>
      <c r="H61" s="21">
        <v>0.95456790123456803</v>
      </c>
      <c r="I61" s="21">
        <v>0.95654320987654295</v>
      </c>
      <c r="J61" s="21">
        <v>0.86370370370370397</v>
      </c>
      <c r="K61" s="21">
        <v>0.79111111111111099</v>
      </c>
      <c r="L61" s="21">
        <v>0.70913580246913599</v>
      </c>
      <c r="M61" s="21">
        <v>0.69925925925925903</v>
      </c>
      <c r="N61" s="21">
        <v>0.55160493827160495</v>
      </c>
      <c r="O61" s="9">
        <v>0.61975308641975302</v>
      </c>
      <c r="P61" s="9">
        <v>0.64543209876543195</v>
      </c>
      <c r="Q61" s="9">
        <v>0.67111111111111099</v>
      </c>
      <c r="R61" s="9">
        <v>0.66123456790123503</v>
      </c>
      <c r="S61" s="9">
        <v>0.973827160493827</v>
      </c>
      <c r="T61" s="9">
        <v>1.0350617283950601</v>
      </c>
      <c r="U61" s="9">
        <v>0.92592592592592604</v>
      </c>
      <c r="V61" s="9">
        <v>0.944197530864198</v>
      </c>
      <c r="W61" s="9">
        <v>0.96641975308642003</v>
      </c>
      <c r="X61" s="9">
        <v>0.74172839506172805</v>
      </c>
      <c r="Y61" s="9">
        <v>0.73827160493827204</v>
      </c>
      <c r="Z61" s="9">
        <v>0.80246913580246904</v>
      </c>
      <c r="AA61" s="9">
        <v>0.61975308641975302</v>
      </c>
      <c r="AB61" s="32">
        <v>0.72592592592592597</v>
      </c>
      <c r="AC61" s="32">
        <v>0.495802469135802</v>
      </c>
      <c r="AD61" s="32">
        <v>0.37037037037037002</v>
      </c>
      <c r="AE61" s="32">
        <v>0.48197530864197502</v>
      </c>
      <c r="AF61" s="32">
        <v>0.62123456790123499</v>
      </c>
      <c r="AG61" s="32">
        <v>0.45975308641975299</v>
      </c>
      <c r="AH61" s="32">
        <v>0.59209876543209905</v>
      </c>
      <c r="AI61" s="32">
        <v>0.56395061728395102</v>
      </c>
      <c r="AJ61" s="32">
        <v>0.91259259259259295</v>
      </c>
      <c r="AK61" s="32">
        <v>0.81629629629629596</v>
      </c>
      <c r="AL61" s="32">
        <v>0.80395061728395101</v>
      </c>
      <c r="AM61" s="32">
        <v>0.74123456790123499</v>
      </c>
      <c r="AN61" s="32">
        <v>0.72592592592592597</v>
      </c>
      <c r="AO61" s="33">
        <v>0.46370370370370401</v>
      </c>
      <c r="AP61" s="33">
        <v>0.55209876543209901</v>
      </c>
      <c r="AQ61" s="33">
        <v>0.466172839506173</v>
      </c>
      <c r="AR61" s="33">
        <v>0.91555555555555601</v>
      </c>
      <c r="AS61" s="33">
        <v>1.0182716049382701</v>
      </c>
      <c r="AT61" s="33">
        <v>0.83456790123456803</v>
      </c>
      <c r="AU61" s="33">
        <v>0.95111111111111102</v>
      </c>
      <c r="AV61" s="33">
        <v>0.80740740740740802</v>
      </c>
      <c r="AW61" s="33">
        <v>0.63950617283950595</v>
      </c>
      <c r="AX61" s="33">
        <v>0.60444444444444501</v>
      </c>
      <c r="AY61" s="33">
        <v>0.63604938271604905</v>
      </c>
      <c r="AZ61" s="33">
        <v>0.55555555555555602</v>
      </c>
      <c r="BA61" s="33">
        <v>0.46370370370370401</v>
      </c>
      <c r="BB61" s="31">
        <v>5.81787521079258E-2</v>
      </c>
      <c r="BC61" s="31">
        <v>0.142482517482517</v>
      </c>
      <c r="BD61" s="31">
        <v>9.1128061019670803E-2</v>
      </c>
      <c r="BE61" s="31">
        <v>-8.7563884156729097E-2</v>
      </c>
      <c r="BF61" s="31">
        <v>-1.32599449587191E-2</v>
      </c>
      <c r="BG61" s="31">
        <v>0.119060331019754</v>
      </c>
      <c r="BH61" s="31">
        <v>-1.5231092436974699E-2</v>
      </c>
      <c r="BI61" s="31">
        <v>-6.49519355676799E-3</v>
      </c>
      <c r="BJ61" s="31">
        <v>5.6125202374527797E-2</v>
      </c>
      <c r="BK61" s="31">
        <v>-3.22164948453608E-2</v>
      </c>
      <c r="BL61" s="31">
        <v>2.0129648584101E-2</v>
      </c>
      <c r="BM61" s="31">
        <v>6.8727392305162796E-2</v>
      </c>
      <c r="BN61" s="31">
        <v>5.81787521079258E-2</v>
      </c>
    </row>
    <row r="62" spans="1:66" x14ac:dyDescent="0.25">
      <c r="A62">
        <f t="shared" si="0"/>
        <v>59</v>
      </c>
      <c r="B62" s="21">
        <v>0.16544834307992201</v>
      </c>
      <c r="C62" s="21">
        <v>0.15497076023391801</v>
      </c>
      <c r="D62" s="21">
        <v>0.275341130604289</v>
      </c>
      <c r="E62" s="21">
        <v>0.63328460038986401</v>
      </c>
      <c r="F62" s="21">
        <v>0.72441520467836296</v>
      </c>
      <c r="G62" s="21">
        <v>0.36111111111111099</v>
      </c>
      <c r="H62" s="21">
        <v>0.34990253411305999</v>
      </c>
      <c r="I62" s="21">
        <v>0.698099415204678</v>
      </c>
      <c r="J62" s="21">
        <v>1</v>
      </c>
      <c r="K62" s="21">
        <v>0.76827485380117</v>
      </c>
      <c r="L62" s="21">
        <v>0.35843079922027299</v>
      </c>
      <c r="M62" s="21">
        <v>0.194444444444444</v>
      </c>
      <c r="N62" s="21">
        <v>0.16544834307992201</v>
      </c>
      <c r="O62" s="9">
        <v>0.13328460038986401</v>
      </c>
      <c r="P62" s="9">
        <v>0.15716374269005801</v>
      </c>
      <c r="Q62" s="9">
        <v>0.272417153996101</v>
      </c>
      <c r="R62" s="9">
        <v>0.56920077972709604</v>
      </c>
      <c r="S62" s="9">
        <v>0.75536062378167701</v>
      </c>
      <c r="T62" s="9">
        <v>0.43421052631578999</v>
      </c>
      <c r="U62" s="9">
        <v>0.49098440545809002</v>
      </c>
      <c r="V62" s="9">
        <v>0.91885964912280704</v>
      </c>
      <c r="W62" s="9">
        <v>1.1703216374269001</v>
      </c>
      <c r="X62" s="9">
        <v>0.86817738791423005</v>
      </c>
      <c r="Y62" s="9">
        <v>0.38304093567251501</v>
      </c>
      <c r="Z62" s="9">
        <v>0.221247563352827</v>
      </c>
      <c r="AA62" s="9">
        <v>0.13328460038986401</v>
      </c>
      <c r="AB62" s="32">
        <v>0.17251461988304101</v>
      </c>
      <c r="AC62" s="32">
        <v>0.13230994152046799</v>
      </c>
      <c r="AD62" s="32">
        <v>0.15131578947368399</v>
      </c>
      <c r="AE62" s="32">
        <v>0.118664717348928</v>
      </c>
      <c r="AF62" s="32">
        <v>0.176169590643275</v>
      </c>
      <c r="AG62" s="32">
        <v>0.33747563352826498</v>
      </c>
      <c r="AH62" s="32">
        <v>0.40448343079922</v>
      </c>
      <c r="AI62" s="32">
        <v>0.69273879142300199</v>
      </c>
      <c r="AJ62" s="32">
        <v>1.00024366471735</v>
      </c>
      <c r="AK62" s="32">
        <v>0.824317738791423</v>
      </c>
      <c r="AL62" s="32">
        <v>0.497076023391813</v>
      </c>
      <c r="AM62" s="32">
        <v>0.25511695906432802</v>
      </c>
      <c r="AN62" s="32">
        <v>0.17251461988304101</v>
      </c>
      <c r="AO62" s="33">
        <v>0.12378167641325501</v>
      </c>
      <c r="AP62" s="33">
        <v>0.262670565302144</v>
      </c>
      <c r="AQ62" s="33">
        <v>0.45419103313840198</v>
      </c>
      <c r="AR62" s="33">
        <v>0.75755360623781698</v>
      </c>
      <c r="AS62" s="33">
        <v>0.74488304093567304</v>
      </c>
      <c r="AT62" s="33">
        <v>0.58601364522417199</v>
      </c>
      <c r="AU62" s="33">
        <v>0.314571150097466</v>
      </c>
      <c r="AV62" s="33">
        <v>0.27168615984405498</v>
      </c>
      <c r="AW62" s="33">
        <v>0.17373294346978599</v>
      </c>
      <c r="AX62" s="33">
        <v>0.14424951267056499</v>
      </c>
      <c r="AY62" s="33">
        <v>0.15350877192982501</v>
      </c>
      <c r="AZ62" s="33">
        <v>0.16691033138401601</v>
      </c>
      <c r="BA62" s="33">
        <v>0.12378167641325501</v>
      </c>
      <c r="BB62" s="31">
        <v>-0.107667210440457</v>
      </c>
      <c r="BC62" s="31">
        <v>7.0257611241217703E-3</v>
      </c>
      <c r="BD62" s="31">
        <v>-5.3380782918149901E-3</v>
      </c>
      <c r="BE62" s="31">
        <v>-5.3292806484295803E-2</v>
      </c>
      <c r="BF62" s="31">
        <v>2.0912234480487402E-2</v>
      </c>
      <c r="BG62" s="31">
        <v>9.1911764705882401E-2</v>
      </c>
      <c r="BH62" s="31">
        <v>0.16777745580990999</v>
      </c>
      <c r="BI62" s="31">
        <v>0.13652802893309199</v>
      </c>
      <c r="BJ62" s="31">
        <v>7.8477601886157003E-2</v>
      </c>
      <c r="BK62" s="31">
        <v>6.1048243001786802E-2</v>
      </c>
      <c r="BL62" s="31">
        <v>3.3190930003286198E-2</v>
      </c>
      <c r="BM62" s="31">
        <v>6.4478311840562699E-2</v>
      </c>
      <c r="BN62" s="31">
        <v>-0.107667210440457</v>
      </c>
    </row>
    <row r="63" spans="1:66" x14ac:dyDescent="0.25">
      <c r="A63">
        <f t="shared" si="0"/>
        <v>60</v>
      </c>
      <c r="B63" s="21">
        <v>0.34924225288396299</v>
      </c>
      <c r="C63" s="21">
        <v>0.40420719294277302</v>
      </c>
      <c r="D63" s="21">
        <v>0.42139787378421201</v>
      </c>
      <c r="E63" s="21">
        <v>0.53426826509839398</v>
      </c>
      <c r="F63" s="21">
        <v>0.57294729699163105</v>
      </c>
      <c r="G63" s="21">
        <v>0.90522506220312204</v>
      </c>
      <c r="H63" s="21">
        <v>0.67021035964713904</v>
      </c>
      <c r="I63" s="21">
        <v>1</v>
      </c>
      <c r="J63" s="21">
        <v>0.91314182311694203</v>
      </c>
      <c r="K63" s="21">
        <v>0.45125537208776301</v>
      </c>
      <c r="L63" s="21">
        <v>0.44469577018773998</v>
      </c>
      <c r="M63" s="21">
        <v>0.59601900022619303</v>
      </c>
      <c r="N63" s="21">
        <v>0.34924225288396299</v>
      </c>
      <c r="O63" s="9">
        <v>0.33318253788735602</v>
      </c>
      <c r="P63" s="9">
        <v>0.24021714544220801</v>
      </c>
      <c r="Q63" s="9">
        <v>0.30287265324587198</v>
      </c>
      <c r="R63" s="9">
        <v>0.50825605066726998</v>
      </c>
      <c r="S63" s="9">
        <v>0.52883962904320303</v>
      </c>
      <c r="T63" s="9">
        <v>0.80275955666138898</v>
      </c>
      <c r="U63" s="9">
        <v>0.82334313503732204</v>
      </c>
      <c r="V63" s="9">
        <v>1.0651436326622901</v>
      </c>
      <c r="W63" s="9">
        <v>0.83533137299253601</v>
      </c>
      <c r="X63" s="9">
        <v>0.65912689436779004</v>
      </c>
      <c r="Y63" s="9">
        <v>0.43542185026012198</v>
      </c>
      <c r="Z63" s="9">
        <v>0.51187514137073098</v>
      </c>
      <c r="AA63" s="9">
        <v>0.33318253788735602</v>
      </c>
      <c r="AB63" s="32">
        <v>0.35376611626328902</v>
      </c>
      <c r="AC63" s="32">
        <v>0.34245645781497402</v>
      </c>
      <c r="AD63" s="32">
        <v>0.13684686722461001</v>
      </c>
      <c r="AE63" s="32">
        <v>0.25514589459398301</v>
      </c>
      <c r="AF63" s="32">
        <v>0.20583578375933001</v>
      </c>
      <c r="AG63" s="32">
        <v>0.406695317801402</v>
      </c>
      <c r="AH63" s="32">
        <v>0.33544446957701901</v>
      </c>
      <c r="AI63" s="32">
        <v>0.97149966071024696</v>
      </c>
      <c r="AJ63" s="32">
        <v>0.847093417778783</v>
      </c>
      <c r="AK63" s="32">
        <v>0.70052024428862303</v>
      </c>
      <c r="AL63" s="32">
        <v>0.61479303325039603</v>
      </c>
      <c r="AM63" s="32">
        <v>0.567066274598507</v>
      </c>
      <c r="AN63" s="32">
        <v>0.35376611626328902</v>
      </c>
      <c r="AO63" s="33">
        <v>0.26962225740782603</v>
      </c>
      <c r="AP63" s="33">
        <v>0.31870617507351301</v>
      </c>
      <c r="AQ63" s="33">
        <v>0.50124406242931496</v>
      </c>
      <c r="AR63" s="33">
        <v>0.85501017869260298</v>
      </c>
      <c r="AS63" s="33">
        <v>0.76114001357159</v>
      </c>
      <c r="AT63" s="33">
        <v>0.96132096810676304</v>
      </c>
      <c r="AU63" s="33">
        <v>0.638090929653924</v>
      </c>
      <c r="AV63" s="33">
        <v>0.64623388373671098</v>
      </c>
      <c r="AW63" s="33">
        <v>0.48835105179823601</v>
      </c>
      <c r="AX63" s="33">
        <v>0.447862474553269</v>
      </c>
      <c r="AY63" s="33">
        <v>0.386111739425469</v>
      </c>
      <c r="AZ63" s="33">
        <v>0.21307396516625199</v>
      </c>
      <c r="BA63" s="33">
        <v>0.26962225740782603</v>
      </c>
      <c r="BB63" s="31">
        <v>-2.35333112363274E-2</v>
      </c>
      <c r="BC63" s="31">
        <v>-0.25447525447525499</v>
      </c>
      <c r="BD63" s="31">
        <v>-0.16364772017489099</v>
      </c>
      <c r="BE63" s="31">
        <v>-2.49511824690823E-2</v>
      </c>
      <c r="BF63" s="31">
        <v>-4.0032847464586303E-2</v>
      </c>
      <c r="BG63" s="31">
        <v>-5.9992054032578498E-2</v>
      </c>
      <c r="BH63" s="31">
        <v>0.102529153415114</v>
      </c>
      <c r="BI63" s="31">
        <v>3.15443592552027E-2</v>
      </c>
      <c r="BJ63" s="31">
        <v>-4.4501940491591202E-2</v>
      </c>
      <c r="BK63" s="31">
        <v>0.18720717050315699</v>
      </c>
      <c r="BL63" s="31">
        <v>-1.05371369827808E-2</v>
      </c>
      <c r="BM63" s="31">
        <v>-7.5949367088607597E-2</v>
      </c>
      <c r="BN63" s="31">
        <v>-2.35333112363274E-2</v>
      </c>
    </row>
    <row r="64" spans="1:66" x14ac:dyDescent="0.25">
      <c r="A64">
        <f t="shared" si="0"/>
        <v>61</v>
      </c>
      <c r="B64" s="21">
        <v>0.49497932663910199</v>
      </c>
      <c r="C64" s="21">
        <v>0.16066154754872999</v>
      </c>
      <c r="D64" s="21">
        <v>0.41287655050206701</v>
      </c>
      <c r="E64" s="21">
        <v>0.45776727702303599</v>
      </c>
      <c r="F64" s="21">
        <v>0.50502067336089795</v>
      </c>
      <c r="G64" s="21">
        <v>0.66095688127584196</v>
      </c>
      <c r="H64" s="21">
        <v>0.67926757235676305</v>
      </c>
      <c r="I64" s="21">
        <v>1</v>
      </c>
      <c r="J64" s="21">
        <v>0.96928529238038996</v>
      </c>
      <c r="K64" s="21">
        <v>0.42646190194920303</v>
      </c>
      <c r="L64" s="21">
        <v>0.37920850561134101</v>
      </c>
      <c r="M64" s="21">
        <v>0.35676314235085699</v>
      </c>
      <c r="N64" s="21">
        <v>0.49497932663910199</v>
      </c>
      <c r="O64" s="9">
        <v>1.1671588895451901</v>
      </c>
      <c r="P64" s="9">
        <v>0.62551683402244496</v>
      </c>
      <c r="Q64" s="9">
        <v>0.33136444181925601</v>
      </c>
      <c r="R64" s="9">
        <v>0.239220318960425</v>
      </c>
      <c r="S64" s="9">
        <v>0.33313644418192601</v>
      </c>
      <c r="T64" s="9">
        <v>0.62965150620200805</v>
      </c>
      <c r="U64" s="9">
        <v>0.83756645008859998</v>
      </c>
      <c r="V64" s="9">
        <v>1.7536916715888999</v>
      </c>
      <c r="W64" s="9">
        <v>1.97873597164796</v>
      </c>
      <c r="X64" s="9">
        <v>2.2793857058476101</v>
      </c>
      <c r="Y64" s="9">
        <v>1.97932663910219</v>
      </c>
      <c r="Z64" s="9">
        <v>1.3425871234494999</v>
      </c>
      <c r="AA64" s="9">
        <v>1.1671588895451901</v>
      </c>
      <c r="AB64" s="32">
        <v>0.65445953927938605</v>
      </c>
      <c r="AC64" s="32">
        <v>0.37920850561134101</v>
      </c>
      <c r="AD64" s="32">
        <v>0.227997637330183</v>
      </c>
      <c r="AE64" s="32">
        <v>0.35499113998818699</v>
      </c>
      <c r="AF64" s="32">
        <v>0.22209096278795001</v>
      </c>
      <c r="AG64" s="32">
        <v>0.27938570584760802</v>
      </c>
      <c r="AH64" s="32">
        <v>0.93089190785587705</v>
      </c>
      <c r="AI64" s="32">
        <v>1.38393384524513</v>
      </c>
      <c r="AJ64" s="32">
        <v>1.4796219728293001</v>
      </c>
      <c r="AK64" s="32">
        <v>1.1364441819255799</v>
      </c>
      <c r="AL64" s="32">
        <v>0.15298287064382801</v>
      </c>
      <c r="AM64" s="32">
        <v>0.44004725339633799</v>
      </c>
      <c r="AN64" s="32">
        <v>0.65445953927938605</v>
      </c>
      <c r="AO64" s="33">
        <v>8.9190785587714094E-2</v>
      </c>
      <c r="AP64" s="33">
        <v>0.20673360897814499</v>
      </c>
      <c r="AQ64" s="33">
        <v>0.87655050206733598</v>
      </c>
      <c r="AR64" s="33">
        <v>1.5144713526284701</v>
      </c>
      <c r="AS64" s="33">
        <v>1.31777909037212</v>
      </c>
      <c r="AT64" s="33">
        <v>0.92439456585942104</v>
      </c>
      <c r="AU64" s="33">
        <v>1.0673360897814499</v>
      </c>
      <c r="AV64" s="33">
        <v>0.39397519196692299</v>
      </c>
      <c r="AW64" s="33">
        <v>0.46308328411104599</v>
      </c>
      <c r="AX64" s="33">
        <v>0.227997637330183</v>
      </c>
      <c r="AY64" s="33">
        <v>0.21677495569994101</v>
      </c>
      <c r="AZ64" s="33">
        <v>0.30891907855877099</v>
      </c>
      <c r="BA64" s="33">
        <v>8.9190785587714094E-2</v>
      </c>
      <c r="BB64" s="31">
        <v>0.40440653873489701</v>
      </c>
      <c r="BC64" s="31">
        <v>0.59128474830954203</v>
      </c>
      <c r="BD64" s="31">
        <v>-0.10952380952381</v>
      </c>
      <c r="BE64" s="31">
        <v>-0.31355932203389802</v>
      </c>
      <c r="BF64" s="31">
        <v>-0.20507399577166999</v>
      </c>
      <c r="BG64" s="31">
        <v>-2.4256292906178499E-2</v>
      </c>
      <c r="BH64" s="31">
        <v>0.104361370716511</v>
      </c>
      <c r="BI64" s="31">
        <v>0.27370227370227401</v>
      </c>
      <c r="BJ64" s="31">
        <v>0.34241634942897198</v>
      </c>
      <c r="BK64" s="31">
        <v>0.68478498144509903</v>
      </c>
      <c r="BL64" s="31">
        <v>0.67843726521412495</v>
      </c>
      <c r="BM64" s="31">
        <v>0.58011817865832505</v>
      </c>
      <c r="BN64" s="31">
        <v>0.40440653873489701</v>
      </c>
    </row>
    <row r="65" spans="1:66" x14ac:dyDescent="0.25">
      <c r="A65">
        <f t="shared" si="0"/>
        <v>62</v>
      </c>
      <c r="B65" s="21">
        <v>0.43969396939694</v>
      </c>
      <c r="C65" s="21">
        <v>0.48784878487848798</v>
      </c>
      <c r="D65" s="21">
        <v>0.55940594059406001</v>
      </c>
      <c r="E65" s="21">
        <v>0.79657965796579699</v>
      </c>
      <c r="F65" s="21">
        <v>0.15166516651665199</v>
      </c>
      <c r="G65" s="21">
        <v>0.18811881188118801</v>
      </c>
      <c r="H65" s="21">
        <v>0.74932493249324905</v>
      </c>
      <c r="I65" s="21">
        <v>0.63051305130513102</v>
      </c>
      <c r="J65" s="21">
        <v>1</v>
      </c>
      <c r="K65" s="21">
        <v>0.90189018901890206</v>
      </c>
      <c r="L65" s="21">
        <v>0.55310531053105305</v>
      </c>
      <c r="M65" s="21">
        <v>0.51215121512151196</v>
      </c>
      <c r="N65" s="21">
        <v>0.43969396939694</v>
      </c>
      <c r="O65" s="9">
        <v>0.30468046804680499</v>
      </c>
      <c r="P65" s="9">
        <v>0.42889288928892899</v>
      </c>
      <c r="Q65" s="9">
        <v>0.40864086408640898</v>
      </c>
      <c r="R65" s="9">
        <v>0.5</v>
      </c>
      <c r="S65" s="9">
        <v>0.35058505850585098</v>
      </c>
      <c r="T65" s="9">
        <v>0.36813681368136802</v>
      </c>
      <c r="U65" s="9">
        <v>1.13096309630963</v>
      </c>
      <c r="V65" s="9">
        <v>1.3676867686768699</v>
      </c>
      <c r="W65" s="9">
        <v>1.34563456345635</v>
      </c>
      <c r="X65" s="9">
        <v>1.0396039603960401</v>
      </c>
      <c r="Y65" s="9">
        <v>0.61881188118811903</v>
      </c>
      <c r="Z65" s="9">
        <v>0.37893789378937898</v>
      </c>
      <c r="AA65" s="9">
        <v>0.30468046804680499</v>
      </c>
      <c r="AB65" s="32">
        <v>7.4707470747074706E-2</v>
      </c>
      <c r="AC65" s="32">
        <v>0.29342934293429301</v>
      </c>
      <c r="AD65" s="32">
        <v>0.177317731773177</v>
      </c>
      <c r="AE65" s="32">
        <v>0.13546354635463501</v>
      </c>
      <c r="AF65" s="32">
        <v>3.1503150315031498E-3</v>
      </c>
      <c r="AG65" s="32">
        <v>0.54140414041404095</v>
      </c>
      <c r="AH65" s="32">
        <v>0.59045904590458997</v>
      </c>
      <c r="AI65" s="32">
        <v>0.99594959495949598</v>
      </c>
      <c r="AJ65" s="32">
        <v>1.45364536453645</v>
      </c>
      <c r="AK65" s="32">
        <v>0.30783078307830802</v>
      </c>
      <c r="AL65" s="32">
        <v>0.58910891089108897</v>
      </c>
      <c r="AM65" s="32">
        <v>0.141764176417642</v>
      </c>
      <c r="AN65" s="32">
        <v>7.4707470747074706E-2</v>
      </c>
      <c r="AO65" s="33">
        <v>0.23312331233123301</v>
      </c>
      <c r="AP65" s="33">
        <v>0.22682268226822699</v>
      </c>
      <c r="AQ65" s="33">
        <v>0.18451845184518501</v>
      </c>
      <c r="AR65" s="33">
        <v>0.396039603960396</v>
      </c>
      <c r="AS65" s="33">
        <v>1.60711071107111</v>
      </c>
      <c r="AT65" s="33">
        <v>9.5859585958595894E-2</v>
      </c>
      <c r="AU65" s="33">
        <v>0.33348334833483401</v>
      </c>
      <c r="AV65" s="33">
        <v>0.44509450945094498</v>
      </c>
      <c r="AW65" s="33">
        <v>0.42709270927092702</v>
      </c>
      <c r="AX65" s="33">
        <v>1.9351935193519399E-2</v>
      </c>
      <c r="AY65" s="33">
        <v>0.12916291629162899</v>
      </c>
      <c r="AZ65" s="33">
        <v>0.19486948694869499</v>
      </c>
      <c r="BA65" s="33">
        <v>0.23312331233123301</v>
      </c>
      <c r="BB65" s="31">
        <v>-0.18137847642079799</v>
      </c>
      <c r="BC65" s="31">
        <v>-6.4310260186548895E-2</v>
      </c>
      <c r="BD65" s="31">
        <v>-0.155741515574152</v>
      </c>
      <c r="BE65" s="31">
        <v>-0.22874002082610201</v>
      </c>
      <c r="BF65" s="31">
        <v>0.39605734767025103</v>
      </c>
      <c r="BG65" s="31">
        <v>0.32362459546925598</v>
      </c>
      <c r="BH65" s="31">
        <v>0.20296792723791299</v>
      </c>
      <c r="BI65" s="31">
        <v>0.36891891891891898</v>
      </c>
      <c r="BJ65" s="31">
        <v>0.14735226400613999</v>
      </c>
      <c r="BK65" s="31">
        <v>7.0931849791376997E-2</v>
      </c>
      <c r="BL65" s="31">
        <v>5.6067588325652902E-2</v>
      </c>
      <c r="BM65" s="31">
        <v>-0.14949494949495001</v>
      </c>
      <c r="BN65" s="31">
        <v>-0.18137847642079799</v>
      </c>
    </row>
    <row r="66" spans="1:66" x14ac:dyDescent="0.25">
      <c r="A66">
        <f t="shared" si="0"/>
        <v>63</v>
      </c>
      <c r="B66" s="21">
        <v>0.33409090909090899</v>
      </c>
      <c r="C66" s="21">
        <v>0.229545454545455</v>
      </c>
      <c r="D66" s="21">
        <v>2.27272727272727E-3</v>
      </c>
      <c r="E66" s="21">
        <v>1</v>
      </c>
      <c r="F66" s="21">
        <v>0.31818181818181801</v>
      </c>
      <c r="G66" s="21">
        <v>0.472727272727273</v>
      </c>
      <c r="H66" s="21">
        <v>0.24090909090909099</v>
      </c>
      <c r="I66" s="21">
        <v>0.30681818181818199</v>
      </c>
      <c r="J66" s="21">
        <v>0.75681818181818195</v>
      </c>
      <c r="K66" s="21">
        <v>0.90681818181818197</v>
      </c>
      <c r="L66" s="21">
        <v>0.152272727272727</v>
      </c>
      <c r="M66" s="21">
        <v>2.27272727272727E-3</v>
      </c>
      <c r="N66" s="21">
        <v>0.33409090909090899</v>
      </c>
      <c r="O66" s="9">
        <v>9.0909090909090898E-2</v>
      </c>
      <c r="P66" s="9">
        <v>0.23409090909090899</v>
      </c>
      <c r="Q66" s="9">
        <v>0.64772727272727304</v>
      </c>
      <c r="R66" s="9">
        <v>1.0568181818181801</v>
      </c>
      <c r="S66" s="9">
        <v>0.53863636363636402</v>
      </c>
      <c r="T66" s="9">
        <v>0.20227272727272699</v>
      </c>
      <c r="U66" s="9">
        <v>0.31363636363636399</v>
      </c>
      <c r="V66" s="9">
        <v>0.62727272727272698</v>
      </c>
      <c r="W66" s="9">
        <v>1.19545454545455</v>
      </c>
      <c r="X66" s="9">
        <v>1.02272727272727</v>
      </c>
      <c r="Y66" s="9">
        <v>0.31818181818181801</v>
      </c>
      <c r="Z66" s="9">
        <v>0.115909090909091</v>
      </c>
      <c r="AA66" s="9">
        <v>9.0909090909090898E-2</v>
      </c>
      <c r="AB66" s="32">
        <v>0.7</v>
      </c>
      <c r="AC66" s="32">
        <v>0.91136363636363604</v>
      </c>
      <c r="AD66" s="32">
        <v>2.5499999999999998</v>
      </c>
      <c r="AE66" s="32">
        <v>1.76136363636364</v>
      </c>
      <c r="AF66" s="32">
        <v>1.4795454545454501</v>
      </c>
      <c r="AG66" s="32">
        <v>2.9750000000000001</v>
      </c>
      <c r="AH66" s="32">
        <v>3.5068181818181801</v>
      </c>
      <c r="AI66" s="32">
        <v>2.3909090909090902</v>
      </c>
      <c r="AJ66" s="32">
        <v>4.3522727272727302</v>
      </c>
      <c r="AK66" s="32">
        <v>2.3863636363636398</v>
      </c>
      <c r="AL66" s="32">
        <v>2.8681818181818199</v>
      </c>
      <c r="AM66" s="32">
        <v>1.96818181818182</v>
      </c>
      <c r="AN66" s="32">
        <v>0.7</v>
      </c>
      <c r="AO66" s="33">
        <v>0.57954545454545503</v>
      </c>
      <c r="AP66" s="33">
        <v>1.97727272727273</v>
      </c>
      <c r="AQ66" s="33">
        <v>1.82045454545455</v>
      </c>
      <c r="AR66" s="33">
        <v>3.4363636363636401</v>
      </c>
      <c r="AS66" s="33">
        <v>3.3136363636363599</v>
      </c>
      <c r="AT66" s="33">
        <v>3.0909090909090899</v>
      </c>
      <c r="AU66" s="33">
        <v>1.54318181818182</v>
      </c>
      <c r="AV66" s="33">
        <v>1.825</v>
      </c>
      <c r="AW66" s="33">
        <v>0.52954545454545499</v>
      </c>
      <c r="AX66" s="33">
        <v>1.2318181818181799</v>
      </c>
      <c r="AY66" s="33">
        <v>2.46818181818182</v>
      </c>
      <c r="AZ66" s="33">
        <v>1.2636363636363599</v>
      </c>
      <c r="BA66" s="33">
        <v>0.57954545454545503</v>
      </c>
      <c r="BB66" s="31">
        <v>-0.57219251336898402</v>
      </c>
      <c r="BC66" s="31">
        <v>9.8039215686274595E-3</v>
      </c>
      <c r="BD66" s="31">
        <v>0.99300699300699302</v>
      </c>
      <c r="BE66" s="31">
        <v>2.7624309392265199E-2</v>
      </c>
      <c r="BF66" s="31">
        <v>0.25729442970822303</v>
      </c>
      <c r="BG66" s="31">
        <v>-0.40067340067340101</v>
      </c>
      <c r="BH66" s="31">
        <v>0.13114754098360601</v>
      </c>
      <c r="BI66" s="31">
        <v>0.34306569343065701</v>
      </c>
      <c r="BJ66" s="31">
        <v>0.224679860302678</v>
      </c>
      <c r="BK66" s="31">
        <v>6.0070671378091897E-2</v>
      </c>
      <c r="BL66" s="31">
        <v>0.352657004830918</v>
      </c>
      <c r="BM66" s="31">
        <v>0.96153846153846201</v>
      </c>
      <c r="BN66" s="31">
        <v>-0.57219251336898402</v>
      </c>
    </row>
    <row r="67" spans="1:66" x14ac:dyDescent="0.25">
      <c r="A67">
        <f t="shared" si="0"/>
        <v>64</v>
      </c>
      <c r="B67" s="21">
        <v>0.20885871322340799</v>
      </c>
      <c r="C67" s="21">
        <v>9.3113482056256094E-2</v>
      </c>
      <c r="D67" s="21">
        <v>0.64532816036210805</v>
      </c>
      <c r="E67" s="21">
        <v>0.79340446168768197</v>
      </c>
      <c r="F67" s="21">
        <v>0.75282896863886195</v>
      </c>
      <c r="G67" s="21">
        <v>1</v>
      </c>
      <c r="H67" s="21">
        <v>0.70093760103459402</v>
      </c>
      <c r="I67" s="21">
        <v>0.62770772712576794</v>
      </c>
      <c r="J67" s="21">
        <v>0.89961202715809896</v>
      </c>
      <c r="K67" s="21">
        <v>0.60976398318784397</v>
      </c>
      <c r="L67" s="21">
        <v>0.49272550921435498</v>
      </c>
      <c r="M67" s="21">
        <v>0.220012932428063</v>
      </c>
      <c r="N67" s="21">
        <v>0.20885871322340799</v>
      </c>
      <c r="O67" s="9">
        <v>0.31118655027481401</v>
      </c>
      <c r="P67" s="9">
        <v>0.30698351115421901</v>
      </c>
      <c r="Q67" s="9">
        <v>0.63611380536695805</v>
      </c>
      <c r="R67" s="9">
        <v>0.91092790171354698</v>
      </c>
      <c r="S67" s="9">
        <v>0.76656967345619098</v>
      </c>
      <c r="T67" s="9">
        <v>1.27788554801164</v>
      </c>
      <c r="U67" s="9">
        <v>1.4141610087293901</v>
      </c>
      <c r="V67" s="9">
        <v>1.37746524409958</v>
      </c>
      <c r="W67" s="9">
        <v>1.40187520206919</v>
      </c>
      <c r="X67" s="9">
        <v>1.4595861623019699</v>
      </c>
      <c r="Y67" s="9">
        <v>1.14193339799547</v>
      </c>
      <c r="Z67" s="9">
        <v>0.57387649531199503</v>
      </c>
      <c r="AA67" s="9">
        <v>0.31118655027481401</v>
      </c>
      <c r="AB67" s="32">
        <v>7.6947946977044906E-2</v>
      </c>
      <c r="AC67" s="32">
        <v>1.37407048173295E-2</v>
      </c>
      <c r="AD67" s="32">
        <v>0.10717749757517001</v>
      </c>
      <c r="AE67" s="32">
        <v>7.5331393469123806E-2</v>
      </c>
      <c r="AF67" s="32">
        <v>0.37019075331393497</v>
      </c>
      <c r="AG67" s="32">
        <v>0.30698351115421901</v>
      </c>
      <c r="AH67" s="32">
        <v>0.42062722276107301</v>
      </c>
      <c r="AI67" s="32">
        <v>0.65890720982864504</v>
      </c>
      <c r="AJ67" s="32">
        <v>0.74151309408341404</v>
      </c>
      <c r="AK67" s="32">
        <v>0.77998706757193703</v>
      </c>
      <c r="AL67" s="32">
        <v>0.39492402198512799</v>
      </c>
      <c r="AM67" s="32">
        <v>6.5470417070805101E-2</v>
      </c>
      <c r="AN67" s="32">
        <v>7.6947946977044906E-2</v>
      </c>
      <c r="AO67" s="33">
        <v>9.7801487229227296E-2</v>
      </c>
      <c r="AP67" s="33">
        <v>0.27610733915292601</v>
      </c>
      <c r="AQ67" s="33">
        <v>0.73181377303588802</v>
      </c>
      <c r="AR67" s="33">
        <v>0.63465890720982898</v>
      </c>
      <c r="AS67" s="33">
        <v>0.73262204978984802</v>
      </c>
      <c r="AT67" s="33">
        <v>0.95198836081474303</v>
      </c>
      <c r="AU67" s="33">
        <v>0.45328160362108</v>
      </c>
      <c r="AV67" s="33">
        <v>0.18897510507597801</v>
      </c>
      <c r="AW67" s="33">
        <v>4.2353701907533098E-2</v>
      </c>
      <c r="AX67" s="33">
        <v>0.113805366957646</v>
      </c>
      <c r="AY67" s="33">
        <v>0.11655350792111201</v>
      </c>
      <c r="AZ67" s="33">
        <v>0.227934044616877</v>
      </c>
      <c r="BA67" s="33">
        <v>9.7801487229227296E-2</v>
      </c>
      <c r="BB67" s="31">
        <v>0.196767174386074</v>
      </c>
      <c r="BC67" s="31">
        <v>0.53454545454545499</v>
      </c>
      <c r="BD67" s="31">
        <v>-7.1906143559984899E-3</v>
      </c>
      <c r="BE67" s="31">
        <v>6.8955705207246601E-2</v>
      </c>
      <c r="BF67" s="31">
        <v>9.0435152675816706E-3</v>
      </c>
      <c r="BG67" s="31">
        <v>0.121992761337024</v>
      </c>
      <c r="BH67" s="31">
        <v>0.33720574747783599</v>
      </c>
      <c r="BI67" s="31">
        <v>0.37391164140599797</v>
      </c>
      <c r="BJ67" s="31">
        <v>0.21823417854885199</v>
      </c>
      <c r="BK67" s="31">
        <v>0.41067104132489701</v>
      </c>
      <c r="BL67" s="31">
        <v>0.397151898734177</v>
      </c>
      <c r="BM67" s="31">
        <v>0.44573406638159202</v>
      </c>
      <c r="BN67" s="31">
        <v>0.196767174386074</v>
      </c>
    </row>
    <row r="68" spans="1:66" x14ac:dyDescent="0.25">
      <c r="A68">
        <f t="shared" si="0"/>
        <v>65</v>
      </c>
      <c r="B68" s="21">
        <v>0.23151862464183401</v>
      </c>
      <c r="C68" s="21">
        <v>0.23753581661891099</v>
      </c>
      <c r="D68" s="21">
        <v>0.326074498567335</v>
      </c>
      <c r="E68" s="21">
        <v>0.67793696275071602</v>
      </c>
      <c r="F68" s="21">
        <v>1</v>
      </c>
      <c r="G68" s="21">
        <v>0.85071633237822397</v>
      </c>
      <c r="H68" s="21">
        <v>0.45759312320916901</v>
      </c>
      <c r="I68" s="21">
        <v>0.43323782234956998</v>
      </c>
      <c r="J68" s="21">
        <v>0.46618911174785099</v>
      </c>
      <c r="K68" s="21">
        <v>0.38997134670487099</v>
      </c>
      <c r="L68" s="21">
        <v>0.35931232091690501</v>
      </c>
      <c r="M68" s="21">
        <v>0.187965616045845</v>
      </c>
      <c r="N68" s="21">
        <v>0.23151862464183401</v>
      </c>
      <c r="O68" s="9">
        <v>0.18853868194842399</v>
      </c>
      <c r="P68" s="9">
        <v>0.23839541547277901</v>
      </c>
      <c r="Q68" s="9">
        <v>0.277650429799427</v>
      </c>
      <c r="R68" s="9">
        <v>0.58080229226361002</v>
      </c>
      <c r="S68" s="9">
        <v>1.02664756446991</v>
      </c>
      <c r="T68" s="9">
        <v>0.80974212034383997</v>
      </c>
      <c r="U68" s="9">
        <v>0.57822349570200604</v>
      </c>
      <c r="V68" s="9">
        <v>0.54383954154727798</v>
      </c>
      <c r="W68" s="9">
        <v>0.57306590257879697</v>
      </c>
      <c r="X68" s="9">
        <v>0.35042979942693397</v>
      </c>
      <c r="Y68" s="9">
        <v>0.19054441260745</v>
      </c>
      <c r="Z68" s="9">
        <v>0.24126074498567299</v>
      </c>
      <c r="AA68" s="9">
        <v>0.18853868194842399</v>
      </c>
      <c r="AB68" s="32">
        <v>0.19025787965616001</v>
      </c>
      <c r="AC68" s="32">
        <v>0.23696275071633199</v>
      </c>
      <c r="AD68" s="32">
        <v>7.1633237822349594E-2</v>
      </c>
      <c r="AE68" s="32">
        <v>0.277363896848138</v>
      </c>
      <c r="AF68" s="32">
        <v>0.333810888252149</v>
      </c>
      <c r="AG68" s="32">
        <v>0.40487106017191998</v>
      </c>
      <c r="AH68" s="32">
        <v>0.40573065902578798</v>
      </c>
      <c r="AI68" s="32">
        <v>0.81146131805157595</v>
      </c>
      <c r="AJ68" s="32">
        <v>1.05186246418338</v>
      </c>
      <c r="AK68" s="32">
        <v>0.60401146131805195</v>
      </c>
      <c r="AL68" s="32">
        <v>0.24871060171919801</v>
      </c>
      <c r="AM68" s="32">
        <v>0.17163323782234999</v>
      </c>
      <c r="AN68" s="32">
        <v>0.19025787965616001</v>
      </c>
      <c r="AO68" s="33">
        <v>0.20544412607449899</v>
      </c>
      <c r="AP68" s="33">
        <v>0.33037249283667602</v>
      </c>
      <c r="AQ68" s="33">
        <v>0.64297994269340997</v>
      </c>
      <c r="AR68" s="33">
        <v>0.81232091690544395</v>
      </c>
      <c r="AS68" s="33">
        <v>0.98968481375358197</v>
      </c>
      <c r="AT68" s="33">
        <v>0.72922636103151905</v>
      </c>
      <c r="AU68" s="33">
        <v>0.326647564469914</v>
      </c>
      <c r="AV68" s="33">
        <v>0.18280802292263601</v>
      </c>
      <c r="AW68" s="33">
        <v>7.6504297994269402E-2</v>
      </c>
      <c r="AX68" s="33">
        <v>0.26475644699140399</v>
      </c>
      <c r="AY68" s="33">
        <v>0.112607449856734</v>
      </c>
      <c r="AZ68" s="33">
        <v>0.222063037249284</v>
      </c>
      <c r="BA68" s="33">
        <v>0.20544412607449899</v>
      </c>
      <c r="BB68" s="31">
        <v>-0.102319236016371</v>
      </c>
      <c r="BC68" s="31">
        <v>1.8061408789886301E-3</v>
      </c>
      <c r="BD68" s="31">
        <v>-8.0208827717133405E-2</v>
      </c>
      <c r="BE68" s="31">
        <v>-7.71682221716367E-2</v>
      </c>
      <c r="BF68" s="31">
        <v>1.3148593241905799E-2</v>
      </c>
      <c r="BG68" s="31">
        <v>-2.4676445211389099E-2</v>
      </c>
      <c r="BH68" s="31">
        <v>0.11645919778699899</v>
      </c>
      <c r="BI68" s="31">
        <v>0.113196480938416</v>
      </c>
      <c r="BJ68" s="31">
        <v>0.102839812517232</v>
      </c>
      <c r="BK68" s="31">
        <v>-5.34055727554179E-2</v>
      </c>
      <c r="BL68" s="31">
        <v>-0.30693069306930698</v>
      </c>
      <c r="BM68" s="31">
        <v>0.12416555407209599</v>
      </c>
      <c r="BN68" s="31">
        <v>-0.102319236016371</v>
      </c>
    </row>
    <row r="69" spans="1:66" x14ac:dyDescent="0.25">
      <c r="A69">
        <f t="shared" si="0"/>
        <v>66</v>
      </c>
      <c r="B69" s="21">
        <v>0.45608782435129702</v>
      </c>
      <c r="C69" s="21">
        <v>0.67814371257484996</v>
      </c>
      <c r="D69" s="21">
        <v>0.83982035928143695</v>
      </c>
      <c r="E69" s="21">
        <v>0.94411177644710598</v>
      </c>
      <c r="F69" s="21">
        <v>1</v>
      </c>
      <c r="G69" s="21">
        <v>0.58433133732534903</v>
      </c>
      <c r="H69" s="21">
        <v>0.63473053892215603</v>
      </c>
      <c r="I69" s="21">
        <v>0.95758483033932196</v>
      </c>
      <c r="J69" s="21">
        <v>0.49700598802395202</v>
      </c>
      <c r="K69" s="21">
        <v>0.56836327345309401</v>
      </c>
      <c r="L69" s="21">
        <v>0.57934131736526995</v>
      </c>
      <c r="M69" s="21">
        <v>0.37574850299401202</v>
      </c>
      <c r="N69" s="21">
        <v>0.45608782435129702</v>
      </c>
      <c r="O69" s="9">
        <v>0.49800399201596801</v>
      </c>
      <c r="P69" s="9">
        <v>0.61477045908183603</v>
      </c>
      <c r="Q69" s="9">
        <v>0.81786427145708596</v>
      </c>
      <c r="R69" s="9">
        <v>0.889720558882235</v>
      </c>
      <c r="S69" s="9">
        <v>0.63223552894211599</v>
      </c>
      <c r="T69" s="9">
        <v>0.810878243512974</v>
      </c>
      <c r="U69" s="9">
        <v>0.66167664670658699</v>
      </c>
      <c r="V69" s="9">
        <v>0.86876247504990001</v>
      </c>
      <c r="W69" s="9">
        <v>0.91716566866267502</v>
      </c>
      <c r="X69" s="9">
        <v>0.66716566866267502</v>
      </c>
      <c r="Y69" s="9">
        <v>0.46506986027944103</v>
      </c>
      <c r="Z69" s="9">
        <v>0.43712574850299402</v>
      </c>
      <c r="AA69" s="9">
        <v>0.49800399201596801</v>
      </c>
      <c r="AB69" s="32">
        <v>0.235528942115768</v>
      </c>
      <c r="AC69" s="32">
        <v>0.100798403193613</v>
      </c>
      <c r="AD69" s="32">
        <v>0.12624750499001999</v>
      </c>
      <c r="AE69" s="32">
        <v>0.150199600798403</v>
      </c>
      <c r="AF69" s="32">
        <v>0.26197604790419199</v>
      </c>
      <c r="AG69" s="32">
        <v>0.51397205588822403</v>
      </c>
      <c r="AH69" s="32">
        <v>0.43213572854291399</v>
      </c>
      <c r="AI69" s="32">
        <v>0.79590818363273497</v>
      </c>
      <c r="AJ69" s="32">
        <v>0.90718562874251496</v>
      </c>
      <c r="AK69" s="32">
        <v>0.79041916167664705</v>
      </c>
      <c r="AL69" s="32">
        <v>0.56736526946107801</v>
      </c>
      <c r="AM69" s="32">
        <v>0.42764471057884201</v>
      </c>
      <c r="AN69" s="32">
        <v>0.235528942115768</v>
      </c>
      <c r="AO69" s="33">
        <v>0.47504990019960103</v>
      </c>
      <c r="AP69" s="33">
        <v>0.41566866267465102</v>
      </c>
      <c r="AQ69" s="33">
        <v>0.90469061876247503</v>
      </c>
      <c r="AR69" s="33">
        <v>0.76846307385229595</v>
      </c>
      <c r="AS69" s="33">
        <v>1.0573852295409201</v>
      </c>
      <c r="AT69" s="33">
        <v>0.75998003992016006</v>
      </c>
      <c r="AU69" s="33">
        <v>0.86826347305389195</v>
      </c>
      <c r="AV69" s="33">
        <v>0.76347305389221598</v>
      </c>
      <c r="AW69" s="33">
        <v>0.42714570858283402</v>
      </c>
      <c r="AX69" s="33">
        <v>0.239520958083832</v>
      </c>
      <c r="AY69" s="33">
        <v>0.26646706586826302</v>
      </c>
      <c r="AZ69" s="33">
        <v>0.359281437125749</v>
      </c>
      <c r="BA69" s="33">
        <v>0.47504990019960103</v>
      </c>
      <c r="BB69" s="31">
        <v>4.3933054393305401E-2</v>
      </c>
      <c r="BC69" s="31">
        <v>-4.9015824006175199E-2</v>
      </c>
      <c r="BD69" s="31">
        <v>-1.32450331125827E-2</v>
      </c>
      <c r="BE69" s="31">
        <v>-2.9659863945578301E-2</v>
      </c>
      <c r="BF69" s="31">
        <v>-0.22531335982879899</v>
      </c>
      <c r="BG69" s="31">
        <v>0.16237482117310401</v>
      </c>
      <c r="BH69" s="31">
        <v>2.0785219399538101E-2</v>
      </c>
      <c r="BI69" s="31">
        <v>-4.8633879781420801E-2</v>
      </c>
      <c r="BJ69" s="31">
        <v>0.29710656316160899</v>
      </c>
      <c r="BK69" s="31">
        <v>7.9967689822294005E-2</v>
      </c>
      <c r="BL69" s="31">
        <v>-0.109412326803631</v>
      </c>
      <c r="BM69" s="31">
        <v>7.5506445672191502E-2</v>
      </c>
      <c r="BN69" s="31">
        <v>4.3933054393305401E-2</v>
      </c>
    </row>
    <row r="70" spans="1:66" x14ac:dyDescent="0.25">
      <c r="A70">
        <f t="shared" ref="A70:A91" si="1">A69+1</f>
        <v>67</v>
      </c>
      <c r="B70" s="21">
        <v>7.5912657795974101E-2</v>
      </c>
      <c r="C70" s="21">
        <v>7.7447969976117401E-2</v>
      </c>
      <c r="D70" s="21">
        <v>0.215455475946776</v>
      </c>
      <c r="E70" s="21">
        <v>0.36540429887410403</v>
      </c>
      <c r="F70" s="21">
        <v>0.51074718526100304</v>
      </c>
      <c r="G70" s="21">
        <v>0.31559194814056601</v>
      </c>
      <c r="H70" s="21">
        <v>0.45922893210508398</v>
      </c>
      <c r="I70" s="21">
        <v>0.40344592289321102</v>
      </c>
      <c r="J70" s="21">
        <v>1</v>
      </c>
      <c r="K70" s="21">
        <v>0.67775503241214596</v>
      </c>
      <c r="L70" s="21">
        <v>0.30143295803480002</v>
      </c>
      <c r="M70" s="21">
        <v>0.167007847151143</v>
      </c>
      <c r="N70" s="21">
        <v>7.5912657795974101E-2</v>
      </c>
      <c r="O70" s="9">
        <v>8.9730467417263704E-2</v>
      </c>
      <c r="P70" s="9">
        <v>0.11139542818150799</v>
      </c>
      <c r="Q70" s="9">
        <v>0.25008529512111899</v>
      </c>
      <c r="R70" s="9">
        <v>0.296485841009894</v>
      </c>
      <c r="S70" s="9">
        <v>0.273456158307745</v>
      </c>
      <c r="T70" s="9">
        <v>0.235243944046401</v>
      </c>
      <c r="U70" s="9">
        <v>0.27021494370521998</v>
      </c>
      <c r="V70" s="9">
        <v>0.52064141931081498</v>
      </c>
      <c r="W70" s="9">
        <v>0.71733196861139503</v>
      </c>
      <c r="X70" s="9">
        <v>0.71392016376663303</v>
      </c>
      <c r="Y70" s="9">
        <v>0.466734902763562</v>
      </c>
      <c r="Z70" s="9">
        <v>0.20504947117024899</v>
      </c>
      <c r="AA70" s="9">
        <v>8.9730467417263704E-2</v>
      </c>
      <c r="AB70" s="32">
        <v>0.43654042988740999</v>
      </c>
      <c r="AC70" s="32">
        <v>0.33162743091095198</v>
      </c>
      <c r="AD70" s="32">
        <v>0.23063800750597099</v>
      </c>
      <c r="AE70" s="32">
        <v>6.2777209143637006E-2</v>
      </c>
      <c r="AF70" s="32">
        <v>7.4889116342545206E-2</v>
      </c>
      <c r="AG70" s="32">
        <v>0.110883657454794</v>
      </c>
      <c r="AH70" s="32">
        <v>0.17826680313886001</v>
      </c>
      <c r="AI70" s="32">
        <v>0.511088365745479</v>
      </c>
      <c r="AJ70" s="32">
        <v>1.02558853633572</v>
      </c>
      <c r="AK70" s="32">
        <v>0.927499147048789</v>
      </c>
      <c r="AL70" s="32">
        <v>0.67400204708290701</v>
      </c>
      <c r="AM70" s="32">
        <v>0.41692255203002399</v>
      </c>
      <c r="AN70" s="32">
        <v>0.43654042988740999</v>
      </c>
      <c r="AO70" s="33">
        <v>0.12794268167860801</v>
      </c>
      <c r="AP70" s="33">
        <v>9.5359945411122499E-2</v>
      </c>
      <c r="AQ70" s="33">
        <v>0.10388945752303</v>
      </c>
      <c r="AR70" s="33">
        <v>0.38741044012282499</v>
      </c>
      <c r="AS70" s="33">
        <v>0.59877175025588503</v>
      </c>
      <c r="AT70" s="33">
        <v>0.72313203684749205</v>
      </c>
      <c r="AU70" s="33">
        <v>0.61821903787103405</v>
      </c>
      <c r="AV70" s="33">
        <v>0.37871033776868002</v>
      </c>
      <c r="AW70" s="33">
        <v>0.32753326509723601</v>
      </c>
      <c r="AX70" s="33">
        <v>0.201808256567724</v>
      </c>
      <c r="AY70" s="33">
        <v>6.1241896963493699E-2</v>
      </c>
      <c r="AZ70" s="33">
        <v>8.4100989423405006E-2</v>
      </c>
      <c r="BA70" s="33">
        <v>0.12794268167860801</v>
      </c>
      <c r="BB70" s="31">
        <v>8.3419155509783696E-2</v>
      </c>
      <c r="BC70" s="31">
        <v>0.179765130984643</v>
      </c>
      <c r="BD70" s="31">
        <v>7.4386222059362406E-2</v>
      </c>
      <c r="BE70" s="31">
        <v>-0.104123711340206</v>
      </c>
      <c r="BF70" s="31">
        <v>-0.30258864476832698</v>
      </c>
      <c r="BG70" s="31">
        <v>-0.145865593062868</v>
      </c>
      <c r="BH70" s="31">
        <v>-0.25912067352666002</v>
      </c>
      <c r="BI70" s="31">
        <v>0.12682296474063101</v>
      </c>
      <c r="BJ70" s="31">
        <v>-0.16459719876825299</v>
      </c>
      <c r="BK70" s="31">
        <v>2.59867614611425E-2</v>
      </c>
      <c r="BL70" s="31">
        <v>0.215189873417721</v>
      </c>
      <c r="BM70" s="31">
        <v>0.10224667583677199</v>
      </c>
      <c r="BN70" s="31">
        <v>8.3419155509783696E-2</v>
      </c>
    </row>
    <row r="71" spans="1:66" x14ac:dyDescent="0.25">
      <c r="A71">
        <f t="shared" si="1"/>
        <v>68</v>
      </c>
      <c r="B71" s="21">
        <v>0.27239729417587899</v>
      </c>
      <c r="C71" s="21">
        <v>0.54264972776769504</v>
      </c>
      <c r="D71" s="21">
        <v>0.569872958257713</v>
      </c>
      <c r="E71" s="21">
        <v>0.67909585876917999</v>
      </c>
      <c r="F71" s="21">
        <v>1</v>
      </c>
      <c r="G71" s="21">
        <v>0.63652862563933299</v>
      </c>
      <c r="H71" s="21">
        <v>0.67975581587196798</v>
      </c>
      <c r="I71" s="21">
        <v>0.58554693944893599</v>
      </c>
      <c r="J71" s="21">
        <v>0.84375515591486605</v>
      </c>
      <c r="K71" s="21">
        <v>0.69856459330143605</v>
      </c>
      <c r="L71" s="21">
        <v>0.34466259693119999</v>
      </c>
      <c r="M71" s="21">
        <v>0.23774954627949199</v>
      </c>
      <c r="N71" s="21">
        <v>0.27239729417587899</v>
      </c>
      <c r="O71" s="9">
        <v>0.256723312984656</v>
      </c>
      <c r="P71" s="9">
        <v>0.58208216465929696</v>
      </c>
      <c r="Q71" s="9">
        <v>0.57086289391189604</v>
      </c>
      <c r="R71" s="9">
        <v>0.68289061211021296</v>
      </c>
      <c r="S71" s="9">
        <v>0.74855634383765102</v>
      </c>
      <c r="T71" s="9">
        <v>0.76950998185118002</v>
      </c>
      <c r="U71" s="9">
        <v>0.72661277016993897</v>
      </c>
      <c r="V71" s="9">
        <v>0.60551064180828296</v>
      </c>
      <c r="W71" s="9">
        <v>0.67959082659627101</v>
      </c>
      <c r="X71" s="9">
        <v>0.62992905461144999</v>
      </c>
      <c r="Y71" s="9">
        <v>0.29764065335753198</v>
      </c>
      <c r="Z71" s="9">
        <v>0.245504042237255</v>
      </c>
      <c r="AA71" s="9">
        <v>0.256723312984656</v>
      </c>
      <c r="AB71" s="32">
        <v>0.29104108232964898</v>
      </c>
      <c r="AC71" s="32">
        <v>0.23098498597591199</v>
      </c>
      <c r="AD71" s="32">
        <v>0.21118627289226199</v>
      </c>
      <c r="AE71" s="32">
        <v>0.26563273387229802</v>
      </c>
      <c r="AF71" s="32">
        <v>0.49546279491833001</v>
      </c>
      <c r="AG71" s="32">
        <v>0.71902326348787304</v>
      </c>
      <c r="AH71" s="32">
        <v>0.77429467084639503</v>
      </c>
      <c r="AI71" s="32">
        <v>0.73585216960897604</v>
      </c>
      <c r="AJ71" s="32">
        <v>0.790628609140406</v>
      </c>
      <c r="AK71" s="32">
        <v>0.81851179673321195</v>
      </c>
      <c r="AL71" s="32">
        <v>0.54611450255733396</v>
      </c>
      <c r="AM71" s="32">
        <v>0.39993400428972098</v>
      </c>
      <c r="AN71" s="32">
        <v>0.29104108232964898</v>
      </c>
      <c r="AO71" s="33">
        <v>0.43243689160204601</v>
      </c>
      <c r="AP71" s="33">
        <v>0.72100313479623801</v>
      </c>
      <c r="AQ71" s="33">
        <v>0.79524830885992404</v>
      </c>
      <c r="AR71" s="33">
        <v>0.90414123081999698</v>
      </c>
      <c r="AS71" s="33">
        <v>0.74509156904801199</v>
      </c>
      <c r="AT71" s="33">
        <v>0.77511961722487999</v>
      </c>
      <c r="AU71" s="33">
        <v>0.71555848869823502</v>
      </c>
      <c r="AV71" s="33">
        <v>0.58076225045372099</v>
      </c>
      <c r="AW71" s="33">
        <v>0.43903646262992901</v>
      </c>
      <c r="AX71" s="33">
        <v>0.31694439861409002</v>
      </c>
      <c r="AY71" s="33">
        <v>0.26794258373205698</v>
      </c>
      <c r="AZ71" s="33">
        <v>0.301765385249959</v>
      </c>
      <c r="BA71" s="33">
        <v>0.43243689160204601</v>
      </c>
      <c r="BB71" s="31">
        <v>-2.96227003429997E-2</v>
      </c>
      <c r="BC71" s="31">
        <v>3.5059410297784997E-2</v>
      </c>
      <c r="BD71" s="31">
        <v>8.6780445472956695E-4</v>
      </c>
      <c r="BE71" s="31">
        <v>2.7861901877650401E-3</v>
      </c>
      <c r="BF71" s="31">
        <v>-0.14380071711643699</v>
      </c>
      <c r="BG71" s="31">
        <v>9.4578737385590306E-2</v>
      </c>
      <c r="BH71" s="31">
        <v>3.3317691224777103E-2</v>
      </c>
      <c r="BI71" s="31">
        <v>1.6761324283141699E-2</v>
      </c>
      <c r="BJ71" s="31">
        <v>-0.10776562330770099</v>
      </c>
      <c r="BK71" s="31">
        <v>-5.1664182811723802E-2</v>
      </c>
      <c r="BL71" s="31">
        <v>-7.3208322630362199E-2</v>
      </c>
      <c r="BM71" s="31">
        <v>1.6046432229429902E-2</v>
      </c>
      <c r="BN71" s="31">
        <v>-2.96227003429997E-2</v>
      </c>
    </row>
    <row r="72" spans="1:66" x14ac:dyDescent="0.25">
      <c r="A72">
        <f t="shared" si="1"/>
        <v>69</v>
      </c>
      <c r="B72" s="21">
        <v>0.25564853556485401</v>
      </c>
      <c r="C72" s="21">
        <v>0.127615062761506</v>
      </c>
      <c r="D72" s="21">
        <v>0.184518828451883</v>
      </c>
      <c r="E72" s="21">
        <v>0.40878661087866103</v>
      </c>
      <c r="F72" s="21">
        <v>0.55983263598326405</v>
      </c>
      <c r="G72" s="21">
        <v>0.52468619246861903</v>
      </c>
      <c r="H72" s="21">
        <v>0.45523012552301301</v>
      </c>
      <c r="I72" s="21">
        <v>0.39121338912133902</v>
      </c>
      <c r="J72" s="21">
        <v>1</v>
      </c>
      <c r="K72" s="21">
        <v>0.77656903765690399</v>
      </c>
      <c r="L72" s="21">
        <v>0.45230125523012599</v>
      </c>
      <c r="M72" s="21">
        <v>0.115899581589958</v>
      </c>
      <c r="N72" s="21">
        <v>0.25564853556485401</v>
      </c>
      <c r="O72" s="9">
        <v>0.173640167364017</v>
      </c>
      <c r="P72" s="9">
        <v>5.4393305439330603E-2</v>
      </c>
      <c r="Q72" s="9">
        <v>9.5815899581589994E-2</v>
      </c>
      <c r="R72" s="9">
        <v>0.239330543933054</v>
      </c>
      <c r="S72" s="9">
        <v>0.50125523012552298</v>
      </c>
      <c r="T72" s="9">
        <v>0.69205020920502103</v>
      </c>
      <c r="U72" s="9">
        <v>0.37698744769874498</v>
      </c>
      <c r="V72" s="9">
        <v>0.59623430962343105</v>
      </c>
      <c r="W72" s="9">
        <v>0.60543933054393295</v>
      </c>
      <c r="X72" s="9">
        <v>0.56108786610878703</v>
      </c>
      <c r="Y72" s="9">
        <v>0.44728033472803302</v>
      </c>
      <c r="Z72" s="9">
        <v>0.13891213389121301</v>
      </c>
      <c r="AA72" s="9">
        <v>0.173640167364017</v>
      </c>
      <c r="AB72" s="32">
        <v>0.14853556485355601</v>
      </c>
      <c r="AC72" s="32">
        <v>0.17531380753138101</v>
      </c>
      <c r="AD72" s="32">
        <v>0.218828451882845</v>
      </c>
      <c r="AE72" s="32">
        <v>0.135146443514644</v>
      </c>
      <c r="AF72" s="32">
        <v>0.113807531380753</v>
      </c>
      <c r="AG72" s="32">
        <v>7.9497907949790794E-2</v>
      </c>
      <c r="AH72" s="32">
        <v>0.332635983263598</v>
      </c>
      <c r="AI72" s="32">
        <v>0.17322175732217601</v>
      </c>
      <c r="AJ72" s="32">
        <v>0.78075313807531399</v>
      </c>
      <c r="AK72" s="32">
        <v>0.61715481171548103</v>
      </c>
      <c r="AL72" s="32">
        <v>0.41589958158995799</v>
      </c>
      <c r="AM72" s="32">
        <v>0.23472803347280299</v>
      </c>
      <c r="AN72" s="32">
        <v>0.14853556485355601</v>
      </c>
      <c r="AO72" s="33">
        <v>0.209205020920502</v>
      </c>
      <c r="AP72" s="33">
        <v>0.13472803347280299</v>
      </c>
      <c r="AQ72" s="33">
        <v>4.18410041841004E-4</v>
      </c>
      <c r="AR72" s="33">
        <v>0.32928870292887003</v>
      </c>
      <c r="AS72" s="33">
        <v>0.54309623430962395</v>
      </c>
      <c r="AT72" s="33">
        <v>0.74058577405857695</v>
      </c>
      <c r="AU72" s="33">
        <v>0.66694560669456104</v>
      </c>
      <c r="AV72" s="33">
        <v>0.16903765690376599</v>
      </c>
      <c r="AW72" s="33">
        <v>0.117991631799163</v>
      </c>
      <c r="AX72" s="33">
        <v>0.111715481171548</v>
      </c>
      <c r="AY72" s="33">
        <v>0.13807531380753099</v>
      </c>
      <c r="AZ72" s="33">
        <v>0.21715481171548101</v>
      </c>
      <c r="BA72" s="33">
        <v>0.209205020920502</v>
      </c>
      <c r="BB72" s="31">
        <v>-0.191033138401559</v>
      </c>
      <c r="BC72" s="31">
        <v>-0.40229885057471299</v>
      </c>
      <c r="BD72" s="31">
        <v>-0.31641791044776102</v>
      </c>
      <c r="BE72" s="31">
        <v>-0.26145900581019998</v>
      </c>
      <c r="BF72" s="31">
        <v>-5.5205047318611998E-2</v>
      </c>
      <c r="BG72" s="31">
        <v>0.137551581843191</v>
      </c>
      <c r="BH72" s="31">
        <v>-9.4017094017094099E-2</v>
      </c>
      <c r="BI72" s="31">
        <v>0.20762711864406799</v>
      </c>
      <c r="BJ72" s="31">
        <v>-0.245764920510816</v>
      </c>
      <c r="BK72" s="31">
        <v>-0.16108852048795699</v>
      </c>
      <c r="BL72" s="31">
        <v>-5.5813953488372597E-3</v>
      </c>
      <c r="BM72" s="31">
        <v>9.0311986863711002E-2</v>
      </c>
      <c r="BN72" s="31">
        <v>-0.191033138401559</v>
      </c>
    </row>
    <row r="73" spans="1:66" x14ac:dyDescent="0.25">
      <c r="A73">
        <f t="shared" si="1"/>
        <v>70</v>
      </c>
      <c r="B73" s="21">
        <v>0.315782386210611</v>
      </c>
      <c r="C73" s="21">
        <v>0.19364395367627299</v>
      </c>
      <c r="D73" s="21">
        <v>0.60974952868300603</v>
      </c>
      <c r="E73" s="21">
        <v>0.69687584163748995</v>
      </c>
      <c r="F73" s="21">
        <v>0.72798276326420697</v>
      </c>
      <c r="G73" s="21">
        <v>0.623889038513331</v>
      </c>
      <c r="H73" s="21">
        <v>0.57608402908699197</v>
      </c>
      <c r="I73" s="21">
        <v>0.76191758685698896</v>
      </c>
      <c r="J73" s="21">
        <v>1</v>
      </c>
      <c r="K73" s="21">
        <v>0.82507406409911099</v>
      </c>
      <c r="L73" s="21">
        <v>0.65890115809318595</v>
      </c>
      <c r="M73" s="21">
        <v>0.69148936170212805</v>
      </c>
      <c r="N73" s="21">
        <v>0.315782386210611</v>
      </c>
      <c r="O73" s="9">
        <v>0.388095879342849</v>
      </c>
      <c r="P73" s="9">
        <v>0.23242660921088101</v>
      </c>
      <c r="Q73" s="9">
        <v>0.42593590088876898</v>
      </c>
      <c r="R73" s="9">
        <v>0.62537032049555596</v>
      </c>
      <c r="S73" s="9">
        <v>0.67613789388634504</v>
      </c>
      <c r="T73" s="9">
        <v>0.61082682467007798</v>
      </c>
      <c r="U73" s="9">
        <v>0.71182332345812005</v>
      </c>
      <c r="V73" s="9">
        <v>0.726501481281982</v>
      </c>
      <c r="W73" s="9">
        <v>1.01346619983841</v>
      </c>
      <c r="X73" s="9">
        <v>0.98491785618098604</v>
      </c>
      <c r="Y73" s="9">
        <v>0.77067061675195303</v>
      </c>
      <c r="Z73" s="9">
        <v>0.65122542418529505</v>
      </c>
      <c r="AA73" s="9">
        <v>0.388095879342849</v>
      </c>
      <c r="AB73" s="32">
        <v>0.34204147589550199</v>
      </c>
      <c r="AC73" s="32">
        <v>0.20064637759224299</v>
      </c>
      <c r="AD73" s="32">
        <v>0.26366819283598197</v>
      </c>
      <c r="AE73" s="32">
        <v>0.34783194182601701</v>
      </c>
      <c r="AF73" s="32">
        <v>0.16684621599784499</v>
      </c>
      <c r="AG73" s="32">
        <v>0.30406679235119799</v>
      </c>
      <c r="AH73" s="32">
        <v>0.66886614597360605</v>
      </c>
      <c r="AI73" s="32">
        <v>0.891058443307299</v>
      </c>
      <c r="AJ73" s="32">
        <v>0.84486937786156802</v>
      </c>
      <c r="AK73" s="32">
        <v>0.82076488015082105</v>
      </c>
      <c r="AL73" s="32">
        <v>0.55399946135200595</v>
      </c>
      <c r="AM73" s="32">
        <v>0.51360086183678999</v>
      </c>
      <c r="AN73" s="32">
        <v>0.34204147589550199</v>
      </c>
      <c r="AO73" s="33">
        <v>0.17896579585240999</v>
      </c>
      <c r="AP73" s="33">
        <v>0.13843253433881</v>
      </c>
      <c r="AQ73" s="33">
        <v>0.33261513600861797</v>
      </c>
      <c r="AR73" s="33">
        <v>0.59561001885267995</v>
      </c>
      <c r="AS73" s="33">
        <v>0.726501481281982</v>
      </c>
      <c r="AT73" s="33">
        <v>0.76905467277134398</v>
      </c>
      <c r="AU73" s="33">
        <v>0.62967950444384602</v>
      </c>
      <c r="AV73" s="33">
        <v>0.41058443307298698</v>
      </c>
      <c r="AW73" s="33">
        <v>0.20145434958254799</v>
      </c>
      <c r="AX73" s="33">
        <v>0.16334500403985999</v>
      </c>
      <c r="AY73" s="33">
        <v>0.233503905197953</v>
      </c>
      <c r="AZ73" s="33">
        <v>0.26393751683275002</v>
      </c>
      <c r="BA73" s="33">
        <v>0.17896579585240999</v>
      </c>
      <c r="BB73" s="31">
        <v>0.102735794911039</v>
      </c>
      <c r="BC73" s="31">
        <v>9.1024020227560107E-2</v>
      </c>
      <c r="BD73" s="31">
        <v>-0.17748017162917701</v>
      </c>
      <c r="BE73" s="31">
        <v>-5.4078826764436302E-2</v>
      </c>
      <c r="BF73" s="31">
        <v>-3.6923372014961202E-2</v>
      </c>
      <c r="BG73" s="31">
        <v>-1.05791253135565E-2</v>
      </c>
      <c r="BH73" s="31">
        <v>0.105395232120452</v>
      </c>
      <c r="BI73" s="31">
        <v>-2.3794444947073199E-2</v>
      </c>
      <c r="BJ73" s="31">
        <v>6.6880684858212896E-3</v>
      </c>
      <c r="BK73" s="31">
        <v>8.8311881556431798E-2</v>
      </c>
      <c r="BL73" s="31">
        <v>7.8183873398643494E-2</v>
      </c>
      <c r="BM73" s="31">
        <v>-2.9986962190352E-2</v>
      </c>
      <c r="BN73" s="31">
        <v>0.102735794911039</v>
      </c>
    </row>
    <row r="74" spans="1:66" x14ac:dyDescent="0.25">
      <c r="A74">
        <f t="shared" si="1"/>
        <v>71</v>
      </c>
      <c r="B74" s="21">
        <v>2.8913260219341999E-2</v>
      </c>
      <c r="C74" s="21">
        <v>5.6829511465603201E-2</v>
      </c>
      <c r="D74" s="21">
        <v>4.9850448654037904E-4</v>
      </c>
      <c r="E74" s="21">
        <v>0.445164506480558</v>
      </c>
      <c r="F74" s="21">
        <v>0.53938185443668996</v>
      </c>
      <c r="G74" s="21">
        <v>0.25672981056829502</v>
      </c>
      <c r="H74" s="21">
        <v>0.52392821535393796</v>
      </c>
      <c r="I74" s="21">
        <v>0.73280159521435695</v>
      </c>
      <c r="J74" s="21">
        <v>1</v>
      </c>
      <c r="K74" s="21">
        <v>0.95812562313060801</v>
      </c>
      <c r="L74" s="21">
        <v>0.359920239282154</v>
      </c>
      <c r="M74" s="21">
        <v>6.5304087736789598E-2</v>
      </c>
      <c r="N74" s="21">
        <v>2.8913260219341999E-2</v>
      </c>
      <c r="O74" s="9">
        <v>6.97906281156531E-3</v>
      </c>
      <c r="P74" s="9">
        <v>4.0378863409770697E-2</v>
      </c>
      <c r="Q74" s="9">
        <v>4.8853439680957102E-2</v>
      </c>
      <c r="R74" s="9">
        <v>0.122632103688933</v>
      </c>
      <c r="S74" s="9">
        <v>0.19790628115653</v>
      </c>
      <c r="T74" s="9">
        <v>0.217846460618146</v>
      </c>
      <c r="U74" s="9">
        <v>0.41525423728813599</v>
      </c>
      <c r="V74" s="9">
        <v>0.79012961116650104</v>
      </c>
      <c r="W74" s="9">
        <v>1.0054835493519401</v>
      </c>
      <c r="X74" s="9">
        <v>0.93469591226321103</v>
      </c>
      <c r="Y74" s="9">
        <v>0.39880358923230302</v>
      </c>
      <c r="Z74" s="9">
        <v>3.1405782652043898E-2</v>
      </c>
      <c r="AA74" s="9">
        <v>6.97906281156531E-3</v>
      </c>
      <c r="AB74" s="32">
        <v>4.9850448654037904E-4</v>
      </c>
      <c r="AC74" s="32">
        <v>3.3898305084745797E-2</v>
      </c>
      <c r="AD74" s="32">
        <v>2.8913260219341999E-2</v>
      </c>
      <c r="AE74" s="32">
        <v>1.4456630109671E-2</v>
      </c>
      <c r="AF74" s="32">
        <v>4.9850448654037904E-4</v>
      </c>
      <c r="AG74" s="32">
        <v>3.3399800598205402E-2</v>
      </c>
      <c r="AH74" s="32">
        <v>0.50697906281156502</v>
      </c>
      <c r="AI74" s="32">
        <v>0.79661016949152597</v>
      </c>
      <c r="AJ74" s="32">
        <v>1.2532402791625099</v>
      </c>
      <c r="AK74" s="32">
        <v>1.3125623130608199</v>
      </c>
      <c r="AL74" s="32">
        <v>0.42871385842472598</v>
      </c>
      <c r="AM74" s="32">
        <v>4.9351944167497497E-2</v>
      </c>
      <c r="AN74" s="32">
        <v>4.9850448654037904E-4</v>
      </c>
      <c r="AO74" s="33">
        <v>4.9850448654037904E-4</v>
      </c>
      <c r="AP74" s="33">
        <v>0.12612163509471599</v>
      </c>
      <c r="AQ74" s="33">
        <v>0.291625124626122</v>
      </c>
      <c r="AR74" s="33">
        <v>0.90877367896311101</v>
      </c>
      <c r="AS74" s="33">
        <v>1.4531405782652</v>
      </c>
      <c r="AT74" s="33">
        <v>1.1889332003988</v>
      </c>
      <c r="AU74" s="33">
        <v>1.18245264207378</v>
      </c>
      <c r="AV74" s="33">
        <v>0.265204386839482</v>
      </c>
      <c r="AW74" s="33">
        <v>2.8414755732801601E-2</v>
      </c>
      <c r="AX74" s="33">
        <v>9.9700897308075808E-4</v>
      </c>
      <c r="AY74" s="33">
        <v>1.6949152542372899E-2</v>
      </c>
      <c r="AZ74" s="33">
        <v>4.9351944167497497E-2</v>
      </c>
      <c r="BA74" s="33">
        <v>4.9850448654037904E-4</v>
      </c>
      <c r="BB74" s="31">
        <v>-0.61111111111111105</v>
      </c>
      <c r="BC74" s="31">
        <v>-0.16923076923076899</v>
      </c>
      <c r="BD74" s="31">
        <v>0.97979797979798</v>
      </c>
      <c r="BE74" s="31">
        <v>-0.56804214223002603</v>
      </c>
      <c r="BF74" s="31">
        <v>-0.46315077755239997</v>
      </c>
      <c r="BG74" s="31">
        <v>-8.1932773109243698E-2</v>
      </c>
      <c r="BH74" s="31">
        <v>-0.115711252653928</v>
      </c>
      <c r="BI74" s="31">
        <v>3.7643207855973797E-2</v>
      </c>
      <c r="BJ74" s="31">
        <v>2.73427790206321E-3</v>
      </c>
      <c r="BK74" s="31">
        <v>-1.2378193310508301E-2</v>
      </c>
      <c r="BL74" s="31">
        <v>5.1248357424441497E-2</v>
      </c>
      <c r="BM74" s="31">
        <v>-0.35051546391752603</v>
      </c>
      <c r="BN74" s="31">
        <v>-0.61111111111111105</v>
      </c>
    </row>
    <row r="75" spans="1:66" x14ac:dyDescent="0.25">
      <c r="A75">
        <f t="shared" si="1"/>
        <v>72</v>
      </c>
      <c r="B75" s="21">
        <v>0.22656776803776099</v>
      </c>
      <c r="C75" s="21">
        <v>0.390424814565071</v>
      </c>
      <c r="D75" s="21">
        <v>0.47538772757923098</v>
      </c>
      <c r="E75" s="21">
        <v>0.430209035738368</v>
      </c>
      <c r="F75" s="21">
        <v>0.41807147673634498</v>
      </c>
      <c r="G75" s="21">
        <v>0.38368172623061397</v>
      </c>
      <c r="H75" s="21">
        <v>0.58867161159811199</v>
      </c>
      <c r="I75" s="21">
        <v>0.61834120026972395</v>
      </c>
      <c r="J75" s="21">
        <v>1</v>
      </c>
      <c r="K75" s="21">
        <v>0.90964261631827403</v>
      </c>
      <c r="L75" s="21">
        <v>0.47538772757923098</v>
      </c>
      <c r="M75" s="21">
        <v>0.28792987188132202</v>
      </c>
      <c r="N75" s="21">
        <v>0.22656776803776099</v>
      </c>
      <c r="O75" s="9">
        <v>0.15441672285906899</v>
      </c>
      <c r="P75" s="9">
        <v>0.30074173971679002</v>
      </c>
      <c r="Q75" s="9">
        <v>0.33917734322319598</v>
      </c>
      <c r="R75" s="9">
        <v>0.27781523937963598</v>
      </c>
      <c r="S75" s="9">
        <v>0.425488873904248</v>
      </c>
      <c r="T75" s="9">
        <v>0.44841537424140299</v>
      </c>
      <c r="U75" s="9">
        <v>0.67633175994605499</v>
      </c>
      <c r="V75" s="9">
        <v>0.93459204315576505</v>
      </c>
      <c r="W75" s="9">
        <v>1.4780849629130099</v>
      </c>
      <c r="X75" s="9">
        <v>1.1449763991908299</v>
      </c>
      <c r="Y75" s="9">
        <v>0.77073499662845601</v>
      </c>
      <c r="Z75" s="9">
        <v>0.359406608226568</v>
      </c>
      <c r="AA75" s="9">
        <v>0.15441672285906899</v>
      </c>
      <c r="AB75" s="32">
        <v>6.8105192178017498E-2</v>
      </c>
      <c r="AC75" s="32">
        <v>4.8550236008091698E-2</v>
      </c>
      <c r="AD75" s="32">
        <v>0.16992582602832099</v>
      </c>
      <c r="AE75" s="32">
        <v>0.101820633850303</v>
      </c>
      <c r="AF75" s="32">
        <v>0.164531355360755</v>
      </c>
      <c r="AG75" s="32">
        <v>0.197572488199595</v>
      </c>
      <c r="AH75" s="32">
        <v>0.42818610923803102</v>
      </c>
      <c r="AI75" s="32">
        <v>0.84490896830748496</v>
      </c>
      <c r="AJ75" s="32">
        <v>1.2697235333782899</v>
      </c>
      <c r="AK75" s="32">
        <v>0.86378961564396495</v>
      </c>
      <c r="AL75" s="32">
        <v>0.63047875927174701</v>
      </c>
      <c r="AM75" s="32">
        <v>0.22656776803776099</v>
      </c>
      <c r="AN75" s="32">
        <v>6.8105192178017498E-2</v>
      </c>
      <c r="AO75" s="33">
        <v>0.22656776803776099</v>
      </c>
      <c r="AP75" s="33">
        <v>0.44167228590694502</v>
      </c>
      <c r="AQ75" s="33">
        <v>0.491571139581929</v>
      </c>
      <c r="AR75" s="33">
        <v>0.64329062710721496</v>
      </c>
      <c r="AS75" s="33">
        <v>0.89817936614969696</v>
      </c>
      <c r="AT75" s="33">
        <v>0.79635873229939302</v>
      </c>
      <c r="AU75" s="33">
        <v>0.74039109912339895</v>
      </c>
      <c r="AV75" s="33">
        <v>0.40256237356709401</v>
      </c>
      <c r="AW75" s="33">
        <v>7.6196898179366201E-2</v>
      </c>
      <c r="AX75" s="33">
        <v>7.0802427511800395E-2</v>
      </c>
      <c r="AY75" s="33">
        <v>0.258934592043156</v>
      </c>
      <c r="AZ75" s="33">
        <v>0.26432906271072198</v>
      </c>
      <c r="BA75" s="33">
        <v>0.22656776803776099</v>
      </c>
      <c r="BB75" s="31">
        <v>-0.18938053097345101</v>
      </c>
      <c r="BC75" s="31">
        <v>-0.129756097560976</v>
      </c>
      <c r="BD75" s="31">
        <v>-0.167218543046358</v>
      </c>
      <c r="BE75" s="31">
        <v>-0.21523809523809501</v>
      </c>
      <c r="BF75" s="31">
        <v>8.7929656274979597E-3</v>
      </c>
      <c r="BG75" s="31">
        <v>7.7795786061588296E-2</v>
      </c>
      <c r="BH75" s="31">
        <v>6.9296375266524504E-2</v>
      </c>
      <c r="BI75" s="31">
        <v>0.203647416413374</v>
      </c>
      <c r="BJ75" s="31">
        <v>0.19292517006802701</v>
      </c>
      <c r="BK75" s="31">
        <v>0.114538890712176</v>
      </c>
      <c r="BL75" s="31">
        <v>0.23701298701298701</v>
      </c>
      <c r="BM75" s="31">
        <v>0.110416666666667</v>
      </c>
      <c r="BN75" s="31">
        <v>-0.18938053097345101</v>
      </c>
    </row>
    <row r="76" spans="1:66" x14ac:dyDescent="0.25">
      <c r="A76">
        <f t="shared" si="1"/>
        <v>73</v>
      </c>
      <c r="B76" s="21">
        <v>0.18384697130711999</v>
      </c>
      <c r="C76" s="21">
        <v>0.29295076160113398</v>
      </c>
      <c r="D76" s="21">
        <v>0.32731137088203999</v>
      </c>
      <c r="E76" s="21">
        <v>0.72865745660644698</v>
      </c>
      <c r="F76" s="21">
        <v>0.87778958554729003</v>
      </c>
      <c r="G76" s="21">
        <v>0.75061990789939803</v>
      </c>
      <c r="H76" s="21">
        <v>0.63832801983705301</v>
      </c>
      <c r="I76" s="21">
        <v>1</v>
      </c>
      <c r="J76" s="21">
        <v>0.91569252568189896</v>
      </c>
      <c r="K76" s="21">
        <v>0.49025859015231998</v>
      </c>
      <c r="L76" s="21">
        <v>0.34183492738221799</v>
      </c>
      <c r="M76" s="21">
        <v>0.16365568544101999</v>
      </c>
      <c r="N76" s="21">
        <v>0.18384697130711999</v>
      </c>
      <c r="O76" s="9">
        <v>0.19943322706340799</v>
      </c>
      <c r="P76" s="9">
        <v>0.14488133191640101</v>
      </c>
      <c r="Q76" s="9">
        <v>0.34856535600425098</v>
      </c>
      <c r="R76" s="9">
        <v>0.61494863620262097</v>
      </c>
      <c r="S76" s="9">
        <v>0.74601487778958597</v>
      </c>
      <c r="T76" s="9">
        <v>0.84520014169323399</v>
      </c>
      <c r="U76" s="9">
        <v>0.89018774353524599</v>
      </c>
      <c r="V76" s="9">
        <v>1.0623450230251501</v>
      </c>
      <c r="W76" s="9">
        <v>1.1427559334041799</v>
      </c>
      <c r="X76" s="9">
        <v>0.78250088558271302</v>
      </c>
      <c r="Y76" s="9">
        <v>0.32128940843074699</v>
      </c>
      <c r="Z76" s="9">
        <v>0.21183138505136401</v>
      </c>
      <c r="AA76" s="9">
        <v>0.19943322706340799</v>
      </c>
      <c r="AB76" s="32">
        <v>0.37761246900460499</v>
      </c>
      <c r="AC76" s="32">
        <v>0.32731137088203999</v>
      </c>
      <c r="AD76" s="32">
        <v>0.25115125752745299</v>
      </c>
      <c r="AE76" s="32">
        <v>0.23166843783209401</v>
      </c>
      <c r="AF76" s="32">
        <v>0.23591923485653599</v>
      </c>
      <c r="AG76" s="32">
        <v>0.42826780021254002</v>
      </c>
      <c r="AH76" s="32">
        <v>0.51576337229897296</v>
      </c>
      <c r="AI76" s="32">
        <v>0.90789939780375495</v>
      </c>
      <c r="AJ76" s="32">
        <v>1.13035777541622</v>
      </c>
      <c r="AK76" s="32">
        <v>0.71696776478923097</v>
      </c>
      <c r="AL76" s="32">
        <v>0.43322706340772199</v>
      </c>
      <c r="AM76" s="32">
        <v>0.25788168614948598</v>
      </c>
      <c r="AN76" s="32">
        <v>0.37761246900460499</v>
      </c>
      <c r="AO76" s="33">
        <v>9.9539496989018802E-2</v>
      </c>
      <c r="AP76" s="33">
        <v>0.37159050655331199</v>
      </c>
      <c r="AQ76" s="33">
        <v>0.66347856889833501</v>
      </c>
      <c r="AR76" s="33">
        <v>0.85618136733970995</v>
      </c>
      <c r="AS76" s="33">
        <v>1.3563584838823901</v>
      </c>
      <c r="AT76" s="33">
        <v>0.93588381154799904</v>
      </c>
      <c r="AU76" s="33">
        <v>0.65001771165426903</v>
      </c>
      <c r="AV76" s="33">
        <v>0.376195536663124</v>
      </c>
      <c r="AW76" s="33">
        <v>0.23698193411264601</v>
      </c>
      <c r="AX76" s="33">
        <v>0.25575628763726499</v>
      </c>
      <c r="AY76" s="33">
        <v>0.20651788877081101</v>
      </c>
      <c r="AZ76" s="33">
        <v>0.248317392844492</v>
      </c>
      <c r="BA76" s="33">
        <v>9.9539496989018802E-2</v>
      </c>
      <c r="BB76" s="31">
        <v>4.06654343807763E-2</v>
      </c>
      <c r="BC76" s="31">
        <v>-0.33818770226537198</v>
      </c>
      <c r="BD76" s="31">
        <v>3.1446540880503103E-2</v>
      </c>
      <c r="BE76" s="31">
        <v>-8.4629580806749302E-2</v>
      </c>
      <c r="BF76" s="31">
        <v>-8.1151832460733E-2</v>
      </c>
      <c r="BG76" s="31">
        <v>5.9267480577136503E-2</v>
      </c>
      <c r="BH76" s="31">
        <v>0.164774044032445</v>
      </c>
      <c r="BI76" s="31">
        <v>3.02301614565441E-2</v>
      </c>
      <c r="BJ76" s="31">
        <v>0.110308036482533</v>
      </c>
      <c r="BK76" s="31">
        <v>0.229613136654606</v>
      </c>
      <c r="BL76" s="31">
        <v>-3.0982905982906001E-2</v>
      </c>
      <c r="BM76" s="31">
        <v>0.128301886792453</v>
      </c>
      <c r="BN76" s="31">
        <v>4.06654343807763E-2</v>
      </c>
    </row>
    <row r="77" spans="1:66" x14ac:dyDescent="0.25">
      <c r="A77">
        <f t="shared" si="1"/>
        <v>74</v>
      </c>
      <c r="B77" s="21">
        <v>0.37976539589442798</v>
      </c>
      <c r="C77" s="21">
        <v>0.28563049853372402</v>
      </c>
      <c r="D77" s="21">
        <v>0.47859237536656901</v>
      </c>
      <c r="E77" s="21">
        <v>0.59618768328445704</v>
      </c>
      <c r="F77" s="21">
        <v>0.58445747800586501</v>
      </c>
      <c r="G77" s="21">
        <v>0.53870967741935505</v>
      </c>
      <c r="H77" s="21">
        <v>0.60674486803519101</v>
      </c>
      <c r="I77" s="21">
        <v>0.78797653958944303</v>
      </c>
      <c r="J77" s="21">
        <v>1</v>
      </c>
      <c r="K77" s="21">
        <v>0.98856304985337196</v>
      </c>
      <c r="L77" s="21">
        <v>0.793548387096774</v>
      </c>
      <c r="M77" s="21">
        <v>0.55659824046920803</v>
      </c>
      <c r="N77" s="21">
        <v>0.37976539589442798</v>
      </c>
      <c r="O77" s="9">
        <v>0.490029325513197</v>
      </c>
      <c r="P77" s="9">
        <v>0.36011730205278603</v>
      </c>
      <c r="Q77" s="9">
        <v>0.36334310850439899</v>
      </c>
      <c r="R77" s="9">
        <v>0.51290322580645198</v>
      </c>
      <c r="S77" s="9">
        <v>0.59472140762463299</v>
      </c>
      <c r="T77" s="9">
        <v>0.58621700879765404</v>
      </c>
      <c r="U77" s="9">
        <v>0.80967741935483895</v>
      </c>
      <c r="V77" s="9">
        <v>0.85425219941348995</v>
      </c>
      <c r="W77" s="9">
        <v>1.17478005865103</v>
      </c>
      <c r="X77" s="9">
        <v>1.08563049853372</v>
      </c>
      <c r="Y77" s="9">
        <v>0.94662756598240505</v>
      </c>
      <c r="Z77" s="9">
        <v>0.52082111436950196</v>
      </c>
      <c r="AA77" s="9">
        <v>0.490029325513197</v>
      </c>
      <c r="AB77" s="32">
        <v>0.46803519061583598</v>
      </c>
      <c r="AC77" s="32">
        <v>0.50733137829912001</v>
      </c>
      <c r="AD77" s="32">
        <v>0.55571847507331396</v>
      </c>
      <c r="AE77" s="32">
        <v>0.49472140762463301</v>
      </c>
      <c r="AF77" s="32">
        <v>0.52287390029325498</v>
      </c>
      <c r="AG77" s="32">
        <v>0.58005865102639298</v>
      </c>
      <c r="AH77" s="32">
        <v>0.91407624633431095</v>
      </c>
      <c r="AI77" s="32">
        <v>1.0680351906158401</v>
      </c>
      <c r="AJ77" s="32">
        <v>1.2495601173020501</v>
      </c>
      <c r="AK77" s="32">
        <v>1.11026392961877</v>
      </c>
      <c r="AL77" s="32">
        <v>1.22199413489736</v>
      </c>
      <c r="AM77" s="32">
        <v>0.49208211143695002</v>
      </c>
      <c r="AN77" s="32">
        <v>0.46803519061583598</v>
      </c>
      <c r="AO77" s="33">
        <v>0.48739002932551301</v>
      </c>
      <c r="AP77" s="33">
        <v>0.361876832844575</v>
      </c>
      <c r="AQ77" s="33">
        <v>0.50293255131964798</v>
      </c>
      <c r="AR77" s="33">
        <v>0.63313782991202305</v>
      </c>
      <c r="AS77" s="33">
        <v>0.99384164222873905</v>
      </c>
      <c r="AT77" s="33">
        <v>0.76070381231671602</v>
      </c>
      <c r="AU77" s="33">
        <v>0.69208211143694998</v>
      </c>
      <c r="AV77" s="33">
        <v>0.42463343108504398</v>
      </c>
      <c r="AW77" s="33">
        <v>0.41436950146627599</v>
      </c>
      <c r="AX77" s="33">
        <v>0.32170087976539602</v>
      </c>
      <c r="AY77" s="33">
        <v>0.62551319648093795</v>
      </c>
      <c r="AZ77" s="33">
        <v>0.60117302052785904</v>
      </c>
      <c r="BA77" s="33">
        <v>0.48739002932551301</v>
      </c>
      <c r="BB77" s="31">
        <v>0.12677006068779501</v>
      </c>
      <c r="BC77" s="31">
        <v>0.115349682107175</v>
      </c>
      <c r="BD77" s="31">
        <v>-0.13688610240334401</v>
      </c>
      <c r="BE77" s="31">
        <v>-7.5092543627710201E-2</v>
      </c>
      <c r="BF77" s="31">
        <v>8.7043024123352793E-3</v>
      </c>
      <c r="BG77" s="31">
        <v>4.2231491136600602E-2</v>
      </c>
      <c r="BH77" s="31">
        <v>0.14327122153209099</v>
      </c>
      <c r="BI77" s="31">
        <v>4.03571428571428E-2</v>
      </c>
      <c r="BJ77" s="31">
        <v>8.0366774541531794E-2</v>
      </c>
      <c r="BK77" s="31">
        <v>4.6797681323342298E-2</v>
      </c>
      <c r="BL77" s="31">
        <v>8.7967644084934293E-2</v>
      </c>
      <c r="BM77" s="31">
        <v>-3.3206314643440399E-2</v>
      </c>
      <c r="BN77" s="31">
        <v>0.12677006068779501</v>
      </c>
    </row>
    <row r="78" spans="1:66" x14ac:dyDescent="0.25">
      <c r="A78">
        <f t="shared" si="1"/>
        <v>75</v>
      </c>
      <c r="B78" s="21">
        <v>0.18853551704437299</v>
      </c>
      <c r="C78" s="21">
        <v>0.172157684250619</v>
      </c>
      <c r="D78" s="21">
        <v>0.59721957722338603</v>
      </c>
      <c r="E78" s="21">
        <v>0.74081127404303904</v>
      </c>
      <c r="F78" s="21">
        <v>0.81413064178251804</v>
      </c>
      <c r="G78" s="21">
        <v>0.50219005903637404</v>
      </c>
      <c r="H78" s="21">
        <v>0.55113311750142802</v>
      </c>
      <c r="I78" s="21">
        <v>0.72462388116549203</v>
      </c>
      <c r="J78" s="21">
        <v>1</v>
      </c>
      <c r="K78" s="21">
        <v>0.77490001904399197</v>
      </c>
      <c r="L78" s="21">
        <v>0.482574747667111</v>
      </c>
      <c r="M78" s="21">
        <v>0.29156351171205502</v>
      </c>
      <c r="N78" s="21">
        <v>0.18853551704437299</v>
      </c>
      <c r="O78" s="9">
        <v>0.262616644448676</v>
      </c>
      <c r="P78" s="9">
        <v>0.235955056179775</v>
      </c>
      <c r="Q78" s="9">
        <v>0.57474766711102698</v>
      </c>
      <c r="R78" s="9">
        <v>0.69491525423728795</v>
      </c>
      <c r="S78" s="9">
        <v>0.59474385831270205</v>
      </c>
      <c r="T78" s="9">
        <v>0.43972576652066298</v>
      </c>
      <c r="U78" s="9">
        <v>0.55265663683108002</v>
      </c>
      <c r="V78" s="9">
        <v>0.67529994286802497</v>
      </c>
      <c r="W78" s="9">
        <v>0.79946676823462204</v>
      </c>
      <c r="X78" s="9">
        <v>0.84250618929727705</v>
      </c>
      <c r="Y78" s="9">
        <v>0.67091982479527701</v>
      </c>
      <c r="Z78" s="9">
        <v>0.38030851266425397</v>
      </c>
      <c r="AA78" s="9">
        <v>0.262616644448676</v>
      </c>
      <c r="AB78" s="32">
        <v>0.31327366215958902</v>
      </c>
      <c r="AC78" s="32">
        <v>0.33346029327747101</v>
      </c>
      <c r="AD78" s="32">
        <v>0.29860978861169302</v>
      </c>
      <c r="AE78" s="32">
        <v>0.29784802894686702</v>
      </c>
      <c r="AF78" s="32">
        <v>0.13883069891449201</v>
      </c>
      <c r="AG78" s="32">
        <v>0.18815463721195999</v>
      </c>
      <c r="AH78" s="32">
        <v>0.49228718339363903</v>
      </c>
      <c r="AI78" s="32">
        <v>0.67034850504665799</v>
      </c>
      <c r="AJ78" s="32">
        <v>0.74442963245096205</v>
      </c>
      <c r="AK78" s="32">
        <v>0.99561988192725204</v>
      </c>
      <c r="AL78" s="32">
        <v>0.575318986859646</v>
      </c>
      <c r="AM78" s="32">
        <v>0.31632070081889202</v>
      </c>
      <c r="AN78" s="32">
        <v>0.31327366215958902</v>
      </c>
      <c r="AO78" s="33">
        <v>0.13426014092553801</v>
      </c>
      <c r="AP78" s="33">
        <v>0.156732051037898</v>
      </c>
      <c r="AQ78" s="33">
        <v>0.39954294420110498</v>
      </c>
      <c r="AR78" s="33">
        <v>0.66425442772805199</v>
      </c>
      <c r="AS78" s="33">
        <v>0.76499714340125702</v>
      </c>
      <c r="AT78" s="33">
        <v>0.54618167968006104</v>
      </c>
      <c r="AU78" s="33">
        <v>0.45991239763854502</v>
      </c>
      <c r="AV78" s="33">
        <v>0.34164920967434798</v>
      </c>
      <c r="AW78" s="33">
        <v>0.21710150447533799</v>
      </c>
      <c r="AX78" s="33">
        <v>0.267948962102457</v>
      </c>
      <c r="AY78" s="33">
        <v>0.27061512092934698</v>
      </c>
      <c r="AZ78" s="33">
        <v>0.22071986288326001</v>
      </c>
      <c r="BA78" s="33">
        <v>0.13426014092553801</v>
      </c>
      <c r="BB78" s="31">
        <v>0.164204305614183</v>
      </c>
      <c r="BC78" s="31">
        <v>0.15632291180588001</v>
      </c>
      <c r="BD78" s="31">
        <v>-1.9174520636984101E-2</v>
      </c>
      <c r="BE78" s="31">
        <v>-3.1967104390502703E-2</v>
      </c>
      <c r="BF78" s="31">
        <v>-0.15571776155717801</v>
      </c>
      <c r="BG78" s="31">
        <v>-6.6316215123331995E-2</v>
      </c>
      <c r="BH78" s="31">
        <v>1.3802622498274399E-3</v>
      </c>
      <c r="BI78" s="31">
        <v>-3.5233301591620102E-2</v>
      </c>
      <c r="BJ78" s="31">
        <v>-0.111440364059689</v>
      </c>
      <c r="BK78" s="31">
        <v>4.1799128694218798E-2</v>
      </c>
      <c r="BL78" s="31">
        <v>0.16328215288096401</v>
      </c>
      <c r="BM78" s="31">
        <v>0.13208616780045301</v>
      </c>
      <c r="BN78" s="31">
        <v>0.164204305614183</v>
      </c>
    </row>
    <row r="79" spans="1:66" x14ac:dyDescent="0.25">
      <c r="A79">
        <f t="shared" si="1"/>
        <v>76</v>
      </c>
      <c r="B79" s="21">
        <v>0.38705623625510499</v>
      </c>
      <c r="C79" s="21">
        <v>0.425699026076029</v>
      </c>
      <c r="D79" s="21">
        <v>0.69431354068488904</v>
      </c>
      <c r="E79" s="21">
        <v>0.65629908890983402</v>
      </c>
      <c r="F79" s="21">
        <v>0.51335218347471001</v>
      </c>
      <c r="G79" s="21">
        <v>0.458686773484135</v>
      </c>
      <c r="H79" s="21">
        <v>0.69682689286836297</v>
      </c>
      <c r="I79" s="21">
        <v>1</v>
      </c>
      <c r="J79" s="21">
        <v>0.94470625196355595</v>
      </c>
      <c r="K79" s="21">
        <v>0.657869934024505</v>
      </c>
      <c r="L79" s="21">
        <v>0.57964184731385504</v>
      </c>
      <c r="M79" s="21">
        <v>0.54162739553880002</v>
      </c>
      <c r="N79" s="21">
        <v>0.38705623625510499</v>
      </c>
      <c r="O79" s="9">
        <v>0.37511781338360001</v>
      </c>
      <c r="P79" s="9">
        <v>0.38454288407163101</v>
      </c>
      <c r="Q79" s="9">
        <v>0.51932139491046203</v>
      </c>
      <c r="R79" s="9">
        <v>0.530003141690229</v>
      </c>
      <c r="S79" s="9">
        <v>0.50109959158026995</v>
      </c>
      <c r="T79" s="9">
        <v>0.68551680804272697</v>
      </c>
      <c r="U79" s="9">
        <v>0.75117813383600396</v>
      </c>
      <c r="V79" s="9">
        <v>0.78856424756518995</v>
      </c>
      <c r="W79" s="9">
        <v>0.88689915174363798</v>
      </c>
      <c r="X79" s="9">
        <v>0.86804901036757798</v>
      </c>
      <c r="Y79" s="9">
        <v>0.96826892868363201</v>
      </c>
      <c r="Z79" s="9">
        <v>0.77348413446434205</v>
      </c>
      <c r="AA79" s="9">
        <v>0.37511781338360001</v>
      </c>
      <c r="AB79" s="32">
        <v>0.57681432610744598</v>
      </c>
      <c r="AC79" s="32">
        <v>0.240653471567703</v>
      </c>
      <c r="AD79" s="32">
        <v>0.2397109644989</v>
      </c>
      <c r="AE79" s="32">
        <v>0.25227772541627402</v>
      </c>
      <c r="AF79" s="32">
        <v>0.24599434495758701</v>
      </c>
      <c r="AG79" s="32">
        <v>0.39365378573672599</v>
      </c>
      <c r="AH79" s="32">
        <v>0.48978950675463401</v>
      </c>
      <c r="AI79" s="32">
        <v>0.76720075400565502</v>
      </c>
      <c r="AJ79" s="32">
        <v>1.1985548224945</v>
      </c>
      <c r="AK79" s="32">
        <v>1.03801445177506</v>
      </c>
      <c r="AL79" s="32">
        <v>0.87810241910147702</v>
      </c>
      <c r="AM79" s="32">
        <v>0.53157398680490098</v>
      </c>
      <c r="AN79" s="32">
        <v>0.57681432610744598</v>
      </c>
      <c r="AO79" s="33">
        <v>0.19855482249450199</v>
      </c>
      <c r="AP79" s="33">
        <v>0.41595978636506398</v>
      </c>
      <c r="AQ79" s="33">
        <v>0.54539742381401202</v>
      </c>
      <c r="AR79" s="33">
        <v>0.71159283694627695</v>
      </c>
      <c r="AS79" s="33">
        <v>0.84542884071630497</v>
      </c>
      <c r="AT79" s="33">
        <v>0.795161797046811</v>
      </c>
      <c r="AU79" s="33">
        <v>0.78919258561105898</v>
      </c>
      <c r="AV79" s="33">
        <v>0.44612001256676098</v>
      </c>
      <c r="AW79" s="33">
        <v>0.27238454288407199</v>
      </c>
      <c r="AX79" s="33">
        <v>0.25353440150801099</v>
      </c>
      <c r="AY79" s="33">
        <v>0.41061891297518099</v>
      </c>
      <c r="AZ79" s="33">
        <v>0.249136035186931</v>
      </c>
      <c r="BA79" s="33">
        <v>0.19855482249450199</v>
      </c>
      <c r="BB79" s="31">
        <v>-1.5663643858202798E-2</v>
      </c>
      <c r="BC79" s="31">
        <v>-5.0794881737107403E-2</v>
      </c>
      <c r="BD79" s="31">
        <v>-0.14418845456898799</v>
      </c>
      <c r="BE79" s="31">
        <v>-0.10646186440678</v>
      </c>
      <c r="BF79" s="31">
        <v>-1.20780427376897E-2</v>
      </c>
      <c r="BG79" s="31">
        <v>0.198242723778144</v>
      </c>
      <c r="BH79" s="31">
        <v>3.75352571056628E-2</v>
      </c>
      <c r="BI79" s="31">
        <v>-0.11821535218689599</v>
      </c>
      <c r="BJ79" s="31">
        <v>-3.1560891938250402E-2</v>
      </c>
      <c r="BK79" s="31">
        <v>0.13773934527486101</v>
      </c>
      <c r="BL79" s="31">
        <v>0.25106555713415901</v>
      </c>
      <c r="BM79" s="31">
        <v>0.176301958910655</v>
      </c>
      <c r="BN79" s="31">
        <v>-1.5663643858202798E-2</v>
      </c>
    </row>
    <row r="80" spans="1:66" x14ac:dyDescent="0.25">
      <c r="A80">
        <f t="shared" si="1"/>
        <v>77</v>
      </c>
      <c r="B80" s="21">
        <v>0.22204613488290201</v>
      </c>
      <c r="C80" s="21">
        <v>0.21826025708751501</v>
      </c>
      <c r="D80" s="21">
        <v>0.27610494805423502</v>
      </c>
      <c r="E80" s="21">
        <v>0.64835358337735505</v>
      </c>
      <c r="F80" s="21">
        <v>0.80295826730058095</v>
      </c>
      <c r="G80" s="21">
        <v>0.50827610494805398</v>
      </c>
      <c r="H80" s="21">
        <v>0.53565768621236098</v>
      </c>
      <c r="I80" s="21">
        <v>0.858425779186477</v>
      </c>
      <c r="J80" s="21">
        <v>1</v>
      </c>
      <c r="K80" s="21">
        <v>0.75585490403239997</v>
      </c>
      <c r="L80" s="21">
        <v>0.538475083641486</v>
      </c>
      <c r="M80" s="21">
        <v>0.34160943828138801</v>
      </c>
      <c r="N80" s="21">
        <v>0.22204613488290201</v>
      </c>
      <c r="O80" s="9">
        <v>0.30762458179256902</v>
      </c>
      <c r="P80" s="9">
        <v>0.16288078887127999</v>
      </c>
      <c r="Q80" s="9">
        <v>0.422257439690086</v>
      </c>
      <c r="R80" s="9">
        <v>0.63294594118682901</v>
      </c>
      <c r="S80" s="9">
        <v>0.53961965134706802</v>
      </c>
      <c r="T80" s="9">
        <v>0.52597288254974495</v>
      </c>
      <c r="U80" s="9">
        <v>0.55670012326113805</v>
      </c>
      <c r="V80" s="9">
        <v>0.83888008452192298</v>
      </c>
      <c r="W80" s="9">
        <v>0.937400950871632</v>
      </c>
      <c r="X80" s="9">
        <v>0.77733755942947702</v>
      </c>
      <c r="Y80" s="9">
        <v>0.47446733579855599</v>
      </c>
      <c r="Z80" s="9">
        <v>0.31827786582144701</v>
      </c>
      <c r="AA80" s="9">
        <v>0.30762458179256902</v>
      </c>
      <c r="AB80" s="32">
        <v>0.177584081704525</v>
      </c>
      <c r="AC80" s="32">
        <v>0.15574925162880801</v>
      </c>
      <c r="AD80" s="32">
        <v>0.169924282444092</v>
      </c>
      <c r="AE80" s="32">
        <v>0.205493924986793</v>
      </c>
      <c r="AF80" s="32">
        <v>0.28024300052826201</v>
      </c>
      <c r="AG80" s="32">
        <v>0.396284557140342</v>
      </c>
      <c r="AH80" s="32">
        <v>0.54921641134002497</v>
      </c>
      <c r="AI80" s="32">
        <v>0.82972354287726702</v>
      </c>
      <c r="AJ80" s="32">
        <v>0.989346715971122</v>
      </c>
      <c r="AK80" s="32">
        <v>0.73780595175206898</v>
      </c>
      <c r="AL80" s="32">
        <v>0.52614896988906501</v>
      </c>
      <c r="AM80" s="32">
        <v>0.30181369959499899</v>
      </c>
      <c r="AN80" s="32">
        <v>0.177584081704525</v>
      </c>
      <c r="AO80" s="33">
        <v>0.356400774784293</v>
      </c>
      <c r="AP80" s="33">
        <v>0.34557140341609399</v>
      </c>
      <c r="AQ80" s="33">
        <v>0.56902623701355903</v>
      </c>
      <c r="AR80" s="33">
        <v>0.840024652227505</v>
      </c>
      <c r="AS80" s="33">
        <v>0.82549744673358005</v>
      </c>
      <c r="AT80" s="33">
        <v>0.74599401303046298</v>
      </c>
      <c r="AU80" s="33">
        <v>0.539707695016728</v>
      </c>
      <c r="AV80" s="33">
        <v>0.30110935023771801</v>
      </c>
      <c r="AW80" s="33">
        <v>0.29926043317485501</v>
      </c>
      <c r="AX80" s="33">
        <v>0.30559957739038601</v>
      </c>
      <c r="AY80" s="33">
        <v>0.22107765451663999</v>
      </c>
      <c r="AZ80" s="33">
        <v>0.233315724599401</v>
      </c>
      <c r="BA80" s="33">
        <v>0.356400774784293</v>
      </c>
      <c r="BB80" s="31">
        <v>0.16156914893617</v>
      </c>
      <c r="BC80" s="31">
        <v>-0.145299145299145</v>
      </c>
      <c r="BD80" s="31">
        <v>0.209278870398386</v>
      </c>
      <c r="BE80" s="31">
        <v>-1.2025012025011999E-2</v>
      </c>
      <c r="BF80" s="31">
        <v>-0.19614400944324201</v>
      </c>
      <c r="BG80" s="31">
        <v>1.7110751681280401E-2</v>
      </c>
      <c r="BH80" s="31">
        <v>1.9263319094059799E-2</v>
      </c>
      <c r="BI80" s="31">
        <v>-1.1515717398070301E-2</v>
      </c>
      <c r="BJ80" s="31">
        <v>-3.2310838445807802E-2</v>
      </c>
      <c r="BK80" s="31">
        <v>1.40117147123005E-2</v>
      </c>
      <c r="BL80" s="31">
        <v>-6.3189917427205505E-2</v>
      </c>
      <c r="BM80" s="31">
        <v>-3.5356904603068701E-2</v>
      </c>
      <c r="BN80" s="31">
        <v>0.16156914893617</v>
      </c>
    </row>
    <row r="81" spans="1:66" x14ac:dyDescent="0.25">
      <c r="A81">
        <f t="shared" si="1"/>
        <v>78</v>
      </c>
      <c r="B81" s="21">
        <v>0.37897484575225399</v>
      </c>
      <c r="C81" s="21">
        <v>0.14261983863312799</v>
      </c>
      <c r="D81" s="21">
        <v>0.116990982439487</v>
      </c>
      <c r="E81" s="21">
        <v>0.580208827717133</v>
      </c>
      <c r="F81" s="21">
        <v>0.82510678690080697</v>
      </c>
      <c r="G81" s="21">
        <v>0.70835310868533496</v>
      </c>
      <c r="H81" s="21">
        <v>0.583768391077361</v>
      </c>
      <c r="I81" s="21">
        <v>0.89938300901756096</v>
      </c>
      <c r="J81" s="21">
        <v>1</v>
      </c>
      <c r="K81" s="21">
        <v>0.79686758424299997</v>
      </c>
      <c r="L81" s="21">
        <v>0.38894162316089198</v>
      </c>
      <c r="M81" s="21">
        <v>0.29401993355481698</v>
      </c>
      <c r="N81" s="21">
        <v>0.37897484575225399</v>
      </c>
      <c r="O81" s="9">
        <v>0.32653061224489799</v>
      </c>
      <c r="P81" s="9">
        <v>0.22306597057427599</v>
      </c>
      <c r="Q81" s="9">
        <v>0.128856193640247</v>
      </c>
      <c r="R81" s="9">
        <v>0.43355481727574802</v>
      </c>
      <c r="S81" s="9">
        <v>0.64451827242524895</v>
      </c>
      <c r="T81" s="9">
        <v>0.43402942572377801</v>
      </c>
      <c r="U81" s="9">
        <v>0.56264831514001001</v>
      </c>
      <c r="V81" s="9">
        <v>0.97294731846226901</v>
      </c>
      <c r="W81" s="9">
        <v>1.0315614617940201</v>
      </c>
      <c r="X81" s="9">
        <v>0.82866635026103497</v>
      </c>
      <c r="Y81" s="9">
        <v>0.57000474608448004</v>
      </c>
      <c r="Z81" s="9">
        <v>0.44494542002847698</v>
      </c>
      <c r="AA81" s="9">
        <v>0.32653061224489799</v>
      </c>
      <c r="AB81" s="32">
        <v>0.26079734219269102</v>
      </c>
      <c r="AC81" s="32">
        <v>0.248220218319886</v>
      </c>
      <c r="AD81" s="32">
        <v>0.101803512102515</v>
      </c>
      <c r="AE81" s="32">
        <v>5.76649264356906E-2</v>
      </c>
      <c r="AF81" s="32">
        <v>7.3327005220692895E-2</v>
      </c>
      <c r="AG81" s="32">
        <v>0.17702895111533001</v>
      </c>
      <c r="AH81" s="32">
        <v>0.60821072615092497</v>
      </c>
      <c r="AI81" s="32">
        <v>1.0761746559088801</v>
      </c>
      <c r="AJ81" s="32">
        <v>0.94162316089226406</v>
      </c>
      <c r="AK81" s="32">
        <v>0.687470336971998</v>
      </c>
      <c r="AL81" s="32">
        <v>0.621499762695776</v>
      </c>
      <c r="AM81" s="32">
        <v>0.40531561461794002</v>
      </c>
      <c r="AN81" s="32">
        <v>0.26079734219269102</v>
      </c>
      <c r="AO81" s="33">
        <v>7.0953962980541102E-2</v>
      </c>
      <c r="AP81" s="33">
        <v>6.0512577123872799E-2</v>
      </c>
      <c r="AQ81" s="33">
        <v>0.44257237778832498</v>
      </c>
      <c r="AR81" s="33">
        <v>1.0033222591362101</v>
      </c>
      <c r="AS81" s="33">
        <v>1.04461319411486</v>
      </c>
      <c r="AT81" s="33">
        <v>0.78927384907451403</v>
      </c>
      <c r="AU81" s="33">
        <v>0.48860939724727098</v>
      </c>
      <c r="AV81" s="33">
        <v>0.459895586141433</v>
      </c>
      <c r="AW81" s="33">
        <v>0.24893213099193201</v>
      </c>
      <c r="AX81" s="33">
        <v>7.6411960132890394E-2</v>
      </c>
      <c r="AY81" s="33">
        <v>0.149501661129568</v>
      </c>
      <c r="AZ81" s="33">
        <v>6.6919791172282903E-2</v>
      </c>
      <c r="BA81" s="33">
        <v>7.0953962980541102E-2</v>
      </c>
      <c r="BB81" s="31">
        <v>-7.4335687857383204E-2</v>
      </c>
      <c r="BC81" s="31">
        <v>0.219987021414666</v>
      </c>
      <c r="BD81" s="31">
        <v>4.8262548262548298E-2</v>
      </c>
      <c r="BE81" s="31">
        <v>-0.14466292134831499</v>
      </c>
      <c r="BF81" s="31">
        <v>-0.122880671726142</v>
      </c>
      <c r="BG81" s="31">
        <v>-0.24013294557540499</v>
      </c>
      <c r="BH81" s="31">
        <v>-1.8422686814324199E-2</v>
      </c>
      <c r="BI81" s="31">
        <v>3.9290240811153399E-2</v>
      </c>
      <c r="BJ81" s="31">
        <v>1.55355682747342E-2</v>
      </c>
      <c r="BK81" s="31">
        <v>1.9562043795620501E-2</v>
      </c>
      <c r="BL81" s="31">
        <v>0.188814649839149</v>
      </c>
      <c r="BM81" s="31">
        <v>0.204238921001927</v>
      </c>
      <c r="BN81" s="31">
        <v>-7.4335687857383204E-2</v>
      </c>
    </row>
    <row r="82" spans="1:66" x14ac:dyDescent="0.25">
      <c r="A82">
        <f t="shared" si="1"/>
        <v>79</v>
      </c>
      <c r="B82" s="21">
        <v>0.616025937934229</v>
      </c>
      <c r="C82" s="21">
        <v>0.62714219546086203</v>
      </c>
      <c r="D82" s="21">
        <v>0.32885595182955102</v>
      </c>
      <c r="E82" s="21">
        <v>0.37123668364983797</v>
      </c>
      <c r="F82" s="21">
        <v>1</v>
      </c>
      <c r="G82" s="21">
        <v>0.96757758221398804</v>
      </c>
      <c r="H82" s="21">
        <v>0.69754515979620202</v>
      </c>
      <c r="I82" s="21">
        <v>0.65030106530801302</v>
      </c>
      <c r="J82" s="21">
        <v>0.97383047707271897</v>
      </c>
      <c r="K82" s="21">
        <v>0.81264474293654498</v>
      </c>
      <c r="L82" s="21">
        <v>0.75497915701713803</v>
      </c>
      <c r="M82" s="21">
        <v>0.55951829550717902</v>
      </c>
      <c r="N82" s="21">
        <v>0.616025937934229</v>
      </c>
      <c r="O82" s="9">
        <v>0.58499305233904597</v>
      </c>
      <c r="P82" s="9">
        <v>0.55419175544233501</v>
      </c>
      <c r="Q82" s="9">
        <v>0.28809634089856401</v>
      </c>
      <c r="R82" s="9">
        <v>0.48332561371005101</v>
      </c>
      <c r="S82" s="9">
        <v>0.70171375636868905</v>
      </c>
      <c r="T82" s="9">
        <v>0.55604446503010696</v>
      </c>
      <c r="U82" s="9">
        <v>0.56276053728578102</v>
      </c>
      <c r="V82" s="9">
        <v>0.78832792959703601</v>
      </c>
      <c r="W82" s="9">
        <v>1.00995831403428</v>
      </c>
      <c r="X82" s="9">
        <v>0.80639184807781406</v>
      </c>
      <c r="Y82" s="9">
        <v>0.85224641037517401</v>
      </c>
      <c r="Z82" s="9">
        <v>0.72950440018527096</v>
      </c>
      <c r="AA82" s="9">
        <v>0.58499305233904597</v>
      </c>
      <c r="AB82" s="32">
        <v>0.42380731820287199</v>
      </c>
      <c r="AC82" s="32">
        <v>0.51320055581287605</v>
      </c>
      <c r="AD82" s="32">
        <v>0.39949050486336302</v>
      </c>
      <c r="AE82" s="32">
        <v>0.33464566929133899</v>
      </c>
      <c r="AF82" s="32">
        <v>0.33395090319592402</v>
      </c>
      <c r="AG82" s="32">
        <v>0.23969430291801799</v>
      </c>
      <c r="AH82" s="32">
        <v>0.41014358499305198</v>
      </c>
      <c r="AI82" s="32">
        <v>0.53033811949976795</v>
      </c>
      <c r="AJ82" s="32">
        <v>0.85294117647058798</v>
      </c>
      <c r="AK82" s="32">
        <v>0.84321445113478499</v>
      </c>
      <c r="AL82" s="32">
        <v>0.80199166280685497</v>
      </c>
      <c r="AM82" s="32">
        <v>0.67855488652153795</v>
      </c>
      <c r="AN82" s="32">
        <v>0.42380731820287199</v>
      </c>
      <c r="AO82" s="33">
        <v>0.39207966651227399</v>
      </c>
      <c r="AP82" s="33">
        <v>0.36567855488652201</v>
      </c>
      <c r="AQ82" s="33">
        <v>0.29990736452061101</v>
      </c>
      <c r="AR82" s="33">
        <v>0.65910143584993097</v>
      </c>
      <c r="AS82" s="33">
        <v>0.89207966651227399</v>
      </c>
      <c r="AT82" s="33">
        <v>0.97730430754979203</v>
      </c>
      <c r="AU82" s="33">
        <v>0.75196850393700798</v>
      </c>
      <c r="AV82" s="33">
        <v>0.54886521537749</v>
      </c>
      <c r="AW82" s="33">
        <v>0.50578971746178802</v>
      </c>
      <c r="AX82" s="33">
        <v>0.50856878184344601</v>
      </c>
      <c r="AY82" s="33">
        <v>0.240852246410375</v>
      </c>
      <c r="AZ82" s="33">
        <v>0.32237146827234803</v>
      </c>
      <c r="BA82" s="33">
        <v>0.39207966651227399</v>
      </c>
      <c r="BB82" s="31">
        <v>-2.5838796760509101E-2</v>
      </c>
      <c r="BC82" s="31">
        <v>-6.1752597529896099E-2</v>
      </c>
      <c r="BD82" s="31">
        <v>-6.6066066066066104E-2</v>
      </c>
      <c r="BE82" s="31">
        <v>0.13116531165311701</v>
      </c>
      <c r="BF82" s="31">
        <v>-0.175285792052259</v>
      </c>
      <c r="BG82" s="31">
        <v>-0.27010183918528602</v>
      </c>
      <c r="BH82" s="31">
        <v>-0.106945975744212</v>
      </c>
      <c r="BI82" s="31">
        <v>9.5943335479716702E-2</v>
      </c>
      <c r="BJ82" s="31">
        <v>1.8211533971515301E-2</v>
      </c>
      <c r="BK82" s="31">
        <v>-3.8621084251180501E-3</v>
      </c>
      <c r="BL82" s="31">
        <v>6.0518731988472602E-2</v>
      </c>
      <c r="BM82" s="31">
        <v>0.13187208048868099</v>
      </c>
      <c r="BN82" s="31">
        <v>-2.5838796760509101E-2</v>
      </c>
    </row>
    <row r="83" spans="1:66" x14ac:dyDescent="0.25">
      <c r="A83">
        <f t="shared" si="1"/>
        <v>80</v>
      </c>
      <c r="B83" s="21">
        <v>8.5931254996003195E-2</v>
      </c>
      <c r="C83" s="21">
        <v>0.31215027977617898</v>
      </c>
      <c r="D83" s="21">
        <v>0.68345323741007202</v>
      </c>
      <c r="E83" s="21">
        <v>0.93005595523581097</v>
      </c>
      <c r="F83" s="21">
        <v>0.77418065547561998</v>
      </c>
      <c r="G83" s="21">
        <v>0.77617905675459598</v>
      </c>
      <c r="H83" s="21">
        <v>0.53357314148681101</v>
      </c>
      <c r="I83" s="21">
        <v>0.63788968824940095</v>
      </c>
      <c r="J83" s="21">
        <v>1</v>
      </c>
      <c r="K83" s="21">
        <v>0.80215827338129497</v>
      </c>
      <c r="L83" s="21">
        <v>0.26658673061550803</v>
      </c>
      <c r="M83" s="21">
        <v>0.17106314948041601</v>
      </c>
      <c r="N83" s="21">
        <v>8.5931254996003195E-2</v>
      </c>
      <c r="O83" s="9">
        <v>0.24340527577937601</v>
      </c>
      <c r="P83" s="9">
        <v>0.26658673061550803</v>
      </c>
      <c r="Q83" s="9">
        <v>0.445643485211831</v>
      </c>
      <c r="R83" s="9">
        <v>0.46282973621103102</v>
      </c>
      <c r="S83" s="9">
        <v>0.54556354916067196</v>
      </c>
      <c r="T83" s="9">
        <v>0.445643485211831</v>
      </c>
      <c r="U83" s="9">
        <v>0.39568345323741</v>
      </c>
      <c r="V83" s="9">
        <v>0.75139888089528395</v>
      </c>
      <c r="W83" s="9">
        <v>1.12470023980815</v>
      </c>
      <c r="X83" s="9">
        <v>1.1706634692246201</v>
      </c>
      <c r="Y83" s="9">
        <v>0.65947242206235002</v>
      </c>
      <c r="Z83" s="9">
        <v>0.240607513988809</v>
      </c>
      <c r="AA83" s="9">
        <v>0.24340527577937601</v>
      </c>
      <c r="AB83" s="32">
        <v>0.151478816946443</v>
      </c>
      <c r="AC83" s="32">
        <v>9.6722621902478004E-2</v>
      </c>
      <c r="AD83" s="32">
        <v>1.35891286970424E-2</v>
      </c>
      <c r="AE83" s="32">
        <v>3.1574740207833699E-2</v>
      </c>
      <c r="AF83" s="32">
        <v>6.3948840927258194E-2</v>
      </c>
      <c r="AG83" s="32">
        <v>0.18185451638689001</v>
      </c>
      <c r="AH83" s="32">
        <v>0.447641886490807</v>
      </c>
      <c r="AI83" s="32">
        <v>1.00399680255795</v>
      </c>
      <c r="AJ83" s="32">
        <v>1.30375699440448</v>
      </c>
      <c r="AK83" s="32">
        <v>1.1530775379696201</v>
      </c>
      <c r="AL83" s="32">
        <v>0.73860911270983198</v>
      </c>
      <c r="AM83" s="32">
        <v>0.42446043165467601</v>
      </c>
      <c r="AN83" s="32">
        <v>0.151478816946443</v>
      </c>
      <c r="AO83" s="33">
        <v>4.7961630695443597E-2</v>
      </c>
      <c r="AP83" s="33">
        <v>0.26578737010391701</v>
      </c>
      <c r="AQ83" s="33">
        <v>0.974020783373301</v>
      </c>
      <c r="AR83" s="33">
        <v>1.1802557953637101</v>
      </c>
      <c r="AS83" s="33">
        <v>1.4124700239808201</v>
      </c>
      <c r="AT83" s="33">
        <v>1.0475619504396501</v>
      </c>
      <c r="AU83" s="33">
        <v>0.72462030375699404</v>
      </c>
      <c r="AV83" s="33">
        <v>0.37849720223820998</v>
      </c>
      <c r="AW83" s="33">
        <v>9.4724220623501207E-2</v>
      </c>
      <c r="AX83" s="33">
        <v>9.6322941646682703E-2</v>
      </c>
      <c r="AY83" s="33">
        <v>4.87609912070344E-2</v>
      </c>
      <c r="AZ83" s="33">
        <v>3.1974420463629097E-2</v>
      </c>
      <c r="BA83" s="33">
        <v>4.7961630695443597E-2</v>
      </c>
      <c r="BB83" s="31">
        <v>0.47815533980582497</v>
      </c>
      <c r="BC83" s="31">
        <v>-7.8729281767955794E-2</v>
      </c>
      <c r="BD83" s="31">
        <v>-0.21061946902654899</v>
      </c>
      <c r="BE83" s="31">
        <v>-0.33543758967001402</v>
      </c>
      <c r="BF83" s="31">
        <v>-0.17322834645669299</v>
      </c>
      <c r="BG83" s="31">
        <v>-0.27052666012430499</v>
      </c>
      <c r="BH83" s="31">
        <v>-0.14838709677419401</v>
      </c>
      <c r="BI83" s="31">
        <v>8.1703107019562696E-2</v>
      </c>
      <c r="BJ83" s="31">
        <v>5.8690744920993299E-2</v>
      </c>
      <c r="BK83" s="31">
        <v>0.18679092382495899</v>
      </c>
      <c r="BL83" s="31">
        <v>0.42425550280535201</v>
      </c>
      <c r="BM83" s="31">
        <v>0.168932038834951</v>
      </c>
      <c r="BN83" s="31">
        <v>0.47815533980582497</v>
      </c>
    </row>
    <row r="84" spans="1:66" x14ac:dyDescent="0.25">
      <c r="A84">
        <f t="shared" si="1"/>
        <v>81</v>
      </c>
      <c r="B84" s="21">
        <v>0.39041095890410998</v>
      </c>
      <c r="C84" s="21">
        <v>0.43945205479452099</v>
      </c>
      <c r="D84" s="21">
        <v>0.336438356164384</v>
      </c>
      <c r="E84" s="21">
        <v>0.652602739726027</v>
      </c>
      <c r="F84" s="21">
        <v>0.98739726027397301</v>
      </c>
      <c r="G84" s="21">
        <v>0.77972602739726005</v>
      </c>
      <c r="H84" s="21">
        <v>0.53534246575342503</v>
      </c>
      <c r="I84" s="21">
        <v>1</v>
      </c>
      <c r="J84" s="21">
        <v>0.98082191780821903</v>
      </c>
      <c r="K84" s="21">
        <v>0.76657534246575298</v>
      </c>
      <c r="L84" s="21">
        <v>0.62712328767123304</v>
      </c>
      <c r="M84" s="21">
        <v>0.26547945205479501</v>
      </c>
      <c r="N84" s="21">
        <v>0.39041095890410998</v>
      </c>
      <c r="O84" s="9">
        <v>0.39753424657534298</v>
      </c>
      <c r="P84" s="9">
        <v>0.42027397260274002</v>
      </c>
      <c r="Q84" s="9">
        <v>0.52876712328767095</v>
      </c>
      <c r="R84" s="9">
        <v>0.57178082191780799</v>
      </c>
      <c r="S84" s="9">
        <v>0.80191780821917802</v>
      </c>
      <c r="T84" s="9">
        <v>0.85643835616438402</v>
      </c>
      <c r="U84" s="9">
        <v>0.70273972602739698</v>
      </c>
      <c r="V84" s="9">
        <v>0.777260273972603</v>
      </c>
      <c r="W84" s="9">
        <v>0.683835616438356</v>
      </c>
      <c r="X84" s="9">
        <v>0.86575342465753402</v>
      </c>
      <c r="Y84" s="9">
        <v>0.69945205479452099</v>
      </c>
      <c r="Z84" s="9">
        <v>0.41452054794520599</v>
      </c>
      <c r="AA84" s="9">
        <v>0.39753424657534298</v>
      </c>
      <c r="AB84" s="32">
        <v>0.48986301369863</v>
      </c>
      <c r="AC84" s="32">
        <v>0.406575342465753</v>
      </c>
      <c r="AD84" s="32">
        <v>0.27013698630137001</v>
      </c>
      <c r="AE84" s="32">
        <v>0.33835616438356197</v>
      </c>
      <c r="AF84" s="32">
        <v>0.200547945205479</v>
      </c>
      <c r="AG84" s="32">
        <v>0.235616438356164</v>
      </c>
      <c r="AH84" s="32">
        <v>0.30986301369863001</v>
      </c>
      <c r="AI84" s="32">
        <v>0.79808219178082196</v>
      </c>
      <c r="AJ84" s="32">
        <v>0.92301369863013705</v>
      </c>
      <c r="AK84" s="32">
        <v>0.52301369863013702</v>
      </c>
      <c r="AL84" s="32">
        <v>0.64958904109589</v>
      </c>
      <c r="AM84" s="32">
        <v>0.37315068493150699</v>
      </c>
      <c r="AN84" s="32">
        <v>0.48986301369863</v>
      </c>
      <c r="AO84" s="33">
        <v>0.63945205479452105</v>
      </c>
      <c r="AP84" s="33">
        <v>0.30904109589041101</v>
      </c>
      <c r="AQ84" s="33">
        <v>0.327945205479452</v>
      </c>
      <c r="AR84" s="33">
        <v>0.61397260273972598</v>
      </c>
      <c r="AS84" s="33">
        <v>0.961095890410959</v>
      </c>
      <c r="AT84" s="33">
        <v>0.89835616438356203</v>
      </c>
      <c r="AU84" s="33">
        <v>0.702465753424658</v>
      </c>
      <c r="AV84" s="33">
        <v>0.513972602739726</v>
      </c>
      <c r="AW84" s="33">
        <v>0.431506849315069</v>
      </c>
      <c r="AX84" s="33">
        <v>0.41013698630137002</v>
      </c>
      <c r="AY84" s="33">
        <v>0.26767123287671202</v>
      </c>
      <c r="AZ84" s="33">
        <v>0.21397260273972599</v>
      </c>
      <c r="BA84" s="33">
        <v>0.63945205479452105</v>
      </c>
      <c r="BB84" s="31">
        <v>9.0403337969401903E-3</v>
      </c>
      <c r="BC84" s="31">
        <v>-2.2307202039515601E-2</v>
      </c>
      <c r="BD84" s="31">
        <v>0.22229259024699199</v>
      </c>
      <c r="BE84" s="31">
        <v>-6.6010293130454201E-2</v>
      </c>
      <c r="BF84" s="31">
        <v>-0.103659470218956</v>
      </c>
      <c r="BG84" s="31">
        <v>4.6885465505693197E-2</v>
      </c>
      <c r="BH84" s="31">
        <v>0.13520690418234099</v>
      </c>
      <c r="BI84" s="31">
        <v>-0.12532757823339</v>
      </c>
      <c r="BJ84" s="31">
        <v>-0.17840684660961201</v>
      </c>
      <c r="BK84" s="31">
        <v>6.0758643840214899E-2</v>
      </c>
      <c r="BL84" s="31">
        <v>5.4522924411400303E-2</v>
      </c>
      <c r="BM84" s="31">
        <v>0.219178082191781</v>
      </c>
      <c r="BN84" s="31">
        <v>9.0403337969401903E-3</v>
      </c>
    </row>
    <row r="85" spans="1:66" x14ac:dyDescent="0.25">
      <c r="A85">
        <f t="shared" si="1"/>
        <v>82</v>
      </c>
      <c r="B85" s="21">
        <v>0.191751700680272</v>
      </c>
      <c r="C85" s="21">
        <v>0.20450680272108801</v>
      </c>
      <c r="D85" s="21">
        <v>0.16156462585034001</v>
      </c>
      <c r="E85" s="21">
        <v>0.53401360544217702</v>
      </c>
      <c r="F85" s="21">
        <v>0.67665816326530603</v>
      </c>
      <c r="G85" s="21">
        <v>0.27551020408163301</v>
      </c>
      <c r="H85" s="21">
        <v>0.20068027210884401</v>
      </c>
      <c r="I85" s="21">
        <v>0.96258503401360596</v>
      </c>
      <c r="J85" s="21">
        <v>1</v>
      </c>
      <c r="K85" s="21">
        <v>0.92304421768707501</v>
      </c>
      <c r="L85" s="21">
        <v>0.42835884353741499</v>
      </c>
      <c r="M85" s="21">
        <v>0.163477891156463</v>
      </c>
      <c r="N85" s="21">
        <v>0.191751700680272</v>
      </c>
      <c r="O85" s="9">
        <v>0.16241496598639499</v>
      </c>
      <c r="P85" s="9">
        <v>0.15476190476190499</v>
      </c>
      <c r="Q85" s="9">
        <v>0.180059523809524</v>
      </c>
      <c r="R85" s="9">
        <v>0.44302721088435398</v>
      </c>
      <c r="S85" s="9">
        <v>0.53613945578231303</v>
      </c>
      <c r="T85" s="9">
        <v>0.35735544217687099</v>
      </c>
      <c r="U85" s="9">
        <v>0.28231292517006801</v>
      </c>
      <c r="V85" s="9">
        <v>0.83694727891156495</v>
      </c>
      <c r="W85" s="9">
        <v>1.1135204081632699</v>
      </c>
      <c r="X85" s="9">
        <v>1.1056547619047601</v>
      </c>
      <c r="Y85" s="9">
        <v>0.57057823129251695</v>
      </c>
      <c r="Z85" s="9">
        <v>0.20344387755102</v>
      </c>
      <c r="AA85" s="9">
        <v>0.16241496598639499</v>
      </c>
      <c r="AB85" s="32">
        <v>0.37776360544217702</v>
      </c>
      <c r="AC85" s="32">
        <v>0.413690476190476</v>
      </c>
      <c r="AD85" s="32">
        <v>0.33397108843537399</v>
      </c>
      <c r="AE85" s="32">
        <v>0.20004251700680301</v>
      </c>
      <c r="AF85" s="32">
        <v>9.8214285714285698E-2</v>
      </c>
      <c r="AG85" s="32">
        <v>8.7372448979591802E-2</v>
      </c>
      <c r="AH85" s="32">
        <v>0.187074829931973</v>
      </c>
      <c r="AI85" s="32">
        <v>0.78847789115646305</v>
      </c>
      <c r="AJ85" s="32">
        <v>1.0754676870748301</v>
      </c>
      <c r="AK85" s="32">
        <v>0.93005952380952395</v>
      </c>
      <c r="AL85" s="32">
        <v>0.42793367346938799</v>
      </c>
      <c r="AM85" s="32">
        <v>0.21619897959183701</v>
      </c>
      <c r="AN85" s="32">
        <v>0.37776360544217702</v>
      </c>
      <c r="AO85" s="33">
        <v>0.137117346938776</v>
      </c>
      <c r="AP85" s="33">
        <v>5.5059523809523801E-2</v>
      </c>
      <c r="AQ85" s="33">
        <v>0.195365646258503</v>
      </c>
      <c r="AR85" s="33">
        <v>0.74659863945578198</v>
      </c>
      <c r="AS85" s="33">
        <v>1.0610119047619</v>
      </c>
      <c r="AT85" s="33">
        <v>0.76105442176870697</v>
      </c>
      <c r="AU85" s="33">
        <v>0.264880952380952</v>
      </c>
      <c r="AV85" s="33">
        <v>0.21683673469387801</v>
      </c>
      <c r="AW85" s="33">
        <v>0.29825680272108801</v>
      </c>
      <c r="AX85" s="33">
        <v>0.18133503401360501</v>
      </c>
      <c r="AY85" s="33">
        <v>0.15518707482993199</v>
      </c>
      <c r="AZ85" s="33">
        <v>0.119472789115646</v>
      </c>
      <c r="BA85" s="33">
        <v>0.137117346938776</v>
      </c>
      <c r="BB85" s="31">
        <v>-8.28331332533013E-2</v>
      </c>
      <c r="BC85" s="31">
        <v>-0.138461538461538</v>
      </c>
      <c r="BD85" s="31">
        <v>5.4138145612943403E-2</v>
      </c>
      <c r="BE85" s="31">
        <v>-9.3124456048738105E-2</v>
      </c>
      <c r="BF85" s="31">
        <v>-0.11586327782646801</v>
      </c>
      <c r="BG85" s="31">
        <v>0.12932482364796799</v>
      </c>
      <c r="BH85" s="31">
        <v>0.169014084507042</v>
      </c>
      <c r="BI85" s="31">
        <v>-6.9816893089190799E-2</v>
      </c>
      <c r="BJ85" s="31">
        <v>5.3711526855763497E-2</v>
      </c>
      <c r="BK85" s="31">
        <v>9.0013622550560599E-2</v>
      </c>
      <c r="BL85" s="31">
        <v>0.14237071717386701</v>
      </c>
      <c r="BM85" s="31">
        <v>0.108922363847045</v>
      </c>
      <c r="BN85" s="31">
        <v>-8.28331332533013E-2</v>
      </c>
    </row>
    <row r="86" spans="1:66" x14ac:dyDescent="0.25">
      <c r="A86">
        <f t="shared" si="1"/>
        <v>83</v>
      </c>
      <c r="B86" s="21">
        <v>8.7387124963588705E-2</v>
      </c>
      <c r="C86" s="21">
        <v>3.3789688319254302E-2</v>
      </c>
      <c r="D86" s="21">
        <v>0.14651907952228399</v>
      </c>
      <c r="E86" s="21">
        <v>0.216428779493155</v>
      </c>
      <c r="F86" s="21">
        <v>0.65948150305855002</v>
      </c>
      <c r="G86" s="21">
        <v>0.45557821147684202</v>
      </c>
      <c r="H86" s="21">
        <v>0.63472181765219904</v>
      </c>
      <c r="I86" s="21">
        <v>0.61578794057675501</v>
      </c>
      <c r="J86" s="21">
        <v>1</v>
      </c>
      <c r="K86" s="21">
        <v>0.64957762889600901</v>
      </c>
      <c r="L86" s="21">
        <v>0.465773376055928</v>
      </c>
      <c r="M86" s="21">
        <v>0.14884940285464601</v>
      </c>
      <c r="N86" s="21">
        <v>8.7387124963588705E-2</v>
      </c>
      <c r="O86" s="9">
        <v>0.122924555782115</v>
      </c>
      <c r="P86" s="9">
        <v>0.10836003495485</v>
      </c>
      <c r="Q86" s="9">
        <v>0.122924555782115</v>
      </c>
      <c r="R86" s="9">
        <v>0.33207107486163701</v>
      </c>
      <c r="S86" s="9">
        <v>0.43868336731721502</v>
      </c>
      <c r="T86" s="9">
        <v>0.46431692397320101</v>
      </c>
      <c r="U86" s="9">
        <v>0.66006408389163995</v>
      </c>
      <c r="V86" s="9">
        <v>0.86454995630643805</v>
      </c>
      <c r="W86" s="9">
        <v>1.1054471307894</v>
      </c>
      <c r="X86" s="9">
        <v>0.87124963588697901</v>
      </c>
      <c r="Y86" s="9">
        <v>0.57355083017768704</v>
      </c>
      <c r="Z86" s="9">
        <v>0.36556947276434598</v>
      </c>
      <c r="AA86" s="9">
        <v>0.122924555782115</v>
      </c>
      <c r="AB86" s="32">
        <v>0.138945528692106</v>
      </c>
      <c r="AC86" s="32">
        <v>5.3014855811243801E-2</v>
      </c>
      <c r="AD86" s="32">
        <v>5.9131954558695E-2</v>
      </c>
      <c r="AE86" s="32">
        <v>8.5056801631226295E-2</v>
      </c>
      <c r="AF86" s="32">
        <v>0.13195455869501899</v>
      </c>
      <c r="AG86" s="32">
        <v>0.25196621031168098</v>
      </c>
      <c r="AH86" s="32">
        <v>0.13603262452665299</v>
      </c>
      <c r="AI86" s="32">
        <v>0.52752694436352998</v>
      </c>
      <c r="AJ86" s="32">
        <v>1.0323332362365301</v>
      </c>
      <c r="AK86" s="32">
        <v>0.58432857558986295</v>
      </c>
      <c r="AL86" s="32">
        <v>0.25487911447713402</v>
      </c>
      <c r="AM86" s="32">
        <v>0.24468394989804801</v>
      </c>
      <c r="AN86" s="32">
        <v>0.138945528692106</v>
      </c>
      <c r="AO86" s="33">
        <v>0.16865715117972599</v>
      </c>
      <c r="AP86" s="33">
        <v>0.195747159918439</v>
      </c>
      <c r="AQ86" s="33">
        <v>0.36061753568307597</v>
      </c>
      <c r="AR86" s="33">
        <v>0.65977279347509499</v>
      </c>
      <c r="AS86" s="33">
        <v>0.95659772793475095</v>
      </c>
      <c r="AT86" s="33">
        <v>0.88290125254879104</v>
      </c>
      <c r="AU86" s="33">
        <v>0.66734634430527195</v>
      </c>
      <c r="AV86" s="33">
        <v>0.40838916399650499</v>
      </c>
      <c r="AW86" s="33">
        <v>0.22108942615787899</v>
      </c>
      <c r="AX86" s="33">
        <v>0.28109525196620999</v>
      </c>
      <c r="AY86" s="33">
        <v>0.22371103990678701</v>
      </c>
      <c r="AZ86" s="33">
        <v>0.131371977861928</v>
      </c>
      <c r="BA86" s="33">
        <v>0.16865715117972599</v>
      </c>
      <c r="BB86" s="31">
        <v>0.168975069252078</v>
      </c>
      <c r="BC86" s="31">
        <v>0.52459016393442603</v>
      </c>
      <c r="BD86" s="31">
        <v>-8.7567567567567603E-2</v>
      </c>
      <c r="BE86" s="31">
        <v>0.210833775889538</v>
      </c>
      <c r="BF86" s="31">
        <v>-0.20106100795755999</v>
      </c>
      <c r="BG86" s="31">
        <v>9.4996833438885098E-3</v>
      </c>
      <c r="BH86" s="31">
        <v>1.9572553430821201E-2</v>
      </c>
      <c r="BI86" s="31">
        <v>0.16804407713498601</v>
      </c>
      <c r="BJ86" s="31">
        <v>5.0083010514665301E-2</v>
      </c>
      <c r="BK86" s="31">
        <v>0.14575751771691201</v>
      </c>
      <c r="BL86" s="31">
        <v>0.103699551569507</v>
      </c>
      <c r="BM86" s="31">
        <v>0.42129105322763299</v>
      </c>
      <c r="BN86" s="31">
        <v>0.168975069252078</v>
      </c>
    </row>
    <row r="87" spans="1:66" x14ac:dyDescent="0.25">
      <c r="A87">
        <f t="shared" si="1"/>
        <v>84</v>
      </c>
      <c r="B87" s="21">
        <v>0.16529894490035199</v>
      </c>
      <c r="C87" s="21">
        <v>9.0660414224306402E-2</v>
      </c>
      <c r="D87" s="21">
        <v>0.19538882375928099</v>
      </c>
      <c r="E87" s="21">
        <v>0.25830402500976901</v>
      </c>
      <c r="F87" s="21">
        <v>0.86166471277842904</v>
      </c>
      <c r="G87" s="21">
        <v>0.430636967565455</v>
      </c>
      <c r="H87" s="21">
        <v>0.70808909730363401</v>
      </c>
      <c r="I87" s="21">
        <v>1</v>
      </c>
      <c r="J87" s="21">
        <v>0.91090269636576804</v>
      </c>
      <c r="K87" s="21">
        <v>0.87924970691676396</v>
      </c>
      <c r="L87" s="21">
        <v>0.81789761625635005</v>
      </c>
      <c r="M87" s="21">
        <v>0.26064869089488102</v>
      </c>
      <c r="N87" s="21">
        <v>0.16529894490035199</v>
      </c>
      <c r="O87" s="9">
        <v>0.23251270027354401</v>
      </c>
      <c r="P87" s="9">
        <v>0.15201250488472101</v>
      </c>
      <c r="Q87" s="9">
        <v>0.17272372020320401</v>
      </c>
      <c r="R87" s="9">
        <v>0.37436498632278198</v>
      </c>
      <c r="S87" s="9">
        <v>0.40953497459945298</v>
      </c>
      <c r="T87" s="9">
        <v>0.51660805001953902</v>
      </c>
      <c r="U87" s="9">
        <v>0.96248534583821799</v>
      </c>
      <c r="V87" s="9">
        <v>1.31965611567018</v>
      </c>
      <c r="W87" s="9">
        <v>1.6041422430637</v>
      </c>
      <c r="X87" s="9">
        <v>1.3388042203985899</v>
      </c>
      <c r="Y87" s="9">
        <v>0.84837827276279798</v>
      </c>
      <c r="Z87" s="9">
        <v>0.40679953106682298</v>
      </c>
      <c r="AA87" s="9">
        <v>0.23251270027354401</v>
      </c>
      <c r="AB87" s="32">
        <v>0.40132864400156298</v>
      </c>
      <c r="AC87" s="32">
        <v>7.8155529503712406E-2</v>
      </c>
      <c r="AD87" s="32">
        <v>5.23642047674873E-2</v>
      </c>
      <c r="AE87" s="32">
        <v>7.6983196561156694E-2</v>
      </c>
      <c r="AF87" s="32">
        <v>0.280578350918327</v>
      </c>
      <c r="AG87" s="32">
        <v>0.16178194607268501</v>
      </c>
      <c r="AH87" s="32">
        <v>0.110980851895272</v>
      </c>
      <c r="AI87" s="32">
        <v>0.62016412661195797</v>
      </c>
      <c r="AJ87" s="32">
        <v>1.1758499413833501</v>
      </c>
      <c r="AK87" s="32">
        <v>0.90738569753810105</v>
      </c>
      <c r="AL87" s="32">
        <v>0.228995701445877</v>
      </c>
      <c r="AM87" s="32">
        <v>0.40797186400937901</v>
      </c>
      <c r="AN87" s="32">
        <v>0.40132864400156298</v>
      </c>
      <c r="AO87" s="33">
        <v>0.105119187182493</v>
      </c>
      <c r="AP87" s="33">
        <v>0.31652989449003499</v>
      </c>
      <c r="AQ87" s="33">
        <v>0.33294255568581499</v>
      </c>
      <c r="AR87" s="33">
        <v>0.62329034779210601</v>
      </c>
      <c r="AS87" s="33">
        <v>0.93356779992184502</v>
      </c>
      <c r="AT87" s="33">
        <v>1.18210238374365</v>
      </c>
      <c r="AU87" s="33">
        <v>1.1176240719030901</v>
      </c>
      <c r="AV87" s="33">
        <v>0.54357170769831997</v>
      </c>
      <c r="AW87" s="33">
        <v>0.39390386869871002</v>
      </c>
      <c r="AX87" s="33">
        <v>0.14497850722938699</v>
      </c>
      <c r="AY87" s="33">
        <v>0.266901133255178</v>
      </c>
      <c r="AZ87" s="33">
        <v>0.227432590855803</v>
      </c>
      <c r="BA87" s="33">
        <v>0.105119187182493</v>
      </c>
      <c r="BB87" s="31">
        <v>0.16895874263261301</v>
      </c>
      <c r="BC87" s="31">
        <v>0.25281803542673098</v>
      </c>
      <c r="BD87" s="31">
        <v>-6.1571125265392802E-2</v>
      </c>
      <c r="BE87" s="31">
        <v>0.18344657195799899</v>
      </c>
      <c r="BF87" s="31">
        <v>-0.35567168767291701</v>
      </c>
      <c r="BG87" s="31">
        <v>9.0759075907590803E-2</v>
      </c>
      <c r="BH87" s="31">
        <v>0.15228070175438599</v>
      </c>
      <c r="BI87" s="31">
        <v>0.13780323450134799</v>
      </c>
      <c r="BJ87" s="31">
        <v>0.27563704164077102</v>
      </c>
      <c r="BK87" s="31">
        <v>0.20718816067653301</v>
      </c>
      <c r="BL87" s="31">
        <v>1.8292682926829298E-2</v>
      </c>
      <c r="BM87" s="31">
        <v>0.21896955503512899</v>
      </c>
      <c r="BN87" s="31">
        <v>0.16895874263261301</v>
      </c>
    </row>
    <row r="88" spans="1:66" x14ac:dyDescent="0.25">
      <c r="A88">
        <f t="shared" si="1"/>
        <v>85</v>
      </c>
      <c r="B88" s="21">
        <v>0.37484677617063</v>
      </c>
      <c r="C88" s="21">
        <v>0.31392498161314097</v>
      </c>
      <c r="D88" s="21">
        <v>0.63924981613140497</v>
      </c>
      <c r="E88" s="21">
        <v>0.76734493748467802</v>
      </c>
      <c r="F88" s="21">
        <v>0.89666584947290995</v>
      </c>
      <c r="G88" s="21">
        <v>0.818582986025987</v>
      </c>
      <c r="H88" s="21">
        <v>1</v>
      </c>
      <c r="I88" s="21">
        <v>0.88906594753616097</v>
      </c>
      <c r="J88" s="21">
        <v>0.65408188281441504</v>
      </c>
      <c r="K88" s="21">
        <v>0.37644030399607797</v>
      </c>
      <c r="L88" s="21">
        <v>0.28793822015199799</v>
      </c>
      <c r="M88" s="21">
        <v>0.27960284383427297</v>
      </c>
      <c r="N88" s="21">
        <v>0.37484677617063</v>
      </c>
      <c r="O88" s="9">
        <v>0.143662662417259</v>
      </c>
      <c r="P88" s="9">
        <v>0.25484187300809003</v>
      </c>
      <c r="Q88" s="9">
        <v>0.415543025251287</v>
      </c>
      <c r="R88" s="9">
        <v>0.64807550870311403</v>
      </c>
      <c r="S88" s="9">
        <v>0.73302279970580997</v>
      </c>
      <c r="T88" s="9">
        <v>0.71059083108605103</v>
      </c>
      <c r="U88" s="9">
        <v>0.89016915910762495</v>
      </c>
      <c r="V88" s="9">
        <v>0.90757538612404998</v>
      </c>
      <c r="W88" s="9">
        <v>0.83929884775680297</v>
      </c>
      <c r="X88" s="9">
        <v>0.56325079676391299</v>
      </c>
      <c r="Y88" s="9">
        <v>0.23547438097572901</v>
      </c>
      <c r="Z88" s="9">
        <v>0.31980877666094598</v>
      </c>
      <c r="AA88" s="9">
        <v>0.143662662417259</v>
      </c>
      <c r="AB88" s="32">
        <v>7.0360382446678096E-2</v>
      </c>
      <c r="AC88" s="32">
        <v>8.9605295415543004E-2</v>
      </c>
      <c r="AD88" s="32">
        <v>4.4863937239519501E-2</v>
      </c>
      <c r="AE88" s="32">
        <v>6.3863692081392504E-2</v>
      </c>
      <c r="AF88" s="32">
        <v>0.192203971561657</v>
      </c>
      <c r="AG88" s="32">
        <v>0.36369208139249798</v>
      </c>
      <c r="AH88" s="32">
        <v>0.81760235351801902</v>
      </c>
      <c r="AI88" s="32">
        <v>0.83905368962981097</v>
      </c>
      <c r="AJ88" s="32">
        <v>0.99497425839666598</v>
      </c>
      <c r="AK88" s="32">
        <v>0.91211081147340001</v>
      </c>
      <c r="AL88" s="32">
        <v>0.831086050502574</v>
      </c>
      <c r="AM88" s="32">
        <v>0.47560676636430499</v>
      </c>
      <c r="AN88" s="32">
        <v>7.0360382446678096E-2</v>
      </c>
      <c r="AO88" s="33">
        <v>0.25386124050012299</v>
      </c>
      <c r="AP88" s="33">
        <v>0.48529051238048598</v>
      </c>
      <c r="AQ88" s="33">
        <v>0.77445452316744301</v>
      </c>
      <c r="AR88" s="33">
        <v>0.97965187545967203</v>
      </c>
      <c r="AS88" s="33">
        <v>0.89445942632998299</v>
      </c>
      <c r="AT88" s="33">
        <v>1.0634959548909</v>
      </c>
      <c r="AU88" s="33">
        <v>0.90193674920323597</v>
      </c>
      <c r="AV88" s="33">
        <v>0.54792841382691804</v>
      </c>
      <c r="AW88" s="33">
        <v>0.125275802892866</v>
      </c>
      <c r="AX88" s="33">
        <v>5.5405736700171598E-2</v>
      </c>
      <c r="AY88" s="33">
        <v>0.16805589605295401</v>
      </c>
      <c r="AZ88" s="33">
        <v>0.15555283157636701</v>
      </c>
      <c r="BA88" s="33">
        <v>0.25386124050012299</v>
      </c>
      <c r="BB88" s="31">
        <v>-0.44586288416075698</v>
      </c>
      <c r="BC88" s="31">
        <v>-0.103879310344828</v>
      </c>
      <c r="BD88" s="31">
        <v>-0.21208599651365501</v>
      </c>
      <c r="BE88" s="31">
        <v>-8.4264311076470103E-2</v>
      </c>
      <c r="BF88" s="31">
        <v>-0.100413689356901</v>
      </c>
      <c r="BG88" s="31">
        <v>-7.0621242484969995E-2</v>
      </c>
      <c r="BH88" s="31">
        <v>-5.8106355382619899E-2</v>
      </c>
      <c r="BI88" s="31">
        <v>1.0302244661254E-2</v>
      </c>
      <c r="BJ88" s="31">
        <v>0.124025281129443</v>
      </c>
      <c r="BK88" s="31">
        <v>0.19879989564309899</v>
      </c>
      <c r="BL88" s="31">
        <v>-0.100234192037471</v>
      </c>
      <c r="BM88" s="31">
        <v>6.7075664621676898E-2</v>
      </c>
      <c r="BN88" s="31">
        <v>-0.44586288416075698</v>
      </c>
    </row>
    <row r="89" spans="1:66" x14ac:dyDescent="0.25">
      <c r="A89">
        <f t="shared" si="1"/>
        <v>86</v>
      </c>
      <c r="B89" s="21">
        <v>0.34979423868312798</v>
      </c>
      <c r="C89" s="21">
        <v>0.25925925925925902</v>
      </c>
      <c r="D89" s="21">
        <v>0.54164217127180103</v>
      </c>
      <c r="E89" s="21">
        <v>0.64432686654908899</v>
      </c>
      <c r="F89" s="21">
        <v>1</v>
      </c>
      <c r="G89" s="21">
        <v>0.72290809327846395</v>
      </c>
      <c r="H89" s="21">
        <v>0.60023515579071096</v>
      </c>
      <c r="I89" s="21">
        <v>0.40113658632177102</v>
      </c>
      <c r="J89" s="21">
        <v>0.62943366647070298</v>
      </c>
      <c r="K89" s="21">
        <v>0.43327454438565599</v>
      </c>
      <c r="L89" s="21">
        <v>0.21124828532235901</v>
      </c>
      <c r="M89" s="21">
        <v>0.27787575935724101</v>
      </c>
      <c r="N89" s="21">
        <v>0.34979423868312798</v>
      </c>
      <c r="O89" s="9">
        <v>0.22790515383108001</v>
      </c>
      <c r="P89" s="9">
        <v>0.286694101508916</v>
      </c>
      <c r="Q89" s="9">
        <v>0.37624926513815399</v>
      </c>
      <c r="R89" s="9">
        <v>0.47521066039584597</v>
      </c>
      <c r="S89" s="9">
        <v>0.71213011953752703</v>
      </c>
      <c r="T89" s="9">
        <v>0.75641779345483096</v>
      </c>
      <c r="U89" s="9">
        <v>0.52087007642563199</v>
      </c>
      <c r="V89" s="9">
        <v>0.66294336664706999</v>
      </c>
      <c r="W89" s="9">
        <v>0.64726631393298095</v>
      </c>
      <c r="X89" s="9">
        <v>0.53360768175582995</v>
      </c>
      <c r="Y89" s="9">
        <v>0.29590436997844399</v>
      </c>
      <c r="Z89" s="9">
        <v>0.13541054281795001</v>
      </c>
      <c r="AA89" s="9">
        <v>0.22790515383108001</v>
      </c>
      <c r="AB89" s="32">
        <v>0.14520870076425599</v>
      </c>
      <c r="AC89" s="32">
        <v>0.18636096413874201</v>
      </c>
      <c r="AD89" s="32">
        <v>8.2892416225749596E-2</v>
      </c>
      <c r="AE89" s="32">
        <v>0.14775622183029599</v>
      </c>
      <c r="AF89" s="32">
        <v>0.181265922006663</v>
      </c>
      <c r="AG89" s="32">
        <v>0.27042915931804801</v>
      </c>
      <c r="AH89" s="32">
        <v>0.32196747011561799</v>
      </c>
      <c r="AI89" s="32">
        <v>0.88457769939251396</v>
      </c>
      <c r="AJ89" s="32">
        <v>0.66157162453458696</v>
      </c>
      <c r="AK89" s="32">
        <v>0.36331569664903002</v>
      </c>
      <c r="AL89" s="32">
        <v>0.324514991181658</v>
      </c>
      <c r="AM89" s="32">
        <v>0.23672349598275499</v>
      </c>
      <c r="AN89" s="32">
        <v>0.14520870076425599</v>
      </c>
      <c r="AO89" s="33">
        <v>0.265530080344895</v>
      </c>
      <c r="AP89" s="33">
        <v>0.33274544385655502</v>
      </c>
      <c r="AQ89" s="33">
        <v>0.42269253380364502</v>
      </c>
      <c r="AR89" s="33">
        <v>0.78483245149911796</v>
      </c>
      <c r="AS89" s="33">
        <v>1.1262002743484201</v>
      </c>
      <c r="AT89" s="33">
        <v>0.62590632961003301</v>
      </c>
      <c r="AU89" s="33">
        <v>0.49421908681167898</v>
      </c>
      <c r="AV89" s="33">
        <v>0.36468743876151299</v>
      </c>
      <c r="AW89" s="33">
        <v>0.34411130707427001</v>
      </c>
      <c r="AX89" s="33">
        <v>0.284538506760729</v>
      </c>
      <c r="AY89" s="33">
        <v>0.25671173819322002</v>
      </c>
      <c r="AZ89" s="33">
        <v>0.15226337448559699</v>
      </c>
      <c r="BA89" s="33">
        <v>0.265530080344895</v>
      </c>
      <c r="BB89" s="31">
        <v>-0.210990502035278</v>
      </c>
      <c r="BC89" s="31">
        <v>5.02512562814071E-2</v>
      </c>
      <c r="BD89" s="31">
        <v>-0.18018787361229699</v>
      </c>
      <c r="BE89" s="31">
        <v>-0.151058988272361</v>
      </c>
      <c r="BF89" s="31">
        <v>-0.168135515623212</v>
      </c>
      <c r="BG89" s="31">
        <v>2.26520068883296E-2</v>
      </c>
      <c r="BH89" s="31">
        <v>-7.0791819611956006E-2</v>
      </c>
      <c r="BI89" s="31">
        <v>0.24604051565377499</v>
      </c>
      <c r="BJ89" s="31">
        <v>1.3967766692248701E-2</v>
      </c>
      <c r="BK89" s="31">
        <v>0.103769760843129</v>
      </c>
      <c r="BL89" s="31">
        <v>0.16692426584234901</v>
      </c>
      <c r="BM89" s="31">
        <v>-0.34471313418681798</v>
      </c>
      <c r="BN89" s="31">
        <v>-0.210990502035278</v>
      </c>
    </row>
    <row r="90" spans="1:66" x14ac:dyDescent="0.25">
      <c r="A90">
        <f t="shared" si="1"/>
        <v>87</v>
      </c>
      <c r="B90" s="21">
        <v>0.31767681329599901</v>
      </c>
      <c r="C90" s="21">
        <v>0.43067473579622401</v>
      </c>
      <c r="D90" s="21">
        <v>0.73380905067292901</v>
      </c>
      <c r="E90" s="21">
        <v>0.87173697046337295</v>
      </c>
      <c r="F90" s="21">
        <v>1</v>
      </c>
      <c r="G90" s="21">
        <v>0.71854394363652796</v>
      </c>
      <c r="H90" s="21">
        <v>0.50140005419564604</v>
      </c>
      <c r="I90" s="21">
        <v>0.42931984463914702</v>
      </c>
      <c r="J90" s="21">
        <v>0.42236473669948499</v>
      </c>
      <c r="K90" s="21">
        <v>0.32354800830999902</v>
      </c>
      <c r="L90" s="21">
        <v>0.29365007677716598</v>
      </c>
      <c r="M90" s="21">
        <v>0.239364104416945</v>
      </c>
      <c r="N90" s="21">
        <v>0.31767681329599901</v>
      </c>
      <c r="O90" s="9">
        <v>0.20765965134134201</v>
      </c>
      <c r="P90" s="9">
        <v>0.390660283623882</v>
      </c>
      <c r="Q90" s="9">
        <v>0.54593081022491197</v>
      </c>
      <c r="R90" s="9">
        <v>0.69099449010929503</v>
      </c>
      <c r="S90" s="9">
        <v>0.826212627585584</v>
      </c>
      <c r="T90" s="9">
        <v>0.68223286062686295</v>
      </c>
      <c r="U90" s="9">
        <v>0.59181645741125499</v>
      </c>
      <c r="V90" s="9">
        <v>0.67148405744738504</v>
      </c>
      <c r="W90" s="9">
        <v>0.58115798030891497</v>
      </c>
      <c r="X90" s="9">
        <v>0.49778701111010798</v>
      </c>
      <c r="Y90" s="9">
        <v>0.42064854123385398</v>
      </c>
      <c r="Z90" s="9">
        <v>0.26989431848974799</v>
      </c>
      <c r="AA90" s="9">
        <v>0.20765965134134201</v>
      </c>
      <c r="AB90" s="32">
        <v>0.17460030710866201</v>
      </c>
      <c r="AC90" s="32">
        <v>0.190768674916448</v>
      </c>
      <c r="AD90" s="32">
        <v>0.22229247583777401</v>
      </c>
      <c r="AE90" s="32">
        <v>0.217505193749435</v>
      </c>
      <c r="AF90" s="32">
        <v>0.16385150392918399</v>
      </c>
      <c r="AG90" s="32">
        <v>0.34920061421732501</v>
      </c>
      <c r="AH90" s="32">
        <v>0.50266461927558503</v>
      </c>
      <c r="AI90" s="32">
        <v>0.70607894499141899</v>
      </c>
      <c r="AJ90" s="32">
        <v>0.69460753319483404</v>
      </c>
      <c r="AK90" s="32">
        <v>0.52054918254900195</v>
      </c>
      <c r="AL90" s="32">
        <v>0.404660825580345</v>
      </c>
      <c r="AM90" s="32">
        <v>0.220847258603559</v>
      </c>
      <c r="AN90" s="32">
        <v>0.17460030710866201</v>
      </c>
      <c r="AO90" s="33">
        <v>0.22229247583777401</v>
      </c>
      <c r="AP90" s="33">
        <v>0.45244332038659602</v>
      </c>
      <c r="AQ90" s="33">
        <v>0.64655406015716699</v>
      </c>
      <c r="AR90" s="33">
        <v>0.82530936681419897</v>
      </c>
      <c r="AS90" s="33">
        <v>1.01499412880499</v>
      </c>
      <c r="AT90" s="33">
        <v>0.75774546111462404</v>
      </c>
      <c r="AU90" s="33">
        <v>0.44196549543853297</v>
      </c>
      <c r="AV90" s="33">
        <v>0.29545659831993498</v>
      </c>
      <c r="AW90" s="33">
        <v>0.19799476108752601</v>
      </c>
      <c r="AX90" s="33">
        <v>0.22617649715472901</v>
      </c>
      <c r="AY90" s="33">
        <v>0.28263029536627199</v>
      </c>
      <c r="AZ90" s="33">
        <v>0.27422997019239498</v>
      </c>
      <c r="BA90" s="33">
        <v>0.22229247583777401</v>
      </c>
      <c r="BB90" s="31">
        <v>-0.20942228335625901</v>
      </c>
      <c r="BC90" s="31">
        <v>-4.8718794677224203E-2</v>
      </c>
      <c r="BD90" s="31">
        <v>-0.146809712027103</v>
      </c>
      <c r="BE90" s="31">
        <v>-0.11565805444772</v>
      </c>
      <c r="BF90" s="31">
        <v>-9.5162726283509705E-2</v>
      </c>
      <c r="BG90" s="31">
        <v>-2.59221047201444E-2</v>
      </c>
      <c r="BH90" s="31">
        <v>8.2706766917293201E-2</v>
      </c>
      <c r="BI90" s="31">
        <v>0.21998851234922501</v>
      </c>
      <c r="BJ90" s="31">
        <v>0.15823582358235799</v>
      </c>
      <c r="BK90" s="31">
        <v>0.21214120752227</v>
      </c>
      <c r="BL90" s="31">
        <v>0.17779463834092099</v>
      </c>
      <c r="BM90" s="31">
        <v>5.9950336998935802E-2</v>
      </c>
      <c r="BN90" s="31">
        <v>-0.20942228335625901</v>
      </c>
    </row>
    <row r="91" spans="1:66" x14ac:dyDescent="0.25">
      <c r="A91">
        <f t="shared" si="1"/>
        <v>88</v>
      </c>
      <c r="B91" s="21">
        <v>4.2517006802721098E-4</v>
      </c>
      <c r="C91" s="21">
        <v>0.17219387755102</v>
      </c>
      <c r="D91" s="21">
        <v>0.78954081632653095</v>
      </c>
      <c r="E91" s="21">
        <v>1</v>
      </c>
      <c r="F91" s="21">
        <v>0.58078231292517002</v>
      </c>
      <c r="G91" s="21">
        <v>0.48171768707482998</v>
      </c>
      <c r="H91" s="21">
        <v>0.32185374149659901</v>
      </c>
      <c r="I91" s="21">
        <v>0.38095238095238099</v>
      </c>
      <c r="J91" s="21">
        <v>0.390731292517007</v>
      </c>
      <c r="K91" s="21">
        <v>0.453231292517007</v>
      </c>
      <c r="L91" s="21">
        <v>0.31122448979591799</v>
      </c>
      <c r="M91" s="21">
        <v>3.4438775510204099E-2</v>
      </c>
      <c r="N91" s="21">
        <v>4.2517006802721098E-4</v>
      </c>
      <c r="O91" s="9">
        <v>4.37925170068027E-2</v>
      </c>
      <c r="P91" s="9">
        <v>3.1037414965986401E-2</v>
      </c>
      <c r="Q91" s="9">
        <v>0.11437074829931999</v>
      </c>
      <c r="R91" s="9">
        <v>0.50127551020408201</v>
      </c>
      <c r="S91" s="9">
        <v>0.37202380952380998</v>
      </c>
      <c r="T91" s="9">
        <v>0.15816326530612199</v>
      </c>
      <c r="U91" s="9">
        <v>0.22448979591836701</v>
      </c>
      <c r="V91" s="9">
        <v>0.37159863945578198</v>
      </c>
      <c r="W91" s="9">
        <v>0.50680272108843505</v>
      </c>
      <c r="X91" s="9">
        <v>0.45578231292517002</v>
      </c>
      <c r="Y91" s="9">
        <v>0.70110544217687099</v>
      </c>
      <c r="Z91" s="9">
        <v>0.31802721088435398</v>
      </c>
      <c r="AA91" s="9">
        <v>4.37925170068027E-2</v>
      </c>
      <c r="AB91" s="32">
        <v>4.2517006802721098E-4</v>
      </c>
      <c r="AC91" s="32">
        <v>4.2517006802721098E-4</v>
      </c>
      <c r="AD91" s="32">
        <v>4.2517006802721098E-4</v>
      </c>
      <c r="AE91" s="32">
        <v>1.7006802721088399E-2</v>
      </c>
      <c r="AF91" s="32">
        <v>2.9761904761904798E-2</v>
      </c>
      <c r="AG91" s="32">
        <v>4.2517006802721098E-4</v>
      </c>
      <c r="AH91" s="32">
        <v>5.3571428571428603E-2</v>
      </c>
      <c r="AI91" s="32">
        <v>0.38860544217687099</v>
      </c>
      <c r="AJ91" s="32">
        <v>0.45705782312925203</v>
      </c>
      <c r="AK91" s="32">
        <v>0.77848639455782298</v>
      </c>
      <c r="AL91" s="32">
        <v>0.109268707482993</v>
      </c>
      <c r="AM91" s="32">
        <v>8.5459183673469399E-2</v>
      </c>
      <c r="AN91" s="32">
        <v>4.2517006802721098E-4</v>
      </c>
      <c r="AO91" s="33">
        <v>3.6139455782312903E-2</v>
      </c>
      <c r="AP91" s="33">
        <v>0.226190476190476</v>
      </c>
      <c r="AQ91" s="33">
        <v>0.39328231292517002</v>
      </c>
      <c r="AR91" s="33">
        <v>0.42857142857142899</v>
      </c>
      <c r="AS91" s="33">
        <v>0.74404761904761896</v>
      </c>
      <c r="AT91" s="33">
        <v>0.17984693877551</v>
      </c>
      <c r="AU91" s="33">
        <v>0.593962585034014</v>
      </c>
      <c r="AV91" s="33">
        <v>0.15518707482993199</v>
      </c>
      <c r="AW91" s="33">
        <v>6.3350340136054395E-2</v>
      </c>
      <c r="AX91" s="33">
        <v>2.9761904761904799E-3</v>
      </c>
      <c r="AY91" s="33">
        <v>0.10629251700680301</v>
      </c>
      <c r="AZ91" s="33">
        <v>0.136479591836735</v>
      </c>
      <c r="BA91" s="33">
        <v>3.6139455782312903E-2</v>
      </c>
      <c r="BB91" s="31">
        <v>0.98076923076923095</v>
      </c>
      <c r="BC91" s="31">
        <v>-0.69456066945606698</v>
      </c>
      <c r="BD91" s="31">
        <v>-0.74694261523988703</v>
      </c>
      <c r="BE91" s="31">
        <v>-0.332200509770603</v>
      </c>
      <c r="BF91" s="31">
        <v>-0.21909861668897801</v>
      </c>
      <c r="BG91" s="31">
        <v>-0.50564784053156098</v>
      </c>
      <c r="BH91" s="31">
        <v>-0.17821011673151799</v>
      </c>
      <c r="BI91" s="31">
        <v>-1.2429378531073501E-2</v>
      </c>
      <c r="BJ91" s="31">
        <v>0.12932259592610101</v>
      </c>
      <c r="BK91" s="31">
        <v>2.8063610851263099E-3</v>
      </c>
      <c r="BL91" s="31">
        <v>0.38513229735405302</v>
      </c>
      <c r="BM91" s="31">
        <v>0.80458383594692395</v>
      </c>
      <c r="BN91" s="31">
        <v>0.9807692307692309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J12" sqref="J12"/>
    </sheetView>
  </sheetViews>
  <sheetFormatPr baseColWidth="10" defaultRowHeight="15" x14ac:dyDescent="0.25"/>
  <cols>
    <col min="1" max="1" width="13.140625" customWidth="1"/>
    <col min="2" max="2" width="22" customWidth="1"/>
    <col min="3" max="3" width="23.85546875" customWidth="1"/>
  </cols>
  <sheetData>
    <row r="1" spans="1:3" x14ac:dyDescent="0.25">
      <c r="A1" t="s">
        <v>50</v>
      </c>
      <c r="B1" t="s">
        <v>90</v>
      </c>
    </row>
    <row r="2" spans="1:3" x14ac:dyDescent="0.25">
      <c r="A2" s="1" t="s">
        <v>5</v>
      </c>
      <c r="B2" s="1" t="s">
        <v>91</v>
      </c>
      <c r="C2" s="1" t="s">
        <v>89</v>
      </c>
    </row>
    <row r="3" spans="1:3" x14ac:dyDescent="0.25">
      <c r="A3">
        <v>1</v>
      </c>
      <c r="B3">
        <v>-6.4194315975884403E-2</v>
      </c>
      <c r="C3">
        <v>1.0064874884152</v>
      </c>
    </row>
    <row r="4" spans="1:3" x14ac:dyDescent="0.25">
      <c r="A4">
        <v>2</v>
      </c>
      <c r="B4">
        <v>-4.6898137694936304E-3</v>
      </c>
      <c r="C4">
        <v>0.832709473078031</v>
      </c>
    </row>
    <row r="5" spans="1:3" x14ac:dyDescent="0.25">
      <c r="A5">
        <v>3</v>
      </c>
      <c r="B5">
        <v>-6.9952632344370699E-2</v>
      </c>
      <c r="C5">
        <v>0.87438914027149295</v>
      </c>
    </row>
    <row r="6" spans="1:3" x14ac:dyDescent="0.25">
      <c r="A6">
        <v>4</v>
      </c>
      <c r="B6">
        <v>1.6141965169806399E-2</v>
      </c>
      <c r="C6">
        <v>1.0318894499069899</v>
      </c>
    </row>
    <row r="7" spans="1:3" x14ac:dyDescent="0.25">
      <c r="A7">
        <v>5</v>
      </c>
      <c r="B7">
        <v>-0.177805625488208</v>
      </c>
      <c r="C7">
        <v>1.0046394741929201</v>
      </c>
    </row>
    <row r="8" spans="1:3" x14ac:dyDescent="0.25">
      <c r="A8">
        <v>6</v>
      </c>
      <c r="B8">
        <v>0</v>
      </c>
      <c r="C8">
        <v>1.21254801536492</v>
      </c>
    </row>
    <row r="9" spans="1:3" x14ac:dyDescent="0.25">
      <c r="A9">
        <v>7</v>
      </c>
      <c r="B9">
        <v>-0.20403932194104199</v>
      </c>
      <c r="C9">
        <v>1.3310990261793401</v>
      </c>
    </row>
    <row r="10" spans="1:3" x14ac:dyDescent="0.25">
      <c r="A10">
        <v>8</v>
      </c>
      <c r="B10">
        <v>7.73036934800366E-2</v>
      </c>
      <c r="C10">
        <v>1.0065897858319599</v>
      </c>
    </row>
    <row r="11" spans="1:3" x14ac:dyDescent="0.25">
      <c r="A11">
        <v>9</v>
      </c>
      <c r="B11">
        <v>0.203342157589436</v>
      </c>
      <c r="C11">
        <v>0.89634146341463405</v>
      </c>
    </row>
    <row r="12" spans="1:3" x14ac:dyDescent="0.25">
      <c r="A12">
        <v>10</v>
      </c>
      <c r="B12">
        <v>0.25324496631614202</v>
      </c>
      <c r="C12">
        <v>1.1133468442385599</v>
      </c>
    </row>
    <row r="13" spans="1:3" x14ac:dyDescent="0.25">
      <c r="A13">
        <v>11</v>
      </c>
      <c r="B13">
        <v>0.150941049555502</v>
      </c>
      <c r="C13">
        <v>1.0278273278629999</v>
      </c>
    </row>
    <row r="14" spans="1:3" x14ac:dyDescent="0.25">
      <c r="A14">
        <v>12</v>
      </c>
      <c r="B14">
        <v>1.6967757740214699E-2</v>
      </c>
      <c r="C14">
        <v>0.79702729044834297</v>
      </c>
    </row>
    <row r="15" spans="1:3" x14ac:dyDescent="0.25">
      <c r="A15">
        <v>13</v>
      </c>
      <c r="B15">
        <v>0.32196966218203599</v>
      </c>
      <c r="C15">
        <v>1.0604127579737299</v>
      </c>
    </row>
    <row r="16" spans="1:3" x14ac:dyDescent="0.25">
      <c r="A16">
        <v>14</v>
      </c>
      <c r="B16">
        <v>0.33758950675702698</v>
      </c>
      <c r="C16">
        <v>0.973701955495617</v>
      </c>
    </row>
    <row r="17" spans="1:3" x14ac:dyDescent="0.25">
      <c r="A17">
        <v>15</v>
      </c>
      <c r="B17">
        <v>0.16206955912037699</v>
      </c>
      <c r="C17">
        <v>1.1602077506991599</v>
      </c>
    </row>
    <row r="18" spans="1:3" x14ac:dyDescent="0.25">
      <c r="A18">
        <v>16</v>
      </c>
      <c r="B18">
        <v>5.9313588999885002E-2</v>
      </c>
      <c r="C18">
        <v>1.1586674195369799</v>
      </c>
    </row>
    <row r="19" spans="1:3" x14ac:dyDescent="0.25">
      <c r="A19">
        <v>17</v>
      </c>
      <c r="B19">
        <v>7.2928452200000798E-2</v>
      </c>
      <c r="C19">
        <v>0.69677615571776197</v>
      </c>
    </row>
    <row r="20" spans="1:3" x14ac:dyDescent="0.25">
      <c r="A20">
        <v>18</v>
      </c>
      <c r="B20">
        <v>0.12891172902307099</v>
      </c>
      <c r="C20">
        <v>0.77237001209189904</v>
      </c>
    </row>
    <row r="21" spans="1:3" x14ac:dyDescent="0.25">
      <c r="A21">
        <v>19</v>
      </c>
      <c r="B21">
        <v>5.7904808807273903E-2</v>
      </c>
      <c r="C21">
        <v>0.82239171887769003</v>
      </c>
    </row>
    <row r="22" spans="1:3" x14ac:dyDescent="0.25">
      <c r="A22">
        <v>20</v>
      </c>
      <c r="B22">
        <v>6.8674551304416895E-2</v>
      </c>
      <c r="C22">
        <v>1.4752475247524801</v>
      </c>
    </row>
    <row r="23" spans="1:3" x14ac:dyDescent="0.25">
      <c r="A23">
        <v>21</v>
      </c>
      <c r="B23">
        <v>-0.16720292659283001</v>
      </c>
      <c r="C23">
        <v>0.70210409745293501</v>
      </c>
    </row>
    <row r="24" spans="1:3" x14ac:dyDescent="0.25">
      <c r="A24">
        <v>22</v>
      </c>
      <c r="B24">
        <v>0</v>
      </c>
      <c r="C24">
        <v>1.0492957746478899</v>
      </c>
    </row>
    <row r="25" spans="1:3" x14ac:dyDescent="0.25">
      <c r="A25">
        <v>23</v>
      </c>
      <c r="B25">
        <v>1.23606507142814E-2</v>
      </c>
      <c r="C25">
        <v>0.28547579298831399</v>
      </c>
    </row>
    <row r="26" spans="1:3" x14ac:dyDescent="0.25">
      <c r="A26">
        <v>24</v>
      </c>
      <c r="B26">
        <v>0</v>
      </c>
      <c r="C26">
        <v>0.82962213225371095</v>
      </c>
    </row>
    <row r="27" spans="1:3" x14ac:dyDescent="0.25">
      <c r="A27">
        <v>25</v>
      </c>
      <c r="B27">
        <v>0.14716459508121399</v>
      </c>
      <c r="C27">
        <v>1.0240384615384599</v>
      </c>
    </row>
    <row r="28" spans="1:3" x14ac:dyDescent="0.25">
      <c r="A28">
        <v>26</v>
      </c>
      <c r="B28">
        <v>-8.93463150584803E-2</v>
      </c>
      <c r="C28">
        <v>0.87455970912396297</v>
      </c>
    </row>
    <row r="29" spans="1:3" x14ac:dyDescent="0.25">
      <c r="A29">
        <v>27</v>
      </c>
      <c r="B29">
        <v>0.24227750977706899</v>
      </c>
      <c r="C29">
        <v>1.0393798024149301</v>
      </c>
    </row>
    <row r="30" spans="1:3" x14ac:dyDescent="0.25">
      <c r="A30">
        <v>28</v>
      </c>
      <c r="B30">
        <v>3.60058398793291E-2</v>
      </c>
      <c r="C30">
        <v>0.97816593886462899</v>
      </c>
    </row>
    <row r="31" spans="1:3" x14ac:dyDescent="0.25">
      <c r="A31">
        <v>29</v>
      </c>
      <c r="B31">
        <v>4.8162083534373498E-2</v>
      </c>
      <c r="C31">
        <v>0.93028288761787004</v>
      </c>
    </row>
    <row r="32" spans="1:3" x14ac:dyDescent="0.25">
      <c r="A32">
        <v>30</v>
      </c>
      <c r="B32">
        <v>-0.103418314775316</v>
      </c>
      <c r="C32">
        <v>0.83372183372183395</v>
      </c>
    </row>
    <row r="33" spans="1:3" x14ac:dyDescent="0.25">
      <c r="A33">
        <v>31</v>
      </c>
      <c r="B33">
        <v>-0.106921222902801</v>
      </c>
      <c r="C33">
        <v>0.89983305509181999</v>
      </c>
    </row>
    <row r="34" spans="1:3" x14ac:dyDescent="0.25">
      <c r="A34">
        <v>32</v>
      </c>
      <c r="B34">
        <v>0.33783710796614402</v>
      </c>
      <c r="C34">
        <v>0.61342774718069804</v>
      </c>
    </row>
    <row r="35" spans="1:3" x14ac:dyDescent="0.25">
      <c r="A35">
        <v>33</v>
      </c>
      <c r="B35">
        <v>0</v>
      </c>
      <c r="C35">
        <v>0.58043117744610295</v>
      </c>
    </row>
    <row r="36" spans="1:3" x14ac:dyDescent="0.25">
      <c r="A36">
        <v>34</v>
      </c>
      <c r="B36">
        <v>7.8716589630642195E-2</v>
      </c>
      <c r="C36">
        <v>0.68986486486486498</v>
      </c>
    </row>
    <row r="37" spans="1:3" x14ac:dyDescent="0.25">
      <c r="A37">
        <v>35</v>
      </c>
      <c r="B37">
        <v>0</v>
      </c>
      <c r="C37">
        <v>1.13145869947276</v>
      </c>
    </row>
    <row r="38" spans="1:3" x14ac:dyDescent="0.25">
      <c r="A38">
        <v>36</v>
      </c>
      <c r="B38">
        <v>0</v>
      </c>
      <c r="C38">
        <v>0.77844990548204196</v>
      </c>
    </row>
    <row r="39" spans="1:3" x14ac:dyDescent="0.25">
      <c r="A39">
        <v>37</v>
      </c>
      <c r="B39">
        <v>-6.4593905824036596E-2</v>
      </c>
      <c r="C39">
        <v>1.00227634873663</v>
      </c>
    </row>
    <row r="40" spans="1:3" x14ac:dyDescent="0.25">
      <c r="A40">
        <v>38</v>
      </c>
      <c r="B40">
        <v>0.169832490342325</v>
      </c>
      <c r="C40">
        <v>1.02324406265791</v>
      </c>
    </row>
    <row r="41" spans="1:3" x14ac:dyDescent="0.25">
      <c r="A41">
        <v>39</v>
      </c>
      <c r="B41">
        <v>0.13301910340110401</v>
      </c>
      <c r="C41">
        <v>0.84688146615430104</v>
      </c>
    </row>
    <row r="42" spans="1:3" x14ac:dyDescent="0.25">
      <c r="A42">
        <v>40</v>
      </c>
      <c r="B42">
        <v>0.53722844919764001</v>
      </c>
      <c r="C42">
        <v>0.83103379324135196</v>
      </c>
    </row>
    <row r="43" spans="1:3" x14ac:dyDescent="0.25">
      <c r="A43">
        <v>41</v>
      </c>
      <c r="B43">
        <v>-0.13642404525820301</v>
      </c>
      <c r="C43">
        <v>1.0443565181174499</v>
      </c>
    </row>
    <row r="44" spans="1:3" x14ac:dyDescent="0.25">
      <c r="A44">
        <v>42</v>
      </c>
      <c r="B44">
        <v>-0.26036442752839301</v>
      </c>
      <c r="C44">
        <v>0.949078564500485</v>
      </c>
    </row>
    <row r="45" spans="1:3" x14ac:dyDescent="0.25">
      <c r="A45">
        <v>43</v>
      </c>
      <c r="B45">
        <v>3.5969956783056402E-2</v>
      </c>
      <c r="C45">
        <v>1.1700365408039</v>
      </c>
    </row>
    <row r="46" spans="1:3" x14ac:dyDescent="0.25">
      <c r="A46">
        <v>44</v>
      </c>
      <c r="B46">
        <v>0.61801556694715398</v>
      </c>
      <c r="C46">
        <v>1.09639115250291</v>
      </c>
    </row>
    <row r="47" spans="1:3" x14ac:dyDescent="0.25">
      <c r="A47">
        <v>45</v>
      </c>
      <c r="B47">
        <v>0.65148106851458798</v>
      </c>
      <c r="C47">
        <v>1.50507020280811</v>
      </c>
    </row>
    <row r="48" spans="1:3" x14ac:dyDescent="0.25">
      <c r="A48">
        <v>46</v>
      </c>
      <c r="B48">
        <v>-0.20534542682836801</v>
      </c>
      <c r="C48">
        <v>0.85102212265471899</v>
      </c>
    </row>
    <row r="49" spans="1:3" x14ac:dyDescent="0.25">
      <c r="A49">
        <v>47</v>
      </c>
      <c r="B49">
        <v>0.33946268932051799</v>
      </c>
      <c r="C49">
        <v>0.27467362924282002</v>
      </c>
    </row>
    <row r="50" spans="1:3" x14ac:dyDescent="0.25">
      <c r="A50">
        <v>48</v>
      </c>
      <c r="B50">
        <v>-0.118228147935902</v>
      </c>
      <c r="C50">
        <v>0.54971397439389802</v>
      </c>
    </row>
    <row r="51" spans="1:3" x14ac:dyDescent="0.25">
      <c r="A51">
        <v>49</v>
      </c>
      <c r="B51">
        <v>0.45922023507723098</v>
      </c>
      <c r="C51">
        <v>0.86739027843322303</v>
      </c>
    </row>
    <row r="52" spans="1:3" x14ac:dyDescent="0.25">
      <c r="A52">
        <v>50</v>
      </c>
      <c r="B52">
        <v>0.289245006638575</v>
      </c>
      <c r="C52">
        <v>0.69943446440452395</v>
      </c>
    </row>
    <row r="53" spans="1:3" x14ac:dyDescent="0.25">
      <c r="A53">
        <v>51</v>
      </c>
      <c r="B53">
        <v>-0.17683171886249899</v>
      </c>
      <c r="C53">
        <v>0.803649635036496</v>
      </c>
    </row>
    <row r="54" spans="1:3" x14ac:dyDescent="0.25">
      <c r="A54">
        <v>52</v>
      </c>
      <c r="B54">
        <v>0.28030929479170202</v>
      </c>
      <c r="C54">
        <v>0.77545551982851002</v>
      </c>
    </row>
    <row r="55" spans="1:3" x14ac:dyDescent="0.25">
      <c r="A55">
        <v>53</v>
      </c>
      <c r="B55">
        <v>-7.9441481610462994E-2</v>
      </c>
      <c r="C55">
        <v>1.13737343206891</v>
      </c>
    </row>
    <row r="56" spans="1:3" x14ac:dyDescent="0.25">
      <c r="A56">
        <v>54</v>
      </c>
      <c r="B56">
        <v>-5.7753497726586903E-2</v>
      </c>
      <c r="C56">
        <v>0.69193825042881696</v>
      </c>
    </row>
    <row r="57" spans="1:3" x14ac:dyDescent="0.25">
      <c r="A57">
        <v>55</v>
      </c>
      <c r="B57">
        <v>0.16074955889071699</v>
      </c>
      <c r="C57">
        <v>1.16409984067977</v>
      </c>
    </row>
    <row r="58" spans="1:3" x14ac:dyDescent="0.25">
      <c r="A58">
        <v>56</v>
      </c>
      <c r="B58">
        <v>5.6463506244338997E-2</v>
      </c>
      <c r="C58">
        <v>0.84251762862366197</v>
      </c>
    </row>
    <row r="59" spans="1:3" x14ac:dyDescent="0.25">
      <c r="A59">
        <v>57</v>
      </c>
      <c r="B59">
        <v>0</v>
      </c>
      <c r="C59">
        <v>0.94015489321755497</v>
      </c>
    </row>
    <row r="60" spans="1:3" x14ac:dyDescent="0.25">
      <c r="A60">
        <v>58</v>
      </c>
      <c r="B60">
        <v>0.136165736491277</v>
      </c>
      <c r="C60">
        <v>0.84621270084162203</v>
      </c>
    </row>
    <row r="61" spans="1:3" x14ac:dyDescent="0.25">
      <c r="A61">
        <v>59</v>
      </c>
      <c r="B61">
        <v>0.110757004208049</v>
      </c>
      <c r="C61">
        <v>0.80786369593709095</v>
      </c>
    </row>
    <row r="62" spans="1:3" x14ac:dyDescent="0.25">
      <c r="A62">
        <v>60</v>
      </c>
      <c r="B62">
        <v>5.1153199631469602E-2</v>
      </c>
      <c r="C62">
        <v>0.94749488297588302</v>
      </c>
    </row>
    <row r="63" spans="1:3" x14ac:dyDescent="0.25">
      <c r="A63">
        <v>61</v>
      </c>
      <c r="B63">
        <v>9.3651561279736298E-2</v>
      </c>
      <c r="C63">
        <v>0.95854465270121303</v>
      </c>
    </row>
    <row r="64" spans="1:3" x14ac:dyDescent="0.25">
      <c r="A64">
        <v>62</v>
      </c>
      <c r="B64" s="2">
        <v>-2.47332110549746E-10</v>
      </c>
      <c r="C64">
        <v>1.0334123222748799</v>
      </c>
    </row>
    <row r="65" spans="1:3" x14ac:dyDescent="0.25">
      <c r="A65">
        <v>63</v>
      </c>
      <c r="B65">
        <v>5.85619799934088E-2</v>
      </c>
      <c r="C65">
        <v>0.82880588568194702</v>
      </c>
    </row>
    <row r="66" spans="1:3" x14ac:dyDescent="0.25">
      <c r="A66">
        <v>64</v>
      </c>
      <c r="B66">
        <v>-0.204770953335809</v>
      </c>
      <c r="C66">
        <v>0.90079817559863196</v>
      </c>
    </row>
    <row r="67" spans="1:3" x14ac:dyDescent="0.25">
      <c r="A67">
        <v>65</v>
      </c>
      <c r="B67">
        <v>4.1346354461935797E-2</v>
      </c>
      <c r="C67">
        <v>1.0353824866574399</v>
      </c>
    </row>
    <row r="68" spans="1:3" x14ac:dyDescent="0.25">
      <c r="A68">
        <v>66</v>
      </c>
      <c r="B68">
        <v>6.5485544553664801E-2</v>
      </c>
      <c r="C68">
        <v>1.07082392776524</v>
      </c>
    </row>
    <row r="69" spans="1:3" x14ac:dyDescent="0.25">
      <c r="A69">
        <v>67</v>
      </c>
      <c r="B69">
        <v>-3.9323655065424498E-2</v>
      </c>
      <c r="C69">
        <v>1.3570247933884301</v>
      </c>
    </row>
    <row r="70" spans="1:3" x14ac:dyDescent="0.25">
      <c r="A70">
        <v>68</v>
      </c>
      <c r="B70">
        <v>8.7461786917377105E-2</v>
      </c>
      <c r="C70">
        <v>0.853388658367912</v>
      </c>
    </row>
    <row r="71" spans="1:3" x14ac:dyDescent="0.25">
      <c r="A71">
        <v>69</v>
      </c>
      <c r="B71">
        <v>0.36210864659078901</v>
      </c>
      <c r="C71">
        <v>0.66156447450387101</v>
      </c>
    </row>
    <row r="72" spans="1:3" x14ac:dyDescent="0.25">
      <c r="A72">
        <v>70</v>
      </c>
      <c r="B72">
        <v>-4.0461720350314402E-2</v>
      </c>
      <c r="C72">
        <v>0.900600764609503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4"/>
  <sheetViews>
    <sheetView workbookViewId="0">
      <selection activeCell="A3" sqref="A3"/>
    </sheetView>
  </sheetViews>
  <sheetFormatPr baseColWidth="10" defaultRowHeight="15" x14ac:dyDescent="0.25"/>
  <sheetData>
    <row r="1" spans="1:10" x14ac:dyDescent="0.25">
      <c r="A1" t="s">
        <v>80</v>
      </c>
    </row>
    <row r="2" spans="1:10" x14ac:dyDescent="0.25">
      <c r="A2" t="s">
        <v>94</v>
      </c>
    </row>
    <row r="3" spans="1:10" x14ac:dyDescent="0.25">
      <c r="C3" s="1" t="s">
        <v>21</v>
      </c>
      <c r="D3" s="1"/>
      <c r="E3" s="1"/>
      <c r="F3" s="1" t="s">
        <v>22</v>
      </c>
      <c r="G3" s="1"/>
      <c r="H3" s="1"/>
      <c r="I3" s="1" t="s">
        <v>23</v>
      </c>
    </row>
    <row r="4" spans="1:10" x14ac:dyDescent="0.25">
      <c r="C4" t="s">
        <v>19</v>
      </c>
      <c r="D4" t="s">
        <v>20</v>
      </c>
      <c r="F4" t="s">
        <v>19</v>
      </c>
      <c r="G4" t="s">
        <v>20</v>
      </c>
      <c r="I4" t="s">
        <v>19</v>
      </c>
      <c r="J4" t="s">
        <v>20</v>
      </c>
    </row>
    <row r="5" spans="1:10" x14ac:dyDescent="0.25">
      <c r="C5">
        <v>0.170091068294868</v>
      </c>
      <c r="D5">
        <v>7.82900353310024E-2</v>
      </c>
      <c r="F5">
        <v>22.853648637366799</v>
      </c>
      <c r="G5">
        <v>24.848297987780001</v>
      </c>
      <c r="I5">
        <f>F5+2*(LN(12)-2)</f>
        <v>23.823461936942799</v>
      </c>
      <c r="J5">
        <f>G5+3*(LN(12)-2)</f>
        <v>26.303017937144002</v>
      </c>
    </row>
    <row r="6" spans="1:10" x14ac:dyDescent="0.25">
      <c r="C6">
        <v>0.64093000016041102</v>
      </c>
      <c r="D6">
        <v>0.65240109863627005</v>
      </c>
      <c r="F6">
        <v>44.454667009172297</v>
      </c>
      <c r="G6">
        <v>44.800723353029198</v>
      </c>
      <c r="I6">
        <f t="shared" ref="I6:I69" si="0">F6+2*(LN(12)-2)</f>
        <v>45.424480308748301</v>
      </c>
      <c r="J6">
        <f t="shared" ref="J6:J69" si="1">G6+3*(LN(12)-2)</f>
        <v>46.255443302393196</v>
      </c>
    </row>
    <row r="7" spans="1:10" x14ac:dyDescent="0.25">
      <c r="C7">
        <v>0.58217247189153998</v>
      </c>
      <c r="D7">
        <v>0.57354455780918101</v>
      </c>
      <c r="F7">
        <v>22.094956990323301</v>
      </c>
      <c r="G7">
        <v>23.075900639661999</v>
      </c>
      <c r="I7">
        <f t="shared" si="0"/>
        <v>23.0647702898993</v>
      </c>
      <c r="J7">
        <f t="shared" si="1"/>
        <v>24.530620589026</v>
      </c>
    </row>
    <row r="8" spans="1:10" x14ac:dyDescent="0.25">
      <c r="C8">
        <v>0.40244770356690301</v>
      </c>
      <c r="D8">
        <v>0.34103838798091302</v>
      </c>
      <c r="F8">
        <v>35.079677092517201</v>
      </c>
      <c r="G8">
        <v>36.9892326112397</v>
      </c>
      <c r="I8">
        <f t="shared" si="0"/>
        <v>36.049490392093205</v>
      </c>
      <c r="J8">
        <f t="shared" si="1"/>
        <v>38.443952560603698</v>
      </c>
    </row>
    <row r="9" spans="1:10" x14ac:dyDescent="0.25">
      <c r="C9">
        <v>0.64980151882166504</v>
      </c>
      <c r="D9">
        <v>0.651193176585947</v>
      </c>
      <c r="F9">
        <v>27.367063063578101</v>
      </c>
      <c r="G9">
        <v>28.054954934327402</v>
      </c>
      <c r="I9">
        <f t="shared" si="0"/>
        <v>28.336876363154101</v>
      </c>
      <c r="J9">
        <f t="shared" si="1"/>
        <v>29.509674883691403</v>
      </c>
    </row>
    <row r="10" spans="1:10" x14ac:dyDescent="0.25">
      <c r="C10">
        <v>0.87951748275015595</v>
      </c>
      <c r="D10">
        <v>0.92251170229818202</v>
      </c>
      <c r="F10">
        <v>10.345835868759799</v>
      </c>
      <c r="G10">
        <v>5.7849769235159298</v>
      </c>
      <c r="I10">
        <f t="shared" si="0"/>
        <v>11.315649168335799</v>
      </c>
      <c r="J10">
        <f t="shared" si="1"/>
        <v>7.2396968728799305</v>
      </c>
    </row>
    <row r="11" spans="1:10" x14ac:dyDescent="0.25">
      <c r="C11">
        <v>0.47582577908831802</v>
      </c>
      <c r="D11">
        <v>0.49709892224291302</v>
      </c>
      <c r="F11">
        <v>24.798372959004499</v>
      </c>
      <c r="G11">
        <v>25.0368792656277</v>
      </c>
      <c r="I11">
        <f t="shared" si="0"/>
        <v>25.768186258580499</v>
      </c>
      <c r="J11">
        <f t="shared" si="1"/>
        <v>26.491599214991702</v>
      </c>
    </row>
    <row r="12" spans="1:10" x14ac:dyDescent="0.25">
      <c r="C12">
        <v>0.66405833561849603</v>
      </c>
      <c r="D12">
        <v>0.80706239445845995</v>
      </c>
      <c r="F12">
        <v>32.647333800340299</v>
      </c>
      <c r="G12">
        <v>26.728159480154901</v>
      </c>
      <c r="I12">
        <f t="shared" si="0"/>
        <v>33.617147099916302</v>
      </c>
      <c r="J12">
        <f t="shared" si="1"/>
        <v>28.182879429518902</v>
      </c>
    </row>
    <row r="13" spans="1:10" x14ac:dyDescent="0.25">
      <c r="C13">
        <v>0.90514644221465801</v>
      </c>
      <c r="D13">
        <v>0.91383978250065001</v>
      </c>
      <c r="F13">
        <v>15.267469975540401</v>
      </c>
      <c r="G13">
        <v>14.849636010871301</v>
      </c>
      <c r="I13">
        <f t="shared" si="0"/>
        <v>16.2372832751164</v>
      </c>
      <c r="J13">
        <f t="shared" si="1"/>
        <v>16.304355960235302</v>
      </c>
    </row>
    <row r="14" spans="1:10" x14ac:dyDescent="0.25">
      <c r="C14">
        <v>0.73899371039678596</v>
      </c>
      <c r="D14">
        <v>0.923783612950281</v>
      </c>
      <c r="F14">
        <v>39.204542740442903</v>
      </c>
      <c r="G14">
        <v>25.168600403616601</v>
      </c>
      <c r="I14">
        <f t="shared" si="0"/>
        <v>40.174356040018907</v>
      </c>
      <c r="J14">
        <f t="shared" si="1"/>
        <v>26.623320352980603</v>
      </c>
    </row>
    <row r="15" spans="1:10" x14ac:dyDescent="0.25">
      <c r="C15">
        <v>-5.5049357604532598E-2</v>
      </c>
      <c r="D15">
        <v>-6.4075609594862496E-3</v>
      </c>
      <c r="F15">
        <v>28.8234007313524</v>
      </c>
      <c r="G15">
        <v>28.992669377697901</v>
      </c>
      <c r="I15">
        <f t="shared" si="0"/>
        <v>29.7932140309284</v>
      </c>
      <c r="J15">
        <f t="shared" si="1"/>
        <v>30.447389327061902</v>
      </c>
    </row>
    <row r="16" spans="1:10" x14ac:dyDescent="0.25">
      <c r="C16">
        <v>0.87905127292963503</v>
      </c>
      <c r="D16">
        <v>0.89359401846111697</v>
      </c>
      <c r="F16">
        <v>30.8545295511441</v>
      </c>
      <c r="G16">
        <v>30.0529443259624</v>
      </c>
      <c r="I16">
        <f t="shared" si="0"/>
        <v>31.8243428507201</v>
      </c>
      <c r="J16">
        <f t="shared" si="1"/>
        <v>31.507664275326402</v>
      </c>
    </row>
    <row r="17" spans="3:10" x14ac:dyDescent="0.25">
      <c r="C17">
        <v>0.91223938845915098</v>
      </c>
      <c r="D17">
        <v>0.91670153080352501</v>
      </c>
      <c r="F17">
        <v>7.8032653090851802</v>
      </c>
      <c r="G17">
        <v>7.9127477740205201</v>
      </c>
      <c r="I17">
        <f t="shared" si="0"/>
        <v>8.7730786086611801</v>
      </c>
      <c r="J17">
        <f t="shared" si="1"/>
        <v>9.3674677233845216</v>
      </c>
    </row>
    <row r="18" spans="3:10" x14ac:dyDescent="0.25">
      <c r="C18">
        <v>0.80973652422131703</v>
      </c>
      <c r="D18">
        <v>0.80817814105664698</v>
      </c>
      <c r="F18">
        <v>9.90160059000819</v>
      </c>
      <c r="G18">
        <v>10.7351619679203</v>
      </c>
      <c r="I18">
        <f t="shared" si="0"/>
        <v>10.87141388958419</v>
      </c>
      <c r="J18">
        <f t="shared" si="1"/>
        <v>12.189881917284302</v>
      </c>
    </row>
    <row r="19" spans="3:10" x14ac:dyDescent="0.25">
      <c r="C19">
        <v>0.51049550137397104</v>
      </c>
      <c r="D19">
        <v>0.92159576733072501</v>
      </c>
      <c r="F19">
        <v>47.650790933398902</v>
      </c>
      <c r="G19">
        <v>26.408275887728799</v>
      </c>
      <c r="I19">
        <f t="shared" si="0"/>
        <v>48.620604232974905</v>
      </c>
      <c r="J19">
        <f t="shared" si="1"/>
        <v>27.8629958370928</v>
      </c>
    </row>
    <row r="20" spans="3:10" x14ac:dyDescent="0.25">
      <c r="C20">
        <v>0.89696867609209097</v>
      </c>
      <c r="D20">
        <v>0.88558875747661203</v>
      </c>
      <c r="F20">
        <v>17.411390965763601</v>
      </c>
      <c r="G20">
        <v>19.404260261666</v>
      </c>
      <c r="I20">
        <f t="shared" si="0"/>
        <v>18.381204265339601</v>
      </c>
      <c r="J20">
        <f t="shared" si="1"/>
        <v>20.858980211030001</v>
      </c>
    </row>
    <row r="21" spans="3:10" x14ac:dyDescent="0.25">
      <c r="C21">
        <v>0.96397509652333502</v>
      </c>
      <c r="D21">
        <v>0.96840171804823405</v>
      </c>
      <c r="F21">
        <v>12.9218909115777</v>
      </c>
      <c r="G21">
        <v>12.0842721792151</v>
      </c>
      <c r="I21">
        <f t="shared" si="0"/>
        <v>13.891704211153701</v>
      </c>
      <c r="J21">
        <f t="shared" si="1"/>
        <v>13.538992128579102</v>
      </c>
    </row>
    <row r="22" spans="3:10" x14ac:dyDescent="0.25">
      <c r="C22">
        <v>0.64862095712994805</v>
      </c>
      <c r="D22">
        <v>0.60968572886292105</v>
      </c>
      <c r="F22">
        <v>25.902829790967701</v>
      </c>
      <c r="G22">
        <v>27.8995440394878</v>
      </c>
      <c r="I22">
        <f t="shared" si="0"/>
        <v>26.872643090543701</v>
      </c>
      <c r="J22">
        <f t="shared" si="1"/>
        <v>29.354263988851802</v>
      </c>
    </row>
    <row r="23" spans="3:10" x14ac:dyDescent="0.25">
      <c r="C23">
        <v>0.51694041993136297</v>
      </c>
      <c r="D23">
        <v>0.71548649967449496</v>
      </c>
      <c r="F23">
        <v>31.970713362809501</v>
      </c>
      <c r="G23">
        <v>26.3540756352734</v>
      </c>
      <c r="I23">
        <f t="shared" si="0"/>
        <v>32.940526662385501</v>
      </c>
      <c r="J23">
        <f t="shared" si="1"/>
        <v>27.808795584637402</v>
      </c>
    </row>
    <row r="24" spans="3:10" x14ac:dyDescent="0.25">
      <c r="C24">
        <v>0.87859679130348001</v>
      </c>
      <c r="D24">
        <v>0.87084862377071903</v>
      </c>
      <c r="F24">
        <v>31.4027739231026</v>
      </c>
      <c r="G24">
        <v>32.880862133012599</v>
      </c>
      <c r="I24">
        <f t="shared" si="0"/>
        <v>32.372587222678604</v>
      </c>
      <c r="J24">
        <f t="shared" si="1"/>
        <v>34.335582082376597</v>
      </c>
    </row>
    <row r="25" spans="3:10" x14ac:dyDescent="0.25">
      <c r="C25">
        <v>0.90314891647016204</v>
      </c>
      <c r="D25">
        <v>0.89874290513480504</v>
      </c>
      <c r="F25">
        <v>31.520779083395901</v>
      </c>
      <c r="G25">
        <v>32.790311280773402</v>
      </c>
      <c r="I25">
        <f t="shared" si="0"/>
        <v>32.490592382971904</v>
      </c>
      <c r="J25">
        <f t="shared" si="1"/>
        <v>34.2450312301374</v>
      </c>
    </row>
    <row r="26" spans="3:10" x14ac:dyDescent="0.25">
      <c r="C26">
        <v>0.39291724002002199</v>
      </c>
      <c r="D26">
        <v>0.50067942283620803</v>
      </c>
      <c r="F26">
        <v>20.8437158815548</v>
      </c>
      <c r="G26">
        <v>19.234388145023601</v>
      </c>
      <c r="I26">
        <f t="shared" si="0"/>
        <v>21.8135291811308</v>
      </c>
      <c r="J26">
        <f t="shared" si="1"/>
        <v>20.689108094387603</v>
      </c>
    </row>
    <row r="27" spans="3:10" x14ac:dyDescent="0.25">
      <c r="C27">
        <v>0.67726592488627702</v>
      </c>
      <c r="D27">
        <v>0.661533167065255</v>
      </c>
      <c r="F27">
        <v>29.5824274555385</v>
      </c>
      <c r="G27">
        <v>30.889270281461702</v>
      </c>
      <c r="I27">
        <f t="shared" si="0"/>
        <v>30.5522407551145</v>
      </c>
      <c r="J27">
        <f t="shared" si="1"/>
        <v>32.343990230825703</v>
      </c>
    </row>
    <row r="28" spans="3:10" x14ac:dyDescent="0.25">
      <c r="C28">
        <v>0.80641407093385498</v>
      </c>
      <c r="D28">
        <v>0.87925183524147099</v>
      </c>
      <c r="F28">
        <v>16.456023907860999</v>
      </c>
      <c r="G28">
        <v>11.5275249436358</v>
      </c>
      <c r="I28">
        <f t="shared" si="0"/>
        <v>17.425837207436999</v>
      </c>
      <c r="J28">
        <f t="shared" si="1"/>
        <v>12.982244892999802</v>
      </c>
    </row>
    <row r="29" spans="3:10" x14ac:dyDescent="0.25">
      <c r="C29">
        <v>0.80007872683928505</v>
      </c>
      <c r="D29">
        <v>0.77854076118670601</v>
      </c>
      <c r="F29">
        <v>34.340828336396399</v>
      </c>
      <c r="G29">
        <v>36.304280879828802</v>
      </c>
      <c r="I29">
        <f t="shared" si="0"/>
        <v>35.310641635972402</v>
      </c>
      <c r="J29">
        <f t="shared" si="1"/>
        <v>37.7590008291928</v>
      </c>
    </row>
    <row r="30" spans="3:10" x14ac:dyDescent="0.25">
      <c r="C30">
        <v>0.83227080106766904</v>
      </c>
      <c r="D30">
        <v>0.82087021922793502</v>
      </c>
      <c r="F30">
        <v>21.745317597764199</v>
      </c>
      <c r="G30">
        <v>23.27010910129</v>
      </c>
      <c r="I30">
        <f t="shared" si="0"/>
        <v>22.715130897340199</v>
      </c>
      <c r="J30">
        <f t="shared" si="1"/>
        <v>24.724829050654002</v>
      </c>
    </row>
    <row r="31" spans="3:10" x14ac:dyDescent="0.25">
      <c r="C31">
        <v>0.79731090201410504</v>
      </c>
      <c r="D31">
        <v>0.89522765797825299</v>
      </c>
      <c r="F31">
        <v>28.533208023819899</v>
      </c>
      <c r="G31">
        <v>21.350280520225599</v>
      </c>
      <c r="I31">
        <f t="shared" si="0"/>
        <v>29.503021323395899</v>
      </c>
      <c r="J31">
        <f t="shared" si="1"/>
        <v>22.805000469589601</v>
      </c>
    </row>
    <row r="32" spans="3:10" x14ac:dyDescent="0.25">
      <c r="C32">
        <v>0.232733079495165</v>
      </c>
      <c r="D32">
        <v>0.61883248546811198</v>
      </c>
      <c r="F32">
        <v>30.558547141828001</v>
      </c>
      <c r="G32">
        <v>22.899071383774</v>
      </c>
      <c r="I32">
        <f t="shared" si="0"/>
        <v>31.528360441404001</v>
      </c>
      <c r="J32">
        <f t="shared" si="1"/>
        <v>24.353791333138002</v>
      </c>
    </row>
    <row r="33" spans="3:10" x14ac:dyDescent="0.25">
      <c r="C33">
        <v>0.84769280816550796</v>
      </c>
      <c r="D33">
        <v>0.84178165399645699</v>
      </c>
      <c r="F33">
        <v>9.2414291546264398</v>
      </c>
      <c r="G33">
        <v>10.4340213924445</v>
      </c>
      <c r="I33">
        <f t="shared" si="0"/>
        <v>10.211242454202441</v>
      </c>
      <c r="J33">
        <f t="shared" si="1"/>
        <v>11.888741341808501</v>
      </c>
    </row>
    <row r="34" spans="3:10" x14ac:dyDescent="0.25">
      <c r="C34">
        <v>0.77192801228242602</v>
      </c>
      <c r="D34">
        <v>0.754098988670584</v>
      </c>
      <c r="F34">
        <v>14.8873525127263</v>
      </c>
      <c r="G34">
        <v>16.5262392919152</v>
      </c>
      <c r="I34">
        <f t="shared" si="0"/>
        <v>15.857165812302302</v>
      </c>
      <c r="J34">
        <f t="shared" si="1"/>
        <v>17.980959241279201</v>
      </c>
    </row>
    <row r="35" spans="3:10" x14ac:dyDescent="0.25">
      <c r="C35">
        <v>-0.11024834062635901</v>
      </c>
      <c r="D35">
        <v>0.24658100595221999</v>
      </c>
      <c r="F35">
        <v>36.155655353866699</v>
      </c>
      <c r="G35">
        <v>32.2387192436167</v>
      </c>
      <c r="I35">
        <f t="shared" si="0"/>
        <v>37.125468653442702</v>
      </c>
      <c r="J35">
        <f t="shared" si="1"/>
        <v>33.693439192980698</v>
      </c>
    </row>
    <row r="36" spans="3:10" x14ac:dyDescent="0.25">
      <c r="C36">
        <v>0.66091693556136499</v>
      </c>
      <c r="D36">
        <v>0.62370077915641697</v>
      </c>
      <c r="F36">
        <v>29.983761162013899</v>
      </c>
      <c r="G36">
        <v>31.9691092359141</v>
      </c>
      <c r="I36">
        <f t="shared" si="0"/>
        <v>30.953574461589898</v>
      </c>
      <c r="J36">
        <f t="shared" si="1"/>
        <v>33.423829185278102</v>
      </c>
    </row>
    <row r="37" spans="3:10" x14ac:dyDescent="0.25">
      <c r="C37">
        <v>0.73305608528097399</v>
      </c>
      <c r="D37">
        <v>0.73282564556980101</v>
      </c>
      <c r="F37">
        <v>25.747081355747401</v>
      </c>
      <c r="G37">
        <v>26.493109716145</v>
      </c>
      <c r="I37">
        <f t="shared" si="0"/>
        <v>26.716894655323401</v>
      </c>
      <c r="J37">
        <f t="shared" si="1"/>
        <v>27.947829665509001</v>
      </c>
    </row>
    <row r="38" spans="3:10" x14ac:dyDescent="0.25">
      <c r="C38">
        <v>0.73562506724601195</v>
      </c>
      <c r="D38">
        <v>0.80859628329669297</v>
      </c>
      <c r="F38">
        <v>22.305755437725601</v>
      </c>
      <c r="G38">
        <v>19.165628472641501</v>
      </c>
      <c r="I38">
        <f t="shared" si="0"/>
        <v>23.275568737301601</v>
      </c>
      <c r="J38">
        <f t="shared" si="1"/>
        <v>20.620348422005502</v>
      </c>
    </row>
    <row r="39" spans="3:10" x14ac:dyDescent="0.25">
      <c r="C39">
        <v>0.53671605864019301</v>
      </c>
      <c r="D39">
        <v>0.50268740009813295</v>
      </c>
      <c r="F39">
        <v>37.079837699682102</v>
      </c>
      <c r="G39">
        <v>38.666055571331803</v>
      </c>
      <c r="I39">
        <f t="shared" si="0"/>
        <v>38.049650999258105</v>
      </c>
      <c r="J39">
        <f t="shared" si="1"/>
        <v>40.120775520695801</v>
      </c>
    </row>
    <row r="40" spans="3:10" x14ac:dyDescent="0.25">
      <c r="C40">
        <v>0.89122077013170597</v>
      </c>
      <c r="D40">
        <v>0.878594135576102</v>
      </c>
      <c r="F40">
        <v>13.426811866067199</v>
      </c>
      <c r="G40">
        <v>15.4803109161171</v>
      </c>
      <c r="I40">
        <f t="shared" si="0"/>
        <v>14.396625165643201</v>
      </c>
      <c r="J40">
        <f t="shared" si="1"/>
        <v>16.935030865481099</v>
      </c>
    </row>
    <row r="41" spans="3:10" x14ac:dyDescent="0.25">
      <c r="C41">
        <v>0.668736269415944</v>
      </c>
      <c r="D41">
        <v>0.70413689740478502</v>
      </c>
      <c r="F41">
        <v>28.9081123982089</v>
      </c>
      <c r="G41">
        <v>28.287570556496402</v>
      </c>
      <c r="I41">
        <f t="shared" si="0"/>
        <v>29.877925697784899</v>
      </c>
      <c r="J41">
        <f t="shared" si="1"/>
        <v>29.742290505860403</v>
      </c>
    </row>
    <row r="42" spans="3:10" x14ac:dyDescent="0.25">
      <c r="C42">
        <v>0.92131983796541705</v>
      </c>
      <c r="D42">
        <v>0.91295585328101703</v>
      </c>
      <c r="F42">
        <v>17.248672927295601</v>
      </c>
      <c r="G42">
        <v>19.1966391862885</v>
      </c>
      <c r="I42">
        <f t="shared" si="0"/>
        <v>18.218486226871601</v>
      </c>
      <c r="J42">
        <f t="shared" si="1"/>
        <v>20.651359135652502</v>
      </c>
    </row>
    <row r="43" spans="3:10" x14ac:dyDescent="0.25">
      <c r="C43">
        <v>0.84779009081908796</v>
      </c>
      <c r="D43">
        <v>0.833590588608625</v>
      </c>
      <c r="F43">
        <v>33.713309078528198</v>
      </c>
      <c r="G43">
        <v>35.519269322734701</v>
      </c>
      <c r="I43">
        <f t="shared" si="0"/>
        <v>34.683122378104201</v>
      </c>
      <c r="J43">
        <f t="shared" si="1"/>
        <v>36.973989272098699</v>
      </c>
    </row>
    <row r="44" spans="3:10" x14ac:dyDescent="0.25">
      <c r="C44">
        <v>0.84404249764696504</v>
      </c>
      <c r="D44">
        <v>0.86151710521042402</v>
      </c>
      <c r="F44">
        <v>16.746622745582599</v>
      </c>
      <c r="G44">
        <v>16.056255741930698</v>
      </c>
      <c r="I44">
        <f t="shared" si="0"/>
        <v>17.716436045158598</v>
      </c>
      <c r="J44">
        <f t="shared" si="1"/>
        <v>17.5109756912947</v>
      </c>
    </row>
    <row r="45" spans="3:10" x14ac:dyDescent="0.25">
      <c r="C45">
        <v>0.92511013542464005</v>
      </c>
      <c r="D45">
        <v>0.91718805078073296</v>
      </c>
      <c r="F45">
        <v>12.0906415252313</v>
      </c>
      <c r="G45">
        <v>14.0329609766457</v>
      </c>
      <c r="I45">
        <f t="shared" si="0"/>
        <v>13.060454824807302</v>
      </c>
      <c r="J45">
        <f t="shared" si="1"/>
        <v>15.487680926009702</v>
      </c>
    </row>
    <row r="46" spans="3:10" x14ac:dyDescent="0.25">
      <c r="C46">
        <v>0.88727941425545298</v>
      </c>
      <c r="D46">
        <v>0.88475605788855305</v>
      </c>
      <c r="F46">
        <v>-31.413262160246902</v>
      </c>
      <c r="G46">
        <v>-30.4119197068873</v>
      </c>
      <c r="I46">
        <f t="shared" si="0"/>
        <v>-30.443448860670902</v>
      </c>
      <c r="J46">
        <f t="shared" si="1"/>
        <v>-28.957199757523298</v>
      </c>
    </row>
    <row r="47" spans="3:10" x14ac:dyDescent="0.25">
      <c r="C47">
        <v>0.246101193444554</v>
      </c>
      <c r="D47">
        <v>0.18266220076758499</v>
      </c>
      <c r="F47">
        <v>21.608961041444399</v>
      </c>
      <c r="G47">
        <v>23.314166719611901</v>
      </c>
      <c r="I47">
        <f t="shared" si="0"/>
        <v>22.578774341020399</v>
      </c>
      <c r="J47">
        <f t="shared" si="1"/>
        <v>24.768886668975902</v>
      </c>
    </row>
    <row r="48" spans="3:10" x14ac:dyDescent="0.25">
      <c r="C48">
        <v>0.64488623771035403</v>
      </c>
      <c r="D48">
        <v>0.85132055339328006</v>
      </c>
      <c r="F48">
        <v>21.545308476505198</v>
      </c>
      <c r="G48">
        <v>11.8332354256397</v>
      </c>
      <c r="I48">
        <f t="shared" si="0"/>
        <v>22.515121776081198</v>
      </c>
      <c r="J48">
        <f t="shared" si="1"/>
        <v>13.287955375003701</v>
      </c>
    </row>
    <row r="49" spans="3:10" x14ac:dyDescent="0.25">
      <c r="C49">
        <v>0.811560809120208</v>
      </c>
      <c r="D49">
        <v>0.79136500731505999</v>
      </c>
      <c r="F49">
        <v>26.1900799680894</v>
      </c>
      <c r="G49">
        <v>28.147484803691601</v>
      </c>
      <c r="I49">
        <f t="shared" si="0"/>
        <v>27.159893267665399</v>
      </c>
      <c r="J49">
        <f t="shared" si="1"/>
        <v>29.602204753055602</v>
      </c>
    </row>
    <row r="50" spans="3:10" x14ac:dyDescent="0.25">
      <c r="C50">
        <v>0.70447269896194498</v>
      </c>
      <c r="D50">
        <v>0.75097688462337997</v>
      </c>
      <c r="F50">
        <v>31.6643582415693</v>
      </c>
      <c r="G50">
        <v>30.345446091063</v>
      </c>
      <c r="I50">
        <f t="shared" si="0"/>
        <v>32.634171541145299</v>
      </c>
      <c r="J50">
        <f t="shared" si="1"/>
        <v>31.800166040427001</v>
      </c>
    </row>
    <row r="51" spans="3:10" x14ac:dyDescent="0.25">
      <c r="C51">
        <v>0.95127442548281105</v>
      </c>
      <c r="D51">
        <v>0.96631877580555603</v>
      </c>
      <c r="F51">
        <v>-0.42828916169398701</v>
      </c>
      <c r="G51">
        <v>-4.12377734729787</v>
      </c>
      <c r="I51">
        <f t="shared" si="0"/>
        <v>0.5415241378820137</v>
      </c>
      <c r="J51">
        <f t="shared" si="1"/>
        <v>-2.669057397933869</v>
      </c>
    </row>
    <row r="52" spans="3:10" x14ac:dyDescent="0.25">
      <c r="C52">
        <v>0.96610789316901002</v>
      </c>
      <c r="D52">
        <v>0.97243125472483405</v>
      </c>
      <c r="F52">
        <v>16.575627196917299</v>
      </c>
      <c r="G52">
        <v>14.833307765691201</v>
      </c>
      <c r="I52">
        <f t="shared" si="0"/>
        <v>17.545440496493299</v>
      </c>
      <c r="J52">
        <f t="shared" si="1"/>
        <v>16.2880277150552</v>
      </c>
    </row>
    <row r="53" spans="3:10" x14ac:dyDescent="0.25">
      <c r="C53">
        <v>0.97073212940591702</v>
      </c>
      <c r="D53">
        <v>0.96576395494168599</v>
      </c>
      <c r="F53">
        <v>0.92427391747852905</v>
      </c>
      <c r="G53">
        <v>3.5414120159289402</v>
      </c>
      <c r="I53">
        <f t="shared" si="0"/>
        <v>1.8940872170545298</v>
      </c>
      <c r="J53">
        <f t="shared" si="1"/>
        <v>4.9961319652929408</v>
      </c>
    </row>
    <row r="54" spans="3:10" x14ac:dyDescent="0.25">
      <c r="C54">
        <v>0.74299444031259498</v>
      </c>
      <c r="D54">
        <v>0.72140199362648305</v>
      </c>
      <c r="F54">
        <v>26.8721140095269</v>
      </c>
      <c r="G54">
        <v>28.575854074753</v>
      </c>
      <c r="I54">
        <f t="shared" si="0"/>
        <v>27.8419273091029</v>
      </c>
      <c r="J54">
        <f t="shared" si="1"/>
        <v>30.030574024117001</v>
      </c>
    </row>
    <row r="55" spans="3:10" x14ac:dyDescent="0.25">
      <c r="C55">
        <v>0.97132554050280095</v>
      </c>
      <c r="D55">
        <v>0.97799507383481799</v>
      </c>
      <c r="F55">
        <v>21.632219949772001</v>
      </c>
      <c r="G55">
        <v>19.1910081377609</v>
      </c>
      <c r="I55">
        <f t="shared" si="0"/>
        <v>22.602033249348001</v>
      </c>
      <c r="J55">
        <f t="shared" si="1"/>
        <v>20.645728087124901</v>
      </c>
    </row>
    <row r="56" spans="3:10" x14ac:dyDescent="0.25">
      <c r="C56">
        <v>0.334558414332219</v>
      </c>
      <c r="D56">
        <v>0.26141719125545998</v>
      </c>
      <c r="F56">
        <v>21.103566987094201</v>
      </c>
      <c r="G56">
        <v>23.090629212904499</v>
      </c>
      <c r="I56">
        <f t="shared" si="0"/>
        <v>22.073380286670201</v>
      </c>
      <c r="J56">
        <f t="shared" si="1"/>
        <v>24.545349162268501</v>
      </c>
    </row>
    <row r="57" spans="3:10" x14ac:dyDescent="0.25">
      <c r="C57">
        <v>0.33914970599425298</v>
      </c>
      <c r="D57">
        <v>0.30743200096374301</v>
      </c>
      <c r="F57">
        <v>8.7286257021895306</v>
      </c>
      <c r="G57">
        <v>10.0268486747074</v>
      </c>
      <c r="I57">
        <f t="shared" si="0"/>
        <v>9.6984390017655322</v>
      </c>
      <c r="J57">
        <f t="shared" si="1"/>
        <v>11.481568624071402</v>
      </c>
    </row>
    <row r="58" spans="3:10" x14ac:dyDescent="0.25">
      <c r="C58">
        <v>-1.28477089387058</v>
      </c>
      <c r="D58">
        <v>-0.246644066360974</v>
      </c>
      <c r="F58">
        <v>33.7020799313539</v>
      </c>
      <c r="G58">
        <v>27.168027022881599</v>
      </c>
      <c r="I58">
        <f t="shared" si="0"/>
        <v>34.671893230929903</v>
      </c>
      <c r="J58">
        <f t="shared" si="1"/>
        <v>28.622746972245601</v>
      </c>
    </row>
    <row r="59" spans="3:10" x14ac:dyDescent="0.25">
      <c r="C59">
        <v>2.41403807014639E-2</v>
      </c>
      <c r="D59">
        <v>0.29830008179262102</v>
      </c>
      <c r="F59">
        <v>29.4347400728184</v>
      </c>
      <c r="G59">
        <v>26.2126591126741</v>
      </c>
      <c r="I59">
        <f t="shared" si="0"/>
        <v>30.4045533723944</v>
      </c>
      <c r="J59">
        <f t="shared" si="1"/>
        <v>27.667379062038101</v>
      </c>
    </row>
    <row r="60" spans="3:10" x14ac:dyDescent="0.25">
      <c r="C60">
        <v>0.96207358127479903</v>
      </c>
      <c r="D60">
        <v>0.96262714126888504</v>
      </c>
      <c r="F60">
        <v>10.435560430281299</v>
      </c>
      <c r="G60">
        <v>10.9947959066218</v>
      </c>
      <c r="I60">
        <f t="shared" si="0"/>
        <v>11.405373729857299</v>
      </c>
      <c r="J60">
        <f t="shared" si="1"/>
        <v>12.449515855985801</v>
      </c>
    </row>
    <row r="61" spans="3:10" x14ac:dyDescent="0.25">
      <c r="C61">
        <v>0.67524373516292802</v>
      </c>
      <c r="D61">
        <v>0.66410466798253498</v>
      </c>
      <c r="F61">
        <v>15.649500280217</v>
      </c>
      <c r="G61">
        <v>16.789869927779499</v>
      </c>
      <c r="I61">
        <f t="shared" si="0"/>
        <v>16.619313579793001</v>
      </c>
      <c r="J61">
        <f t="shared" si="1"/>
        <v>18.2445898771435</v>
      </c>
    </row>
    <row r="62" spans="3:10" x14ac:dyDescent="0.25">
      <c r="C62">
        <v>0.84059318137093697</v>
      </c>
      <c r="D62">
        <v>0.91230501026393995</v>
      </c>
      <c r="F62">
        <v>20.042752528407998</v>
      </c>
      <c r="G62">
        <v>13.6072890511069</v>
      </c>
      <c r="I62">
        <f t="shared" si="0"/>
        <v>21.012565827983998</v>
      </c>
      <c r="J62">
        <f t="shared" si="1"/>
        <v>15.062009000470901</v>
      </c>
    </row>
    <row r="63" spans="3:10" x14ac:dyDescent="0.25">
      <c r="C63">
        <v>0.68418707203367801</v>
      </c>
      <c r="D63">
        <v>0.652073143339018</v>
      </c>
      <c r="F63">
        <v>30.748452850044298</v>
      </c>
      <c r="G63">
        <v>32.646233512095002</v>
      </c>
      <c r="I63">
        <f t="shared" si="0"/>
        <v>31.718266149620298</v>
      </c>
      <c r="J63">
        <f t="shared" si="1"/>
        <v>34.100953461459</v>
      </c>
    </row>
    <row r="64" spans="3:10" x14ac:dyDescent="0.25">
      <c r="C64">
        <v>0.863348247522991</v>
      </c>
      <c r="D64">
        <v>0.98751869175463003</v>
      </c>
      <c r="F64">
        <v>30.372200673993301</v>
      </c>
      <c r="G64">
        <v>2.3894318614071302</v>
      </c>
      <c r="I64">
        <f t="shared" si="0"/>
        <v>31.342013973569301</v>
      </c>
      <c r="J64">
        <f t="shared" si="1"/>
        <v>3.8441518107711312</v>
      </c>
    </row>
    <row r="65" spans="3:10" x14ac:dyDescent="0.25">
      <c r="C65">
        <v>0.56695024101979496</v>
      </c>
      <c r="D65">
        <v>0.52491673769277303</v>
      </c>
      <c r="F65">
        <v>11.775519583351301</v>
      </c>
      <c r="G65">
        <v>13.6228426697897</v>
      </c>
      <c r="I65">
        <f t="shared" si="0"/>
        <v>12.7453328829273</v>
      </c>
      <c r="J65">
        <f t="shared" si="1"/>
        <v>15.077562619153701</v>
      </c>
    </row>
    <row r="66" spans="3:10" x14ac:dyDescent="0.25">
      <c r="C66">
        <v>0.981722584317265</v>
      </c>
      <c r="D66">
        <v>0.99004974305931404</v>
      </c>
      <c r="F66">
        <v>12.8381265244999</v>
      </c>
      <c r="G66">
        <v>6.2769866408427601</v>
      </c>
      <c r="I66">
        <f t="shared" si="0"/>
        <v>13.807939824075902</v>
      </c>
      <c r="J66">
        <f t="shared" si="1"/>
        <v>7.7317065902067608</v>
      </c>
    </row>
    <row r="67" spans="3:10" x14ac:dyDescent="0.25">
      <c r="C67">
        <v>0.79135435757559403</v>
      </c>
      <c r="D67">
        <v>0.81146672788393603</v>
      </c>
      <c r="F67">
        <v>26.519892873589399</v>
      </c>
      <c r="G67">
        <v>26.039212833819299</v>
      </c>
      <c r="I67">
        <f t="shared" si="0"/>
        <v>27.489706173165398</v>
      </c>
      <c r="J67">
        <f t="shared" si="1"/>
        <v>27.4939327831833</v>
      </c>
    </row>
    <row r="68" spans="3:10" x14ac:dyDescent="0.25">
      <c r="C68">
        <v>0.35251381335390097</v>
      </c>
      <c r="D68">
        <v>0.71605680552000595</v>
      </c>
      <c r="F68">
        <v>48.082195188278703</v>
      </c>
      <c r="G68">
        <v>38.925989865228502</v>
      </c>
      <c r="I68">
        <f t="shared" si="0"/>
        <v>49.052008487854707</v>
      </c>
      <c r="J68">
        <f t="shared" si="1"/>
        <v>40.3807098145925</v>
      </c>
    </row>
    <row r="69" spans="3:10" x14ac:dyDescent="0.25">
      <c r="C69">
        <v>0.61927972814635301</v>
      </c>
      <c r="D69">
        <v>0.87054435822836795</v>
      </c>
      <c r="F69">
        <v>30.9416914704452</v>
      </c>
      <c r="G69">
        <v>18.732645806734102</v>
      </c>
      <c r="I69">
        <f t="shared" si="0"/>
        <v>31.9115047700212</v>
      </c>
      <c r="J69">
        <f t="shared" si="1"/>
        <v>20.187365756098103</v>
      </c>
    </row>
    <row r="70" spans="3:10" x14ac:dyDescent="0.25">
      <c r="C70">
        <v>0.77959548650981703</v>
      </c>
      <c r="D70">
        <v>0.81364975217976798</v>
      </c>
      <c r="F70">
        <v>-6.7189978483113197</v>
      </c>
      <c r="G70">
        <v>-7.9973632351358201</v>
      </c>
      <c r="I70">
        <f t="shared" ref="I70:I93" si="2">F70+2*(LN(12)-2)</f>
        <v>-5.749184548735319</v>
      </c>
      <c r="J70">
        <f t="shared" ref="J70:J93" si="3">G70+3*(LN(12)-2)</f>
        <v>-6.5426432857718186</v>
      </c>
    </row>
    <row r="71" spans="3:10" x14ac:dyDescent="0.25">
      <c r="C71">
        <v>0.91517782618507704</v>
      </c>
      <c r="D71">
        <v>0.93297584158213698</v>
      </c>
      <c r="F71">
        <v>16.183514333365199</v>
      </c>
      <c r="G71">
        <v>14.093141771680401</v>
      </c>
      <c r="I71">
        <f t="shared" si="2"/>
        <v>17.153327632941199</v>
      </c>
      <c r="J71">
        <f t="shared" si="3"/>
        <v>15.547861721044402</v>
      </c>
    </row>
    <row r="72" spans="3:10" x14ac:dyDescent="0.25">
      <c r="C72">
        <v>0.16028414360166801</v>
      </c>
      <c r="D72">
        <v>0.25591688043518201</v>
      </c>
      <c r="F72">
        <v>23.614554597083</v>
      </c>
      <c r="G72">
        <v>22.899298569406302</v>
      </c>
      <c r="I72">
        <f t="shared" si="2"/>
        <v>24.584367896659</v>
      </c>
      <c r="J72">
        <f t="shared" si="3"/>
        <v>24.354018518770303</v>
      </c>
    </row>
    <row r="73" spans="3:10" x14ac:dyDescent="0.25">
      <c r="C73">
        <v>0.70556838337650696</v>
      </c>
      <c r="D73">
        <v>0.74934455019165003</v>
      </c>
      <c r="F73">
        <v>37.369616384113201</v>
      </c>
      <c r="G73">
        <v>36.173680336197698</v>
      </c>
      <c r="I73">
        <f t="shared" si="2"/>
        <v>38.339429683689204</v>
      </c>
      <c r="J73">
        <f t="shared" si="3"/>
        <v>37.628400285561696</v>
      </c>
    </row>
    <row r="74" spans="3:10" x14ac:dyDescent="0.25">
      <c r="C74">
        <v>0.83665711777289797</v>
      </c>
      <c r="D74">
        <v>0.81850820422832804</v>
      </c>
      <c r="F74">
        <v>27.172611930692302</v>
      </c>
      <c r="G74">
        <v>29.172592386567</v>
      </c>
      <c r="I74">
        <f t="shared" si="2"/>
        <v>28.142425230268302</v>
      </c>
      <c r="J74">
        <f t="shared" si="3"/>
        <v>30.627312335931002</v>
      </c>
    </row>
    <row r="75" spans="3:10" x14ac:dyDescent="0.25">
      <c r="C75">
        <v>0.66252450597708301</v>
      </c>
      <c r="D75">
        <v>0.64642260141920804</v>
      </c>
      <c r="F75">
        <v>19.8131431512825</v>
      </c>
      <c r="G75">
        <v>21.108131123061</v>
      </c>
      <c r="I75">
        <f t="shared" si="2"/>
        <v>20.782956450858499</v>
      </c>
      <c r="J75">
        <f t="shared" si="3"/>
        <v>22.562851072425001</v>
      </c>
    </row>
    <row r="76" spans="3:10" x14ac:dyDescent="0.25">
      <c r="C76">
        <v>0.79656021316246495</v>
      </c>
      <c r="D76">
        <v>0.83469365705520304</v>
      </c>
      <c r="F76">
        <v>32.337067034169102</v>
      </c>
      <c r="G76">
        <v>30.581904483350598</v>
      </c>
      <c r="I76">
        <f t="shared" si="2"/>
        <v>33.306880333745106</v>
      </c>
      <c r="J76">
        <f t="shared" si="3"/>
        <v>32.036624432714596</v>
      </c>
    </row>
    <row r="77" spans="3:10" x14ac:dyDescent="0.25">
      <c r="C77">
        <v>0.93964288964079701</v>
      </c>
      <c r="D77">
        <v>0.96470506941524004</v>
      </c>
      <c r="F77">
        <v>11.2282893931547</v>
      </c>
      <c r="G77">
        <v>5.5254902230427803</v>
      </c>
      <c r="I77">
        <f t="shared" si="2"/>
        <v>12.1981026927307</v>
      </c>
      <c r="J77">
        <f t="shared" si="3"/>
        <v>6.9802101724067818</v>
      </c>
    </row>
    <row r="78" spans="3:10" x14ac:dyDescent="0.25">
      <c r="C78">
        <v>0.91201108186901203</v>
      </c>
      <c r="D78">
        <v>0.92826569835148798</v>
      </c>
      <c r="F78">
        <v>9.8605092737242295</v>
      </c>
      <c r="G78">
        <v>8.1452810313581008</v>
      </c>
      <c r="I78">
        <f t="shared" si="2"/>
        <v>10.830322573300229</v>
      </c>
      <c r="J78">
        <f t="shared" si="3"/>
        <v>9.6000009807221023</v>
      </c>
    </row>
    <row r="79" spans="3:10" x14ac:dyDescent="0.25">
      <c r="C79">
        <v>0.92533504529827204</v>
      </c>
      <c r="D79">
        <v>0.92849028053565896</v>
      </c>
      <c r="F79">
        <v>21.462877291587699</v>
      </c>
      <c r="G79">
        <v>21.6804216101348</v>
      </c>
      <c r="I79">
        <f t="shared" si="2"/>
        <v>22.432690591163698</v>
      </c>
      <c r="J79">
        <f t="shared" si="3"/>
        <v>23.135141559498802</v>
      </c>
    </row>
    <row r="80" spans="3:10" x14ac:dyDescent="0.25">
      <c r="C80">
        <v>0.88630809371698804</v>
      </c>
      <c r="D80">
        <v>0.87368283043897499</v>
      </c>
      <c r="F80">
        <v>18.801438586015301</v>
      </c>
      <c r="G80">
        <v>20.800757391216798</v>
      </c>
      <c r="I80">
        <f t="shared" si="2"/>
        <v>19.771251885591301</v>
      </c>
      <c r="J80">
        <f t="shared" si="3"/>
        <v>22.2554773405808</v>
      </c>
    </row>
    <row r="81" spans="2:10" x14ac:dyDescent="0.25">
      <c r="C81">
        <v>0.63707566537416505</v>
      </c>
      <c r="D81">
        <v>0.83521368080845904</v>
      </c>
      <c r="F81">
        <v>35.017682880118798</v>
      </c>
      <c r="G81">
        <v>26.278819469441299</v>
      </c>
      <c r="I81">
        <f t="shared" si="2"/>
        <v>35.987496179694801</v>
      </c>
      <c r="J81">
        <f t="shared" si="3"/>
        <v>27.7335394188053</v>
      </c>
    </row>
    <row r="82" spans="2:10" x14ac:dyDescent="0.25">
      <c r="C82">
        <v>-5.59922171271134E-2</v>
      </c>
      <c r="D82">
        <v>7.3534919011042102E-2</v>
      </c>
      <c r="F82">
        <v>36.814914549989503</v>
      </c>
      <c r="G82">
        <v>35.980271503170599</v>
      </c>
      <c r="I82">
        <f t="shared" si="2"/>
        <v>37.784727849565506</v>
      </c>
      <c r="J82">
        <f t="shared" si="3"/>
        <v>37.434991452534597</v>
      </c>
    </row>
    <row r="83" spans="2:10" x14ac:dyDescent="0.25">
      <c r="C83">
        <v>0.89996118455743201</v>
      </c>
      <c r="D83">
        <v>0.88897262174881497</v>
      </c>
      <c r="F83">
        <v>30.4441548319075</v>
      </c>
      <c r="G83">
        <v>32.430451324524597</v>
      </c>
      <c r="I83">
        <f t="shared" si="2"/>
        <v>31.4139681314835</v>
      </c>
      <c r="J83">
        <f t="shared" si="3"/>
        <v>33.885171273888595</v>
      </c>
    </row>
    <row r="84" spans="2:10" x14ac:dyDescent="0.25">
      <c r="C84">
        <v>0.78223306171898799</v>
      </c>
      <c r="D84">
        <v>0.92076984283257701</v>
      </c>
      <c r="F84">
        <v>34.849517873715598</v>
      </c>
      <c r="G84">
        <v>23.452370864350801</v>
      </c>
      <c r="I84">
        <f t="shared" si="2"/>
        <v>35.819331173291602</v>
      </c>
      <c r="J84">
        <f t="shared" si="3"/>
        <v>24.907090813714802</v>
      </c>
    </row>
    <row r="85" spans="2:10" x14ac:dyDescent="0.25">
      <c r="C85">
        <v>0.52196749130480802</v>
      </c>
      <c r="D85">
        <v>0.65252120476215802</v>
      </c>
      <c r="F85">
        <v>33.973508546681302</v>
      </c>
      <c r="G85">
        <v>30.8814811857062</v>
      </c>
      <c r="I85">
        <f t="shared" si="2"/>
        <v>34.943321846257305</v>
      </c>
      <c r="J85">
        <f t="shared" si="3"/>
        <v>32.336201135070198</v>
      </c>
    </row>
    <row r="86" spans="2:10" x14ac:dyDescent="0.25">
      <c r="C86">
        <v>0.68136965734694799</v>
      </c>
      <c r="D86">
        <v>0.90756882465104305</v>
      </c>
      <c r="F86">
        <v>32.213883857554997</v>
      </c>
      <c r="G86">
        <v>18.098749912439999</v>
      </c>
      <c r="I86">
        <f t="shared" si="2"/>
        <v>33.183697157131</v>
      </c>
      <c r="J86">
        <f t="shared" si="3"/>
        <v>19.553469861804</v>
      </c>
    </row>
    <row r="87" spans="2:10" x14ac:dyDescent="0.25">
      <c r="C87">
        <v>0.35787825053074002</v>
      </c>
      <c r="D87">
        <v>0.25606282639512101</v>
      </c>
      <c r="F87">
        <v>26.960922706505499</v>
      </c>
      <c r="G87">
        <v>29.462740445329</v>
      </c>
      <c r="I87">
        <f t="shared" si="2"/>
        <v>27.930736006081499</v>
      </c>
      <c r="J87">
        <f t="shared" si="3"/>
        <v>30.917460394693002</v>
      </c>
    </row>
    <row r="88" spans="2:10" x14ac:dyDescent="0.25">
      <c r="C88">
        <v>0.92294905765885904</v>
      </c>
      <c r="D88">
        <v>0.96729288165399696</v>
      </c>
      <c r="F88">
        <v>20.597575946988002</v>
      </c>
      <c r="G88">
        <v>11.050761143360001</v>
      </c>
      <c r="I88">
        <f t="shared" si="2"/>
        <v>21.567389246564002</v>
      </c>
      <c r="J88">
        <f t="shared" si="3"/>
        <v>12.505481092724002</v>
      </c>
    </row>
    <row r="89" spans="2:10" x14ac:dyDescent="0.25">
      <c r="C89">
        <v>0.848424572646998</v>
      </c>
      <c r="D89">
        <v>0.91072529672017599</v>
      </c>
      <c r="F89">
        <v>24.299447505525901</v>
      </c>
      <c r="G89">
        <v>18.6827388989146</v>
      </c>
      <c r="I89">
        <f t="shared" si="2"/>
        <v>25.269260805101901</v>
      </c>
      <c r="J89">
        <f t="shared" si="3"/>
        <v>20.137458848278602</v>
      </c>
    </row>
    <row r="90" spans="2:10" x14ac:dyDescent="0.25">
      <c r="C90">
        <v>0.87073151161441598</v>
      </c>
      <c r="D90">
        <v>0.90206869855829797</v>
      </c>
      <c r="F90">
        <v>24.003260031290299</v>
      </c>
      <c r="G90">
        <v>21.407430008115899</v>
      </c>
      <c r="I90">
        <f t="shared" si="2"/>
        <v>24.973073330866299</v>
      </c>
      <c r="J90">
        <f t="shared" si="3"/>
        <v>22.8621499574799</v>
      </c>
    </row>
    <row r="91" spans="2:10" x14ac:dyDescent="0.25">
      <c r="C91">
        <v>0.85788509891323494</v>
      </c>
      <c r="D91">
        <v>0.909798584904286</v>
      </c>
      <c r="F91">
        <v>31.724595625625099</v>
      </c>
      <c r="G91">
        <v>27.005180106285199</v>
      </c>
      <c r="I91">
        <f t="shared" si="2"/>
        <v>32.694408925201103</v>
      </c>
      <c r="J91">
        <f t="shared" si="3"/>
        <v>28.4599000556492</v>
      </c>
    </row>
    <row r="92" spans="2:10" x14ac:dyDescent="0.25">
      <c r="C92">
        <v>0.87511308251051201</v>
      </c>
      <c r="D92">
        <v>0.90024766167401105</v>
      </c>
      <c r="F92">
        <v>34.1680753536819</v>
      </c>
      <c r="G92">
        <v>32.207131120909501</v>
      </c>
      <c r="I92">
        <f t="shared" si="2"/>
        <v>35.137888653257903</v>
      </c>
      <c r="J92">
        <f t="shared" si="3"/>
        <v>33.661851070273499</v>
      </c>
    </row>
    <row r="93" spans="2:10" x14ac:dyDescent="0.25">
      <c r="C93">
        <v>0.276677993299425</v>
      </c>
      <c r="D93">
        <v>0.300669586857303</v>
      </c>
      <c r="F93">
        <v>33.746064458091801</v>
      </c>
      <c r="G93">
        <v>34.076964179763998</v>
      </c>
      <c r="I93">
        <f t="shared" si="2"/>
        <v>34.715877757667805</v>
      </c>
      <c r="J93">
        <f t="shared" si="3"/>
        <v>35.531684129127996</v>
      </c>
    </row>
    <row r="94" spans="2:10" x14ac:dyDescent="0.25">
      <c r="B94" s="1" t="s">
        <v>24</v>
      </c>
      <c r="C94">
        <f>MEDIAN(C5:C93)</f>
        <v>0.77959548650981703</v>
      </c>
      <c r="D94">
        <f>MEDIAN(D5:D93)</f>
        <v>0.82087021922793502</v>
      </c>
      <c r="E94" s="1" t="s">
        <v>18</v>
      </c>
      <c r="F94">
        <f>AVERAGE(F5:F93)</f>
        <v>23.655698536204444</v>
      </c>
      <c r="G94">
        <f>AVERAGE(G5:G93)</f>
        <v>21.520914688581836</v>
      </c>
      <c r="H94" s="1" t="s">
        <v>18</v>
      </c>
      <c r="I94">
        <f>AVERAGE(I5:I93)</f>
        <v>24.62551183578044</v>
      </c>
      <c r="J94">
        <f>AVERAGE(J5:J93)</f>
        <v>22.975634637945838</v>
      </c>
    </row>
  </sheetData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5"/>
  <sheetViews>
    <sheetView tabSelected="1" workbookViewId="0">
      <selection activeCell="Q9" sqref="Q9"/>
    </sheetView>
  </sheetViews>
  <sheetFormatPr baseColWidth="10" defaultColWidth="8.85546875" defaultRowHeight="15" x14ac:dyDescent="0.25"/>
  <cols>
    <col min="1" max="1" width="5.85546875" customWidth="1"/>
    <col min="2" max="2" width="5.7109375" customWidth="1"/>
    <col min="3" max="3" width="5.85546875" customWidth="1"/>
    <col min="4" max="4" width="14.7109375" customWidth="1"/>
    <col min="6" max="6" width="6.42578125" customWidth="1"/>
    <col min="7" max="8" width="11.7109375" customWidth="1"/>
    <col min="9" max="9" width="16.42578125" customWidth="1"/>
    <col min="11" max="11" width="6.42578125" customWidth="1"/>
    <col min="12" max="13" width="11.7109375" customWidth="1"/>
    <col min="14" max="14" width="16.42578125" customWidth="1"/>
  </cols>
  <sheetData>
    <row r="1" spans="1:14" x14ac:dyDescent="0.25">
      <c r="A1" t="s">
        <v>87</v>
      </c>
    </row>
    <row r="2" spans="1:14" x14ac:dyDescent="0.25">
      <c r="A2" t="s">
        <v>88</v>
      </c>
    </row>
    <row r="3" spans="1:14" x14ac:dyDescent="0.25">
      <c r="A3" s="35" t="s">
        <v>81</v>
      </c>
      <c r="B3" s="35"/>
      <c r="C3" s="35"/>
      <c r="D3" s="35"/>
      <c r="F3" s="35" t="s">
        <v>82</v>
      </c>
      <c r="G3" s="35"/>
      <c r="H3" s="35"/>
      <c r="I3" s="35"/>
      <c r="K3" s="35" t="s">
        <v>83</v>
      </c>
      <c r="L3" s="35"/>
      <c r="M3" s="35"/>
      <c r="N3" s="35"/>
    </row>
    <row r="4" spans="1:14" x14ac:dyDescent="0.25">
      <c r="A4" s="34" t="s">
        <v>84</v>
      </c>
      <c r="B4" s="34" t="s">
        <v>85</v>
      </c>
      <c r="C4" s="34" t="s">
        <v>86</v>
      </c>
      <c r="D4" s="34" t="s">
        <v>32</v>
      </c>
      <c r="F4" s="34" t="s">
        <v>84</v>
      </c>
      <c r="G4" s="34" t="s">
        <v>85</v>
      </c>
      <c r="H4" s="34" t="s">
        <v>86</v>
      </c>
      <c r="I4" s="34" t="s">
        <v>32</v>
      </c>
      <c r="K4" s="34" t="s">
        <v>84</v>
      </c>
      <c r="L4" s="34" t="s">
        <v>85</v>
      </c>
      <c r="M4" s="34" t="s">
        <v>86</v>
      </c>
      <c r="N4" s="34" t="s">
        <v>32</v>
      </c>
    </row>
    <row r="5" spans="1:14" x14ac:dyDescent="0.25">
      <c r="A5">
        <v>-180</v>
      </c>
      <c r="B5">
        <v>17.420000000000002</v>
      </c>
      <c r="C5">
        <v>15.59</v>
      </c>
      <c r="D5">
        <v>8.0354432185369404E-2</v>
      </c>
      <c r="F5">
        <v>-180</v>
      </c>
      <c r="G5">
        <v>17.906562982056794</v>
      </c>
      <c r="H5">
        <v>17.929279867774586</v>
      </c>
      <c r="I5">
        <v>-6.3391520643132871E-4</v>
      </c>
      <c r="K5">
        <v>-180</v>
      </c>
      <c r="L5">
        <v>18.0146027629368</v>
      </c>
      <c r="M5">
        <v>16.639136763042742</v>
      </c>
      <c r="N5">
        <v>3.9691704811911713E-2</v>
      </c>
    </row>
    <row r="6" spans="1:14" x14ac:dyDescent="0.25">
      <c r="A6">
        <v>-150</v>
      </c>
      <c r="B6">
        <v>18.21</v>
      </c>
      <c r="C6">
        <v>16.5</v>
      </c>
      <c r="D6">
        <v>4.0979335231174301E-2</v>
      </c>
      <c r="F6">
        <v>-179.5</v>
      </c>
      <c r="G6">
        <v>17.897893807185493</v>
      </c>
      <c r="H6">
        <v>17.929628101247488</v>
      </c>
      <c r="I6">
        <v>-8.8575185699697886E-4</v>
      </c>
      <c r="K6">
        <v>-179.5</v>
      </c>
      <c r="L6">
        <v>17.991744141523313</v>
      </c>
      <c r="M6">
        <v>16.639644660384526</v>
      </c>
      <c r="N6">
        <v>3.9042600597764633E-2</v>
      </c>
    </row>
    <row r="7" spans="1:14" x14ac:dyDescent="0.25">
      <c r="A7">
        <v>-120</v>
      </c>
      <c r="B7">
        <v>22.36</v>
      </c>
      <c r="C7">
        <v>22.83</v>
      </c>
      <c r="D7">
        <v>3.5536029453038902E-3</v>
      </c>
      <c r="F7">
        <v>-179</v>
      </c>
      <c r="G7">
        <v>17.889700760449234</v>
      </c>
      <c r="H7">
        <v>17.930321552120002</v>
      </c>
      <c r="I7">
        <v>-1.1340247450520088E-3</v>
      </c>
      <c r="K7">
        <v>-179</v>
      </c>
      <c r="L7">
        <v>17.969629741957679</v>
      </c>
      <c r="M7">
        <v>16.64065660475341</v>
      </c>
      <c r="N7">
        <v>3.83982127131565E-2</v>
      </c>
    </row>
    <row r="8" spans="1:14" x14ac:dyDescent="0.25">
      <c r="A8">
        <v>-90</v>
      </c>
      <c r="B8">
        <v>28.93</v>
      </c>
      <c r="C8">
        <v>29.89</v>
      </c>
      <c r="D8">
        <v>-3.5528303690117301E-2</v>
      </c>
      <c r="F8">
        <v>-178.5</v>
      </c>
      <c r="G8">
        <v>17.881982483550146</v>
      </c>
      <c r="H8">
        <v>17.931360774225659</v>
      </c>
      <c r="I8">
        <v>-1.3787679725989247E-3</v>
      </c>
      <c r="K8">
        <v>-178.5</v>
      </c>
      <c r="L8">
        <v>17.948258320519525</v>
      </c>
      <c r="M8">
        <v>16.642173155389578</v>
      </c>
      <c r="N8">
        <v>3.7758568176276854E-2</v>
      </c>
    </row>
    <row r="9" spans="1:14" x14ac:dyDescent="0.25">
      <c r="A9">
        <v>-60</v>
      </c>
      <c r="B9">
        <v>31.63</v>
      </c>
      <c r="C9">
        <v>34.119999999999997</v>
      </c>
      <c r="D9">
        <v>-4.5128427394406402E-2</v>
      </c>
      <c r="F9">
        <v>-178</v>
      </c>
      <c r="G9">
        <v>17.87473791631307</v>
      </c>
      <c r="H9">
        <v>17.932746598210301</v>
      </c>
      <c r="I9">
        <v>-1.620015554952013E-3</v>
      </c>
      <c r="K9">
        <v>-178</v>
      </c>
      <c r="L9">
        <v>17.927628913755971</v>
      </c>
      <c r="M9">
        <v>16.644195150827819</v>
      </c>
      <c r="N9">
        <v>3.7123692418732736E-2</v>
      </c>
    </row>
    <row r="10" spans="1:14" x14ac:dyDescent="0.25">
      <c r="A10">
        <v>-30</v>
      </c>
      <c r="B10">
        <v>29.46</v>
      </c>
      <c r="C10">
        <v>28.04</v>
      </c>
      <c r="D10">
        <v>2.7962408745371502E-2</v>
      </c>
      <c r="F10">
        <v>-177.5</v>
      </c>
      <c r="G10">
        <v>17.867966295845989</v>
      </c>
      <c r="H10">
        <v>17.934480131298841</v>
      </c>
      <c r="I10">
        <v>-1.8578014099735534E-3</v>
      </c>
      <c r="K10">
        <v>-177.5</v>
      </c>
      <c r="L10">
        <v>17.90774083735749</v>
      </c>
      <c r="M10">
        <v>16.646723708453184</v>
      </c>
      <c r="N10">
        <v>3.6493609305752947E-2</v>
      </c>
    </row>
    <row r="11" spans="1:14" x14ac:dyDescent="0.25">
      <c r="A11">
        <v>0</v>
      </c>
      <c r="B11">
        <v>29.95</v>
      </c>
      <c r="C11">
        <v>25.98</v>
      </c>
      <c r="D11">
        <v>0.100754598534897</v>
      </c>
      <c r="F11">
        <v>-177</v>
      </c>
      <c r="G11">
        <v>17.861667155642024</v>
      </c>
      <c r="H11">
        <v>17.936562756983104</v>
      </c>
      <c r="I11">
        <v>-2.092159347651599E-3</v>
      </c>
      <c r="K11">
        <v>-177</v>
      </c>
      <c r="L11">
        <v>17.888593684904688</v>
      </c>
      <c r="M11">
        <v>16.649760223907883</v>
      </c>
      <c r="N11">
        <v>3.5868341156835293E-2</v>
      </c>
    </row>
    <row r="12" spans="1:14" x14ac:dyDescent="0.25">
      <c r="A12">
        <v>30</v>
      </c>
      <c r="B12">
        <v>36.97</v>
      </c>
      <c r="C12">
        <v>31.23</v>
      </c>
      <c r="D12">
        <v>0.10205028711889901</v>
      </c>
      <c r="F12">
        <v>-176.5</v>
      </c>
      <c r="G12">
        <v>17.855840324621948</v>
      </c>
      <c r="H12">
        <v>17.938996134630113</v>
      </c>
      <c r="I12">
        <v>-2.3231230600208931E-3</v>
      </c>
      <c r="K12">
        <v>-176.5</v>
      </c>
      <c r="L12">
        <v>17.870187326485308</v>
      </c>
      <c r="M12">
        <v>16.653306370349178</v>
      </c>
      <c r="N12">
        <v>3.5247908766768518E-2</v>
      </c>
    </row>
    <row r="13" spans="1:14" x14ac:dyDescent="0.25">
      <c r="A13">
        <v>60</v>
      </c>
      <c r="B13">
        <v>42.07</v>
      </c>
      <c r="C13">
        <v>36.68</v>
      </c>
      <c r="D13">
        <v>7.0424402657621593E-2</v>
      </c>
      <c r="F13">
        <v>-176</v>
      </c>
      <c r="G13">
        <v>17.850485926115965</v>
      </c>
      <c r="H13">
        <v>17.941782199009655</v>
      </c>
      <c r="I13">
        <v>-2.5507261114196093E-3</v>
      </c>
      <c r="K13">
        <v>-176</v>
      </c>
      <c r="L13">
        <v>17.852521907183476</v>
      </c>
      <c r="M13">
        <v>16.657364097557487</v>
      </c>
      <c r="N13">
        <v>3.4632331427052493E-2</v>
      </c>
    </row>
    <row r="14" spans="1:14" x14ac:dyDescent="0.25">
      <c r="A14">
        <v>90</v>
      </c>
      <c r="B14">
        <v>38.69</v>
      </c>
      <c r="C14">
        <v>31.73</v>
      </c>
      <c r="D14">
        <v>9.7766470063830796E-2</v>
      </c>
      <c r="F14">
        <v>-175.5</v>
      </c>
      <c r="G14">
        <v>17.845604376783701</v>
      </c>
      <c r="H14">
        <v>17.944923159739972</v>
      </c>
      <c r="I14">
        <v>-2.7750019290695696E-3</v>
      </c>
      <c r="K14">
        <v>-175.5</v>
      </c>
      <c r="L14">
        <v>17.835597845440709</v>
      </c>
      <c r="M14">
        <v>16.661935630894291</v>
      </c>
      <c r="N14">
        <v>3.4021626947663954E-2</v>
      </c>
    </row>
    <row r="15" spans="1:14" x14ac:dyDescent="0.25">
      <c r="A15">
        <v>120</v>
      </c>
      <c r="B15">
        <v>29.22</v>
      </c>
      <c r="C15">
        <v>23.38</v>
      </c>
      <c r="D15">
        <v>0.117889257561021</v>
      </c>
      <c r="F15">
        <v>-175</v>
      </c>
      <c r="G15">
        <v>17.841196385470543</v>
      </c>
      <c r="H15">
        <v>17.948421500650259</v>
      </c>
      <c r="I15">
        <v>-2.9959837939845112E-3</v>
      </c>
      <c r="K15">
        <v>-175</v>
      </c>
      <c r="L15">
        <v>17.819415831288943</v>
      </c>
      <c r="M15">
        <v>16.66702347010904</v>
      </c>
      <c r="N15">
        <v>3.3415811679148567E-2</v>
      </c>
    </row>
    <row r="16" spans="1:14" x14ac:dyDescent="0.25">
      <c r="A16">
        <v>150</v>
      </c>
      <c r="B16">
        <v>21.32</v>
      </c>
      <c r="C16">
        <v>17.96</v>
      </c>
      <c r="D16">
        <v>0.109671905124541</v>
      </c>
      <c r="F16">
        <v>-174.5</v>
      </c>
      <c r="G16">
        <v>17.837262951998635</v>
      </c>
      <c r="H16">
        <v>17.952279979058083</v>
      </c>
      <c r="I16">
        <v>-3.2137048321911042E-3</v>
      </c>
      <c r="K16">
        <v>-174.5</v>
      </c>
      <c r="L16">
        <v>17.803976824456381</v>
      </c>
      <c r="M16">
        <v>16.6726303879942</v>
      </c>
      <c r="N16">
        <v>3.2814900535039195E-2</v>
      </c>
    </row>
    <row r="17" spans="6:14" x14ac:dyDescent="0.25">
      <c r="F17">
        <v>-174</v>
      </c>
      <c r="G17">
        <v>17.833805365890676</v>
      </c>
      <c r="H17">
        <v>17.95650162496019</v>
      </c>
      <c r="I17">
        <v>-3.4281980062612709E-3</v>
      </c>
      <c r="K17">
        <v>-174</v>
      </c>
      <c r="L17">
        <v>17.789282052344944</v>
      </c>
      <c r="M17">
        <v>16.67875942888756</v>
      </c>
      <c r="N17">
        <v>3.2218907014547174E-2</v>
      </c>
    </row>
    <row r="18" spans="6:14" x14ac:dyDescent="0.25">
      <c r="F18">
        <v>-173.5</v>
      </c>
      <c r="G18">
        <v>17.830825205024144</v>
      </c>
      <c r="H18">
        <v>17.961089740134515</v>
      </c>
      <c r="I18">
        <v>-3.6394961071506081E-3</v>
      </c>
      <c r="K18">
        <v>-173.5</v>
      </c>
      <c r="L18">
        <v>17.775333007879983</v>
      </c>
      <c r="M18">
        <v>16.685413907020823</v>
      </c>
      <c r="N18">
        <v>3.1627843225530285E-2</v>
      </c>
    </row>
    <row r="19" spans="6:14" x14ac:dyDescent="0.25">
      <c r="F19">
        <v>-173</v>
      </c>
      <c r="G19">
        <v>17.828324334213924</v>
      </c>
      <c r="H19">
        <v>17.966047897151331</v>
      </c>
      <c r="I19">
        <v>-3.8476317463314617E-3</v>
      </c>
      <c r="K19">
        <v>-173</v>
      </c>
      <c r="L19">
        <v>17.762131447231344</v>
      </c>
      <c r="M19">
        <v>16.692597404713315</v>
      </c>
      <c r="N19">
        <v>3.1041719907706183E-2</v>
      </c>
    </row>
    <row r="20" spans="6:14" x14ac:dyDescent="0.25">
      <c r="F20">
        <v>-172.5</v>
      </c>
      <c r="G20">
        <v>17.826304903720487</v>
      </c>
      <c r="H20">
        <v>17.971379938290994</v>
      </c>
      <c r="I20">
        <v>-4.0526373482189402E-3</v>
      </c>
      <c r="K20">
        <v>-172.5</v>
      </c>
      <c r="L20">
        <v>17.749679387405113</v>
      </c>
      <c r="M20">
        <v>16.700313770409661</v>
      </c>
      <c r="N20">
        <v>3.0460546456085716E-2</v>
      </c>
    </row>
    <row r="21" spans="6:14" x14ac:dyDescent="0.25">
      <c r="F21">
        <v>-172</v>
      </c>
      <c r="G21">
        <v>17.82476934768119</v>
      </c>
      <c r="H21">
        <v>17.977089974366049</v>
      </c>
      <c r="I21">
        <v>-4.2545451428847242E-3</v>
      </c>
      <c r="K21">
        <v>-172</v>
      </c>
      <c r="L21">
        <v>17.737979103705641</v>
      </c>
      <c r="M21">
        <v>16.708567116560214</v>
      </c>
      <c r="N21">
        <v>2.9884330944615713E-2</v>
      </c>
    </row>
    <row r="22" spans="6:14" x14ac:dyDescent="0.25">
      <c r="F22">
        <v>-171.5</v>
      </c>
      <c r="G22">
        <v>17.82372038246173</v>
      </c>
      <c r="H22">
        <v>17.983182383444547</v>
      </c>
      <c r="I22">
        <v>-4.4533871590438003E-3</v>
      </c>
      <c r="K22">
        <v>-171.5</v>
      </c>
      <c r="L22">
        <v>17.727033127066758</v>
      </c>
      <c r="M22">
        <v>16.717361817342773</v>
      </c>
      <c r="N22">
        <v>2.9313080150007342E-2</v>
      </c>
    </row>
    <row r="23" spans="6:14" x14ac:dyDescent="0.25">
      <c r="F23">
        <v>-171</v>
      </c>
      <c r="G23">
        <v>17.823161004924714</v>
      </c>
      <c r="H23">
        <v>17.989661809472167</v>
      </c>
      <c r="I23">
        <v>-4.649195217320868E-3</v>
      </c>
      <c r="K23">
        <v>-171</v>
      </c>
      <c r="L23">
        <v>17.716844241251025</v>
      </c>
      <c r="M23">
        <v>16.726702506224306</v>
      </c>
      <c r="N23">
        <v>2.8746799575722969E-2</v>
      </c>
    </row>
    <row r="24" spans="6:14" x14ac:dyDescent="0.25">
      <c r="F24">
        <v>-170.5</v>
      </c>
      <c r="G24">
        <v>17.823094490612203</v>
      </c>
      <c r="H24">
        <v>17.996533160789678</v>
      </c>
      <c r="I24">
        <v>-4.8420009237780939E-3</v>
      </c>
      <c r="K24">
        <v>-170.5</v>
      </c>
      <c r="L24">
        <v>17.707415479916168</v>
      </c>
      <c r="M24">
        <v>16.736594073361196</v>
      </c>
      <c r="N24">
        <v>2.818549347611006E-2</v>
      </c>
    </row>
    <row r="25" spans="6:14" x14ac:dyDescent="0.25">
      <c r="F25">
        <v>-170</v>
      </c>
      <c r="G25">
        <v>17.823524391838969</v>
      </c>
      <c r="H25">
        <v>18.00380160854284</v>
      </c>
      <c r="I25">
        <v>-5.0318356637040085E-3</v>
      </c>
      <c r="K25">
        <v>-170</v>
      </c>
      <c r="L25">
        <v>17.698750123547409</v>
      </c>
      <c r="M25">
        <v>16.747041662836331</v>
      </c>
      <c r="N25">
        <v>2.7629164880665746E-2</v>
      </c>
    </row>
    <row r="26" spans="6:14" x14ac:dyDescent="0.25">
      <c r="F26">
        <v>-169.5</v>
      </c>
      <c r="G26">
        <v>17.824454535692798</v>
      </c>
      <c r="H26">
        <v>18.011472584981203</v>
      </c>
      <c r="I26">
        <v>-5.2187305956572436E-3</v>
      </c>
      <c r="K26">
        <v>-169.5</v>
      </c>
      <c r="L26">
        <v>17.69085169625393</v>
      </c>
      <c r="M26">
        <v>16.758050669731546</v>
      </c>
      <c r="N26">
        <v>2.7077815618399004E-2</v>
      </c>
    </row>
    <row r="27" spans="6:14" x14ac:dyDescent="0.25">
      <c r="F27">
        <v>-169</v>
      </c>
      <c r="G27">
        <v>17.825889021938465</v>
      </c>
      <c r="H27">
        <v>18.019551781642509</v>
      </c>
      <c r="I27">
        <v>-5.4027166457580982E-3</v>
      </c>
      <c r="K27">
        <v>-169</v>
      </c>
      <c r="L27">
        <v>17.683723962428658</v>
      </c>
      <c r="M27">
        <v>16.769626737033917</v>
      </c>
      <c r="N27">
        <v>2.6531446342285648E-2</v>
      </c>
    </row>
    <row r="28" spans="6:14" x14ac:dyDescent="0.25">
      <c r="F28">
        <v>-168.5</v>
      </c>
      <c r="G28">
        <v>17.82783222082157</v>
      </c>
      <c r="H28">
        <v>18.028045147418791</v>
      </c>
      <c r="I28">
        <v>-5.5838245022156695E-3</v>
      </c>
      <c r="K28">
        <v>-168.5</v>
      </c>
      <c r="L28">
        <v>17.677370923269226</v>
      </c>
      <c r="M28">
        <v>16.781775752373804</v>
      </c>
      <c r="N28">
        <v>2.5990056553793352E-2</v>
      </c>
    </row>
    <row r="29" spans="6:14" x14ac:dyDescent="0.25">
      <c r="F29">
        <v>-168</v>
      </c>
      <c r="G29">
        <v>17.830288770768259</v>
      </c>
      <c r="H29">
        <v>18.03695888650077</v>
      </c>
      <c r="I29">
        <v>-5.7620846100976423E-3</v>
      </c>
      <c r="K29">
        <v>-168</v>
      </c>
      <c r="L29">
        <v>17.671796813158888</v>
      </c>
      <c r="M29">
        <v>16.794503844593386</v>
      </c>
      <c r="N29">
        <v>2.5453644627456664E-2</v>
      </c>
    </row>
    <row r="30" spans="6:14" x14ac:dyDescent="0.25">
      <c r="F30">
        <v>-167.5</v>
      </c>
      <c r="G30">
        <v>17.833263575977014</v>
      </c>
      <c r="H30">
        <v>18.046299456196319</v>
      </c>
      <c r="I30">
        <v>-5.9375271663223723E-3</v>
      </c>
      <c r="K30">
        <v>-167.5</v>
      </c>
      <c r="L30">
        <v>17.667006095905382</v>
      </c>
      <c r="M30">
        <v>16.807817380143586</v>
      </c>
      <c r="N30">
        <v>2.4922207835486342E-2</v>
      </c>
    </row>
    <row r="31" spans="6:14" x14ac:dyDescent="0.25">
      <c r="F31">
        <v>-167</v>
      </c>
      <c r="G31">
        <v>17.836761803898415</v>
      </c>
      <c r="H31">
        <v>18.056073564619346</v>
      </c>
      <c r="I31">
        <v>-6.1101821148766954E-3</v>
      </c>
      <c r="K31">
        <v>-167</v>
      </c>
      <c r="L31">
        <v>17.663003460836187</v>
      </c>
      <c r="M31">
        <v>16.821722959307714</v>
      </c>
      <c r="N31">
        <v>2.4395742372398461E-2</v>
      </c>
    </row>
    <row r="32" spans="6:14" x14ac:dyDescent="0.25">
      <c r="F32">
        <v>-166.5</v>
      </c>
      <c r="G32">
        <v>17.840788882598659</v>
      </c>
      <c r="H32">
        <v>18.066288168244732</v>
      </c>
      <c r="I32">
        <v>-6.2800791422474352E-3</v>
      </c>
      <c r="K32">
        <v>-166.5</v>
      </c>
      <c r="L32">
        <v>17.659793818748302</v>
      </c>
      <c r="M32">
        <v>16.836227412250093</v>
      </c>
      <c r="N32">
        <v>2.3874243379643612E-2</v>
      </c>
    </row>
    <row r="33" spans="6:14" x14ac:dyDescent="0.25">
      <c r="F33">
        <v>-166</v>
      </c>
      <c r="G33">
        <v>17.845350498002606</v>
      </c>
      <c r="H33">
        <v>18.076950469325304</v>
      </c>
      <c r="I33">
        <v>-6.4472476730636765E-3</v>
      </c>
      <c r="K33">
        <v>-166</v>
      </c>
      <c r="L33">
        <v>17.657382297710456</v>
      </c>
      <c r="M33">
        <v>16.851337794887659</v>
      </c>
      <c r="N33">
        <v>2.3357704970219623E-2</v>
      </c>
    </row>
    <row r="34" spans="6:14" x14ac:dyDescent="0.25">
      <c r="F34">
        <v>-165.5</v>
      </c>
      <c r="G34">
        <v>17.850452591011958</v>
      </c>
      <c r="H34">
        <v>18.088067913166551</v>
      </c>
      <c r="I34">
        <v>-6.6117168659451508E-3</v>
      </c>
      <c r="K34">
        <v>-165.5</v>
      </c>
      <c r="L34">
        <v>17.655774238716198</v>
      </c>
      <c r="M34">
        <v>16.867061384582964</v>
      </c>
      <c r="N34">
        <v>2.2846120253254585E-2</v>
      </c>
    </row>
    <row r="35" spans="6:14" x14ac:dyDescent="0.25">
      <c r="F35">
        <v>-165</v>
      </c>
      <c r="G35">
        <v>17.856101354494321</v>
      </c>
      <c r="H35">
        <v>18.099648185254676</v>
      </c>
      <c r="I35">
        <v>-6.7735156095442978E-3</v>
      </c>
      <c r="K35">
        <v>-165</v>
      </c>
      <c r="L35">
        <v>17.654975191185773</v>
      </c>
      <c r="M35">
        <v>16.88340567565648</v>
      </c>
      <c r="N35">
        <v>2.2339481358549157E-2</v>
      </c>
    </row>
    <row r="36" spans="6:14" x14ac:dyDescent="0.25">
      <c r="F36">
        <v>-164.5</v>
      </c>
      <c r="G36">
        <v>17.862303230138565</v>
      </c>
      <c r="H36">
        <v>18.111699208233706</v>
      </c>
      <c r="I36">
        <v>-6.9326725187831293E-3</v>
      </c>
      <c r="K36">
        <v>-164.5</v>
      </c>
      <c r="L36">
        <v>17.654990908314531</v>
      </c>
      <c r="M36">
        <v>16.900378374716688</v>
      </c>
      <c r="N36">
        <v>2.183777946104612E-2</v>
      </c>
    </row>
    <row r="37" spans="6:14" x14ac:dyDescent="0.25">
      <c r="F37">
        <v>-164</v>
      </c>
      <c r="G37">
        <v>17.869064905171893</v>
      </c>
      <c r="H37">
        <v>18.124229138727006</v>
      </c>
      <c r="I37">
        <v>-7.0892159312761112E-3</v>
      </c>
      <c r="K37">
        <v>-164</v>
      </c>
      <c r="L37">
        <v>17.655827342266569</v>
      </c>
      <c r="M37">
        <v>16.917987395805827</v>
      </c>
      <c r="N37">
        <v>2.1341004805241773E-2</v>
      </c>
    </row>
    <row r="38" spans="6:14" x14ac:dyDescent="0.25">
      <c r="F38">
        <v>-163.5</v>
      </c>
      <c r="G38">
        <v>17.876393308934272</v>
      </c>
      <c r="H38">
        <v>18.137246363998887</v>
      </c>
      <c r="I38">
        <v>-7.2431739039324292E-3</v>
      </c>
      <c r="K38">
        <v>-163.5</v>
      </c>
      <c r="L38">
        <v>17.657490639210849</v>
      </c>
      <c r="M38">
        <v>16.936240855359948</v>
      </c>
      <c r="N38">
        <v>2.0849146729490432E-2</v>
      </c>
    </row>
    <row r="39" spans="6:14" x14ac:dyDescent="0.25">
      <c r="F39">
        <v>-163</v>
      </c>
      <c r="G39">
        <v>17.884295609305543</v>
      </c>
      <c r="H39">
        <v>18.150759498451585</v>
      </c>
      <c r="I39">
        <v>-7.3945742097306063E-3</v>
      </c>
      <c r="K39">
        <v>-163</v>
      </c>
      <c r="L39">
        <v>17.659987134198715</v>
      </c>
      <c r="M39">
        <v>16.95514706698108</v>
      </c>
      <c r="N39">
        <v>2.036219369022731E-2</v>
      </c>
    </row>
    <row r="40" spans="6:14" x14ac:dyDescent="0.25">
      <c r="F40">
        <v>-162.5</v>
      </c>
      <c r="G40">
        <v>17.892779208980436</v>
      </c>
      <c r="H40">
        <v>18.164777379953239</v>
      </c>
      <c r="I40">
        <v>-7.5434443346691455E-3</v>
      </c>
      <c r="K40">
        <v>-162.5</v>
      </c>
      <c r="L40">
        <v>17.663323345879952</v>
      </c>
      <c r="M40">
        <v>16.974714536020368</v>
      </c>
      <c r="N40">
        <v>1.9880133286054529E-2</v>
      </c>
    </row>
    <row r="41" spans="6:14" x14ac:dyDescent="0.25">
      <c r="F41">
        <v>-162</v>
      </c>
      <c r="G41">
        <v>17.901851741587265</v>
      </c>
      <c r="H41">
        <v>18.179309065991998</v>
      </c>
      <c r="I41">
        <v>-7.6898114748694376E-3</v>
      </c>
      <c r="K41">
        <v>-162</v>
      </c>
      <c r="L41">
        <v>17.667505971056382</v>
      </c>
      <c r="M41">
        <v>16.994951953969942</v>
      </c>
      <c r="N41">
        <v>1.9402952281720797E-2</v>
      </c>
    </row>
    <row r="42" spans="6:14" x14ac:dyDescent="0.25">
      <c r="F42">
        <v>-161.5</v>
      </c>
      <c r="G42">
        <v>17.911521067645278</v>
      </c>
      <c r="H42">
        <v>18.194363829652023</v>
      </c>
      <c r="I42">
        <v>-7.8337025338469559E-3</v>
      </c>
      <c r="K42">
        <v>-161.5</v>
      </c>
      <c r="L42">
        <v>17.672541879070504</v>
      </c>
      <c r="M42">
        <v>17.01586819266257</v>
      </c>
      <c r="N42">
        <v>1.8930636631946572E-2</v>
      </c>
    </row>
    <row r="43" spans="6:14" x14ac:dyDescent="0.25">
      <c r="F43">
        <v>-161</v>
      </c>
      <c r="G43">
        <v>17.921795270356327</v>
      </c>
      <c r="H43">
        <v>18.209951155406419</v>
      </c>
      <c r="I43">
        <v>-7.9751441199263483E-3</v>
      </c>
      <c r="K43">
        <v>-161</v>
      </c>
      <c r="L43">
        <v>17.678438106027677</v>
      </c>
      <c r="M43">
        <v>17.037472298277073</v>
      </c>
      <c r="N43">
        <v>1.8463171505106905E-2</v>
      </c>
    </row>
    <row r="44" spans="6:14" x14ac:dyDescent="0.25">
      <c r="F44">
        <v>-160.5</v>
      </c>
      <c r="G44">
        <v>17.932682651226205</v>
      </c>
      <c r="H44">
        <v>18.226080734722981</v>
      </c>
      <c r="I44">
        <v>-8.114162543810503E-3</v>
      </c>
      <c r="K44">
        <v>-160.5</v>
      </c>
      <c r="L44">
        <v>17.685201848850124</v>
      </c>
      <c r="M44">
        <v>17.059773485148494</v>
      </c>
      <c r="N44">
        <v>1.8000541306749367E-2</v>
      </c>
    </row>
    <row r="45" spans="6:14" x14ac:dyDescent="0.25">
      <c r="F45">
        <v>-160</v>
      </c>
      <c r="G45">
        <v>17.944191725511079</v>
      </c>
      <c r="H45">
        <v>18.242762461477788</v>
      </c>
      <c r="I45">
        <v>-8.2507838162865221E-3</v>
      </c>
      <c r="K45">
        <v>-160</v>
      </c>
      <c r="L45">
        <v>17.692840459160944</v>
      </c>
      <c r="M45">
        <v>17.082781129381441</v>
      </c>
      <c r="N45">
        <v>1.7542729702939394E-2</v>
      </c>
    </row>
    <row r="46" spans="6:14" x14ac:dyDescent="0.25">
      <c r="F46">
        <v>-159.5</v>
      </c>
      <c r="G46">
        <v>17.956331217484635</v>
      </c>
      <c r="H46">
        <v>18.260006427172407</v>
      </c>
      <c r="I46">
        <v>-8.3850336460669743E-3</v>
      </c>
      <c r="K46">
        <v>-159.5</v>
      </c>
      <c r="L46">
        <v>17.701361436996795</v>
      </c>
      <c r="M46">
        <v>17.106504762265484</v>
      </c>
      <c r="N46">
        <v>1.7089719643426989E-2</v>
      </c>
    </row>
    <row r="47" spans="6:14" x14ac:dyDescent="0.25">
      <c r="F47">
        <v>-159</v>
      </c>
      <c r="G47">
        <v>17.969110055521352</v>
      </c>
      <c r="H47">
        <v>18.277822915950363</v>
      </c>
      <c r="I47">
        <v>-8.5169374377684608E-3</v>
      </c>
      <c r="K47">
        <v>-159</v>
      </c>
      <c r="L47">
        <v>17.710772424347486</v>
      </c>
      <c r="M47">
        <v>17.130954063491515</v>
      </c>
      <c r="N47">
        <v>1.6641493384615933E-2</v>
      </c>
    </row>
    <row r="48" spans="6:14" x14ac:dyDescent="0.25">
      <c r="F48">
        <v>-158.5</v>
      </c>
      <c r="G48">
        <v>17.9825373669916</v>
      </c>
      <c r="H48">
        <v>18.296222399408261</v>
      </c>
      <c r="I48">
        <v>-8.646520290012373E-3</v>
      </c>
      <c r="K48">
        <v>-158.5</v>
      </c>
      <c r="L48">
        <v>17.721081198521357</v>
      </c>
      <c r="M48">
        <v>17.156138854168059</v>
      </c>
      <c r="N48">
        <v>1.6198032512334218E-2</v>
      </c>
    </row>
    <row r="49" spans="6:14" x14ac:dyDescent="0.25">
      <c r="F49">
        <v>-158</v>
      </c>
      <c r="G49">
        <v>17.996622472964471</v>
      </c>
      <c r="H49">
        <v>18.31521553119757</v>
      </c>
      <c r="I49">
        <v>-8.7738069936471215E-3</v>
      </c>
      <c r="K49">
        <v>-158</v>
      </c>
      <c r="L49">
        <v>17.732295665335123</v>
      </c>
      <c r="M49">
        <v>17.18206908963656</v>
      </c>
      <c r="N49">
        <v>1.5759317964397807E-2</v>
      </c>
    </row>
    <row r="50" spans="6:14" x14ac:dyDescent="0.25">
      <c r="F50">
        <v>-157.5</v>
      </c>
      <c r="G50">
        <v>18.011374882713838</v>
      </c>
      <c r="H50">
        <v>18.33481314141266</v>
      </c>
      <c r="I50">
        <v>-8.8988220300881184E-3</v>
      </c>
      <c r="K50">
        <v>-157.5</v>
      </c>
      <c r="L50">
        <v>17.744423852126886</v>
      </c>
      <c r="M50">
        <v>17.208754852085161</v>
      </c>
      <c r="N50">
        <v>1.5325330052948066E-2</v>
      </c>
    </row>
    <row r="51" spans="6:14" x14ac:dyDescent="0.25">
      <c r="F51">
        <v>-157</v>
      </c>
      <c r="G51">
        <v>18.026804288023804</v>
      </c>
      <c r="H51">
        <v>18.35502623076119</v>
      </c>
      <c r="I51">
        <v>-9.0215895697693255E-3</v>
      </c>
      <c r="K51">
        <v>-157</v>
      </c>
      <c r="L51">
        <v>17.75747390059167</v>
      </c>
      <c r="M51">
        <v>17.236206342960106</v>
      </c>
      <c r="N51">
        <v>1.4896048486572571E-2</v>
      </c>
    </row>
    <row r="52" spans="6:14" x14ac:dyDescent="0.25">
      <c r="F52">
        <v>-156.5</v>
      </c>
      <c r="G52">
        <v>18.04292055728947</v>
      </c>
      <c r="H52">
        <v>18.375865964512883</v>
      </c>
      <c r="I52">
        <v>-9.1421334707045433E-3</v>
      </c>
      <c r="K52">
        <v>-156.5</v>
      </c>
      <c r="L52">
        <v>17.771454059438177</v>
      </c>
      <c r="M52">
        <v>17.264433875174586</v>
      </c>
      <c r="N52">
        <v>1.4471452392182555E-2</v>
      </c>
    </row>
    <row r="53" spans="6:14" x14ac:dyDescent="0.25">
      <c r="F53">
        <v>-156</v>
      </c>
      <c r="G53">
        <v>18.059733729409331</v>
      </c>
      <c r="H53">
        <v>18.39734366622281</v>
      </c>
      <c r="I53">
        <v>-9.2604772771480385E-3</v>
      </c>
      <c r="K53">
        <v>-156</v>
      </c>
      <c r="L53">
        <v>17.786372676866627</v>
      </c>
      <c r="M53">
        <v>17.293447865114633</v>
      </c>
      <c r="N53">
        <v>1.405152033665889E-2</v>
      </c>
    </row>
    <row r="54" spans="6:14" x14ac:dyDescent="0.25">
      <c r="F54">
        <v>-155.5</v>
      </c>
      <c r="G54">
        <v>18.077254007465537</v>
      </c>
      <c r="H54">
        <v>18.419470811225569</v>
      </c>
      <c r="I54">
        <v>-9.3766442183538523E-3</v>
      </c>
      <c r="K54">
        <v>-155.5</v>
      </c>
      <c r="L54">
        <v>17.802238192866493</v>
      </c>
      <c r="M54">
        <v>17.32325882444195</v>
      </c>
      <c r="N54">
        <v>1.3636230348243078E-2</v>
      </c>
    </row>
    <row r="55" spans="6:14" x14ac:dyDescent="0.25">
      <c r="F55">
        <v>-155</v>
      </c>
      <c r="G55">
        <v>18.095491752188373</v>
      </c>
      <c r="H55">
        <v>18.44225901989698</v>
      </c>
      <c r="I55">
        <v>-9.4906572074364096E-3</v>
      </c>
      <c r="K55">
        <v>-155</v>
      </c>
      <c r="L55">
        <v>17.819059131334427</v>
      </c>
      <c r="M55">
        <v>17.353877351694027</v>
      </c>
      <c r="N55">
        <v>1.3225559937677022E-2</v>
      </c>
    </row>
    <row r="56" spans="6:14" x14ac:dyDescent="0.25">
      <c r="F56">
        <v>-154.5</v>
      </c>
      <c r="G56">
        <v>18.114457475201981</v>
      </c>
      <c r="H56">
        <v>18.46572005067965</v>
      </c>
      <c r="I56">
        <v>-9.6025388403087955E-3</v>
      </c>
      <c r="K56">
        <v>-154.5</v>
      </c>
      <c r="L56">
        <v>17.836844092011763</v>
      </c>
      <c r="M56">
        <v>17.385314123681361</v>
      </c>
      <c r="N56">
        <v>1.2819486119088059E-2</v>
      </c>
    </row>
    <row r="57" spans="6:14" x14ac:dyDescent="0.25">
      <c r="F57">
        <v>-154</v>
      </c>
      <c r="G57">
        <v>18.134161832047674</v>
      </c>
      <c r="H57">
        <v>18.48986579286974</v>
      </c>
      <c r="I57">
        <v>-9.7123113947210939E-3</v>
      </c>
      <c r="K57">
        <v>-154</v>
      </c>
      <c r="L57">
        <v>17.855601742241884</v>
      </c>
      <c r="M57">
        <v>17.417579886682855</v>
      </c>
      <c r="N57">
        <v>1.2417985430603799E-2</v>
      </c>
    </row>
    <row r="58" spans="6:14" x14ac:dyDescent="0.25">
      <c r="F58">
        <v>-153.5</v>
      </c>
      <c r="G58">
        <v>18.154615614982408</v>
      </c>
      <c r="H58">
        <v>18.514708259161576</v>
      </c>
      <c r="I58">
        <v>-9.8199968293681723E-3</v>
      </c>
      <c r="K58">
        <v>-153.5</v>
      </c>
      <c r="L58">
        <v>17.875340808547282</v>
      </c>
      <c r="M58">
        <v>17.450685447439636</v>
      </c>
      <c r="N58">
        <v>1.2021033954694452E-2</v>
      </c>
    </row>
    <row r="59" spans="6:14" x14ac:dyDescent="0.25">
      <c r="F59">
        <v>-153</v>
      </c>
      <c r="G59">
        <v>18.175829745549237</v>
      </c>
      <c r="H59">
        <v>18.540259577947733</v>
      </c>
      <c r="I59">
        <v>-9.9256167830835476E-3</v>
      </c>
      <c r="K59">
        <v>-153</v>
      </c>
      <c r="L59">
        <v>17.896070068027562</v>
      </c>
      <c r="M59">
        <v>17.484641663948477</v>
      </c>
      <c r="N59">
        <v>1.1628607338253428E-2</v>
      </c>
    </row>
    <row r="60" spans="6:14" x14ac:dyDescent="0.25">
      <c r="F60">
        <v>-152.5</v>
      </c>
      <c r="G60">
        <v>18.197815266917285</v>
      </c>
      <c r="H60">
        <v>18.566531985371832</v>
      </c>
      <c r="I60">
        <v>-1.0029192574106931E-2</v>
      </c>
      <c r="K60">
        <v>-152.5</v>
      </c>
      <c r="L60">
        <v>17.91779833957791</v>
      </c>
      <c r="M60">
        <v>17.519459436055818</v>
      </c>
      <c r="N60">
        <v>1.1240680812384564E-2</v>
      </c>
    </row>
    <row r="61" spans="6:14" x14ac:dyDescent="0.25">
      <c r="F61">
        <v>-152</v>
      </c>
      <c r="G61">
        <v>18.220583335989176</v>
      </c>
      <c r="H61">
        <v>18.593537817132002</v>
      </c>
      <c r="I61">
        <v>-1.013074519941941E-2</v>
      </c>
      <c r="K61">
        <v>-152</v>
      </c>
      <c r="L61">
        <v>17.940534474929951</v>
      </c>
      <c r="M61">
        <v>17.555149695853913</v>
      </c>
      <c r="N61">
        <v>1.0857229211917655E-2</v>
      </c>
    </row>
    <row r="62" spans="6:14" x14ac:dyDescent="0.25">
      <c r="F62">
        <v>-151.5</v>
      </c>
      <c r="G62">
        <v>18.244145215273633</v>
      </c>
      <c r="H62">
        <v>18.621289500032894</v>
      </c>
      <c r="I62">
        <v>-1.0230295334145909E-2</v>
      </c>
      <c r="K62">
        <v>-151.5</v>
      </c>
      <c r="L62">
        <v>17.964287349515374</v>
      </c>
      <c r="M62">
        <v>17.5917233978806</v>
      </c>
      <c r="N62">
        <v>1.0478226994631553E-2</v>
      </c>
    </row>
    <row r="63" spans="6:14" x14ac:dyDescent="0.25">
      <c r="F63">
        <v>-151</v>
      </c>
      <c r="G63">
        <v>18.268512264521437</v>
      </c>
      <c r="H63">
        <v>18.649799543284722</v>
      </c>
      <c r="I63">
        <v>-1.0327863331027608E-2</v>
      </c>
      <c r="K63">
        <v>-151</v>
      </c>
      <c r="L63">
        <v>17.989065853154077</v>
      </c>
      <c r="M63">
        <v>17.629191509124656</v>
      </c>
      <c r="N63">
        <v>1.0103648260190961E-2</v>
      </c>
    </row>
    <row r="64" spans="6:14" x14ac:dyDescent="0.25">
      <c r="F64">
        <v>-150.5</v>
      </c>
      <c r="G64">
        <v>18.293695932123459</v>
      </c>
      <c r="H64">
        <v>18.679080529547527</v>
      </c>
      <c r="I64">
        <v>-1.0423469219943192E-2</v>
      </c>
      <c r="K64">
        <v>-150.5</v>
      </c>
      <c r="L64">
        <v>18.014878880568357</v>
      </c>
      <c r="M64">
        <v>17.667564998838792</v>
      </c>
      <c r="N64">
        <v>9.7334667687939795E-3</v>
      </c>
    </row>
    <row r="65" spans="6:14" x14ac:dyDescent="0.25">
      <c r="F65">
        <v>-150</v>
      </c>
      <c r="G65">
        <v>18.319707746269035</v>
      </c>
      <c r="H65">
        <v>18.709145105719944</v>
      </c>
      <c r="I65">
        <v>-1.0517132707501381E-2</v>
      </c>
      <c r="K65">
        <v>-150</v>
      </c>
      <c r="L65">
        <v>18.041735321724737</v>
      </c>
      <c r="M65">
        <v>17.706854828162722</v>
      </c>
      <c r="N65">
        <v>9.3676559595195288E-3</v>
      </c>
    </row>
    <row r="66" spans="6:14" x14ac:dyDescent="0.25">
      <c r="F66">
        <v>-149.5</v>
      </c>
      <c r="G66">
        <v>18.346559305864396</v>
      </c>
      <c r="H66">
        <v>18.740005973471362</v>
      </c>
      <c r="I66">
        <v>-1.0608873176675394E-2</v>
      </c>
      <c r="K66">
        <v>-149.5</v>
      </c>
      <c r="L66">
        <v>18.069644052005817</v>
      </c>
      <c r="M66">
        <v>17.747071939558921</v>
      </c>
      <c r="N66">
        <v>9.0061889683818314E-3</v>
      </c>
    </row>
    <row r="67" spans="6:14" x14ac:dyDescent="0.25">
      <c r="F67">
        <v>-149</v>
      </c>
      <c r="G67">
        <v>18.374262271209943</v>
      </c>
      <c r="H67">
        <v>18.771675879516945</v>
      </c>
      <c r="I67">
        <v>-1.0698709686491649E-2</v>
      </c>
      <c r="K67">
        <v>-149</v>
      </c>
      <c r="L67">
        <v>18.09861392221439</v>
      </c>
      <c r="M67">
        <v>17.788227246063983</v>
      </c>
      <c r="N67">
        <v>8.6490386460865085E-3</v>
      </c>
    </row>
    <row r="68" spans="6:14" x14ac:dyDescent="0.25">
      <c r="F68">
        <v>-148.5</v>
      </c>
      <c r="G68">
        <v>18.402828354436032</v>
      </c>
      <c r="H68">
        <v>18.804167605635531</v>
      </c>
      <c r="I68">
        <v>-1.0786660971775124E-2</v>
      </c>
      <c r="K68">
        <v>-148.5</v>
      </c>
      <c r="L68">
        <v>18.128653748412489</v>
      </c>
      <c r="M68">
        <v>17.83033162035883</v>
      </c>
      <c r="N68">
        <v>8.296177575486811E-3</v>
      </c>
    </row>
    <row r="69" spans="6:14" x14ac:dyDescent="0.25">
      <c r="F69">
        <v>-148</v>
      </c>
      <c r="G69">
        <v>18.432269309697872</v>
      </c>
      <c r="H69">
        <v>18.837493958430215</v>
      </c>
      <c r="I69">
        <v>-1.0872745442922578E-2</v>
      </c>
      <c r="K69">
        <v>-148</v>
      </c>
      <c r="L69">
        <v>18.15977230159795</v>
      </c>
      <c r="M69">
        <v>17.873395883661019</v>
      </c>
      <c r="N69">
        <v>7.9475780887367925E-3</v>
      </c>
    </row>
    <row r="70" spans="6:14" x14ac:dyDescent="0.25">
      <c r="F70">
        <v>-147.5</v>
      </c>
      <c r="G70">
        <v>18.462596923128952</v>
      </c>
      <c r="H70">
        <v>18.871667758832437</v>
      </c>
      <c r="I70">
        <v>-1.0956981185734552E-2</v>
      </c>
      <c r="K70">
        <v>-147.5</v>
      </c>
      <c r="L70">
        <v>18.191978297222292</v>
      </c>
      <c r="M70">
        <v>17.917430794443277</v>
      </c>
      <c r="N70">
        <v>7.6032122841462784E-3</v>
      </c>
    </row>
    <row r="71" spans="6:14" x14ac:dyDescent="0.25">
      <c r="F71">
        <v>-147</v>
      </c>
      <c r="G71">
        <v>18.493823002554411</v>
      </c>
      <c r="H71">
        <v>18.90670183135029</v>
      </c>
      <c r="I71">
        <v>-1.1039385961279133E-2</v>
      </c>
      <c r="K71">
        <v>-147</v>
      </c>
      <c r="L71">
        <v>18.225280384552498</v>
      </c>
      <c r="M71">
        <v>17.962447036981832</v>
      </c>
      <c r="N71">
        <v>7.2630520427281967E-3</v>
      </c>
    </row>
    <row r="72" spans="6:14" x14ac:dyDescent="0.25">
      <c r="F72">
        <v>-146.5</v>
      </c>
      <c r="G72">
        <v>18.525959366964919</v>
      </c>
      <c r="H72">
        <v>18.942608993062066</v>
      </c>
      <c r="I72">
        <v>-1.111997720579167E-2</v>
      </c>
      <c r="K72">
        <v>-146.5</v>
      </c>
      <c r="L72">
        <v>18.259687135881126</v>
      </c>
      <c r="M72">
        <v>18.008455209739122</v>
      </c>
      <c r="N72">
        <v>6.927069044448687E-3</v>
      </c>
    </row>
    <row r="73" spans="6:14" x14ac:dyDescent="0.25">
      <c r="F73">
        <v>-146</v>
      </c>
      <c r="G73">
        <v>18.559017835752691</v>
      </c>
      <c r="H73">
        <v>18.979402042357076</v>
      </c>
      <c r="I73">
        <v>-1.1198772030613074E-2</v>
      </c>
      <c r="K73">
        <v>-146</v>
      </c>
      <c r="L73">
        <v>18.295207035588188</v>
      </c>
      <c r="M73">
        <v>18.055465813585435</v>
      </c>
      <c r="N73">
        <v>6.5952347841672148E-3</v>
      </c>
    </row>
    <row r="74" spans="6:14" x14ac:dyDescent="0.25">
      <c r="F74">
        <v>-145.5</v>
      </c>
      <c r="G74">
        <v>18.593010217711143</v>
      </c>
      <c r="H74">
        <v>19.017093747425253</v>
      </c>
      <c r="I74">
        <v>-1.1275787222157772E-2</v>
      </c>
      <c r="K74">
        <v>-145.5</v>
      </c>
      <c r="L74">
        <v>18.331848469059437</v>
      </c>
      <c r="M74">
        <v>18.103489239864199</v>
      </c>
      <c r="N74">
        <v>6.267520587281643E-3</v>
      </c>
    </row>
    <row r="75" spans="6:14" x14ac:dyDescent="0.25">
      <c r="F75">
        <v>-145</v>
      </c>
      <c r="G75">
        <v>18.627948299800607</v>
      </c>
      <c r="H75">
        <v>19.055696834498416</v>
      </c>
      <c r="I75">
        <v>-1.1351039241914508E-2</v>
      </c>
      <c r="K75">
        <v>-145</v>
      </c>
      <c r="L75">
        <v>18.369619711465209</v>
      </c>
      <c r="M75">
        <v>18.152535758306225</v>
      </c>
      <c r="N75">
        <v>5.9438976250637491E-3</v>
      </c>
    </row>
    <row r="76" spans="6:14" x14ac:dyDescent="0.25">
      <c r="F76">
        <v>-144.5</v>
      </c>
      <c r="G76">
        <v>18.663843835682439</v>
      </c>
      <c r="H76">
        <v>19.095223975845443</v>
      </c>
      <c r="I76">
        <v>-1.1424544226467978E-2</v>
      </c>
      <c r="K76">
        <v>-144.5</v>
      </c>
      <c r="L76">
        <v>18.408528916404851</v>
      </c>
      <c r="M76">
        <v>18.202615504798278</v>
      </c>
      <c r="N76">
        <v>5.6243369296951002E-3</v>
      </c>
    </row>
    <row r="77" spans="6:14" x14ac:dyDescent="0.25">
      <c r="F77">
        <v>-144</v>
      </c>
      <c r="G77">
        <v>18.700708534024347</v>
      </c>
      <c r="H77">
        <v>19.135687777525074</v>
      </c>
      <c r="I77">
        <v>-1.1496317987555056E-2</v>
      </c>
      <c r="K77">
        <v>-144</v>
      </c>
      <c r="L77">
        <v>18.448584104421673</v>
      </c>
      <c r="M77">
        <v>18.253738469011591</v>
      </c>
      <c r="N77">
        <v>5.308809409002373E-3</v>
      </c>
    </row>
    <row r="78" spans="6:14" x14ac:dyDescent="0.25">
      <c r="F78">
        <v>-143.5</v>
      </c>
      <c r="G78">
        <v>18.738554046580514</v>
      </c>
      <c r="H78">
        <v>19.177100766899649</v>
      </c>
      <c r="I78">
        <v>-1.1566376012137817E-2</v>
      </c>
      <c r="K78">
        <v>-143.5</v>
      </c>
      <c r="L78">
        <v>18.489793151393908</v>
      </c>
      <c r="M78">
        <v>18.305914481896504</v>
      </c>
      <c r="N78">
        <v>4.9972858608932306E-3</v>
      </c>
    </row>
    <row r="79" spans="6:14" x14ac:dyDescent="0.25">
      <c r="F79">
        <v>-143</v>
      </c>
      <c r="G79">
        <v>18.77739195605001</v>
      </c>
      <c r="H79">
        <v>19.21947537991397</v>
      </c>
      <c r="I79">
        <v>-1.1634733462501207E-2</v>
      </c>
      <c r="K79">
        <v>-143</v>
      </c>
      <c r="L79">
        <v>18.532163776806964</v>
      </c>
      <c r="M79">
        <v>18.359153203049331</v>
      </c>
      <c r="N79">
        <v>4.6897369874895423E-3</v>
      </c>
    </row>
    <row r="80" spans="6:14" x14ac:dyDescent="0.25">
      <c r="F80">
        <v>-142.5</v>
      </c>
      <c r="G80">
        <v>18.817233763717756</v>
      </c>
      <c r="H80">
        <v>19.262823948143737</v>
      </c>
      <c r="I80">
        <v>-1.1701405176368343E-2</v>
      </c>
      <c r="K80">
        <v>-142.5</v>
      </c>
      <c r="L80">
        <v>18.575703531913149</v>
      </c>
      <c r="M80">
        <v>18.413464107958088</v>
      </c>
      <c r="N80">
        <v>4.3861334089653932E-3</v>
      </c>
    </row>
    <row r="81" spans="6:14" x14ac:dyDescent="0.25">
      <c r="F81">
        <v>-142</v>
      </c>
      <c r="G81">
        <v>18.858090876882521</v>
      </c>
      <c r="H81">
        <v>19.307158685618617</v>
      </c>
      <c r="I81">
        <v>-1.1766405667037037E-2</v>
      </c>
      <c r="K81">
        <v>-142</v>
      </c>
      <c r="L81">
        <v>18.620419787785004</v>
      </c>
      <c r="M81">
        <v>18.468856475133961</v>
      </c>
      <c r="N81">
        <v>4.0864456770910874E-3</v>
      </c>
    </row>
    <row r="82" spans="6:14" x14ac:dyDescent="0.25">
      <c r="F82">
        <v>-141.5</v>
      </c>
      <c r="G82">
        <v>18.899974596077026</v>
      </c>
      <c r="H82">
        <v>19.352491675425114</v>
      </c>
      <c r="I82">
        <v>-1.1829749123528016E-2</v>
      </c>
      <c r="K82">
        <v>-141.5</v>
      </c>
      <c r="L82">
        <v>18.666319723268234</v>
      </c>
      <c r="M82">
        <v>18.525339373135399</v>
      </c>
      <c r="N82">
        <v>3.7906442884788659E-3</v>
      </c>
    </row>
    <row r="83" spans="6:14" x14ac:dyDescent="0.25">
      <c r="F83">
        <v>-141</v>
      </c>
      <c r="G83">
        <v>18.942896102085516</v>
      </c>
      <c r="H83">
        <v>19.398834856095323</v>
      </c>
      <c r="I83">
        <v>-1.189144941075033E-2</v>
      </c>
      <c r="K83">
        <v>-141</v>
      </c>
      <c r="L83">
        <v>18.713410312841631</v>
      </c>
      <c r="M83">
        <v>18.582921647492693</v>
      </c>
      <c r="N83">
        <v>3.4986996975390665E-3</v>
      </c>
    </row>
    <row r="84" spans="6:14" x14ac:dyDescent="0.25">
      <c r="F84">
        <v>-140.5</v>
      </c>
      <c r="G84">
        <v>18.986866442764534</v>
      </c>
      <c r="H84">
        <v>19.446200007787745</v>
      </c>
      <c r="I84">
        <v>-1.1951520069682361E-2</v>
      </c>
      <c r="K84">
        <v>-140.5</v>
      </c>
      <c r="L84">
        <v>18.76169831439017</v>
      </c>
      <c r="M84">
        <v>18.641611907540113</v>
      </c>
      <c r="N84">
        <v>3.2105823291449609E-3</v>
      </c>
    </row>
    <row r="85" spans="6:14" x14ac:dyDescent="0.25">
      <c r="F85">
        <v>-140</v>
      </c>
      <c r="G85">
        <v>19.031896519673694</v>
      </c>
      <c r="H85">
        <v>19.494598738267015</v>
      </c>
      <c r="I85">
        <v>-1.2009974317556271E-2</v>
      </c>
      <c r="K85">
        <v>-140</v>
      </c>
      <c r="L85">
        <v>18.811190256899181</v>
      </c>
      <c r="M85">
        <v>18.70141851316404</v>
      </c>
      <c r="N85">
        <v>2.9262625910129766E-3</v>
      </c>
    </row>
    <row r="86" spans="6:14" x14ac:dyDescent="0.25">
      <c r="F86">
        <v>-139.5</v>
      </c>
      <c r="G86">
        <v>19.077997074522354</v>
      </c>
      <c r="H86">
        <v>19.544042468689632</v>
      </c>
      <c r="I86">
        <v>-1.2066825048062165E-2</v>
      </c>
      <c r="K86">
        <v>-139.5</v>
      </c>
      <c r="L86">
        <v>18.861892428076526</v>
      </c>
      <c r="M86">
        <v>18.762349561475176</v>
      </c>
      <c r="N86">
        <v>2.6457108857898962E-3</v>
      </c>
    </row>
    <row r="87" spans="6:14" x14ac:dyDescent="0.25">
      <c r="F87">
        <v>-139</v>
      </c>
      <c r="G87">
        <v>19.125178675440306</v>
      </c>
      <c r="H87">
        <v>19.594542419203695</v>
      </c>
      <c r="I87">
        <v>-1.212208483155407E-2</v>
      </c>
      <c r="K87">
        <v>-139</v>
      </c>
      <c r="L87">
        <v>18.913810861911056</v>
      </c>
      <c r="M87">
        <v>18.824412873413277</v>
      </c>
      <c r="N87">
        <v>2.3688976228655894E-3</v>
      </c>
    </row>
    <row r="88" spans="6:14" x14ac:dyDescent="0.25">
      <c r="F88">
        <v>-138.5</v>
      </c>
      <c r="G88">
        <v>19.173451703079436</v>
      </c>
      <c r="H88">
        <v>19.64610959437049</v>
      </c>
      <c r="I88">
        <v>-1.2175765915265572E-2</v>
      </c>
      <c r="K88">
        <v>-138.5</v>
      </c>
      <c r="L88">
        <v>18.966951326175103</v>
      </c>
      <c r="M88">
        <v>18.887615980293283</v>
      </c>
      <c r="N88">
        <v>2.0957932299034143E-3</v>
      </c>
    </row>
    <row r="89" spans="6:14" x14ac:dyDescent="0.25">
      <c r="F89">
        <v>-138</v>
      </c>
      <c r="G89">
        <v>19.222826336554864</v>
      </c>
      <c r="H89">
        <v>19.698754768416929</v>
      </c>
      <c r="I89">
        <v>-1.2227880223531599E-2</v>
      </c>
      <c r="K89">
        <v>-138</v>
      </c>
      <c r="L89">
        <v>19.021319309879257</v>
      </c>
      <c r="M89">
        <v>18.951966110301999</v>
      </c>
      <c r="N89">
        <v>1.8263681640882984E-3</v>
      </c>
    </row>
    <row r="90" spans="6:14" x14ac:dyDescent="0.25">
      <c r="F90">
        <v>-137.5</v>
      </c>
      <c r="G90">
        <v>19.273312539233853</v>
      </c>
      <c r="H90">
        <v>19.752488470327915</v>
      </c>
      <c r="I90">
        <v>-1.2278439358020055E-2</v>
      </c>
      <c r="K90">
        <v>-137.5</v>
      </c>
      <c r="L90">
        <v>19.07692001068839</v>
      </c>
      <c r="M90">
        <v>19.017470174954703</v>
      </c>
      <c r="N90">
        <v>1.5605929231042722E-3</v>
      </c>
    </row>
    <row r="91" spans="6:14" x14ac:dyDescent="0.25">
      <c r="F91">
        <v>-137</v>
      </c>
      <c r="G91">
        <v>19.324920044381997</v>
      </c>
      <c r="H91">
        <v>19.80732096878797</v>
      </c>
      <c r="I91">
        <v>-1.2327454597952113E-2</v>
      </c>
      <c r="K91">
        <v>-137</v>
      </c>
      <c r="L91">
        <v>19.133758322307767</v>
      </c>
      <c r="M91">
        <v>19.084134755521276</v>
      </c>
      <c r="N91">
        <v>1.2984380558455685E-3</v>
      </c>
    </row>
    <row r="92" spans="6:14" x14ac:dyDescent="0.25">
      <c r="F92">
        <v>-136.5</v>
      </c>
      <c r="G92">
        <v>19.377658340675307</v>
      </c>
      <c r="H92">
        <v>19.863262256982942</v>
      </c>
      <c r="I92">
        <v>-1.2374936900349234E-2</v>
      </c>
      <c r="K92">
        <v>-136.5</v>
      </c>
      <c r="L92">
        <v>19.191838821847995</v>
      </c>
      <c r="M92">
        <v>19.151966089432133</v>
      </c>
      <c r="N92">
        <v>1.0398741728453811E-3</v>
      </c>
    </row>
    <row r="93" spans="6:14" x14ac:dyDescent="0.25">
      <c r="F93">
        <v>-136</v>
      </c>
      <c r="G93">
        <v>19.431536657589316</v>
      </c>
      <c r="H93">
        <v>19.920322037271688</v>
      </c>
      <c r="I93">
        <v>-1.2420896900257562E-2</v>
      </c>
      <c r="K93">
        <v>-136</v>
      </c>
      <c r="L93">
        <v>19.251165757179152</v>
      </c>
      <c r="M93">
        <v>19.220970056673906</v>
      </c>
      <c r="N93">
        <v>7.8487195645563575E-4</v>
      </c>
    </row>
    <row r="94" spans="6:14" x14ac:dyDescent="0.25">
      <c r="F94">
        <v>-135.5</v>
      </c>
      <c r="G94">
        <v>19.486563950674515</v>
      </c>
      <c r="H94">
        <v>19.978509705739437</v>
      </c>
      <c r="I94">
        <v>-1.2465344910992455E-2</v>
      </c>
      <c r="K94">
        <v>-135.5</v>
      </c>
      <c r="L94">
        <v>19.311743034283165</v>
      </c>
      <c r="M94">
        <v>19.291152166185842</v>
      </c>
      <c r="N94">
        <v>5.3340217075407829E-4</v>
      </c>
    </row>
    <row r="95" spans="6:14" x14ac:dyDescent="0.25">
      <c r="F95">
        <v>-135</v>
      </c>
      <c r="G95">
        <v>19.542748886729822</v>
      </c>
      <c r="H95">
        <v>20.037834336644096</v>
      </c>
      <c r="I95">
        <v>-1.250829092437189E-2</v>
      </c>
      <c r="K95">
        <v>-135</v>
      </c>
      <c r="L95">
        <v>19.373574204615124</v>
      </c>
      <c r="M95">
        <v>19.362517542267788</v>
      </c>
      <c r="N95">
        <v>2.8543567119741168E-4</v>
      </c>
    </row>
    <row r="96" spans="6:14" x14ac:dyDescent="0.25">
      <c r="F96">
        <v>-134.5</v>
      </c>
      <c r="G96">
        <v>19.600099828884986</v>
      </c>
      <c r="H96">
        <v>20.098304666767746</v>
      </c>
      <c r="I96">
        <v>-1.2549744610953244E-2</v>
      </c>
      <c r="K96">
        <v>-134.5</v>
      </c>
      <c r="L96">
        <v>19.436662452483599</v>
      </c>
      <c r="M96">
        <v>19.435070911010982</v>
      </c>
      <c r="N96">
        <v>4.094341401590197E-5</v>
      </c>
    </row>
    <row r="97" spans="6:14" x14ac:dyDescent="0.25">
      <c r="F97">
        <v>-134</v>
      </c>
      <c r="G97">
        <v>19.658624821603986</v>
      </c>
      <c r="H97">
        <v>20.159929079686012</v>
      </c>
      <c r="I97">
        <v>-1.2589715320268962E-2</v>
      </c>
      <c r="K97">
        <v>-134</v>
      </c>
      <c r="L97">
        <v>19.50101058246117</v>
      </c>
      <c r="M97">
        <v>19.508816586763345</v>
      </c>
      <c r="N97">
        <v>-2.0010353463789052E-4</v>
      </c>
    </row>
    <row r="98" spans="6:14" x14ac:dyDescent="0.25">
      <c r="F98">
        <v>-133.5</v>
      </c>
      <c r="G98">
        <v>19.718331575621534</v>
      </c>
      <c r="H98">
        <v>20.222715589968214</v>
      </c>
      <c r="I98">
        <v>-1.2628212081059811E-2</v>
      </c>
      <c r="K98">
        <v>-133.5</v>
      </c>
      <c r="L98">
        <v>19.56662100683597</v>
      </c>
      <c r="M98">
        <v>19.583758458641384</v>
      </c>
      <c r="N98">
        <v>-4.3773398979506968E-4</v>
      </c>
    </row>
    <row r="99" spans="6:14" x14ac:dyDescent="0.25">
      <c r="F99">
        <v>-133</v>
      </c>
      <c r="G99">
        <v>19.779227452825651</v>
      </c>
      <c r="H99">
        <v>20.28667182732195</v>
      </c>
      <c r="I99">
        <v>-1.2665243601501635E-2</v>
      </c>
      <c r="K99">
        <v>-133</v>
      </c>
      <c r="L99">
        <v>19.633495733116</v>
      </c>
      <c r="M99">
        <v>19.659899977100771</v>
      </c>
      <c r="N99">
        <v>-6.7197663901330724E-4</v>
      </c>
    </row>
    <row r="100" spans="6:14" x14ac:dyDescent="0.25">
      <c r="F100">
        <v>-132.5</v>
      </c>
      <c r="G100">
        <v>19.841319451099231</v>
      </c>
      <c r="H100">
        <v>20.351805020696343</v>
      </c>
      <c r="I100">
        <v>-1.2700818269436384E-2</v>
      </c>
      <c r="K100">
        <v>-132.5</v>
      </c>
      <c r="L100">
        <v>19.701636351597596</v>
      </c>
      <c r="M100">
        <v>19.737244140578515</v>
      </c>
      <c r="N100">
        <v>-9.0286003397034608E-4</v>
      </c>
    </row>
    <row r="101" spans="6:14" x14ac:dyDescent="0.25">
      <c r="F101">
        <v>-132</v>
      </c>
      <c r="G101">
        <v>19.904614189134548</v>
      </c>
      <c r="H101">
        <v>20.418121982358173</v>
      </c>
      <c r="I101">
        <v>-1.2734944152591085E-2</v>
      </c>
      <c r="K101">
        <v>-132</v>
      </c>
      <c r="L101">
        <v>19.771044023010948</v>
      </c>
      <c r="M101">
        <v>19.815793482219703</v>
      </c>
      <c r="N101">
        <v>-1.1304125822842769E-3</v>
      </c>
    </row>
    <row r="102" spans="6:14" x14ac:dyDescent="0.25">
      <c r="F102">
        <v>-131.5</v>
      </c>
      <c r="G102">
        <v>19.96911789123455</v>
      </c>
      <c r="H102">
        <v>20.48562909195617</v>
      </c>
      <c r="I102">
        <v>-1.2767628998797962E-2</v>
      </c>
      <c r="K102">
        <v>-131.5</v>
      </c>
      <c r="L102">
        <v>19.841719466254407</v>
      </c>
      <c r="M102">
        <v>19.895550056702056</v>
      </c>
      <c r="N102">
        <v>-1.3546625395726101E-3</v>
      </c>
    </row>
    <row r="103" spans="6:14" x14ac:dyDescent="0.25">
      <c r="F103">
        <v>-131</v>
      </c>
      <c r="G103">
        <v>20.03483637211562</v>
      </c>
      <c r="H103">
        <v>20.554332280588657</v>
      </c>
      <c r="I103">
        <v>-1.2798880236203722E-2</v>
      </c>
      <c r="K103">
        <v>-131</v>
      </c>
      <c r="L103">
        <v>19.913662946230932</v>
      </c>
      <c r="M103">
        <v>19.976515427172245</v>
      </c>
      <c r="N103">
        <v>-1.5756380017397935E-3</v>
      </c>
    </row>
    <row r="104" spans="6:14" x14ac:dyDescent="0.25">
      <c r="F104">
        <v>-130.5</v>
      </c>
      <c r="G104">
        <v>20.101775021726681</v>
      </c>
      <c r="H104">
        <v>20.624237014890912</v>
      </c>
      <c r="I104">
        <v>-1.2828704973481698E-2</v>
      </c>
      <c r="K104">
        <v>-130.5</v>
      </c>
      <c r="L104">
        <v>19.986874261799485</v>
      </c>
      <c r="M104">
        <v>20.05869065230792</v>
      </c>
      <c r="N104">
        <v>-1.7933668974946795E-3</v>
      </c>
    </row>
    <row r="105" spans="6:14" x14ac:dyDescent="0.25">
      <c r="F105">
        <v>-130</v>
      </c>
      <c r="G105">
        <v>20.169938790100144</v>
      </c>
      <c r="H105">
        <v>20.695348281158008</v>
      </c>
      <c r="I105">
        <v>-1.2857110000027419E-2</v>
      </c>
      <c r="K105">
        <v>-130</v>
      </c>
      <c r="L105">
        <v>20.061352733855536</v>
      </c>
      <c r="M105">
        <v>20.142076273519862</v>
      </c>
      <c r="N105">
        <v>-2.007876981078344E-3</v>
      </c>
    </row>
    <row r="106" spans="6:14" x14ac:dyDescent="0.25">
      <c r="F106">
        <v>-129.5</v>
      </c>
      <c r="G106">
        <v>20.239332172250169</v>
      </c>
      <c r="H106">
        <v>20.767670569520394</v>
      </c>
      <c r="I106">
        <v>-1.2884101786157835E-2</v>
      </c>
      <c r="K106">
        <v>-129.5</v>
      </c>
      <c r="L106">
        <v>20.137097193553458</v>
      </c>
      <c r="M106">
        <v>20.226672302308948</v>
      </c>
      <c r="N106">
        <v>-2.2191958252232124E-3</v>
      </c>
    </row>
    <row r="107" spans="6:14" x14ac:dyDescent="0.25">
      <c r="F107">
        <v>-129</v>
      </c>
      <c r="G107">
        <v>20.309959193134951</v>
      </c>
      <c r="H107">
        <v>20.841207858189236</v>
      </c>
      <c r="I107">
        <v>-1.2909686483294774E-2</v>
      </c>
      <c r="K107">
        <v>-129</v>
      </c>
      <c r="L107">
        <v>20.214105970685914</v>
      </c>
      <c r="M107">
        <v>20.31247820779323</v>
      </c>
      <c r="N107">
        <v>-2.4273508143218994E-3</v>
      </c>
    </row>
    <row r="108" spans="6:14" x14ac:dyDescent="0.25">
      <c r="F108">
        <v>-128.5</v>
      </c>
      <c r="G108">
        <v>20.381823392698852</v>
      </c>
      <c r="H108">
        <v>20.915963597789062</v>
      </c>
      <c r="I108">
        <v>-1.2933869924149653E-2</v>
      </c>
      <c r="K108">
        <v>-128.5</v>
      </c>
      <c r="L108">
        <v>20.292376882234244</v>
      </c>
      <c r="M108">
        <v>20.399492904419986</v>
      </c>
      <c r="N108">
        <v>-2.6323691377994518E-3</v>
      </c>
    </row>
    <row r="109" spans="6:14" x14ac:dyDescent="0.25">
      <c r="F109">
        <v>-128</v>
      </c>
      <c r="G109">
        <v>20.454927811012023</v>
      </c>
      <c r="H109">
        <v>20.991940695795741</v>
      </c>
      <c r="I109">
        <v>-1.2956657622891617E-2</v>
      </c>
      <c r="K109">
        <v>-128</v>
      </c>
      <c r="L109">
        <v>20.371907221104372</v>
      </c>
      <c r="M109">
        <v>20.487714739878903</v>
      </c>
      <c r="N109">
        <v>-2.834277783703318E-3</v>
      </c>
    </row>
    <row r="110" spans="6:14" x14ac:dyDescent="0.25">
      <c r="F110">
        <v>-127.5</v>
      </c>
      <c r="G110">
        <v>20.529274973524181</v>
      </c>
      <c r="H110">
        <v>21.069141501098237</v>
      </c>
      <c r="I110">
        <v>-1.2978054775315958E-2</v>
      </c>
      <c r="K110">
        <v>-127.5</v>
      </c>
      <c r="L110">
        <v>20.452693745063247</v>
      </c>
      <c r="M110">
        <v>20.577141483231721</v>
      </c>
      <c r="N110">
        <v>-3.0331035324912127E-3</v>
      </c>
    </row>
    <row r="111" spans="6:14" x14ac:dyDescent="0.25">
      <c r="F111">
        <v>-127</v>
      </c>
      <c r="G111">
        <v>20.604866876450334</v>
      </c>
      <c r="H111">
        <v>21.147567788702631</v>
      </c>
      <c r="I111">
        <v>-1.2998066259001679E-2</v>
      </c>
      <c r="K111">
        <v>-127</v>
      </c>
      <c r="L111">
        <v>20.534732665891333</v>
      </c>
      <c r="M111">
        <v>20.667770313274808</v>
      </c>
      <c r="N111">
        <v>-3.2288729510133053E-3</v>
      </c>
    </row>
    <row r="112" spans="6:14" x14ac:dyDescent="0.25">
      <c r="F112">
        <v>-126.5</v>
      </c>
      <c r="G112">
        <v>20.681704972306438</v>
      </c>
      <c r="H112">
        <v>21.227220744597414</v>
      </c>
      <c r="I112">
        <v>-1.3016696633455907E-2</v>
      </c>
      <c r="K112">
        <v>-126.5</v>
      </c>
      <c r="L112">
        <v>20.618019638765563</v>
      </c>
      <c r="M112">
        <v>20.759597807150588</v>
      </c>
      <c r="N112">
        <v>-3.4216123866986324E-3</v>
      </c>
    </row>
    <row r="113" spans="6:14" x14ac:dyDescent="0.25">
      <c r="F113">
        <v>-126</v>
      </c>
      <c r="G113">
        <v>20.759790155612823</v>
      </c>
      <c r="H113">
        <v>21.308100950799627</v>
      </c>
      <c r="I113">
        <v>-1.303395014025851E-2</v>
      </c>
      <c r="K113">
        <v>-126</v>
      </c>
      <c r="L113">
        <v>20.70254975188919</v>
      </c>
      <c r="M113">
        <v>20.852619929224488</v>
      </c>
      <c r="N113">
        <v>-3.6113479619240491E-3</v>
      </c>
    </row>
    <row r="114" spans="6:14" x14ac:dyDescent="0.25">
      <c r="F114">
        <v>-125.5</v>
      </c>
      <c r="G114">
        <v>20.83912274878401</v>
      </c>
      <c r="H114">
        <v>21.390208370600924</v>
      </c>
      <c r="I114">
        <v>-1.3049830703189684E-2</v>
      </c>
      <c r="K114">
        <v>-125.5</v>
      </c>
      <c r="L114">
        <v>20.78831751638327</v>
      </c>
      <c r="M114">
        <v>20.946832020243807</v>
      </c>
      <c r="N114">
        <v>-3.7981055685789278E-3</v>
      </c>
    </row>
    <row r="115" spans="6:14" x14ac:dyDescent="0.25">
      <c r="F115">
        <v>-125</v>
      </c>
      <c r="G115">
        <v>20.919702488223457</v>
      </c>
      <c r="H115">
        <v>21.473542334033841</v>
      </c>
      <c r="I115">
        <v>-1.3064341928353795E-2</v>
      </c>
      <c r="K115">
        <v>-125</v>
      </c>
      <c r="L115">
        <v>20.875316856456021</v>
      </c>
      <c r="M115">
        <v>21.042228786794915</v>
      </c>
      <c r="N115">
        <v>-3.981910862802837E-3</v>
      </c>
    </row>
    <row r="116" spans="6:14" x14ac:dyDescent="0.25">
      <c r="F116">
        <v>-124.5</v>
      </c>
      <c r="G116">
        <v>21.001528510641887</v>
      </c>
      <c r="H116">
        <v>21.558101523577864</v>
      </c>
      <c r="I116">
        <v>-1.3077487104292717E-2</v>
      </c>
      <c r="K116">
        <v>-124.5</v>
      </c>
      <c r="L116">
        <v>20.963541099865065</v>
      </c>
      <c r="M116">
        <v>21.138804291075743</v>
      </c>
      <c r="N116">
        <v>-4.1627892599159109E-3</v>
      </c>
    </row>
    <row r="117" spans="6:14" x14ac:dyDescent="0.25">
      <c r="F117">
        <v>-124</v>
      </c>
      <c r="G117">
        <v>21.084599339618638</v>
      </c>
      <c r="H117">
        <v>21.643883960125827</v>
      </c>
      <c r="I117">
        <v>-1.3089269202085939E-2</v>
      </c>
      <c r="K117">
        <v>-124</v>
      </c>
      <c r="L117">
        <v>21.052982968688905</v>
      </c>
      <c r="M117">
        <v>21.236551940999927</v>
      </c>
      <c r="N117">
        <v>-4.3407659295152268E-3</v>
      </c>
    </row>
    <row r="118" spans="6:14" x14ac:dyDescent="0.25">
      <c r="F118">
        <v>-123.5</v>
      </c>
      <c r="G118">
        <v>21.168912872424372</v>
      </c>
      <c r="H118">
        <v>21.730886989230736</v>
      </c>
      <c r="I118">
        <v>-1.3099690875450236E-2</v>
      </c>
      <c r="K118">
        <v>-123.5</v>
      </c>
      <c r="L118">
        <v>21.143634570422709</v>
      </c>
      <c r="M118">
        <v>21.335464480649218</v>
      </c>
      <c r="N118">
        <v>-4.5158657907474814E-3</v>
      </c>
    </row>
    <row r="119" spans="6:14" x14ac:dyDescent="0.25">
      <c r="F119">
        <v>-123</v>
      </c>
      <c r="G119">
        <v>21.254466367125303</v>
      </c>
      <c r="H119">
        <v>21.819107267653585</v>
      </c>
      <c r="I119">
        <v>-1.3108754460818038E-2</v>
      </c>
      <c r="K119">
        <v>-123</v>
      </c>
      <c r="L119">
        <v>21.235487389414025</v>
      </c>
      <c r="M119">
        <v>21.435533981090547</v>
      </c>
      <c r="N119">
        <v>-4.688113507749299E-3</v>
      </c>
    </row>
    <row r="120" spans="6:14" x14ac:dyDescent="0.25">
      <c r="F120">
        <v>-122.5</v>
      </c>
      <c r="G120">
        <v>21.341256429987389</v>
      </c>
      <c r="H120">
        <v>21.908540750232767</v>
      </c>
      <c r="I120">
        <v>-1.3116461977417532E-2</v>
      </c>
      <c r="K120">
        <v>-122.5</v>
      </c>
      <c r="L120">
        <v>21.328532278653938</v>
      </c>
      <c r="M120">
        <v>21.536751831574293</v>
      </c>
      <c r="N120">
        <v>-4.857533485253876E-3</v>
      </c>
    </row>
    <row r="121" spans="6:14" x14ac:dyDescent="0.25">
      <c r="F121">
        <v>-122</v>
      </c>
      <c r="G121">
        <v>21.429279003200534</v>
      </c>
      <c r="H121">
        <v>21.9991826770956</v>
      </c>
      <c r="I121">
        <v>-1.3122815127334712E-2</v>
      </c>
      <c r="K121">
        <v>-122</v>
      </c>
      <c r="L121">
        <v>21.422759451938528</v>
      </c>
      <c r="M121">
        <v>21.639108731129543</v>
      </c>
      <c r="N121">
        <v>-5.0241498643591818E-3</v>
      </c>
    </row>
    <row r="122" spans="6:14" x14ac:dyDescent="0.25">
      <c r="F122">
        <v>-121.5</v>
      </c>
      <c r="G122">
        <v>21.518529352941894</v>
      </c>
      <c r="H122">
        <v>22.091027561232647</v>
      </c>
      <c r="I122">
        <v>-1.312781529556592E-2</v>
      </c>
      <c r="K122">
        <v>-121.5</v>
      </c>
      <c r="L122">
        <v>21.518158476415984</v>
      </c>
      <c r="M122">
        <v>21.742594680572477</v>
      </c>
      <c r="N122">
        <v>-5.187986518451016E-3</v>
      </c>
    </row>
    <row r="123" spans="6:14" x14ac:dyDescent="0.25">
      <c r="F123">
        <v>-121</v>
      </c>
      <c r="G123">
        <v>21.60900205779728</v>
      </c>
      <c r="H123">
        <v>22.184069176455484</v>
      </c>
      <c r="I123">
        <v>-1.313146355006988E-2</v>
      </c>
      <c r="K123">
        <v>-121</v>
      </c>
      <c r="L123">
        <v>21.614718265533888</v>
      </c>
      <c r="M123">
        <v>21.847198974943474</v>
      </c>
      <c r="N123">
        <v>-5.3490670492803262E-3</v>
      </c>
    </row>
    <row r="124" spans="6:14" x14ac:dyDescent="0.25">
      <c r="F124">
        <v>-120.5</v>
      </c>
      <c r="G124">
        <v>21.700690997561015</v>
      </c>
      <c r="H124">
        <v>22.278300545758476</v>
      </c>
      <c r="I124">
        <v>-1.3133760641794471E-2</v>
      </c>
      <c r="K124">
        <v>-120.5</v>
      </c>
      <c r="L124">
        <v>21.71242707240075</v>
      </c>
      <c r="M124">
        <v>21.952910196388164</v>
      </c>
      <c r="N124">
        <v>-5.5074147831970562E-3</v>
      </c>
    </row>
    <row r="125" spans="6:14" x14ac:dyDescent="0.25">
      <c r="F125">
        <v>-120</v>
      </c>
      <c r="G125">
        <v>21.793589342432291</v>
      </c>
      <c r="H125">
        <v>22.373713930105168</v>
      </c>
      <c r="I125">
        <v>-1.313470700470838E-2</v>
      </c>
      <c r="K125">
        <v>-120</v>
      </c>
      <c r="L125">
        <v>21.811272483576555</v>
      </c>
      <c r="M125">
        <v>22.059716207497559</v>
      </c>
      <c r="N125">
        <v>-5.6630527675240391E-3</v>
      </c>
    </row>
    <row r="126" spans="6:14" x14ac:dyDescent="0.25">
      <c r="F126">
        <v>-119.5</v>
      </c>
      <c r="G126">
        <v>21.887689542628131</v>
      </c>
      <c r="H126">
        <v>22.470300817659517</v>
      </c>
      <c r="I126">
        <v>-1.3134302755811502E-2</v>
      </c>
      <c r="K126">
        <v>-119.5</v>
      </c>
      <c r="L126">
        <v>21.911241413305472</v>
      </c>
      <c r="M126">
        <v>22.167604145121633</v>
      </c>
      <c r="N126">
        <v>-5.8160037670757165E-3</v>
      </c>
    </row>
    <row r="127" spans="6:14" x14ac:dyDescent="0.25">
      <c r="F127">
        <v>-119</v>
      </c>
      <c r="G127">
        <v>21.982983318431451</v>
      </c>
      <c r="H127">
        <v>22.568051913482531</v>
      </c>
      <c r="I127">
        <v>-1.3132547695142405E-2</v>
      </c>
      <c r="K127">
        <v>-119</v>
      </c>
      <c r="L127">
        <v>22.012320098204292</v>
      </c>
      <c r="M127">
        <v>22.27656041467095</v>
      </c>
      <c r="N127">
        <v>-5.9662902608215813E-3</v>
      </c>
    </row>
    <row r="128" spans="6:14" x14ac:dyDescent="0.25">
      <c r="F128">
        <v>-118.5</v>
      </c>
      <c r="G128">
        <v>22.079461650693286</v>
      </c>
      <c r="H128">
        <v>22.66695712971411</v>
      </c>
      <c r="I128">
        <v>-1.3129441305771346E-2</v>
      </c>
      <c r="K128">
        <v>-118.5</v>
      </c>
      <c r="L128">
        <v>22.114494092419609</v>
      </c>
      <c r="M128">
        <v>22.386570684919665</v>
      </c>
      <c r="N128">
        <v>-6.1139344386789262E-3</v>
      </c>
    </row>
    <row r="129" spans="6:14" x14ac:dyDescent="0.25">
      <c r="F129">
        <v>-118</v>
      </c>
      <c r="G129">
        <v>22.177114771808</v>
      </c>
      <c r="H129">
        <v>22.767005576260363</v>
      </c>
      <c r="I129">
        <v>-1.3124982753783402E-2</v>
      </c>
      <c r="K129">
        <v>-118</v>
      </c>
      <c r="L129">
        <v>22.217748263265996</v>
      </c>
      <c r="M129">
        <v>22.497619883323551</v>
      </c>
      <c r="N129">
        <v>-6.2589581984443836E-3</v>
      </c>
    </row>
    <row r="130" spans="6:14" x14ac:dyDescent="0.25">
      <c r="F130">
        <v>-117.5</v>
      </c>
      <c r="G130">
        <v>22.275932157179398</v>
      </c>
      <c r="H130">
        <v>22.868185552005794</v>
      </c>
      <c r="I130">
        <v>-1.3119170888257158E-2</v>
      </c>
      <c r="K130">
        <v>-117.5</v>
      </c>
      <c r="L130">
        <v>22.322066787357333</v>
      </c>
      <c r="M130">
        <v>22.609692191865907</v>
      </c>
      <c r="N130">
        <v>-6.4013831428583606E-3</v>
      </c>
    </row>
    <row r="131" spans="6:14" x14ac:dyDescent="0.25">
      <c r="F131">
        <v>-117</v>
      </c>
      <c r="G131">
        <v>22.375902517196725</v>
      </c>
      <c r="H131">
        <v>22.970484536569884</v>
      </c>
      <c r="I131">
        <v>-1.3112004241223715E-2</v>
      </c>
      <c r="K131">
        <v>-117</v>
      </c>
      <c r="L131">
        <v>22.427433147243281</v>
      </c>
      <c r="M131">
        <v>22.722771043443355</v>
      </c>
      <c r="N131">
        <v>-6.5412305767820859E-3</v>
      </c>
    </row>
    <row r="132" spans="6:14" x14ac:dyDescent="0.25">
      <c r="F132">
        <v>-116.5</v>
      </c>
      <c r="G132">
        <v>22.477013789737843</v>
      </c>
      <c r="H132">
        <v>23.073889182627436</v>
      </c>
      <c r="I132">
        <v>-1.3103481027625393E-2</v>
      </c>
      <c r="K132">
        <v>-116.5</v>
      </c>
      <c r="L132">
        <v>22.533830128561217</v>
      </c>
      <c r="M132">
        <v>22.836839118804114</v>
      </c>
      <c r="N132">
        <v>-6.6785215045178847E-3</v>
      </c>
    </row>
    <row r="133" spans="6:14" x14ac:dyDescent="0.25">
      <c r="F133">
        <v>-116</v>
      </c>
      <c r="G133">
        <v>22.57925313321762</v>
      </c>
      <c r="H133">
        <v>23.178385308811084</v>
      </c>
      <c r="I133">
        <v>-1.3093599145255652E-2</v>
      </c>
      <c r="K133">
        <v>-116</v>
      </c>
      <c r="L133">
        <v>22.641239817715149</v>
      </c>
      <c r="M133">
        <v>22.95187834404938</v>
      </c>
      <c r="N133">
        <v>-6.8132766272331691E-3</v>
      </c>
    </row>
    <row r="134" spans="6:14" x14ac:dyDescent="0.25">
      <c r="F134">
        <v>-115.5</v>
      </c>
      <c r="G134">
        <v>22.682606920198548</v>
      </c>
      <c r="H134">
        <v>23.283957893214943</v>
      </c>
      <c r="I134">
        <v>-1.3082356174697539E-2</v>
      </c>
      <c r="K134">
        <v>-115.5</v>
      </c>
      <c r="L134">
        <v>22.749643600091236</v>
      </c>
      <c r="M134">
        <v>23.06786988870925</v>
      </c>
      <c r="N134">
        <v>-6.945516340510282E-3</v>
      </c>
    </row>
    <row r="135" spans="6:14" x14ac:dyDescent="0.25">
      <c r="F135">
        <v>-115</v>
      </c>
      <c r="G135">
        <v>22.787060731580908</v>
      </c>
      <c r="H135">
        <v>23.390591067517171</v>
      </c>
      <c r="I135">
        <v>-1.3069749379245196E-2</v>
      </c>
      <c r="K135">
        <v>-115</v>
      </c>
      <c r="L135">
        <v>22.859022158819993</v>
      </c>
      <c r="M135">
        <v>23.184794164403414</v>
      </c>
      <c r="N135">
        <v>-7.0752607320064579E-3</v>
      </c>
    </row>
    <row r="136" spans="6:14" x14ac:dyDescent="0.25">
      <c r="F136">
        <v>-114.5</v>
      </c>
      <c r="G136">
        <v>22.892599351388792</v>
      </c>
      <c r="H136">
        <v>23.498268111739392</v>
      </c>
      <c r="I136">
        <v>-1.3055775704819273E-2</v>
      </c>
      <c r="K136">
        <v>-114.5</v>
      </c>
      <c r="L136">
        <v>22.969355474093888</v>
      </c>
      <c r="M136">
        <v>23.302630824096344</v>
      </c>
      <c r="N136">
        <v>-7.2025295792303348E-3</v>
      </c>
    </row>
    <row r="137" spans="6:14" x14ac:dyDescent="0.25">
      <c r="F137">
        <v>-114</v>
      </c>
      <c r="G137">
        <v>22.999206762168207</v>
      </c>
      <c r="H137">
        <v>23.606971449660097</v>
      </c>
      <c r="I137">
        <v>-1.3040431779871714E-2</v>
      </c>
      <c r="K137">
        <v>-114</v>
      </c>
      <c r="L137">
        <v>23.080622823050156</v>
      </c>
      <c r="M137">
        <v>23.421358761956711</v>
      </c>
      <c r="N137">
        <v>-7.3273423474154607E-3</v>
      </c>
    </row>
    <row r="138" spans="6:14" x14ac:dyDescent="0.25">
      <c r="F138">
        <v>-113.5</v>
      </c>
      <c r="G138">
        <v>23.106866141013242</v>
      </c>
      <c r="H138">
        <v>23.716682644899265</v>
      </c>
      <c r="I138">
        <v>-1.3023713915283041E-2</v>
      </c>
      <c r="K138">
        <v>-113.5</v>
      </c>
      <c r="L138">
        <v>23.192802780225524</v>
      </c>
      <c r="M138">
        <v>23.540956113829431</v>
      </c>
      <c r="N138">
        <v>-7.4497181875133947E-3</v>
      </c>
    </row>
    <row r="139" spans="6:14" x14ac:dyDescent="0.25">
      <c r="F139">
        <v>-113</v>
      </c>
      <c r="G139">
        <v>23.215559856235384</v>
      </c>
      <c r="H139">
        <v>23.827382397689998</v>
      </c>
      <c r="I139">
        <v>-1.3005618104245224E-2</v>
      </c>
      <c r="K139">
        <v>-113</v>
      </c>
      <c r="L139">
        <v>23.305873218592666</v>
      </c>
      <c r="M139">
        <v>23.661400258329323</v>
      </c>
      <c r="N139">
        <v>-7.5696759342726181E-3</v>
      </c>
    </row>
    <row r="140" spans="6:14" x14ac:dyDescent="0.25">
      <c r="F140">
        <v>-112.5</v>
      </c>
      <c r="G140">
        <v>23.32526946469094</v>
      </c>
      <c r="H140">
        <v>23.939050542353666</v>
      </c>
      <c r="I140">
        <v>-1.2986140022140238E-2</v>
      </c>
      <c r="K140">
        <v>-112.5</v>
      </c>
      <c r="L140">
        <v>23.419811311183725</v>
      </c>
      <c r="M140">
        <v>23.782667818563706</v>
      </c>
      <c r="N140">
        <v>-7.6872341044329825E-3</v>
      </c>
    </row>
    <row r="141" spans="6:14" x14ac:dyDescent="0.25">
      <c r="F141">
        <v>-112</v>
      </c>
      <c r="G141">
        <v>23.435975709780916</v>
      </c>
      <c r="H141">
        <v>24.051666045493672</v>
      </c>
      <c r="I141">
        <v>-1.2965275026409784E-2</v>
      </c>
      <c r="K141">
        <v>-112</v>
      </c>
      <c r="L141">
        <v>23.534593533309714</v>
      </c>
      <c r="M141">
        <v>23.904734664491816</v>
      </c>
      <c r="N141">
        <v>-7.8024108950019927E-3</v>
      </c>
    </row>
    <row r="142" spans="6:14" x14ac:dyDescent="0.25">
      <c r="F142">
        <v>-111.5</v>
      </c>
      <c r="G142">
        <v>23.547658520137269</v>
      </c>
      <c r="H142">
        <v>24.165207004922436</v>
      </c>
      <c r="I142">
        <v>-1.2943018156409398E-2</v>
      </c>
      <c r="K142">
        <v>-111.5</v>
      </c>
      <c r="L142">
        <v>23.650195665380934</v>
      </c>
      <c r="M142">
        <v>24.027575915927635</v>
      </c>
      <c r="N142">
        <v>-7.9152241816319961E-3</v>
      </c>
    </row>
    <row r="143" spans="6:14" x14ac:dyDescent="0.25">
      <c r="F143">
        <v>-111</v>
      </c>
      <c r="G143">
        <v>23.660297009008605</v>
      </c>
      <c r="H143">
        <v>24.279650649336425</v>
      </c>
      <c r="I143">
        <v>-1.29193641332649E-2</v>
      </c>
      <c r="K143">
        <v>-111</v>
      </c>
      <c r="L143">
        <v>23.766592796334987</v>
      </c>
      <c r="M143">
        <v>24.151165946192851</v>
      </c>
      <c r="N143">
        <v>-8.0256915170898654E-3</v>
      </c>
    </row>
    <row r="144" spans="6:14" x14ac:dyDescent="0.25">
      <c r="F144">
        <v>-110.5</v>
      </c>
      <c r="G144">
        <v>23.77386947435846</v>
      </c>
      <c r="H144">
        <v>24.394973338752131</v>
      </c>
      <c r="I144">
        <v>-1.2894307359707199E-2</v>
      </c>
      <c r="K144">
        <v>-110.5</v>
      </c>
      <c r="L144">
        <v>23.88375932767827</v>
      </c>
      <c r="M144">
        <v>24.275478386425856</v>
      </c>
      <c r="N144">
        <v>-8.1338301298084278E-3</v>
      </c>
    </row>
    <row r="145" spans="6:14" x14ac:dyDescent="0.25">
      <c r="F145">
        <v>-110</v>
      </c>
      <c r="G145">
        <v>23.888353399687777</v>
      </c>
      <c r="H145">
        <v>24.511150565716779</v>
      </c>
      <c r="I145">
        <v>-1.2867841919912465E-2</v>
      </c>
      <c r="K145">
        <v>-110</v>
      </c>
      <c r="L145">
        <v>24.001668978145442</v>
      </c>
      <c r="M145">
        <v>24.400486130552046</v>
      </c>
      <c r="N145">
        <v>-8.2396569225269816E-3</v>
      </c>
    </row>
    <row r="146" spans="6:14" x14ac:dyDescent="0.25">
      <c r="F146">
        <v>-109.5</v>
      </c>
      <c r="G146">
        <v>24.003725455593631</v>
      </c>
      <c r="H146">
        <v>24.628156957305443</v>
      </c>
      <c r="I146">
        <v>-1.2839961579323681E-2</v>
      </c>
      <c r="K146">
        <v>-109.5</v>
      </c>
      <c r="L146">
        <v>24.12029478898226</v>
      </c>
      <c r="M146">
        <v>24.526161340920925</v>
      </c>
      <c r="N146">
        <v>-8.3431884710133512E-3</v>
      </c>
    </row>
    <row r="147" spans="6:14" x14ac:dyDescent="0.25">
      <c r="F147">
        <v>-109</v>
      </c>
      <c r="G147">
        <v>24.119961502074723</v>
      </c>
      <c r="H147">
        <v>24.745966277916747</v>
      </c>
      <c r="I147">
        <v>-1.2810659784471462E-2</v>
      </c>
      <c r="K147">
        <v>-109</v>
      </c>
      <c r="L147">
        <v>24.239609129855566</v>
      </c>
      <c r="M147">
        <v>24.652475454614144</v>
      </c>
      <c r="N147">
        <v>-8.4444410228669813E-3</v>
      </c>
    </row>
    <row r="148" spans="6:14" x14ac:dyDescent="0.25">
      <c r="F148">
        <v>-108.5</v>
      </c>
      <c r="G148">
        <v>24.237036591594133</v>
      </c>
      <c r="H148">
        <v>24.864551432877892</v>
      </c>
      <c r="I148">
        <v>-1.2779929662784186E-2</v>
      </c>
      <c r="K148">
        <v>-108.5</v>
      </c>
      <c r="L148">
        <v>24.359583705394488</v>
      </c>
      <c r="M148">
        <v>24.77939919042867</v>
      </c>
      <c r="N148">
        <v>-8.5434304963985346E-3</v>
      </c>
    </row>
    <row r="149" spans="6:14" x14ac:dyDescent="0.25">
      <c r="F149">
        <v>-108</v>
      </c>
      <c r="G149">
        <v>24.354924972908776</v>
      </c>
      <c r="H149">
        <v>24.983884472869189</v>
      </c>
      <c r="I149">
        <v>-1.2747764022389359E-2</v>
      </c>
      <c r="K149">
        <v>-108</v>
      </c>
      <c r="L149">
        <v>24.48018956236622</v>
      </c>
      <c r="M149">
        <v>24.906902556538761</v>
      </c>
      <c r="N149">
        <v>-8.6401724795859714E-3</v>
      </c>
    </row>
    <row r="150" spans="6:14" x14ac:dyDescent="0.25">
      <c r="F150">
        <v>-107.5</v>
      </c>
      <c r="G150">
        <v>24.473600095674119</v>
      </c>
      <c r="H150">
        <v>25.103936599177896</v>
      </c>
      <c r="I150">
        <v>-1.271415535191827E-2</v>
      </c>
      <c r="K150">
        <v>-107.5</v>
      </c>
      <c r="L150">
        <v>24.601397097489141</v>
      </c>
      <c r="M150">
        <v>25.034954858839399</v>
      </c>
      <c r="N150">
        <v>-8.7346822290992349E-3</v>
      </c>
    </row>
    <row r="151" spans="6:14" x14ac:dyDescent="0.25">
      <c r="F151">
        <v>-107</v>
      </c>
      <c r="G151">
        <v>24.593034615833055</v>
      </c>
      <c r="H151">
        <v>25.22467816978963</v>
      </c>
      <c r="I151">
        <v>-1.2679095820289577E-2</v>
      </c>
      <c r="K151">
        <v>-107</v>
      </c>
      <c r="L151">
        <v>24.723176065885685</v>
      </c>
      <c r="M151">
        <v>25.163524709974123</v>
      </c>
      <c r="N151">
        <v>-8.8269746693997193E-3</v>
      </c>
    </row>
    <row r="152" spans="6:14" x14ac:dyDescent="0.25">
      <c r="F152">
        <v>-106.5</v>
      </c>
      <c r="G152">
        <v>24.71320040179523</v>
      </c>
      <c r="H152">
        <v>25.346078706325535</v>
      </c>
      <c r="I152">
        <v>-1.2642577276500122E-2</v>
      </c>
      <c r="K152">
        <v>-106.5</v>
      </c>
      <c r="L152">
        <v>24.845495590177041</v>
      </c>
      <c r="M152">
        <v>25.29258003904906</v>
      </c>
      <c r="N152">
        <v>-8.9170643919051391E-3</v>
      </c>
    </row>
    <row r="153" spans="6:14" x14ac:dyDescent="0.25">
      <c r="F153">
        <v>-106</v>
      </c>
      <c r="G153">
        <v>24.834068541414155</v>
      </c>
      <c r="H153">
        <v>25.468106901832229</v>
      </c>
      <c r="I153">
        <v>-1.2604591249406907E-2</v>
      </c>
      <c r="K153">
        <v>-106</v>
      </c>
      <c r="L153">
        <v>24.968324170220626</v>
      </c>
      <c r="M153">
        <v>25.422088102034451</v>
      </c>
      <c r="N153">
        <v>-9.004965654223606E-3</v>
      </c>
    </row>
    <row r="154" spans="6:14" x14ac:dyDescent="0.25">
      <c r="F154">
        <v>-105.5</v>
      </c>
      <c r="G154">
        <v>24.955609349767737</v>
      </c>
      <c r="H154">
        <v>25.590730629430468</v>
      </c>
      <c r="I154">
        <v>-1.2565128947498618E-2</v>
      </c>
      <c r="K154">
        <v>-105.5</v>
      </c>
      <c r="L154">
        <v>25.091629693491882</v>
      </c>
      <c r="M154">
        <v>25.552015492854469</v>
      </c>
      <c r="N154">
        <v>-9.0906923794401052E-3</v>
      </c>
    </row>
    <row r="155" spans="6:14" x14ac:dyDescent="0.25">
      <c r="F155">
        <v>-105</v>
      </c>
      <c r="G155">
        <v>25.07779237774675</v>
      </c>
      <c r="H155">
        <v>25.713916951828168</v>
      </c>
      <c r="I155">
        <v>-1.2524181258672782E-2</v>
      </c>
      <c r="K155">
        <v>-105</v>
      </c>
      <c r="L155">
        <v>25.215379446109857</v>
      </c>
      <c r="M155">
        <v>25.682328155165894</v>
      </c>
      <c r="N155">
        <v>-9.1742581554760099E-3</v>
      </c>
    </row>
    <row r="156" spans="6:14" x14ac:dyDescent="0.25">
      <c r="F156">
        <v>-104.5</v>
      </c>
      <c r="G156">
        <v>25.200586421455739</v>
      </c>
      <c r="H156">
        <v>25.837632131701799</v>
      </c>
      <c r="I156">
        <v>-1.2481738750002832E-2</v>
      </c>
      <c r="K156">
        <v>-104.5</v>
      </c>
      <c r="L156">
        <v>25.339540124506588</v>
      </c>
      <c r="M156">
        <v>25.81299139482487</v>
      </c>
      <c r="N156">
        <v>-9.2556762345057456E-3</v>
      </c>
    </row>
    <row r="157" spans="6:14" x14ac:dyDescent="0.25">
      <c r="F157">
        <v>-104</v>
      </c>
      <c r="G157">
        <v>25.32395953242948</v>
      </c>
      <c r="H157">
        <v>25.96184164294986</v>
      </c>
      <c r="I157">
        <v>-1.2437791667503606E-2</v>
      </c>
      <c r="K157">
        <v>-104</v>
      </c>
      <c r="L157">
        <v>25.464077847739944</v>
      </c>
      <c r="M157">
        <v>25.94396989304078</v>
      </c>
      <c r="N157">
        <v>-9.3349595324186962E-3</v>
      </c>
    </row>
    <row r="158" spans="6:14" x14ac:dyDescent="0.25">
      <c r="F158">
        <v>-103.5</v>
      </c>
      <c r="G158">
        <v>25.44787902866706</v>
      </c>
      <c r="H158">
        <v>26.086510182820785</v>
      </c>
      <c r="I158">
        <v>-1.2392329935897705E-2</v>
      </c>
      <c r="K158">
        <v>-103.5</v>
      </c>
      <c r="L158">
        <v>25.588958170447459</v>
      </c>
      <c r="M158">
        <v>26.075227720215757</v>
      </c>
      <c r="N158">
        <v>-9.4121206283476425E-3</v>
      </c>
    </row>
    <row r="159" spans="6:14" x14ac:dyDescent="0.25">
      <c r="F159">
        <v>-103</v>
      </c>
      <c r="G159">
        <v>25.572311506485281</v>
      </c>
      <c r="H159">
        <v>26.211601684916719</v>
      </c>
      <c r="I159">
        <v>-1.2345343158376505E-2</v>
      </c>
      <c r="K159">
        <v>-103</v>
      </c>
      <c r="L159">
        <v>25.714146096439514</v>
      </c>
      <c r="M159">
        <v>26.206728350467202</v>
      </c>
      <c r="N159">
        <v>-9.4871717642466408E-3</v>
      </c>
    </row>
    <row r="160" spans="6:14" x14ac:dyDescent="0.25">
      <c r="F160">
        <v>-102.5</v>
      </c>
      <c r="G160">
        <v>25.69722285319158</v>
      </c>
      <c r="H160">
        <v>26.337079333073802</v>
      </c>
      <c r="I160">
        <v>-1.2296820616364775E-2</v>
      </c>
      <c r="K160">
        <v>-102.5</v>
      </c>
      <c r="L160">
        <v>25.839606092929138</v>
      </c>
      <c r="M160">
        <v>26.3384346768303</v>
      </c>
      <c r="N160">
        <v>-9.5601248445163021E-3</v>
      </c>
    </row>
    <row r="161" spans="6:14" x14ac:dyDescent="0.25">
      <c r="F161">
        <v>-102</v>
      </c>
      <c r="G161">
        <v>25.822578260576229</v>
      </c>
      <c r="H161">
        <v>26.462905576118253</v>
      </c>
      <c r="I161">
        <v>-1.2246751269281275E-2</v>
      </c>
      <c r="K161">
        <v>-102</v>
      </c>
      <c r="L161">
        <v>25.965302105394873</v>
      </c>
      <c r="M161">
        <v>26.470309027136729</v>
      </c>
      <c r="N161">
        <v>-9.6309914356761343E-3</v>
      </c>
    </row>
    <row r="162" spans="6:14" x14ac:dyDescent="0.25">
      <c r="F162">
        <v>-101.5</v>
      </c>
      <c r="G162">
        <v>25.948342239222054</v>
      </c>
      <c r="H162">
        <v>26.589042143496723</v>
      </c>
      <c r="I162">
        <v>-1.219512375430353E-2</v>
      </c>
      <c r="K162">
        <v>-101.5</v>
      </c>
      <c r="L162">
        <v>26.09119757307208</v>
      </c>
      <c r="M162">
        <v>26.602313180564931</v>
      </c>
      <c r="N162">
        <v>-9.6997827660889463E-3</v>
      </c>
    </row>
    <row r="163" spans="6:14" x14ac:dyDescent="0.25">
      <c r="F163">
        <v>-101</v>
      </c>
      <c r="G163">
        <v>26.074478633629486</v>
      </c>
      <c r="H163">
        <v>26.715450061778512</v>
      </c>
      <c r="I163">
        <v>-1.2141926386136259E-2</v>
      </c>
      <c r="K163">
        <v>-101</v>
      </c>
      <c r="L163">
        <v>26.21725544506852</v>
      </c>
      <c r="M163">
        <v>26.734408384856902</v>
      </c>
      <c r="N163">
        <v>-9.7665097257267804E-3</v>
      </c>
    </row>
    <row r="164" spans="6:14" x14ac:dyDescent="0.25">
      <c r="F164">
        <v>-100.5</v>
      </c>
      <c r="G164">
        <v>26.200950638153312</v>
      </c>
      <c r="H164">
        <v>26.84208967202532</v>
      </c>
      <c r="I164">
        <v>-1.2087147156777467E-2</v>
      </c>
      <c r="K164">
        <v>-100.5</v>
      </c>
      <c r="L164">
        <v>26.343438197098191</v>
      </c>
      <c r="M164">
        <v>26.866555374194739</v>
      </c>
      <c r="N164">
        <v>-9.8311828659714898E-3</v>
      </c>
    </row>
    <row r="165" spans="6:14" x14ac:dyDescent="0.25">
      <c r="F165">
        <v>-100</v>
      </c>
      <c r="G165">
        <v>26.327720813746982</v>
      </c>
      <c r="H165">
        <v>26.968920648024657</v>
      </c>
      <c r="I165">
        <v>-1.2030773735294212E-2</v>
      </c>
      <c r="K165">
        <v>-100</v>
      </c>
      <c r="L165">
        <v>26.469707848826779</v>
      </c>
      <c r="M165">
        <v>26.998714387731159</v>
      </c>
      <c r="N165">
        <v>-9.8938123994742125E-3</v>
      </c>
    </row>
    <row r="166" spans="6:14" x14ac:dyDescent="0.25">
      <c r="F166">
        <v>-99.5</v>
      </c>
      <c r="G166">
        <v>26.454751105508581</v>
      </c>
      <c r="H166">
        <v>27.095902015380144</v>
      </c>
      <c r="I166">
        <v>-1.1972793467601356E-2</v>
      </c>
      <c r="K166">
        <v>-99.5</v>
      </c>
      <c r="L166">
        <v>26.596025981822283</v>
      </c>
      <c r="M166">
        <v>27.130845188764919</v>
      </c>
      <c r="N166">
        <v>-9.9544082000334877E-3</v>
      </c>
    </row>
    <row r="167" spans="6:14" x14ac:dyDescent="0.25">
      <c r="F167">
        <v>-99</v>
      </c>
      <c r="G167">
        <v>26.5820028610222</v>
      </c>
      <c r="H167">
        <v>27.222992171452034</v>
      </c>
      <c r="I167">
        <v>-1.1913193376246243E-2</v>
      </c>
      <c r="K167">
        <v>-99</v>
      </c>
      <c r="L167">
        <v>26.722353758102571</v>
      </c>
      <c r="M167">
        <v>27.262907084553987</v>
      </c>
      <c r="N167">
        <v>-1.0012979802522264E-2</v>
      </c>
    </row>
    <row r="168" spans="6:14" x14ac:dyDescent="0.25">
      <c r="F168">
        <v>-98.5</v>
      </c>
      <c r="G168">
        <v>26.709436849487453</v>
      </c>
      <c r="H168">
        <v>27.350148906140337</v>
      </c>
      <c r="I168">
        <v>-1.1851960160204955E-2</v>
      </c>
      <c r="K168">
        <v>-98.5</v>
      </c>
      <c r="L168">
        <v>26.848651939271029</v>
      </c>
      <c r="M168">
        <v>27.394858946756102</v>
      </c>
      <c r="N168">
        <v>-1.0069536402846911E-2</v>
      </c>
    </row>
    <row r="169" spans="6:14" x14ac:dyDescent="0.25">
      <c r="F169">
        <v>-98</v>
      </c>
      <c r="G169">
        <v>26.837013281628181</v>
      </c>
      <c r="H169">
        <v>27.477329423500265</v>
      </c>
      <c r="I169">
        <v>-1.1789080194679858E-2</v>
      </c>
      <c r="K169">
        <v>-98</v>
      </c>
      <c r="L169">
        <v>26.974880906231387</v>
      </c>
      <c r="M169">
        <v>27.526659232487251</v>
      </c>
      <c r="N169">
        <v>-1.0124086857939505E-2</v>
      </c>
    </row>
    <row r="170" spans="6:14" x14ac:dyDescent="0.25">
      <c r="F170">
        <v>-97.5</v>
      </c>
      <c r="G170">
        <v>26.964691830370814</v>
      </c>
      <c r="H170">
        <v>27.604490364180698</v>
      </c>
      <c r="I170">
        <v>-1.1724539530917968E-2</v>
      </c>
      <c r="K170">
        <v>-97.5</v>
      </c>
      <c r="L170">
        <v>27.101000679471188</v>
      </c>
      <c r="M170">
        <v>27.658266005986789</v>
      </c>
      <c r="N170">
        <v>-1.0176639685782906E-2</v>
      </c>
    </row>
    <row r="171" spans="6:14" x14ac:dyDescent="0.25">
      <c r="F171">
        <v>-97</v>
      </c>
      <c r="G171">
        <v>27.092431652282187</v>
      </c>
      <c r="H171">
        <v>27.731587828673515</v>
      </c>
      <c r="I171">
        <v>-1.1658323896031605E-2</v>
      </c>
      <c r="K171">
        <v>-97</v>
      </c>
      <c r="L171">
        <v>27.226970939903239</v>
      </c>
      <c r="M171">
        <v>27.789636960877505</v>
      </c>
      <c r="N171">
        <v>-1.022720306546346E-2</v>
      </c>
    </row>
    <row r="172" spans="6:14" x14ac:dyDescent="0.25">
      <c r="F172">
        <v>-96.5</v>
      </c>
      <c r="G172">
        <v>27.220191409754619</v>
      </c>
      <c r="H172">
        <v>27.85857740136154</v>
      </c>
      <c r="I172">
        <v>-1.1590418692839038E-2</v>
      </c>
      <c r="K172">
        <v>-96.5</v>
      </c>
      <c r="L172">
        <v>27.352751050253058</v>
      </c>
      <c r="M172">
        <v>27.920729443008064</v>
      </c>
      <c r="N172">
        <v>-1.0275784837255776E-2</v>
      </c>
    </row>
    <row r="173" spans="6:14" x14ac:dyDescent="0.25">
      <c r="F173">
        <v>-96</v>
      </c>
      <c r="G173">
        <v>27.347929293925905</v>
      </c>
      <c r="H173">
        <v>27.985414175351206</v>
      </c>
      <c r="I173">
        <v>-1.1520808999717393E-2</v>
      </c>
      <c r="K173">
        <v>-96</v>
      </c>
      <c r="L173">
        <v>27.478300076980126</v>
      </c>
      <c r="M173">
        <v>28.051500473864426</v>
      </c>
      <c r="N173">
        <v>-1.0322392502733053E-2</v>
      </c>
    </row>
    <row r="174" spans="6:14" x14ac:dyDescent="0.25">
      <c r="F174">
        <v>-95.5</v>
      </c>
      <c r="G174">
        <v>27.475603048320416</v>
      </c>
      <c r="H174">
        <v>28.112052778075252</v>
      </c>
      <c r="I174">
        <v>-1.1449479570473634E-2</v>
      </c>
      <c r="K174">
        <v>-95.5</v>
      </c>
      <c r="L174">
        <v>27.603576812719417</v>
      </c>
      <c r="M174">
        <v>28.181906774535761</v>
      </c>
      <c r="N174">
        <v>-1.0367033224902795E-2</v>
      </c>
    </row>
    <row r="175" spans="6:14" x14ac:dyDescent="0.25">
      <c r="F175">
        <v>-95</v>
      </c>
      <c r="G175">
        <v>27.603169993196627</v>
      </c>
      <c r="H175">
        <v>28.238447397649299</v>
      </c>
      <c r="I175">
        <v>-1.1376414834231021E-2</v>
      </c>
      <c r="K175">
        <v>-95</v>
      </c>
      <c r="L175">
        <v>27.728539799229814</v>
      </c>
      <c r="M175">
        <v>28.311904790220282</v>
      </c>
      <c r="N175">
        <v>-1.0409713828364048E-2</v>
      </c>
    </row>
    <row r="176" spans="6:14" x14ac:dyDescent="0.25">
      <c r="F176">
        <v>-94.5</v>
      </c>
      <c r="G176">
        <v>27.730587050585211</v>
      </c>
      <c r="H176">
        <v>28.364551809965548</v>
      </c>
      <c r="I176">
        <v>-1.1301598895339869E-2</v>
      </c>
      <c r="K176">
        <v>-94.5</v>
      </c>
      <c r="L176">
        <v>27.853147350834039</v>
      </c>
      <c r="M176">
        <v>28.441450715254877</v>
      </c>
      <c r="N176">
        <v>-1.0450440799491629E-2</v>
      </c>
    </row>
    <row r="177" spans="6:14" x14ac:dyDescent="0.25">
      <c r="F177">
        <v>-94</v>
      </c>
      <c r="G177">
        <v>27.857810770001279</v>
      </c>
      <c r="H177">
        <v>28.4903194065053</v>
      </c>
      <c r="I177">
        <v>-1.1225015533305746E-2</v>
      </c>
      <c r="K177">
        <v>-94</v>
      </c>
      <c r="L177">
        <v>27.977357578334853</v>
      </c>
      <c r="M177">
        <v>28.570500518651933</v>
      </c>
      <c r="N177">
        <v>-1.0489220286642224E-2</v>
      </c>
    </row>
    <row r="178" spans="6:14" x14ac:dyDescent="0.25">
      <c r="F178">
        <v>-93.5</v>
      </c>
      <c r="G178">
        <v>27.984797354812432</v>
      </c>
      <c r="H178">
        <v>28.615703222851206</v>
      </c>
      <c r="I178">
        <v>-1.1146648202750156E-2</v>
      </c>
      <c r="K178">
        <v>-93.5</v>
      </c>
      <c r="L178">
        <v>28.101128413392022</v>
      </c>
      <c r="M178">
        <v>28.699009970126252</v>
      </c>
      <c r="N178">
        <v>-1.0526058100374578E-2</v>
      </c>
    </row>
    <row r="179" spans="6:14" x14ac:dyDescent="0.25">
      <c r="F179">
        <v>-93</v>
      </c>
      <c r="G179">
        <v>28.111502689244613</v>
      </c>
      <c r="H179">
        <v>28.740655967878588</v>
      </c>
      <c r="I179">
        <v>-1.1066480033386495E-2</v>
      </c>
      <c r="K179">
        <v>-93</v>
      </c>
      <c r="L179">
        <v>28.224417633342416</v>
      </c>
      <c r="M179">
        <v>28.826934666593573</v>
      </c>
      <c r="N179">
        <v>-1.0560959713689963E-2</v>
      </c>
    </row>
    <row r="180" spans="6:14" x14ac:dyDescent="0.25">
      <c r="F180">
        <v>-92.5</v>
      </c>
      <c r="G180">
        <v>28.237882366005838</v>
      </c>
      <c r="H180">
        <v>28.865130053605242</v>
      </c>
      <c r="I180">
        <v>-1.098449383003104E-2</v>
      </c>
      <c r="K180">
        <v>-92.5</v>
      </c>
      <c r="L180">
        <v>28.347182886446085</v>
      </c>
      <c r="M180">
        <v>28.954230059122516</v>
      </c>
      <c r="N180">
        <v>-1.059393026229691E-2</v>
      </c>
    </row>
    <row r="181" spans="6:14" x14ac:dyDescent="0.25">
      <c r="F181">
        <v>-92</v>
      </c>
      <c r="G181">
        <v>28.363891714506948</v>
      </c>
      <c r="H181">
        <v>28.989077625676781</v>
      </c>
      <c r="I181">
        <v>-1.0900672072645475E-2</v>
      </c>
      <c r="K181">
        <v>-92</v>
      </c>
      <c r="L181">
        <v>28.469381717540212</v>
      </c>
      <c r="M181">
        <v>29.080851480319556</v>
      </c>
      <c r="N181">
        <v>-1.0624974544883047E-2</v>
      </c>
    </row>
    <row r="182" spans="6:14" x14ac:dyDescent="0.25">
      <c r="F182">
        <v>-91.5</v>
      </c>
      <c r="G182">
        <v>28.489485829658292</v>
      </c>
      <c r="H182">
        <v>29.112450594464356</v>
      </c>
      <c r="I182">
        <v>-1.0814996916408822E-2</v>
      </c>
      <c r="K182">
        <v>-91.5</v>
      </c>
      <c r="L182">
        <v>28.590971594082205</v>
      </c>
      <c r="M182">
        <v>29.206754172127543</v>
      </c>
      <c r="N182">
        <v>-1.0654097023404713E-2</v>
      </c>
    </row>
    <row r="183" spans="6:14" x14ac:dyDescent="0.25">
      <c r="F183">
        <v>-91</v>
      </c>
      <c r="G183">
        <v>28.614619601219744</v>
      </c>
      <c r="H183">
        <v>29.235200666750508</v>
      </c>
      <c r="I183">
        <v>-1.0727450191826473E-2</v>
      </c>
      <c r="K183">
        <v>-91</v>
      </c>
      <c r="L183">
        <v>28.711909932562374</v>
      </c>
      <c r="M183">
        <v>29.331893314016671</v>
      </c>
      <c r="N183">
        <v>-1.0681301823392098E-2</v>
      </c>
    </row>
    <row r="184" spans="6:14" x14ac:dyDescent="0.25">
      <c r="F184">
        <v>-90.5</v>
      </c>
      <c r="G184">
        <v>28.739247743680753</v>
      </c>
      <c r="H184">
        <v>29.357279377977651</v>
      </c>
      <c r="I184">
        <v>-1.0638013404875203E-2</v>
      </c>
      <c r="K184">
        <v>-90.5</v>
      </c>
      <c r="L184">
        <v>28.832154125266147</v>
      </c>
      <c r="M184">
        <v>29.456224051546169</v>
      </c>
      <c r="N184">
        <v>-1.0706592734266248E-2</v>
      </c>
    </row>
    <row r="185" spans="6:14" x14ac:dyDescent="0.25">
      <c r="F185">
        <v>-90</v>
      </c>
      <c r="G185">
        <v>28.863324826646256</v>
      </c>
      <c r="H185">
        <v>29.478638125033303</v>
      </c>
      <c r="I185">
        <v>-1.054666773719401E-2</v>
      </c>
      <c r="K185">
        <v>-90</v>
      </c>
      <c r="L185">
        <v>28.951661567365687</v>
      </c>
      <c r="M185">
        <v>29.579701525274782</v>
      </c>
      <c r="N185">
        <v>-1.0729973209663094E-2</v>
      </c>
    </row>
    <row r="186" spans="6:14" x14ac:dyDescent="0.25">
      <c r="F186">
        <v>-89.5</v>
      </c>
      <c r="G186">
        <v>28.986805305703808</v>
      </c>
      <c r="H186">
        <v>29.59922819954453</v>
      </c>
      <c r="I186">
        <v>-1.045339404631071E-2</v>
      </c>
      <c r="K186">
        <v>-89.5</v>
      </c>
      <c r="L186">
        <v>29.070389684318926</v>
      </c>
      <c r="M186">
        <v>29.702280899997298</v>
      </c>
      <c r="N186">
        <v>-1.0751446367778219E-2</v>
      </c>
    </row>
    <row r="187" spans="6:14" x14ac:dyDescent="0.25">
      <c r="F187">
        <v>-89</v>
      </c>
      <c r="G187">
        <v>29.109643553745645</v>
      </c>
      <c r="H187">
        <v>29.719000821653765</v>
      </c>
      <c r="I187">
        <v>-1.0358172865920008E-2</v>
      </c>
      <c r="K187">
        <v>-89</v>
      </c>
      <c r="L187">
        <v>29.188295959555585</v>
      </c>
      <c r="M187">
        <v>29.823917394283704</v>
      </c>
      <c r="N187">
        <v>-1.0771014991708759E-2</v>
      </c>
    </row>
    <row r="188" spans="6:14" x14ac:dyDescent="0.25">
      <c r="F188">
        <v>-88.5</v>
      </c>
      <c r="G188">
        <v>29.231793892719519</v>
      </c>
      <c r="H188">
        <v>29.837907174247064</v>
      </c>
      <c r="I188">
        <v>-1.0260984406208554E-2</v>
      </c>
      <c r="K188">
        <v>-88.5</v>
      </c>
      <c r="L188">
        <v>29.305337962426808</v>
      </c>
      <c r="M188">
        <v>29.944566310297027</v>
      </c>
      <c r="N188">
        <v>-1.0788681529811227E-2</v>
      </c>
    </row>
    <row r="189" spans="6:14" x14ac:dyDescent="0.25">
      <c r="F189">
        <v>-88</v>
      </c>
      <c r="G189">
        <v>29.353210625781003</v>
      </c>
      <c r="H189">
        <v>29.955898437605178</v>
      </c>
      <c r="I189">
        <v>-1.0161808554231648E-2</v>
      </c>
      <c r="K189">
        <v>-88</v>
      </c>
      <c r="L189">
        <v>29.421473376396641</v>
      </c>
      <c r="M189">
        <v>30.064183063865968</v>
      </c>
      <c r="N189">
        <v>-1.0804448096067615E-2</v>
      </c>
    </row>
    <row r="190" spans="6:14" x14ac:dyDescent="0.25">
      <c r="F190">
        <v>-87.5</v>
      </c>
      <c r="G190">
        <v>29.473848069819336</v>
      </c>
      <c r="H190">
        <v>30.072925824447037</v>
      </c>
      <c r="I190">
        <v>-1.006062487434578E-2</v>
      </c>
      <c r="K190">
        <v>-87.5</v>
      </c>
      <c r="L190">
        <v>29.536660027451877</v>
      </c>
      <c r="M190">
        <v>30.182723214786666</v>
      </c>
      <c r="N190">
        <v>-1.0818316470452751E-2</v>
      </c>
    </row>
    <row r="191" spans="6:14" x14ac:dyDescent="0.25">
      <c r="F191">
        <v>-87</v>
      </c>
      <c r="G191">
        <v>29.593660588327655</v>
      </c>
      <c r="H191">
        <v>30.18894061533382</v>
      </c>
      <c r="I191">
        <v>-9.9574126086990396E-3</v>
      </c>
      <c r="K191">
        <v>-87</v>
      </c>
      <c r="L191">
        <v>29.650855912706852</v>
      </c>
      <c r="M191">
        <v>30.300142497328881</v>
      </c>
      <c r="N191">
        <v>-1.0830288099311105E-2</v>
      </c>
    </row>
    <row r="192" spans="6:14" x14ac:dyDescent="0.25">
      <c r="F192">
        <v>-86.5</v>
      </c>
      <c r="G192">
        <v>29.712602624589291</v>
      </c>
      <c r="H192">
        <v>30.303894194402467</v>
      </c>
      <c r="I192">
        <v>-9.8521506777794234E-3</v>
      </c>
      <c r="K192">
        <v>-86.5</v>
      </c>
      <c r="L192">
        <v>29.764019229179368</v>
      </c>
      <c r="M192">
        <v>30.416396850920886</v>
      </c>
      <c r="N192">
        <v>-1.084036409574175E-2</v>
      </c>
    </row>
    <row r="193" spans="6:14" x14ac:dyDescent="0.25">
      <c r="F193">
        <v>-86</v>
      </c>
      <c r="G193">
        <v>29.830628735148935</v>
      </c>
      <c r="H193">
        <v>30.417738085395339</v>
      </c>
      <c r="I193">
        <v>-9.7448176810363586E-3</v>
      </c>
      <c r="K193">
        <v>-86</v>
      </c>
      <c r="L193">
        <v>29.876108402713275</v>
      </c>
      <c r="M193">
        <v>30.531442450986003</v>
      </c>
      <c r="N193">
        <v>-1.084854523997965E-2</v>
      </c>
    </row>
    <row r="194" spans="6:14" x14ac:dyDescent="0.25">
      <c r="F194">
        <v>-85.5</v>
      </c>
      <c r="G194">
        <v>29.947693623539539</v>
      </c>
      <c r="H194">
        <v>30.530423987953036</v>
      </c>
      <c r="I194">
        <v>-9.635391897560663E-3</v>
      </c>
      <c r="K194">
        <v>-85.5</v>
      </c>
      <c r="L194">
        <v>29.987082117023395</v>
      </c>
      <c r="M194">
        <v>30.645235739905413</v>
      </c>
      <c r="N194">
        <v>-1.0854831979787283E-2</v>
      </c>
    </row>
    <row r="195" spans="6:14" x14ac:dyDescent="0.25">
      <c r="F195">
        <v>-85</v>
      </c>
      <c r="G195">
        <v>30.063752174232842</v>
      </c>
      <c r="H195">
        <v>30.641903814136313</v>
      </c>
      <c r="I195">
        <v>-9.5238512868428792E-3</v>
      </c>
      <c r="K195">
        <v>-85</v>
      </c>
      <c r="L195">
        <v>30.096899342837279</v>
      </c>
      <c r="M195">
        <v>30.757733458079421</v>
      </c>
      <c r="N195">
        <v>-1.0859224430850361E-2</v>
      </c>
    </row>
    <row r="196" spans="6:14" x14ac:dyDescent="0.25">
      <c r="F196">
        <v>-84.5</v>
      </c>
      <c r="G196">
        <v>30.178759486782582</v>
      </c>
      <c r="H196">
        <v>30.752129725142726</v>
      </c>
      <c r="I196">
        <v>-9.4101734896054248E-3</v>
      </c>
      <c r="K196">
        <v>-84.5</v>
      </c>
      <c r="L196">
        <v>30.20551936710968</v>
      </c>
      <c r="M196">
        <v>30.868892675060327</v>
      </c>
      <c r="N196">
        <v>-1.086172237716521E-2</v>
      </c>
    </row>
    <row r="197" spans="6:14" x14ac:dyDescent="0.25">
      <c r="F197">
        <v>-84</v>
      </c>
      <c r="G197">
        <v>30.292670910128212</v>
      </c>
      <c r="H197">
        <v>30.861054168182818</v>
      </c>
      <c r="I197">
        <v>-9.2943358287129203E-3</v>
      </c>
      <c r="K197">
        <v>-84</v>
      </c>
      <c r="L197">
        <v>30.312901822282516</v>
      </c>
      <c r="M197">
        <v>30.978670820729299</v>
      </c>
      <c r="N197">
        <v>-1.0862325271444815E-2</v>
      </c>
    </row>
    <row r="198" spans="6:14" x14ac:dyDescent="0.25">
      <c r="F198">
        <v>-83.5</v>
      </c>
      <c r="G198">
        <v>30.405442077026958</v>
      </c>
      <c r="H198">
        <v>30.968629913480665</v>
      </c>
      <c r="I198">
        <v>-9.1763153101657047E-3</v>
      </c>
      <c r="K198">
        <v>-83.5</v>
      </c>
      <c r="L198">
        <v>30.419006715566425</v>
      </c>
      <c r="M198">
        <v>31.087025716489361</v>
      </c>
      <c r="N198">
        <v>-1.0861032235510881E-2</v>
      </c>
    </row>
    <row r="199" spans="6:14" x14ac:dyDescent="0.25">
      <c r="F199">
        <v>-83</v>
      </c>
      <c r="G199">
        <v>30.517028938580744</v>
      </c>
      <c r="H199">
        <v>31.074810091362426</v>
      </c>
      <c r="I199">
        <v>-9.0560886241846852E-3</v>
      </c>
      <c r="K199">
        <v>-83</v>
      </c>
      <c r="L199">
        <v>30.523794458216788</v>
      </c>
      <c r="M199">
        <v>31.193915606446861</v>
      </c>
      <c r="N199">
        <v>-1.0857842060698069E-2</v>
      </c>
    </row>
    <row r="200" spans="6:14" x14ac:dyDescent="0.25">
      <c r="F200">
        <v>-82.5</v>
      </c>
      <c r="G200">
        <v>30.627387798826103</v>
      </c>
      <c r="H200">
        <v>31.179548229397067</v>
      </c>
      <c r="I200">
        <v>-8.9336321463796397E-3</v>
      </c>
      <c r="K200">
        <v>-82.5</v>
      </c>
      <c r="L200">
        <v>30.627225894778356</v>
      </c>
      <c r="M200">
        <v>31.2992991885523</v>
      </c>
      <c r="N200">
        <v>-1.0852753208250871E-2</v>
      </c>
    </row>
    <row r="201" spans="6:14" x14ac:dyDescent="0.25">
      <c r="F201">
        <v>-82</v>
      </c>
      <c r="G201">
        <v>30.736475349352247</v>
      </c>
      <c r="H201">
        <v>31.282798289552151</v>
      </c>
      <c r="I201">
        <v>-8.8089219390211932E-3</v>
      </c>
      <c r="K201">
        <v>-82</v>
      </c>
      <c r="L201">
        <v>30.729262332272825</v>
      </c>
      <c r="M201">
        <v>31.40313564567338</v>
      </c>
      <c r="N201">
        <v>-1.0845763809723647E-2</v>
      </c>
    </row>
    <row r="202" spans="6:14" x14ac:dyDescent="0.25">
      <c r="F202">
        <v>-81.5</v>
      </c>
      <c r="G202">
        <v>30.844248703914676</v>
      </c>
      <c r="H202">
        <v>31.384514705327902</v>
      </c>
      <c r="I202">
        <v>-8.6819337524065669E-3</v>
      </c>
      <c r="K202">
        <v>-81.5</v>
      </c>
      <c r="L202">
        <v>30.829865569301749</v>
      </c>
      <c r="M202">
        <v>31.505384676570646</v>
      </c>
      <c r="N202">
        <v>-1.0836871667385785E-2</v>
      </c>
    </row>
    <row r="203" spans="6:14" x14ac:dyDescent="0.25">
      <c r="F203">
        <v>-81</v>
      </c>
      <c r="G203">
        <v>30.950665433009945</v>
      </c>
      <c r="H203">
        <v>31.484652418832322</v>
      </c>
      <c r="I203">
        <v>-8.552643026331944E-3</v>
      </c>
      <c r="K203">
        <v>-81</v>
      </c>
      <c r="L203">
        <v>30.928997925039724</v>
      </c>
      <c r="M203">
        <v>31.606006526747546</v>
      </c>
      <c r="N203">
        <v>-1.0826074254616494E-2</v>
      </c>
    </row>
    <row r="204" spans="6:14" x14ac:dyDescent="0.25">
      <c r="F204">
        <v>-80.5</v>
      </c>
      <c r="G204">
        <v>31.055683598377748</v>
      </c>
      <c r="H204">
        <v>31.583166917759986</v>
      </c>
      <c r="I204">
        <v>-8.4210248916739283E-3</v>
      </c>
      <c r="K204">
        <v>-80.5</v>
      </c>
      <c r="L204">
        <v>31.026622268090396</v>
      </c>
      <c r="M204">
        <v>31.704962019146425</v>
      </c>
      <c r="N204">
        <v>-1.0813368716307746E-2</v>
      </c>
    </row>
    <row r="205" spans="6:14" x14ac:dyDescent="0.25">
      <c r="F205">
        <v>-80</v>
      </c>
      <c r="G205">
        <v>31.159261787395959</v>
      </c>
      <c r="H205">
        <v>31.680014272236587</v>
      </c>
      <c r="I205">
        <v>-8.2870541720825967E-3</v>
      </c>
      <c r="K205">
        <v>-80</v>
      </c>
      <c r="L205">
        <v>31.122702045179199</v>
      </c>
      <c r="M205">
        <v>31.802212584661206</v>
      </c>
      <c r="N205">
        <v>-1.0798751869259861E-2</v>
      </c>
    </row>
    <row r="206" spans="6:14" x14ac:dyDescent="0.25">
      <c r="F206">
        <v>-79.5</v>
      </c>
      <c r="G206">
        <v>31.261359147334577</v>
      </c>
      <c r="H206">
        <v>31.775151171491856</v>
      </c>
      <c r="I206">
        <v>-8.1507053857933914E-3</v>
      </c>
      <c r="K206">
        <v>-79.5</v>
      </c>
      <c r="L206">
        <v>31.217201309655692</v>
      </c>
      <c r="M206">
        <v>31.89772029243845</v>
      </c>
      <c r="N206">
        <v>-1.078222020258642E-2</v>
      </c>
    </row>
    <row r="207" spans="6:14" x14ac:dyDescent="0.25">
      <c r="F207">
        <v>-79</v>
      </c>
      <c r="G207">
        <v>31.361935419434214</v>
      </c>
      <c r="H207">
        <v>31.868534960322997</v>
      </c>
      <c r="I207">
        <v>-8.0119527475627714E-3</v>
      </c>
      <c r="K207">
        <v>-79</v>
      </c>
      <c r="L207">
        <v>31.310084749780053</v>
      </c>
      <c r="M207">
        <v>31.991447879937613</v>
      </c>
      <c r="N207">
        <v>-1.076376987810381E-2</v>
      </c>
    </row>
    <row r="208" spans="6:14" x14ac:dyDescent="0.25">
      <c r="F208">
        <v>-78.5</v>
      </c>
      <c r="G208">
        <v>31.460950972775002</v>
      </c>
      <c r="H208">
        <v>31.960123675310619</v>
      </c>
      <c r="I208">
        <v>-7.8707701707272249E-3</v>
      </c>
      <c r="K208">
        <v>-78.5</v>
      </c>
      <c r="L208">
        <v>31.401317716766069</v>
      </c>
      <c r="M208">
        <v>32.083358782722527</v>
      </c>
      <c r="N208">
        <v>-1.0743396730736309E-2</v>
      </c>
    </row>
    <row r="209" spans="6:14" x14ac:dyDescent="0.25">
      <c r="F209">
        <v>-78</v>
      </c>
      <c r="G209">
        <v>31.558366837901286</v>
      </c>
      <c r="H209">
        <v>32.049876080749598</v>
      </c>
      <c r="I209">
        <v>-7.727131269400226E-3</v>
      </c>
      <c r="K209">
        <v>-78</v>
      </c>
      <c r="L209">
        <v>31.490866252555335</v>
      </c>
      <c r="M209">
        <v>32.173417163954518</v>
      </c>
      <c r="N209">
        <v>-1.0721096268903878E-2</v>
      </c>
    </row>
    <row r="210" spans="6:14" x14ac:dyDescent="0.25">
      <c r="F210">
        <v>-77.5</v>
      </c>
      <c r="G210">
        <v>31.654144740168668</v>
      </c>
      <c r="H210">
        <v>32.137751704257262</v>
      </c>
      <c r="I210">
        <v>-7.5810093608033955E-3</v>
      </c>
      <c r="K210">
        <v>-77.5</v>
      </c>
      <c r="L210">
        <v>31.578697117295494</v>
      </c>
      <c r="M210">
        <v>32.261587943559924</v>
      </c>
      <c r="N210">
        <v>-1.0696863674926695E-2</v>
      </c>
    </row>
    <row r="211" spans="6:14" x14ac:dyDescent="0.25">
      <c r="F211">
        <v>-77</v>
      </c>
      <c r="G211">
        <v>31.748247132778875</v>
      </c>
      <c r="H211">
        <v>32.223710872021037</v>
      </c>
      <c r="I211">
        <v>-7.4323774677412142E-3</v>
      </c>
      <c r="K211">
        <v>-77</v>
      </c>
      <c r="L211">
        <v>31.664777816497331</v>
      </c>
      <c r="M211">
        <v>32.347836827042521</v>
      </c>
      <c r="N211">
        <v>-1.0670693805414242E-2</v>
      </c>
    </row>
    <row r="212" spans="6:14" x14ac:dyDescent="0.25">
      <c r="F212">
        <v>-76.5</v>
      </c>
      <c r="G212">
        <v>31.840637229469053</v>
      </c>
      <c r="H212">
        <v>32.307714743648468</v>
      </c>
      <c r="I212">
        <v>-7.2812083212231583E-3</v>
      </c>
      <c r="K212">
        <v>-76.5</v>
      </c>
      <c r="L212">
        <v>31.749076627844165</v>
      </c>
      <c r="M212">
        <v>32.432130333913769</v>
      </c>
      <c r="N212">
        <v>-1.0642581191665624E-2</v>
      </c>
    </row>
    <row r="213" spans="6:14" x14ac:dyDescent="0.25">
      <c r="F213">
        <v>-76</v>
      </c>
      <c r="G213">
        <v>31.931279036821884</v>
      </c>
      <c r="H213">
        <v>32.389725346582431</v>
      </c>
      <c r="I213">
        <v>-7.1274743632397594E-3</v>
      </c>
      <c r="K213">
        <v>-76</v>
      </c>
      <c r="L213">
        <v>31.83156262762828</v>
      </c>
      <c r="M213">
        <v>32.514435825712098</v>
      </c>
      <c r="N213">
        <v>-1.0612520040061151E-2</v>
      </c>
    </row>
    <row r="214" spans="6:14" x14ac:dyDescent="0.25">
      <c r="F214">
        <v>-75.5</v>
      </c>
      <c r="G214">
        <v>32.020137386163213</v>
      </c>
      <c r="H214">
        <v>32.469705610044549</v>
      </c>
      <c r="I214">
        <v>-6.9711477496971451E-3</v>
      </c>
      <c r="K214">
        <v>-75.5</v>
      </c>
      <c r="L214">
        <v>31.912205716788794</v>
      </c>
      <c r="M214">
        <v>32.594721533584533</v>
      </c>
      <c r="N214">
        <v>-1.058050423246271E-2</v>
      </c>
    </row>
    <row r="215" spans="6:14" x14ac:dyDescent="0.25">
      <c r="F215">
        <v>-75</v>
      </c>
      <c r="G215">
        <v>32.107177965014358</v>
      </c>
      <c r="H215">
        <v>32.547619398470381</v>
      </c>
      <c r="I215">
        <v>-6.8122003535157974E-3</v>
      </c>
      <c r="K215">
        <v>-75</v>
      </c>
      <c r="L215">
        <v>31.990976646525898</v>
      </c>
      <c r="M215">
        <v>32.672956585402538</v>
      </c>
      <c r="N215">
        <v>-1.0546527326610352E-2</v>
      </c>
    </row>
    <row r="216" spans="6:14" x14ac:dyDescent="0.25">
      <c r="F216">
        <v>-74.5</v>
      </c>
      <c r="G216">
        <v>32.192367348066817</v>
      </c>
      <c r="H216">
        <v>32.623431544400461</v>
      </c>
      <c r="I216">
        <v>-6.6506037678992613E-3</v>
      </c>
      <c r="K216">
        <v>-74.5</v>
      </c>
      <c r="L216">
        <v>32.067847043466493</v>
      </c>
      <c r="M216">
        <v>32.749111032385329</v>
      </c>
      <c r="N216">
        <v>-1.0510582556521538E-2</v>
      </c>
    </row>
    <row r="217" spans="6:14" x14ac:dyDescent="0.25">
      <c r="F217">
        <v>-74</v>
      </c>
      <c r="G217">
        <v>32.275673027646938</v>
      </c>
      <c r="H217">
        <v>32.697107880790952</v>
      </c>
      <c r="I217">
        <v>-6.4863293097753606E-3</v>
      </c>
      <c r="K217">
        <v>-74</v>
      </c>
      <c r="L217">
        <v>32.142789434357127</v>
      </c>
      <c r="M217">
        <v>32.823155875204122</v>
      </c>
      <c r="N217">
        <v>-1.0472662832889832E-2</v>
      </c>
    </row>
    <row r="218" spans="6:14" x14ac:dyDescent="0.25">
      <c r="F218">
        <v>-73.5</v>
      </c>
      <c r="G218">
        <v>32.357063443638893</v>
      </c>
      <c r="H218">
        <v>32.768615272709305</v>
      </c>
      <c r="I218">
        <v>-6.3193480234256917E-3</v>
      </c>
      <c r="K218">
        <v>-73.5</v>
      </c>
      <c r="L218">
        <v>32.215777270259558</v>
      </c>
      <c r="M218">
        <v>32.895063089541246</v>
      </c>
      <c r="N218">
        <v>-1.0432760743494821E-2</v>
      </c>
    </row>
    <row r="219" spans="6:14" x14ac:dyDescent="0.25">
      <c r="F219">
        <v>-73</v>
      </c>
      <c r="G219">
        <v>32.436508012835588</v>
      </c>
      <c r="H219">
        <v>32.83792164837994</v>
      </c>
      <c r="I219">
        <v>-6.1496306842932311E-3</v>
      </c>
      <c r="K219">
        <v>-73</v>
      </c>
      <c r="L219">
        <v>32.286784950225453</v>
      </c>
      <c r="M219">
        <v>32.964805651077299</v>
      </c>
      <c r="N219">
        <v>-1.0390868553605945E-2</v>
      </c>
    </row>
    <row r="220" spans="6:14" x14ac:dyDescent="0.25">
      <c r="F220">
        <v>-72.5</v>
      </c>
      <c r="G220">
        <v>32.51397715768573</v>
      </c>
      <c r="H220">
        <v>32.904996029545515</v>
      </c>
      <c r="I220">
        <v>-5.9771478029879239E-3</v>
      </c>
      <c r="K220">
        <v>-72.5</v>
      </c>
      <c r="L220">
        <v>32.355787844427176</v>
      </c>
      <c r="M220">
        <v>33.032357559881994</v>
      </c>
      <c r="N220">
        <v>-1.0346978206392606E-2</v>
      </c>
    </row>
    <row r="221" spans="6:14" x14ac:dyDescent="0.25">
      <c r="F221">
        <v>-72</v>
      </c>
      <c r="G221">
        <v>32.589442334408218</v>
      </c>
      <c r="H221">
        <v>32.969808561111037</v>
      </c>
      <c r="I221">
        <v>-5.8018696294898546E-3</v>
      </c>
      <c r="K221">
        <v>-72</v>
      </c>
      <c r="L221">
        <v>32.422762316721226</v>
      </c>
      <c r="M221">
        <v>33.097693864183576</v>
      </c>
      <c r="N221">
        <v>-1.0301081323347856E-2</v>
      </c>
    </row>
    <row r="222" spans="6:14" x14ac:dyDescent="0.25">
      <c r="F222">
        <v>-71.5</v>
      </c>
      <c r="G222">
        <v>32.662876060443786</v>
      </c>
      <c r="H222">
        <v>33.032330540037307</v>
      </c>
      <c r="I222">
        <v>-5.6237661575573141E-3</v>
      </c>
      <c r="K222">
        <v>-71.5</v>
      </c>
      <c r="L222">
        <v>32.487685746622546</v>
      </c>
      <c r="M222">
        <v>33.16079068349142</v>
      </c>
      <c r="N222">
        <v>-1.025316920470238E-2</v>
      </c>
    </row>
    <row r="223" spans="6:14" x14ac:dyDescent="0.25">
      <c r="F223">
        <v>-71</v>
      </c>
      <c r="G223">
        <v>32.734251941215554</v>
      </c>
      <c r="H223">
        <v>33.092534443451825</v>
      </c>
      <c r="I223">
        <v>-5.4428071293439861E-3</v>
      </c>
      <c r="K223">
        <v>-71</v>
      </c>
      <c r="L223">
        <v>32.550536550667154</v>
      </c>
      <c r="M223">
        <v>33.221625231049352</v>
      </c>
      <c r="N223">
        <v>-1.0203232829861898E-2</v>
      </c>
    </row>
    <row r="224" spans="6:14" x14ac:dyDescent="0.25">
      <c r="F224">
        <v>-70.5</v>
      </c>
      <c r="G224">
        <v>32.803544696170441</v>
      </c>
      <c r="H224">
        <v>33.150393955945823</v>
      </c>
      <c r="I224">
        <v>-5.2589620402337094E-3</v>
      </c>
      <c r="K224">
        <v>-70.5</v>
      </c>
      <c r="L224">
        <v>32.611294203142357</v>
      </c>
      <c r="M224">
        <v>33.28017583559501</v>
      </c>
      <c r="N224">
        <v>-1.0151262857839103E-2</v>
      </c>
    </row>
    <row r="225" spans="6:14" x14ac:dyDescent="0.25">
      <c r="F225">
        <v>-70</v>
      </c>
      <c r="G225">
        <v>32.870730184074141</v>
      </c>
      <c r="H225">
        <v>33.205883996026806</v>
      </c>
      <c r="I225">
        <v>-5.0722001438989759E-3</v>
      </c>
      <c r="K225">
        <v>-70</v>
      </c>
      <c r="L225">
        <v>32.669939256163588</v>
      </c>
      <c r="M225">
        <v>33.33642196240357</v>
      </c>
      <c r="N225">
        <v>-1.0097249627699598E-2</v>
      </c>
    </row>
    <row r="226" spans="6:14" x14ac:dyDescent="0.25">
      <c r="F226">
        <v>-69.5</v>
      </c>
      <c r="G226">
        <v>32.935785427533467</v>
      </c>
      <c r="H226">
        <v>33.25898074169698</v>
      </c>
      <c r="I226">
        <v>-4.8824904575876446E-3</v>
      </c>
      <c r="K226">
        <v>-69.5</v>
      </c>
      <c r="L226">
        <v>32.726453359076956</v>
      </c>
      <c r="M226">
        <v>33.390344233592991</v>
      </c>
      <c r="N226">
        <v>-1.0041183159022776E-2</v>
      </c>
    </row>
    <row r="227" spans="6:14" x14ac:dyDescent="0.25">
      <c r="F227">
        <v>-69</v>
      </c>
      <c r="G227">
        <v>32.998688636720111</v>
      </c>
      <c r="H227">
        <v>33.309661655128366</v>
      </c>
      <c r="I227">
        <v>-4.689801767643797E-3</v>
      </c>
      <c r="K227">
        <v>-69</v>
      </c>
      <c r="L227">
        <v>32.78081927716898</v>
      </c>
      <c r="M227">
        <v>33.441924447669436</v>
      </c>
      <c r="N227">
        <v>-9.9830531523642137E-3</v>
      </c>
    </row>
    <row r="228" spans="6:14" x14ac:dyDescent="0.25">
      <c r="F228">
        <v>-68.5</v>
      </c>
      <c r="G228">
        <v>33.059419232271473</v>
      </c>
      <c r="H228">
        <v>33.357905506407242</v>
      </c>
      <c r="I228">
        <v>-4.4941026352713458E-3</v>
      </c>
      <c r="K228">
        <v>-68.5</v>
      </c>
      <c r="L228">
        <v>32.833020909663816</v>
      </c>
      <c r="M228">
        <v>33.491145598292483</v>
      </c>
      <c r="N228">
        <v>-9.9228489897376787E-3</v>
      </c>
    </row>
    <row r="229" spans="6:14" x14ac:dyDescent="0.25">
      <c r="F229">
        <v>-68</v>
      </c>
      <c r="G229">
        <v>33.117957867344202</v>
      </c>
      <c r="H229">
        <v>33.403692396320331</v>
      </c>
      <c r="I229">
        <v>-4.2953614025447954E-3</v>
      </c>
      <c r="K229">
        <v>-68</v>
      </c>
      <c r="L229">
        <v>32.883043306989656</v>
      </c>
      <c r="M229">
        <v>33.537991892239269</v>
      </c>
      <c r="N229">
        <v>-9.8605597351065759E-3</v>
      </c>
    </row>
    <row r="230" spans="6:14" x14ac:dyDescent="0.25">
      <c r="F230">
        <v>-67.5</v>
      </c>
      <c r="G230">
        <v>33.174286448797872</v>
      </c>
      <c r="H230">
        <v>33.447003778157146</v>
      </c>
      <c r="I230">
        <v>-4.093546198673477E-3</v>
      </c>
      <c r="K230">
        <v>-67.5</v>
      </c>
      <c r="L230">
        <v>32.930872687296706</v>
      </c>
      <c r="M230">
        <v>33.582448766548794</v>
      </c>
      <c r="N230">
        <v>-9.7961741348945499E-3</v>
      </c>
    </row>
    <row r="231" spans="6:14" x14ac:dyDescent="0.25">
      <c r="F231">
        <v>-67</v>
      </c>
      <c r="G231">
        <v>33.228388157486599</v>
      </c>
      <c r="H231">
        <v>33.487822478503496</v>
      </c>
      <c r="I231">
        <v>-3.8886249465275424E-3</v>
      </c>
      <c r="K231">
        <v>-67</v>
      </c>
      <c r="L231">
        <v>32.976496452209851</v>
      </c>
      <c r="M231">
        <v>33.624502904827459</v>
      </c>
      <c r="N231">
        <v>-9.7296806185106759E-3</v>
      </c>
    </row>
    <row r="232" spans="6:14" x14ac:dyDescent="0.25">
      <c r="F232">
        <v>-66.5</v>
      </c>
      <c r="G232">
        <v>33.280247467637565</v>
      </c>
      <c r="H232">
        <v>33.526132717002</v>
      </c>
      <c r="I232">
        <v>-3.680565369428135E-3</v>
      </c>
      <c r="K232">
        <v>-66.5</v>
      </c>
      <c r="L232">
        <v>33.019903201799821</v>
      </c>
      <c r="M232">
        <v>33.664142252697843</v>
      </c>
      <c r="N232">
        <v>-9.6610672988882117E-3</v>
      </c>
    </row>
    <row r="233" spans="6:14" x14ac:dyDescent="0.25">
      <c r="F233">
        <v>-66</v>
      </c>
      <c r="G233">
        <v>33.329850165296527</v>
      </c>
      <c r="H233">
        <v>33.561920125057142</v>
      </c>
      <c r="I233">
        <v>-3.4693349982110049E-3</v>
      </c>
      <c r="K233">
        <v>-66</v>
      </c>
      <c r="L233">
        <v>33.061082748756405</v>
      </c>
      <c r="M233">
        <v>33.701356032373795</v>
      </c>
      <c r="N233">
        <v>-9.5903219730546618E-3</v>
      </c>
    </row>
    <row r="234" spans="6:14" x14ac:dyDescent="0.25">
      <c r="F234">
        <v>-65.5</v>
      </c>
      <c r="G234">
        <v>33.377183365820926</v>
      </c>
      <c r="H234">
        <v>33.595171763463021</v>
      </c>
      <c r="I234">
        <v>-3.2549011785726937E-3</v>
      </c>
      <c r="K234">
        <v>-65.5</v>
      </c>
      <c r="L234">
        <v>33.100026131750411</v>
      </c>
      <c r="M234">
        <v>33.736134756345379</v>
      </c>
      <c r="N234">
        <v>-9.5174321227098693E-3</v>
      </c>
    </row>
    <row r="235" spans="6:14" x14ac:dyDescent="0.25">
      <c r="F235">
        <v>-65</v>
      </c>
      <c r="G235">
        <v>33.422235530403221</v>
      </c>
      <c r="H235">
        <v>33.625876138933016</v>
      </c>
      <c r="I235">
        <v>-3.0372310786931293E-3</v>
      </c>
      <c r="K235">
        <v>-65</v>
      </c>
      <c r="L235">
        <v>33.136725627968971</v>
      </c>
      <c r="M235">
        <v>33.768470240158372</v>
      </c>
      <c r="N235">
        <v>-9.4423849148367062E-3</v>
      </c>
    </row>
    <row r="236" spans="6:14" x14ac:dyDescent="0.25">
      <c r="F236">
        <v>-64.5</v>
      </c>
      <c r="G236">
        <v>33.464996481606811</v>
      </c>
      <c r="H236">
        <v>33.654023219512581</v>
      </c>
      <c r="I236">
        <v>-2.8162916971598423E-3</v>
      </c>
      <c r="K236">
        <v>-64.5</v>
      </c>
      <c r="L236">
        <v>33.171174764811553</v>
      </c>
      <c r="M236">
        <v>33.798355614273277</v>
      </c>
      <c r="N236">
        <v>-9.3651672023311264E-3</v>
      </c>
    </row>
    <row r="237" spans="6:14" x14ac:dyDescent="0.25">
      <c r="F237">
        <v>-64</v>
      </c>
      <c r="G237">
        <v>33.505457417899322</v>
      </c>
      <c r="H237">
        <v>33.679604448856665</v>
      </c>
      <c r="I237">
        <v>-2.5920498711859206E-3</v>
      </c>
      <c r="K237">
        <v>-64</v>
      </c>
      <c r="L237">
        <v>33.203368330733809</v>
      </c>
      <c r="M237">
        <v>33.825785334990634</v>
      </c>
      <c r="N237">
        <v>-9.285765524667507E-3</v>
      </c>
    </row>
    <row r="238" spans="6:14" x14ac:dyDescent="0.25">
      <c r="F238">
        <v>-63.5</v>
      </c>
      <c r="G238">
        <v>33.543610927168345</v>
      </c>
      <c r="H238">
        <v>33.702612759354608</v>
      </c>
      <c r="I238">
        <v>-2.3644722851274259E-3</v>
      </c>
      <c r="K238">
        <v>-63.5</v>
      </c>
      <c r="L238">
        <v>33.23330238522864</v>
      </c>
      <c r="M238">
        <v>33.850755194429148</v>
      </c>
      <c r="N238">
        <v>-9.2041661085769024E-3</v>
      </c>
    </row>
    <row r="239" spans="6:14" x14ac:dyDescent="0.25">
      <c r="F239">
        <v>-63</v>
      </c>
      <c r="G239">
        <v>33.579450999205619</v>
      </c>
      <c r="H239">
        <v>33.723042584087217</v>
      </c>
      <c r="I239">
        <v>-2.1335254793180981E-3</v>
      </c>
      <c r="K239">
        <v>-63</v>
      </c>
      <c r="L239">
        <v>33.260974267931587</v>
      </c>
      <c r="M239">
        <v>33.873262329544758</v>
      </c>
      <c r="N239">
        <v>-9.1203548687732831E-3</v>
      </c>
    </row>
    <row r="240" spans="6:14" x14ac:dyDescent="0.25">
      <c r="F240">
        <v>-62.5</v>
      </c>
      <c r="G240">
        <v>33.612973037147945</v>
      </c>
      <c r="H240">
        <v>33.740889867601616</v>
      </c>
      <c r="I240">
        <v>-1.8991758592163959E-3</v>
      </c>
      <c r="K240">
        <v>-62.5</v>
      </c>
      <c r="L240">
        <v>33.286382606842736</v>
      </c>
      <c r="M240">
        <v>33.893305230180019</v>
      </c>
      <c r="N240">
        <v>-9.0343174087035242E-3</v>
      </c>
    </row>
    <row r="241" spans="6:14" x14ac:dyDescent="0.25">
      <c r="F241">
        <v>-62</v>
      </c>
      <c r="G241">
        <v>33.64417386786296</v>
      </c>
      <c r="H241">
        <v>33.756152075490419</v>
      </c>
      <c r="I241">
        <v>-1.6613897048742914E-3</v>
      </c>
      <c r="K241">
        <v>-62</v>
      </c>
      <c r="L241">
        <v>33.309527325654365</v>
      </c>
      <c r="M241">
        <v>33.910883746132541</v>
      </c>
      <c r="N241">
        <v>-8.9460390213318888E-3</v>
      </c>
    </row>
    <row r="242" spans="6:14" x14ac:dyDescent="0.25">
      <c r="F242">
        <v>-61.5</v>
      </c>
      <c r="G242">
        <v>33.673051751269618</v>
      </c>
      <c r="H242">
        <v>33.76882820276353</v>
      </c>
      <c r="I242">
        <v>-1.4201331807356277E-3</v>
      </c>
      <c r="K242">
        <v>-61.5</v>
      </c>
      <c r="L242">
        <v>33.330409650176847</v>
      </c>
      <c r="M242">
        <v>33.925999093234495</v>
      </c>
      <c r="N242">
        <v>-8.8555046899674635E-3</v>
      </c>
    </row>
    <row r="243" spans="6:14" x14ac:dyDescent="0.25">
      <c r="F243">
        <v>-61</v>
      </c>
      <c r="G243">
        <v>33.69960638858467</v>
      </c>
      <c r="H243">
        <v>33.778918781002076</v>
      </c>
      <c r="I243">
        <v>-1.175372345765994E-3</v>
      </c>
      <c r="K243">
        <v>-61</v>
      </c>
      <c r="L243">
        <v>33.349032113854712</v>
      </c>
      <c r="M243">
        <v>33.938653858433312</v>
      </c>
      <c r="N243">
        <v>-8.762699089123565E-3</v>
      </c>
    </row>
    <row r="244" spans="6:14" x14ac:dyDescent="0.25">
      <c r="F244">
        <v>-60.5</v>
      </c>
      <c r="G244">
        <v>33.72383892948708</v>
      </c>
      <c r="H244">
        <v>33.786425884285435</v>
      </c>
      <c r="I244">
        <v>-9.2707316392554549E-4</v>
      </c>
      <c r="K244">
        <v>-60.5</v>
      </c>
      <c r="L244">
        <v>33.365398562366828</v>
      </c>
      <c r="M244">
        <v>33.948852003867742</v>
      </c>
      <c r="N244">
        <v>-8.6676065854260579E-3</v>
      </c>
    </row>
    <row r="245" spans="6:14" x14ac:dyDescent="0.25">
      <c r="F245">
        <v>-60</v>
      </c>
      <c r="G245">
        <v>33.745751978193582</v>
      </c>
      <c r="H245">
        <v>33.791353133883064</v>
      </c>
      <c r="I245">
        <v>-6.7520151498658219E-4</v>
      </c>
      <c r="K245">
        <v>-60</v>
      </c>
      <c r="L245">
        <v>33.379514157304378</v>
      </c>
      <c r="M245">
        <v>33.956598869931597</v>
      </c>
      <c r="N245">
        <v>-8.570211238563781E-3</v>
      </c>
    </row>
    <row r="246" spans="6:14" x14ac:dyDescent="0.25">
      <c r="F246">
        <v>-59.5</v>
      </c>
      <c r="G246">
        <v>33.765349598440551</v>
      </c>
      <c r="H246">
        <v>33.793705701705001</v>
      </c>
      <c r="I246">
        <v>-4.1972320569717668E-4</v>
      </c>
      <c r="K246">
        <v>-59.5</v>
      </c>
      <c r="L246">
        <v>33.391385378922301</v>
      </c>
      <c r="M246">
        <v>33.961901177320094</v>
      </c>
      <c r="N246">
        <v>-8.4704968022813795E-3</v>
      </c>
    </row>
    <row r="247" spans="6:14" x14ac:dyDescent="0.25">
      <c r="F247">
        <v>-59</v>
      </c>
      <c r="G247">
        <v>33.782637317366678</v>
      </c>
      <c r="H247">
        <v>33.793490312505384</v>
      </c>
      <c r="I247">
        <v>-1.6060398130756387E-4</v>
      </c>
      <c r="K247">
        <v>-59</v>
      </c>
      <c r="L247">
        <v>33.401020027959554</v>
      </c>
      <c r="M247">
        <v>33.964767028054347</v>
      </c>
      <c r="N247">
        <v>-8.3684467254281983E-3</v>
      </c>
    </row>
    <row r="248" spans="6:14" x14ac:dyDescent="0.25">
      <c r="F248">
        <v>-58.5</v>
      </c>
      <c r="G248">
        <v>33.797622128294776</v>
      </c>
      <c r="H248">
        <v>33.790715244835987</v>
      </c>
      <c r="I248">
        <v>1.0219046254473062E-4</v>
      </c>
      <c r="K248">
        <v>-58.5</v>
      </c>
      <c r="L248">
        <v>33.408427226525717</v>
      </c>
      <c r="M248">
        <v>33.965205905480417</v>
      </c>
      <c r="N248">
        <v>-8.2640441530560695E-3</v>
      </c>
    </row>
    <row r="249" spans="6:14" x14ac:dyDescent="0.25">
      <c r="F249">
        <v>-58</v>
      </c>
      <c r="G249">
        <v>33.810312492409331</v>
      </c>
      <c r="H249">
        <v>33.785390330745997</v>
      </c>
      <c r="I249">
        <v>3.6869446758376265E-4</v>
      </c>
      <c r="K249">
        <v>-58</v>
      </c>
      <c r="L249">
        <v>33.41361741805116</v>
      </c>
      <c r="M249">
        <v>33.963228673239954</v>
      </c>
      <c r="N249">
        <v>-8.1572719275714804E-3</v>
      </c>
    </row>
    <row r="250" spans="6:14" x14ac:dyDescent="0.25">
      <c r="F250">
        <v>-57.5</v>
      </c>
      <c r="G250">
        <v>33.820718339330249</v>
      </c>
      <c r="H250">
        <v>33.777526954228215</v>
      </c>
      <c r="I250">
        <v>6.389424002718868E-4</v>
      </c>
      <c r="K250">
        <v>-57.5</v>
      </c>
      <c r="L250">
        <v>33.416602366299749</v>
      </c>
      <c r="M250">
        <v>33.958847573211131</v>
      </c>
      <c r="N250">
        <v>-8.0481125899449276E-3</v>
      </c>
    </row>
    <row r="251" spans="6:14" x14ac:dyDescent="0.25">
      <c r="F251">
        <v>-57</v>
      </c>
      <c r="G251">
        <v>33.828851066582068</v>
      </c>
      <c r="H251">
        <v>33.76713804841085</v>
      </c>
      <c r="I251">
        <v>9.1296863880833978E-4</v>
      </c>
      <c r="K251">
        <v>-57</v>
      </c>
      <c r="L251">
        <v>33.417395153443096</v>
      </c>
      <c r="M251">
        <v>33.952076222419123</v>
      </c>
      <c r="N251">
        <v>-7.9365483809866761E-3</v>
      </c>
    </row>
    <row r="252" spans="6:14" x14ac:dyDescent="0.25">
      <c r="F252">
        <v>-56.5</v>
      </c>
      <c r="G252">
        <v>33.834723537960969</v>
      </c>
      <c r="H252">
        <v>33.754238091497044</v>
      </c>
      <c r="I252">
        <v>1.1908075597487214E-3</v>
      </c>
      <c r="K252">
        <v>-56.5</v>
      </c>
      <c r="L252">
        <v>33.416010177197869</v>
      </c>
      <c r="M252">
        <v>33.942929608916216</v>
      </c>
      <c r="N252">
        <v>-7.8225612426722161E-3</v>
      </c>
    </row>
    <row r="253" spans="6:14" x14ac:dyDescent="0.25">
      <c r="F253">
        <v>-56</v>
      </c>
      <c r="G253">
        <v>33.838350080801725</v>
      </c>
      <c r="H253">
        <v>33.738843101454648</v>
      </c>
      <c r="I253">
        <v>1.4724935242383459E-3</v>
      </c>
      <c r="K253">
        <v>-56</v>
      </c>
      <c r="L253">
        <v>33.412463147025576</v>
      </c>
      <c r="M253">
        <v>33.931424086633086</v>
      </c>
      <c r="N253">
        <v>-7.7061328195520582E-3</v>
      </c>
    </row>
    <row r="254" spans="6:14" x14ac:dyDescent="0.25">
      <c r="F254">
        <v>-55.5</v>
      </c>
      <c r="G254">
        <v>33.839746482148392</v>
      </c>
      <c r="H254">
        <v>33.720970629460673</v>
      </c>
      <c r="I254">
        <v>1.7580608638523394E-3</v>
      </c>
      <c r="K254">
        <v>-55.5</v>
      </c>
      <c r="L254">
        <v>33.406771079398915</v>
      </c>
      <c r="M254">
        <v>33.917577369203038</v>
      </c>
      <c r="N254">
        <v>-7.5872444602132633E-3</v>
      </c>
    </row>
    <row r="255" spans="6:14" x14ac:dyDescent="0.25">
      <c r="F255">
        <v>-55</v>
      </c>
      <c r="G255">
        <v>33.83892998383412</v>
      </c>
      <c r="H255">
        <v>33.700639752105729</v>
      </c>
      <c r="I255">
        <v>2.0475438660486804E-3</v>
      </c>
      <c r="K255">
        <v>-55</v>
      </c>
      <c r="L255">
        <v>33.398952292136023</v>
      </c>
      <c r="M255">
        <v>33.901408522762893</v>
      </c>
      <c r="N255">
        <v>-7.4658772188281606E-3</v>
      </c>
    </row>
    <row r="256" spans="6:14" x14ac:dyDescent="0.25">
      <c r="F256">
        <v>-54.5</v>
      </c>
      <c r="G256">
        <v>33.835919276475167</v>
      </c>
      <c r="H256">
        <v>33.677871062365227</v>
      </c>
      <c r="I256">
        <v>2.3409767592179618E-3</v>
      </c>
      <c r="K256">
        <v>-54.5</v>
      </c>
      <c r="L256">
        <v>33.389026397807548</v>
      </c>
      <c r="M256">
        <v>33.882937957734114</v>
      </c>
      <c r="N256">
        <v>-7.3420118567695623E-3</v>
      </c>
    </row>
    <row r="257" spans="6:14" x14ac:dyDescent="0.25">
      <c r="F257">
        <v>-54</v>
      </c>
      <c r="G257">
        <v>33.830734492386767</v>
      </c>
      <c r="H257">
        <v>33.652686659345811</v>
      </c>
      <c r="I257">
        <v>2.6383936973293962E-3</v>
      </c>
      <c r="K257">
        <v>-54</v>
      </c>
      <c r="L257">
        <v>33.377014296220963</v>
      </c>
      <c r="M257">
        <v>33.862187419589659</v>
      </c>
      <c r="N257">
        <v>-7.2156288443057564E-3</v>
      </c>
    </row>
    <row r="258" spans="6:14" x14ac:dyDescent="0.25">
      <c r="F258">
        <v>-53.5</v>
      </c>
      <c r="G258">
        <v>33.823397197429067</v>
      </c>
      <c r="H258">
        <v>33.62511013681565</v>
      </c>
      <c r="I258">
        <v>2.9398287441825045E-3</v>
      </c>
      <c r="K258">
        <v>-53.5</v>
      </c>
      <c r="L258">
        <v>33.362938165986961</v>
      </c>
      <c r="M258">
        <v>33.839179978612137</v>
      </c>
      <c r="N258">
        <v>-7.0867083623829281E-3</v>
      </c>
    </row>
    <row r="259" spans="6:14" x14ac:dyDescent="0.25">
      <c r="F259">
        <v>-53</v>
      </c>
      <c r="G259">
        <v>33.813930381791408</v>
      </c>
      <c r="H259">
        <v>33.595166570529891</v>
      </c>
      <c r="I259">
        <v>3.2453158572388232E-3</v>
      </c>
      <c r="K259">
        <v>-53</v>
      </c>
      <c r="L259">
        <v>33.346821455175139</v>
      </c>
      <c r="M259">
        <v>33.813940018650406</v>
      </c>
      <c r="N259">
        <v>-6.9552303044883856E-3</v>
      </c>
    </row>
    <row r="260" spans="6:14" x14ac:dyDescent="0.25">
      <c r="F260">
        <v>-52.5</v>
      </c>
      <c r="G260">
        <v>33.802358449726036</v>
      </c>
      <c r="H260">
        <v>33.56288250436269</v>
      </c>
      <c r="I260">
        <v>3.5548888710507983E-3</v>
      </c>
      <c r="K260">
        <v>-52.5</v>
      </c>
      <c r="L260">
        <v>33.32868887106585</v>
      </c>
      <c r="M260">
        <v>33.78649322488257</v>
      </c>
      <c r="N260">
        <v>-6.8211742786041824E-3</v>
      </c>
    </row>
    <row r="261" spans="6:14" x14ac:dyDescent="0.25">
      <c r="F261">
        <v>-52</v>
      </c>
      <c r="G261">
        <v>33.788707208241917</v>
      </c>
      <c r="H261">
        <v>33.528285935259021</v>
      </c>
      <c r="I261">
        <v>3.8685814802772132E-3</v>
      </c>
      <c r="K261">
        <v>-52</v>
      </c>
      <c r="L261">
        <v>33.30856636900608</v>
      </c>
      <c r="M261">
        <v>33.756866570593708</v>
      </c>
      <c r="N261">
        <v>-6.6845196092504833E-3</v>
      </c>
    </row>
    <row r="262" spans="6:14" x14ac:dyDescent="0.25">
      <c r="F262">
        <v>-51.5</v>
      </c>
      <c r="G262">
        <v>33.77300385477011</v>
      </c>
      <c r="H262">
        <v>33.491406297020269</v>
      </c>
      <c r="I262">
        <v>4.1864272222767026E-3</v>
      </c>
      <c r="K262">
        <v>-51.5</v>
      </c>
      <c r="L262">
        <v>33.286481140377717</v>
      </c>
      <c r="M262">
        <v>33.725088302978428</v>
      </c>
      <c r="N262">
        <v>-6.545245339634357E-3</v>
      </c>
    </row>
    <row r="263" spans="6:14" x14ac:dyDescent="0.25">
      <c r="F263">
        <v>-51</v>
      </c>
      <c r="G263">
        <v>33.755276963815056</v>
      </c>
      <c r="H263">
        <v>33.452274442939292</v>
      </c>
      <c r="I263">
        <v>4.5084594592939339E-3</v>
      </c>
      <c r="K263">
        <v>-51</v>
      </c>
      <c r="L263">
        <v>33.26246159968855</v>
      </c>
      <c r="M263">
        <v>33.691187927977914</v>
      </c>
      <c r="N263">
        <v>-6.4033302338837731E-3</v>
      </c>
    </row>
    <row r="264" spans="6:14" x14ac:dyDescent="0.25">
      <c r="F264">
        <v>-50.5</v>
      </c>
      <c r="G264">
        <v>33.735556472604515</v>
      </c>
      <c r="H264">
        <v>33.410922627301218</v>
      </c>
      <c r="I264">
        <v>4.8347113602230851E-3</v>
      </c>
      <c r="K264">
        <v>-50.5</v>
      </c>
      <c r="L264">
        <v>33.236537370795652</v>
      </c>
      <c r="M264">
        <v>33.655196194164205</v>
      </c>
      <c r="N264">
        <v>-6.2587527793996397E-3</v>
      </c>
    </row>
    <row r="265" spans="6:14" x14ac:dyDescent="0.25">
      <c r="F265">
        <v>-50</v>
      </c>
      <c r="G265">
        <v>33.713873665752637</v>
      </c>
      <c r="H265">
        <v>33.367384485767744</v>
      </c>
      <c r="I265">
        <v>5.165215881942126E-3</v>
      </c>
      <c r="K265">
        <v>-50</v>
      </c>
      <c r="L265">
        <v>33.208739272272318</v>
      </c>
      <c r="M265">
        <v>33.617145075682338</v>
      </c>
      <c r="N265">
        <v>-6.1114911893046971E-3</v>
      </c>
    </row>
    <row r="266" spans="6:14" x14ac:dyDescent="0.25">
      <c r="F266">
        <v>-49.5</v>
      </c>
      <c r="G266">
        <v>33.690261158953483</v>
      </c>
      <c r="H266">
        <v>33.321695014663234</v>
      </c>
      <c r="I266">
        <v>5.500005750247847E-3</v>
      </c>
      <c r="K266">
        <v>-49.5</v>
      </c>
      <c r="L266">
        <v>33.179099301930378</v>
      </c>
      <c r="M266">
        <v>33.577067754264355</v>
      </c>
      <c r="N266">
        <v>-5.9615234050057258E-3</v>
      </c>
    </row>
    <row r="267" spans="6:14" x14ac:dyDescent="0.25">
      <c r="F267">
        <v>-49</v>
      </c>
      <c r="G267">
        <v>33.664752881719146</v>
      </c>
      <c r="H267">
        <v>33.273890549183164</v>
      </c>
      <c r="I267">
        <v>5.8391134403470608E-3</v>
      </c>
      <c r="K267">
        <v>-49</v>
      </c>
      <c r="L267">
        <v>33.147650620510198</v>
      </c>
      <c r="M267">
        <v>33.534998600328883</v>
      </c>
      <c r="N267">
        <v>-5.8088270988734857E-3</v>
      </c>
    </row>
    <row r="268" spans="6:14" x14ac:dyDescent="0.25">
      <c r="F268">
        <v>-48.5</v>
      </c>
      <c r="G268">
        <v>33.637384059181116</v>
      </c>
      <c r="H268">
        <v>33.224008740544534</v>
      </c>
      <c r="I268">
        <v>6.1825711569424334E-3</v>
      </c>
      <c r="K268">
        <v>-48.5</v>
      </c>
      <c r="L268">
        <v>33.114427534551446</v>
      </c>
      <c r="M268">
        <v>33.490973153180505</v>
      </c>
      <c r="N268">
        <v>-5.6533796770389388E-3</v>
      </c>
    </row>
    <row r="269" spans="6:14" x14ac:dyDescent="0.25">
      <c r="F269">
        <v>-48</v>
      </c>
      <c r="G269">
        <v>33.608191192972313</v>
      </c>
      <c r="H269">
        <v>33.172088532101121</v>
      </c>
      <c r="I269">
        <v>6.530410813889608E-3</v>
      </c>
      <c r="K269">
        <v>-48</v>
      </c>
      <c r="L269">
        <v>33.079465478458808</v>
      </c>
      <c r="M269">
        <v>33.44502810032494</v>
      </c>
      <c r="N269">
        <v>-5.4951582823130158E-3</v>
      </c>
    </row>
    <row r="270" spans="6:14" x14ac:dyDescent="0.25">
      <c r="F270">
        <v>-47.5</v>
      </c>
      <c r="G270">
        <v>33.577212041208021</v>
      </c>
      <c r="H270">
        <v>33.118170134445208</v>
      </c>
      <c r="I270">
        <v>6.8826640134372584E-3</v>
      </c>
      <c r="K270">
        <v>-47.5</v>
      </c>
      <c r="L270">
        <v>33.042800995776659</v>
      </c>
      <c r="M270">
        <v>33.397201255915334</v>
      </c>
      <c r="N270">
        <v>-5.3341397972281037E-3</v>
      </c>
    </row>
    <row r="271" spans="6:14" x14ac:dyDescent="0.25">
      <c r="F271">
        <v>-47</v>
      </c>
      <c r="G271">
        <v>33.544485597585613</v>
      </c>
      <c r="H271">
        <v>33.06229499952007</v>
      </c>
      <c r="I271">
        <v>7.2393620250502848E-3</v>
      </c>
      <c r="K271">
        <v>-47</v>
      </c>
      <c r="L271">
        <v>33.004471719687992</v>
      </c>
      <c r="M271">
        <v>33.347531538347681</v>
      </c>
      <c r="N271">
        <v>-5.1703008472188481E-3</v>
      </c>
    </row>
    <row r="272" spans="6:14" x14ac:dyDescent="0.25">
      <c r="F272">
        <v>-46.5</v>
      </c>
      <c r="G272">
        <v>33.510052069622176</v>
      </c>
      <c r="H272">
        <v>33.0045057937674</v>
      </c>
      <c r="I272">
        <v>7.6005357638111145E-3</v>
      </c>
      <c r="K272">
        <v>-46.5</v>
      </c>
      <c r="L272">
        <v>32.96451635275303</v>
      </c>
      <c r="M272">
        <v>33.296058947021713</v>
      </c>
      <c r="N272">
        <v>-5.0036178039312923E-3</v>
      </c>
    </row>
    <row r="273" spans="6:14" x14ac:dyDescent="0.25">
      <c r="F273">
        <v>-46</v>
      </c>
      <c r="G273">
        <v>33.473952856050865</v>
      </c>
      <c r="H273">
        <v>32.94484637033478</v>
      </c>
      <c r="I273">
        <v>7.9662157684099021E-3</v>
      </c>
      <c r="K273">
        <v>-46</v>
      </c>
      <c r="L273">
        <v>32.92297464590456</v>
      </c>
      <c r="M273">
        <v>33.242824538286683</v>
      </c>
      <c r="N273">
        <v>-4.8340667886702399E-3</v>
      </c>
    </row>
    <row r="274" spans="6:14" x14ac:dyDescent="0.25">
      <c r="F274">
        <v>-45.5</v>
      </c>
      <c r="G274">
        <v>33.436230523396844</v>
      </c>
      <c r="H274">
        <v>32.883361740369565</v>
      </c>
      <c r="I274">
        <v>8.3364321787203991E-3</v>
      </c>
      <c r="K274">
        <v>-45.5</v>
      </c>
      <c r="L274">
        <v>32.879887376715487</v>
      </c>
      <c r="M274">
        <v>33.187870400590086</v>
      </c>
      <c r="N274">
        <v>-4.6616236759951203E-3</v>
      </c>
    </row>
    <row r="275" spans="6:14" x14ac:dyDescent="0.25">
      <c r="F275">
        <v>-45</v>
      </c>
      <c r="G275">
        <v>33.396928781754454</v>
      </c>
      <c r="H275">
        <v>32.820098043425865</v>
      </c>
      <c r="I275">
        <v>8.7112147129692254E-3</v>
      </c>
      <c r="K275">
        <v>-45</v>
      </c>
      <c r="L275">
        <v>32.835296326957561</v>
      </c>
      <c r="M275">
        <v>33.131239628849656</v>
      </c>
      <c r="N275">
        <v>-4.4862640974562499E-3</v>
      </c>
    </row>
    <row r="276" spans="6:14" x14ac:dyDescent="0.25">
      <c r="F276">
        <v>-44.5</v>
      </c>
      <c r="G276">
        <v>33.35609245978705</v>
      </c>
      <c r="H276">
        <v>32.755102517011984</v>
      </c>
      <c r="I276">
        <v>9.090592644498045E-3</v>
      </c>
      <c r="K276">
        <v>-44.5</v>
      </c>
      <c r="L276">
        <v>32.789244259467623</v>
      </c>
      <c r="M276">
        <v>33.072976298068113</v>
      </c>
      <c r="N276">
        <v>-4.3079634454873655E-3</v>
      </c>
    </row>
    <row r="277" spans="6:14" x14ac:dyDescent="0.25">
      <c r="F277">
        <v>-44</v>
      </c>
      <c r="G277">
        <v>33.313767478972188</v>
      </c>
      <c r="H277">
        <v>32.688423465306904</v>
      </c>
      <c r="I277">
        <v>9.4745947781220956E-3</v>
      </c>
      <c r="K277">
        <v>-44</v>
      </c>
      <c r="L277">
        <v>32.741774894341077</v>
      </c>
      <c r="M277">
        <v>33.013125436212285</v>
      </c>
      <c r="N277">
        <v>-4.126696877451169E-3</v>
      </c>
    </row>
    <row r="278" spans="6:14" x14ac:dyDescent="0.25">
      <c r="F278">
        <v>-43.5</v>
      </c>
      <c r="G278">
        <v>33.270000827114949</v>
      </c>
      <c r="H278">
        <v>32.620110227074406</v>
      </c>
      <c r="I278">
        <v>9.8632494260945999E-3</v>
      </c>
      <c r="K278">
        <v>-43.5</v>
      </c>
      <c r="L278">
        <v>32.69293288447048</v>
      </c>
      <c r="M278">
        <v>32.951732996377238</v>
      </c>
      <c r="N278">
        <v>-3.9424393198452569E-3</v>
      </c>
    </row>
    <row r="279" spans="6:14" x14ac:dyDescent="0.25">
      <c r="F279">
        <v>-43</v>
      </c>
      <c r="G279">
        <v>33.224840531152168</v>
      </c>
      <c r="H279">
        <v>32.550213142804104</v>
      </c>
      <c r="I279">
        <v>1.0256584383680763E-2</v>
      </c>
      <c r="K279">
        <v>-43</v>
      </c>
      <c r="L279">
        <v>32.642763790448761</v>
      </c>
      <c r="M279">
        <v>32.888845828257828</v>
      </c>
      <c r="N279">
        <v>-3.7551654726762727E-3</v>
      </c>
    </row>
    <row r="280" spans="6:14" x14ac:dyDescent="0.25">
      <c r="F280">
        <v>-42.5</v>
      </c>
      <c r="G280">
        <v>33.178335629271153</v>
      </c>
      <c r="H280">
        <v>32.478783521109975</v>
      </c>
      <c r="I280">
        <v>1.0654626904341075E-2</v>
      </c>
      <c r="K280">
        <v>-42.5</v>
      </c>
      <c r="L280">
        <v>32.591314054857641</v>
      </c>
      <c r="M280">
        <v>32.824511648949837</v>
      </c>
      <c r="N280">
        <v>-3.5648498139896341E-3</v>
      </c>
    </row>
    <row r="281" spans="6:14" x14ac:dyDescent="0.25">
      <c r="F281">
        <v>-42</v>
      </c>
      <c r="G281">
        <v>33.130536142366253</v>
      </c>
      <c r="H281">
        <v>32.405873604416001</v>
      </c>
      <c r="I281">
        <v>1.1057403674540346E-2</v>
      </c>
      <c r="K281">
        <v>-42</v>
      </c>
      <c r="L281">
        <v>32.538630975959379</v>
      </c>
      <c r="M281">
        <v>32.758779013104053</v>
      </c>
      <c r="N281">
        <v>-3.3714666045949939E-3</v>
      </c>
    </row>
    <row r="282" spans="6:14" x14ac:dyDescent="0.25">
      <c r="F282">
        <v>-41.5</v>
      </c>
      <c r="G282">
        <v>33.081493044857503</v>
      </c>
      <c r="H282">
        <v>32.331536533960879</v>
      </c>
      <c r="I282">
        <v>1.1464940788180063E-2</v>
      </c>
      <c r="K282">
        <v>-41.5</v>
      </c>
      <c r="L282">
        <v>32.484762680814697</v>
      </c>
      <c r="M282">
        <v>32.691697282455834</v>
      </c>
      <c r="N282">
        <v>-3.1749898929422219E-3</v>
      </c>
    </row>
    <row r="283" spans="6:14" x14ac:dyDescent="0.25">
      <c r="F283">
        <v>-41</v>
      </c>
      <c r="G283">
        <v>33.031258234894914</v>
      </c>
      <c r="H283">
        <v>32.255826314152294</v>
      </c>
      <c r="I283">
        <v>1.1877263720668559E-2</v>
      </c>
      <c r="K283">
        <v>-41</v>
      </c>
      <c r="L283">
        <v>32.429758097845664</v>
      </c>
      <c r="M283">
        <v>32.623316594755231</v>
      </c>
      <c r="N283">
        <v>-2.9753935202017812E-3</v>
      </c>
    </row>
    <row r="284" spans="6:14" x14ac:dyDescent="0.25">
      <c r="F284">
        <v>-40.5</v>
      </c>
      <c r="G284">
        <v>32.979884503972769</v>
      </c>
      <c r="H284">
        <v>32.178797776303114</v>
      </c>
      <c r="I284">
        <v>1.2294397302631639E-2</v>
      </c>
      <c r="K284">
        <v>-40.5</v>
      </c>
      <c r="L284">
        <v>32.373666928865902</v>
      </c>
      <c r="M284">
        <v>32.553687832120822</v>
      </c>
      <c r="N284">
        <v>-2.7726511255174477E-3</v>
      </c>
    </row>
    <row r="285" spans="6:14" x14ac:dyDescent="0.25">
      <c r="F285">
        <v>-40</v>
      </c>
      <c r="G285">
        <v>32.927425505978192</v>
      </c>
      <c r="H285">
        <v>32.100506541781357</v>
      </c>
      <c r="I285">
        <v>1.2716365693276352E-2</v>
      </c>
      <c r="K285">
        <v>-40</v>
      </c>
      <c r="L285">
        <v>32.316539620598888</v>
      </c>
      <c r="M285">
        <v>32.482862588842494</v>
      </c>
      <c r="N285">
        <v>-2.5667361514543699E-3</v>
      </c>
    </row>
    <row r="286" spans="6:14" x14ac:dyDescent="0.25">
      <c r="F286">
        <v>-39.5</v>
      </c>
      <c r="G286">
        <v>32.873935725698097</v>
      </c>
      <c r="H286">
        <v>32.021008984606453</v>
      </c>
      <c r="I286">
        <v>1.314319235341314E-2</v>
      </c>
      <c r="K286">
        <v>-39.5</v>
      </c>
      <c r="L286">
        <v>32.258427335706081</v>
      </c>
      <c r="M286">
        <v>32.410893138658068</v>
      </c>
      <c r="N286">
        <v>-2.3576218496439375E-3</v>
      </c>
    </row>
    <row r="287" spans="6:14" x14ac:dyDescent="0.25">
      <c r="F287">
        <v>-39</v>
      </c>
      <c r="G287">
        <v>32.819470446809262</v>
      </c>
      <c r="H287">
        <v>31.940362193524201</v>
      </c>
      <c r="I287">
        <v>1.357490001815629E-2</v>
      </c>
      <c r="K287">
        <v>-39</v>
      </c>
      <c r="L287">
        <v>32.199381923347204</v>
      </c>
      <c r="M287">
        <v>32.337832401529148</v>
      </c>
      <c r="N287">
        <v>-2.145281286623146E-3</v>
      </c>
    </row>
    <row r="288" spans="6:14" x14ac:dyDescent="0.25">
      <c r="F288">
        <v>-38.5</v>
      </c>
      <c r="G288">
        <v>32.764085719375011</v>
      </c>
      <c r="H288">
        <v>31.85862393359378</v>
      </c>
      <c r="I288">
        <v>1.4011510669293542E-2</v>
      </c>
      <c r="K288">
        <v>-38.5</v>
      </c>
      <c r="L288">
        <v>32.13945588929387</v>
      </c>
      <c r="M288">
        <v>32.263733909941536</v>
      </c>
      <c r="N288">
        <v>-1.9296873498824848E-3</v>
      </c>
    </row>
    <row r="289" spans="6:14" x14ac:dyDescent="0.25">
      <c r="F289">
        <v>-38</v>
      </c>
      <c r="G289">
        <v>32.707838326873876</v>
      </c>
      <c r="H289">
        <v>31.775852607319422</v>
      </c>
      <c r="I289">
        <v>1.4453045507360325E-2</v>
      </c>
      <c r="K289">
        <v>-38</v>
      </c>
      <c r="L289">
        <v>32.078702365620032</v>
      </c>
      <c r="M289">
        <v>32.188651774756863</v>
      </c>
      <c r="N289">
        <v>-1.7108127541188764E-3</v>
      </c>
    </row>
    <row r="290" spans="6:14" x14ac:dyDescent="0.25">
      <c r="F290">
        <v>-37.5</v>
      </c>
      <c r="G290">
        <v>32.650785752783243</v>
      </c>
      <c r="H290">
        <v>31.692107215359936</v>
      </c>
      <c r="I290">
        <v>1.4899524923412415E-2</v>
      </c>
      <c r="K290">
        <v>-37.5</v>
      </c>
      <c r="L290">
        <v>32.01717507999016</v>
      </c>
      <c r="M290">
        <v>32.112640650640607</v>
      </c>
      <c r="N290">
        <v>-1.4886300477057028E-3</v>
      </c>
    </row>
    <row r="291" spans="6:14" x14ac:dyDescent="0.25">
      <c r="F291">
        <v>-37</v>
      </c>
      <c r="G291">
        <v>32.592986146742774</v>
      </c>
      <c r="H291">
        <v>31.607447316849843</v>
      </c>
      <c r="I291">
        <v>1.5350968470513831E-2</v>
      </c>
      <c r="K291">
        <v>-37</v>
      </c>
      <c r="L291">
        <v>31.954928324569618</v>
      </c>
      <c r="M291">
        <v>32.035755701093954</v>
      </c>
      <c r="N291">
        <v>-1.263111619371351E-3</v>
      </c>
    </row>
    <row r="292" spans="6:14" x14ac:dyDescent="0.25">
      <c r="F292">
        <v>-36.5</v>
      </c>
      <c r="G292">
        <v>32.534498290321473</v>
      </c>
      <c r="H292">
        <v>31.521932989364757</v>
      </c>
      <c r="I292">
        <v>1.5807394834963649E-2</v>
      </c>
      <c r="K292">
        <v>-36.5</v>
      </c>
      <c r="L292">
        <v>31.892016924577799</v>
      </c>
      <c r="M292">
        <v>31.958052563115292</v>
      </c>
      <c r="N292">
        <v>-1.0342297051097286E-3</v>
      </c>
    </row>
    <row r="293" spans="6:14" x14ac:dyDescent="0.25">
      <c r="F293">
        <v>-36</v>
      </c>
      <c r="G293">
        <v>32.475381562411336</v>
      </c>
      <c r="H293">
        <v>31.43562478856483</v>
      </c>
      <c r="I293">
        <v>1.6268821807257063E-2</v>
      </c>
      <c r="K293">
        <v>-36</v>
      </c>
      <c r="L293">
        <v>31.828496206508341</v>
      </c>
      <c r="M293">
        <v>31.879587311518531</v>
      </c>
      <c r="N293">
        <v>-8.0195639530945167E-4</v>
      </c>
    </row>
    <row r="294" spans="6:14" x14ac:dyDescent="0.25">
      <c r="F294">
        <v>-35.5</v>
      </c>
      <c r="G294">
        <v>32.415695904271985</v>
      </c>
      <c r="H294">
        <v>31.348583707549317</v>
      </c>
      <c r="I294">
        <v>1.6735266252813363E-2</v>
      </c>
      <c r="K294">
        <v>-35.5</v>
      </c>
      <c r="L294">
        <v>31.764421966038746</v>
      </c>
      <c r="M294">
        <v>31.800416422935253</v>
      </c>
      <c r="N294">
        <v>-5.6626364211366509E-4</v>
      </c>
    </row>
    <row r="295" spans="6:14" x14ac:dyDescent="0.25">
      <c r="F295">
        <v>-35</v>
      </c>
      <c r="G295">
        <v>32.355501784248766</v>
      </c>
      <c r="H295">
        <v>31.260871135955799</v>
      </c>
      <c r="I295">
        <v>1.7206744082470499E-2</v>
      </c>
      <c r="K295">
        <v>-35</v>
      </c>
      <c r="L295">
        <v>31.699850435651658</v>
      </c>
      <c r="M295">
        <v>31.720596739527409</v>
      </c>
      <c r="N295">
        <v>-3.2712326701899661E-4</v>
      </c>
    </row>
    <row r="296" spans="6:14" x14ac:dyDescent="0.25">
      <c r="F296">
        <v>-34.5</v>
      </c>
      <c r="G296">
        <v>32.294860162187859</v>
      </c>
      <c r="H296">
        <v>31.172548818836766</v>
      </c>
      <c r="I296">
        <v>1.7683270222779063E-2</v>
      </c>
      <c r="K296">
        <v>-34.5</v>
      </c>
      <c r="L296">
        <v>31.63483825199155</v>
      </c>
      <c r="M296">
        <v>31.640185432437939</v>
      </c>
      <c r="N296">
        <v>-8.4506968706275643E-5</v>
      </c>
    </row>
    <row r="297" spans="6:14" x14ac:dyDescent="0.25">
      <c r="F297">
        <v>-34</v>
      </c>
      <c r="G297">
        <v>32.233832453570109</v>
      </c>
      <c r="H297">
        <v>31.08367881534679</v>
      </c>
      <c r="I297">
        <v>1.8164858586094478E-2</v>
      </c>
      <c r="K297">
        <v>-34</v>
      </c>
      <c r="L297">
        <v>31.569442422978792</v>
      </c>
      <c r="M297">
        <v>31.559239965006547</v>
      </c>
      <c r="N297">
        <v>1.6161366887939912E-4</v>
      </c>
    </row>
    <row r="298" spans="6:14" x14ac:dyDescent="0.25">
      <c r="F298">
        <v>-33.5</v>
      </c>
      <c r="G298">
        <v>32.172480493386892</v>
      </c>
      <c r="H298">
        <v>30.994323457273389</v>
      </c>
      <c r="I298">
        <v>1.8651522040497168E-2</v>
      </c>
      <c r="K298">
        <v>-33.5</v>
      </c>
      <c r="L298">
        <v>31.50372029470461</v>
      </c>
      <c r="M298">
        <v>31.477818055777853</v>
      </c>
      <c r="N298">
        <v>4.1126716820754478E-4</v>
      </c>
    </row>
    <row r="299" spans="6:14" x14ac:dyDescent="0.25">
      <c r="F299">
        <v>-33</v>
      </c>
      <c r="G299">
        <v>32.110866499779128</v>
      </c>
      <c r="H299">
        <v>30.904545307443673</v>
      </c>
      <c r="I299">
        <v>1.9143272379554408E-2</v>
      </c>
      <c r="K299">
        <v>-33</v>
      </c>
      <c r="L299">
        <v>31.437729518128677</v>
      </c>
      <c r="M299">
        <v>31.395977641329029</v>
      </c>
      <c r="N299">
        <v>6.6448214958399394E-4</v>
      </c>
    </row>
    <row r="300" spans="6:14" x14ac:dyDescent="0.25">
      <c r="F300">
        <v>-32.5</v>
      </c>
      <c r="G300">
        <v>32.049053037461441</v>
      </c>
      <c r="H300">
        <v>30.814407118039568</v>
      </c>
      <c r="I300">
        <v>1.9640120291944063E-2</v>
      </c>
      <c r="K300">
        <v>-32.5</v>
      </c>
      <c r="L300">
        <v>31.371528015603037</v>
      </c>
      <c r="M300">
        <v>31.313776838944428</v>
      </c>
      <c r="N300">
        <v>9.2128732232558746E-4</v>
      </c>
    </row>
    <row r="301" spans="6:14" x14ac:dyDescent="0.25">
      <c r="F301">
        <v>-32</v>
      </c>
      <c r="G301">
        <v>31.987102980952141</v>
      </c>
      <c r="H301">
        <v>30.723971788853554</v>
      </c>
      <c r="I301">
        <v>2.0142075330955151E-2</v>
      </c>
      <c r="K301">
        <v>-32</v>
      </c>
      <c r="L301">
        <v>31.305173947243969</v>
      </c>
      <c r="M301">
        <v>31.231273909164621</v>
      </c>
      <c r="N301">
        <v>1.1817114756666604E-3</v>
      </c>
    </row>
    <row r="302" spans="6:14" x14ac:dyDescent="0.25">
      <c r="F302">
        <v>-31.5</v>
      </c>
      <c r="G302">
        <v>31.925079477630128</v>
      </c>
      <c r="H302">
        <v>30.633302325516773</v>
      </c>
      <c r="I302">
        <v>2.0649145883891353E-2</v>
      </c>
      <c r="K302">
        <v>-31.5</v>
      </c>
      <c r="L302">
        <v>31.238725677174443</v>
      </c>
      <c r="M302">
        <v>31.14852721823631</v>
      </c>
      <c r="N302">
        <v>1.4457834694107503E-3</v>
      </c>
    </row>
    <row r="303" spans="6:14" x14ac:dyDescent="0.25">
      <c r="F303">
        <v>-31</v>
      </c>
      <c r="G303">
        <v>31.863045910638853</v>
      </c>
      <c r="H303">
        <v>30.542461797731121</v>
      </c>
      <c r="I303">
        <v>2.1161339141394592E-2</v>
      </c>
      <c r="K303">
        <v>-31</v>
      </c>
      <c r="L303">
        <v>31.172241739659608</v>
      </c>
      <c r="M303">
        <v>31.065595200491234</v>
      </c>
      <c r="N303">
        <v>1.7135322243111851E-3</v>
      </c>
    </row>
    <row r="304" spans="6:14" x14ac:dyDescent="0.25">
      <c r="F304">
        <v>-30.5</v>
      </c>
      <c r="G304">
        <v>31.801065861656934</v>
      </c>
      <c r="H304">
        <v>30.451513297536085</v>
      </c>
      <c r="I304">
        <v>2.167866106671271E-2</v>
      </c>
      <c r="K304">
        <v>-30.5</v>
      </c>
      <c r="L304">
        <v>31.105780805156805</v>
      </c>
      <c r="M304">
        <v>30.982536320680296</v>
      </c>
      <c r="N304">
        <v>1.9849867121816719E-3</v>
      </c>
    </row>
    <row r="305" spans="6:14" x14ac:dyDescent="0.25">
      <c r="F305">
        <v>-30</v>
      </c>
      <c r="G305">
        <v>31.739203073554929</v>
      </c>
      <c r="H305">
        <v>30.360519897641712</v>
      </c>
      <c r="I305">
        <v>2.2201116364926197E-2</v>
      </c>
      <c r="K305">
        <v>-30</v>
      </c>
      <c r="L305">
        <v>31.039401646302494</v>
      </c>
      <c r="M305">
        <v>30.899409036290098</v>
      </c>
      <c r="N305">
        <v>2.2601759457376767E-3</v>
      </c>
    </row>
    <row r="306" spans="6:14" x14ac:dyDescent="0.25">
      <c r="F306">
        <v>-29.5</v>
      </c>
      <c r="G306">
        <v>31.677521412957056</v>
      </c>
      <c r="H306">
        <v>30.269544609857263</v>
      </c>
      <c r="I306">
        <v>2.2728708452168706E-2</v>
      </c>
      <c r="K306">
        <v>-29.5</v>
      </c>
      <c r="L306">
        <v>30.973163103857107</v>
      </c>
      <c r="M306">
        <v>30.816271759868989</v>
      </c>
      <c r="N306">
        <v>2.5391289681502166E-3</v>
      </c>
    </row>
    <row r="307" spans="6:14" x14ac:dyDescent="0.25">
      <c r="F307">
        <v>-29</v>
      </c>
      <c r="G307">
        <v>31.61608483272618</v>
      </c>
      <c r="H307">
        <v>30.178650343646162</v>
      </c>
      <c r="I307">
        <v>2.3261439424853012E-2</v>
      </c>
      <c r="K307">
        <v>-29</v>
      </c>
      <c r="L307">
        <v>30.907124052629982</v>
      </c>
      <c r="M307">
        <v>30.733182821388464</v>
      </c>
      <c r="N307">
        <v>2.8218748423336337E-3</v>
      </c>
    </row>
    <row r="308" spans="6:14" x14ac:dyDescent="0.25">
      <c r="F308">
        <v>-28.5</v>
      </c>
      <c r="G308">
        <v>31.554957334389758</v>
      </c>
      <c r="H308">
        <v>30.087899864836217</v>
      </c>
      <c r="I308">
        <v>2.379931002893167E-2</v>
      </c>
      <c r="K308">
        <v>-28.5</v>
      </c>
      <c r="L308">
        <v>30.841343367404512</v>
      </c>
      <c r="M308">
        <v>30.650200430667311</v>
      </c>
      <c r="N308">
        <v>3.1084426399324598E-3</v>
      </c>
    </row>
    <row r="309" spans="6:14" x14ac:dyDescent="0.25">
      <c r="F309">
        <v>-28</v>
      </c>
      <c r="G309">
        <v>31.494202930524608</v>
      </c>
      <c r="H309">
        <v>29.99735575451432</v>
      </c>
      <c r="I309">
        <v>2.4342319629222137E-2</v>
      </c>
      <c r="K309">
        <v>-28</v>
      </c>
      <c r="L309">
        <v>30.775879888885424</v>
      </c>
      <c r="M309">
        <v>30.567382639883654</v>
      </c>
      <c r="N309">
        <v>3.3988614300386731E-3</v>
      </c>
    </row>
    <row r="310" spans="6:14" x14ac:dyDescent="0.25">
      <c r="F310">
        <v>-27.5</v>
      </c>
      <c r="G310">
        <v>31.433885607116192</v>
      </c>
      <c r="H310">
        <v>29.907080368134</v>
      </c>
      <c r="I310">
        <v>2.4890466178804978E-2</v>
      </c>
      <c r="K310">
        <v>-27.5</v>
      </c>
      <c r="L310">
        <v>30.710792389687853</v>
      </c>
      <c r="M310">
        <v>30.48478730620204</v>
      </c>
      <c r="N310">
        <v>3.6931602676033154E-3</v>
      </c>
    </row>
    <row r="311" spans="6:14" x14ac:dyDescent="0.25">
      <c r="F311">
        <v>-27</v>
      </c>
      <c r="G311">
        <v>31.374069285910331</v>
      </c>
      <c r="H311">
        <v>29.817135794863816</v>
      </c>
      <c r="I311">
        <v>2.5443746188546501E-2</v>
      </c>
      <c r="K311">
        <v>-27</v>
      </c>
      <c r="L311">
        <v>30.646139540389143</v>
      </c>
      <c r="M311">
        <v>30.402472054540386</v>
      </c>
      <c r="N311">
        <v>3.9913681815655772E-3</v>
      </c>
    </row>
    <row r="312" spans="6:14" x14ac:dyDescent="0.25">
      <c r="F312">
        <v>-26.5</v>
      </c>
      <c r="G312">
        <v>31.314817786771162</v>
      </c>
      <c r="H312">
        <v>29.727583817203925</v>
      </c>
      <c r="I312">
        <v>2.6002154696742399E-2</v>
      </c>
      <c r="K312">
        <v>-26.5</v>
      </c>
      <c r="L312">
        <v>30.581979875662824</v>
      </c>
      <c r="M312">
        <v>30.320494240502846</v>
      </c>
      <c r="N312">
        <v>4.2935141626794897E-3</v>
      </c>
    </row>
    <row r="313" spans="6:14" x14ac:dyDescent="0.25">
      <c r="F313">
        <v>-26</v>
      </c>
      <c r="G313">
        <v>31.25619479006259</v>
      </c>
      <c r="H313">
        <v>29.638485870898023</v>
      </c>
      <c r="I313">
        <v>2.6565685238935412E-2</v>
      </c>
      <c r="K313">
        <v>-26</v>
      </c>
      <c r="L313">
        <v>30.518371760515134</v>
      </c>
      <c r="M313">
        <v>30.238910913503656</v>
      </c>
      <c r="N313">
        <v>4.5996271510506835E-3</v>
      </c>
    </row>
    <row r="314" spans="6:14" x14ac:dyDescent="0.25">
      <c r="F314">
        <v>-25.5</v>
      </c>
      <c r="G314">
        <v>31.198263799066275</v>
      </c>
      <c r="H314">
        <v>29.549903005166271</v>
      </c>
      <c r="I314">
        <v>2.7134329817918992E-2</v>
      </c>
      <c r="K314">
        <v>-25.5</v>
      </c>
      <c r="L314">
        <v>30.455373356642276</v>
      </c>
      <c r="M314">
        <v>30.157778780107019</v>
      </c>
      <c r="N314">
        <v>4.9097360233609708E-3</v>
      </c>
    </row>
    <row r="315" spans="6:14" x14ac:dyDescent="0.25">
      <c r="F315">
        <v>-25</v>
      </c>
      <c r="G315">
        <v>31.141088102451629</v>
      </c>
      <c r="H315">
        <v>29.461895843285852</v>
      </c>
      <c r="I315">
        <v>2.7708078873959201E-2</v>
      </c>
      <c r="K315">
        <v>-25</v>
      </c>
      <c r="L315">
        <v>30.393042588928562</v>
      </c>
      <c r="M315">
        <v>30.07715416760756</v>
      </c>
      <c r="N315">
        <v>5.2238695798002078E-3</v>
      </c>
    </row>
    <row r="316" spans="6:14" x14ac:dyDescent="0.25">
      <c r="F316">
        <v>-24.5</v>
      </c>
      <c r="G316">
        <v>31.084730736810723</v>
      </c>
      <c r="H316">
        <v>29.374524543543387</v>
      </c>
      <c r="I316">
        <v>2.8286921255264906E-2</v>
      </c>
      <c r="K316">
        <v>-24.5</v>
      </c>
      <c r="L316">
        <v>30.331437112103142</v>
      </c>
      <c r="M316">
        <v>29.997092987875778</v>
      </c>
      <c r="N316">
        <v>5.5420565306874758E-3</v>
      </c>
    </row>
    <row r="317" spans="6:14" x14ac:dyDescent="0.25">
      <c r="F317">
        <v>-24</v>
      </c>
      <c r="G317">
        <v>31.029254449271971</v>
      </c>
      <c r="H317">
        <v>29.287848760584531</v>
      </c>
      <c r="I317">
        <v>2.8870844188732103E-2</v>
      </c>
      <c r="K317">
        <v>-24</v>
      </c>
      <c r="L317">
        <v>30.270614277574161</v>
      </c>
      <c r="M317">
        <v>29.917650701492413</v>
      </c>
      <c r="N317">
        <v>5.8643254827915187E-3</v>
      </c>
    </row>
    <row r="318" spans="6:14" x14ac:dyDescent="0.25">
      <c r="F318">
        <v>-23.5</v>
      </c>
      <c r="G318">
        <v>30.974721660204832</v>
      </c>
      <c r="H318">
        <v>29.20192760718394</v>
      </c>
      <c r="I318">
        <v>2.9459833250995139E-2</v>
      </c>
      <c r="K318">
        <v>-23.5</v>
      </c>
      <c r="L318">
        <v>30.210631100457498</v>
      </c>
      <c r="M318">
        <v>29.838882282195677</v>
      </c>
      <c r="N318">
        <v>6.1907049253326716E-3</v>
      </c>
    </row>
    <row r="319" spans="6:14" x14ac:dyDescent="0.25">
      <c r="F319">
        <v>-23</v>
      </c>
      <c r="G319">
        <v>30.921194426028425</v>
      </c>
      <c r="H319">
        <v>29.11681961645974</v>
      </c>
      <c r="I319">
        <v>3.0053872339810429E-2</v>
      </c>
      <c r="K319">
        <v>-23</v>
      </c>
      <c r="L319">
        <v>30.151544226818203</v>
      </c>
      <c r="M319">
        <v>29.760842181664099</v>
      </c>
      <c r="N319">
        <v>6.5212232156853069E-3</v>
      </c>
    </row>
    <row r="320" spans="6:14" x14ac:dyDescent="0.25">
      <c r="F320">
        <v>-22.5</v>
      </c>
      <c r="G320">
        <v>30.868734402135136</v>
      </c>
      <c r="H320">
        <v>29.032582704554237</v>
      </c>
      <c r="I320">
        <v>3.0652943645805911E-2</v>
      </c>
      <c r="K320">
        <v>-22.5</v>
      </c>
      <c r="L320">
        <v>30.093409901141282</v>
      </c>
      <c r="M320">
        <v>29.683584294658552</v>
      </c>
      <c r="N320">
        <v>6.8559085647623003E-3</v>
      </c>
    </row>
    <row r="321" spans="6:14" x14ac:dyDescent="0.25">
      <c r="F321">
        <v>-22</v>
      </c>
      <c r="G321">
        <v>30.817402805941647</v>
      </c>
      <c r="H321">
        <v>28.949274133803822</v>
      </c>
      <c r="I321">
        <v>3.1257027624627724E-2</v>
      </c>
      <c r="K321">
        <v>-22</v>
      </c>
      <c r="L321">
        <v>30.036283934048754</v>
      </c>
      <c r="M321">
        <v>29.60716192454548</v>
      </c>
      <c r="N321">
        <v>7.1947890220940428E-3</v>
      </c>
    </row>
    <row r="322" spans="6:14" x14ac:dyDescent="0.25">
      <c r="F322">
        <v>-21.5</v>
      </c>
      <c r="G322">
        <v>30.76726038007731</v>
      </c>
      <c r="H322">
        <v>28.866950476418932</v>
      </c>
      <c r="I322">
        <v>3.1866102969506614E-2</v>
      </c>
      <c r="K322">
        <v>-21.5</v>
      </c>
      <c r="L322">
        <v>29.980221670278627</v>
      </c>
      <c r="M322">
        <v>29.531627749223752</v>
      </c>
      <c r="N322">
        <v>7.5378924605873339E-3</v>
      </c>
    </row>
    <row r="323" spans="6:14" x14ac:dyDescent="0.25">
      <c r="F323">
        <v>-21</v>
      </c>
      <c r="G323">
        <v>30.718367355721611</v>
      </c>
      <c r="H323">
        <v>28.785667578695016</v>
      </c>
      <c r="I323">
        <v>3.2480146584290513E-2</v>
      </c>
      <c r="K323">
        <v>-21</v>
      </c>
      <c r="L323">
        <v>29.925277956942555</v>
      </c>
      <c r="M323">
        <v>29.457033787477052</v>
      </c>
      <c r="N323">
        <v>7.8852465609762327E-3</v>
      </c>
    </row>
    <row r="324" spans="6:14" x14ac:dyDescent="0.25">
      <c r="F324">
        <v>-20.5</v>
      </c>
      <c r="G324">
        <v>30.670783416100043</v>
      </c>
      <c r="H324">
        <v>28.705480525774728</v>
      </c>
      <c r="I324">
        <v>3.3099133556958212E-2</v>
      </c>
      <c r="K324">
        <v>-20.5</v>
      </c>
      <c r="L324">
        <v>29.871507112076497</v>
      </c>
      <c r="M324">
        <v>29.383431365772555</v>
      </c>
      <c r="N324">
        <v>8.2368787959571713E-3</v>
      </c>
    </row>
    <row r="325" spans="6:14" x14ac:dyDescent="0.25">
      <c r="F325">
        <v>-20</v>
      </c>
      <c r="G325">
        <v>30.624567660148841</v>
      </c>
      <c r="H325">
        <v>28.626443606980725</v>
      </c>
      <c r="I325">
        <v>3.3723037133656597E-2</v>
      </c>
      <c r="K325">
        <v>-20</v>
      </c>
      <c r="L325">
        <v>29.818962893500199</v>
      </c>
      <c r="M325">
        <v>29.310871085527634</v>
      </c>
      <c r="N325">
        <v>8.5928164140081226E-3</v>
      </c>
    </row>
    <row r="326" spans="6:14" x14ac:dyDescent="0.25">
      <c r="F326">
        <v>-19.5</v>
      </c>
      <c r="G326">
        <v>30.579778566358009</v>
      </c>
      <c r="H326">
        <v>28.548610281738153</v>
      </c>
      <c r="I326">
        <v>3.4351828693286915E-2</v>
      </c>
      <c r="K326">
        <v>-19.5</v>
      </c>
      <c r="L326">
        <v>29.767698467999743</v>
      </c>
      <c r="M326">
        <v>29.239402790864084</v>
      </c>
      <c r="N326">
        <v>8.9530864229040719E-3</v>
      </c>
    </row>
    <row r="327" spans="6:14" x14ac:dyDescent="0.25">
      <c r="F327">
        <v>-19</v>
      </c>
      <c r="G327">
        <v>30.536473956802173</v>
      </c>
      <c r="H327">
        <v>28.472033146104849</v>
      </c>
      <c r="I327">
        <v>3.4985477722679417E-2</v>
      </c>
      <c r="K327">
        <v>-19</v>
      </c>
      <c r="L327">
        <v>29.717766380847142</v>
      </c>
      <c r="M327">
        <v>29.169075536871112</v>
      </c>
      <c r="N327">
        <v>9.3177155729068824E-3</v>
      </c>
    </row>
    <row r="328" spans="6:14" x14ac:dyDescent="0.25">
      <c r="F328">
        <v>-18.5</v>
      </c>
      <c r="G328">
        <v>30.494710961367751</v>
      </c>
      <c r="H328">
        <v>28.396763899927077</v>
      </c>
      <c r="I328">
        <v>3.5623951792375735E-2</v>
      </c>
      <c r="K328">
        <v>-18.5</v>
      </c>
      <c r="L328">
        <v>29.669218525670679</v>
      </c>
      <c r="M328">
        <v>29.099937558395492</v>
      </c>
      <c r="N328">
        <v>9.6867303396506281E-3</v>
      </c>
    </row>
    <row r="329" spans="6:14" x14ac:dyDescent="0.25">
      <c r="F329">
        <v>-18</v>
      </c>
      <c r="G329">
        <v>30.454545982186172</v>
      </c>
      <c r="H329">
        <v>28.322853314637605</v>
      </c>
      <c r="I329">
        <v>3.6267216533069024E-2</v>
      </c>
      <c r="K329">
        <v>-18</v>
      </c>
      <c r="L329">
        <v>29.622106114689721</v>
      </c>
      <c r="M329">
        <v>29.032036239378815</v>
      </c>
      <c r="N329">
        <v>1.0060156906718047E-2</v>
      </c>
    </row>
    <row r="330" spans="6:14" x14ac:dyDescent="0.25">
      <c r="F330">
        <v>-17.5</v>
      </c>
      <c r="G330">
        <v>30.416034658280683</v>
      </c>
      <c r="H330">
        <v>28.250351201712714</v>
      </c>
      <c r="I330">
        <v>3.6915235612712628E-2</v>
      </c>
      <c r="K330">
        <v>-17.5</v>
      </c>
      <c r="L330">
        <v>29.57647964932611</v>
      </c>
      <c r="M330">
        <v>28.965418082760433</v>
      </c>
      <c r="N330">
        <v>1.0438021147899299E-2</v>
      </c>
    </row>
    <row r="331" spans="6:14" x14ac:dyDescent="0.25">
      <c r="F331">
        <v>-17</v>
      </c>
      <c r="G331">
        <v>30.379231830436243</v>
      </c>
      <c r="H331">
        <v>28.179306381803634</v>
      </c>
      <c r="I331">
        <v>3.7567970714350606E-2</v>
      </c>
      <c r="K331">
        <v>-17</v>
      </c>
      <c r="L331">
        <v>29.532388891205031</v>
      </c>
      <c r="M331">
        <v>28.90012868096381</v>
      </c>
      <c r="N331">
        <v>1.0820348609151206E-2</v>
      </c>
    </row>
    <row r="332" spans="6:14" x14ac:dyDescent="0.25">
      <c r="F332">
        <v>-16.5</v>
      </c>
      <c r="G332">
        <v>30.34419150630011</v>
      </c>
      <c r="H332">
        <v>28.10976665455788</v>
      </c>
      <c r="I332">
        <v>3.8225381514684964E-2</v>
      </c>
      <c r="K332">
        <v>-16.5</v>
      </c>
      <c r="L332">
        <v>29.489882833557573</v>
      </c>
      <c r="M332">
        <v>28.836212686984883</v>
      </c>
      <c r="N332">
        <v>1.120716449024892E-2</v>
      </c>
    </row>
    <row r="333" spans="6:14" x14ac:dyDescent="0.25">
      <c r="F333">
        <v>-16</v>
      </c>
      <c r="G333">
        <v>30.310966825721593</v>
      </c>
      <c r="H333">
        <v>28.041778769144649</v>
      </c>
      <c r="I333">
        <v>3.8887425663422126E-2</v>
      </c>
      <c r="K333">
        <v>-16</v>
      </c>
      <c r="L333">
        <v>29.449009673035544</v>
      </c>
      <c r="M333">
        <v>28.773713786098721</v>
      </c>
      <c r="N333">
        <v>1.1598493626132137E-2</v>
      </c>
    </row>
    <row r="334" spans="6:14" x14ac:dyDescent="0.25">
      <c r="F334">
        <v>-15.5</v>
      </c>
      <c r="G334">
        <v>30.27961002633932</v>
      </c>
      <c r="H334">
        <v>27.975388395498587</v>
      </c>
      <c r="I334">
        <v>3.9554058763427151E-2</v>
      </c>
      <c r="K334">
        <v>-15.5</v>
      </c>
      <c r="L334">
        <v>29.409816781951108</v>
      </c>
      <c r="M334">
        <v>28.712674668202471</v>
      </c>
      <c r="N334">
        <v>1.1994360467952629E-2</v>
      </c>
    </row>
    <row r="335" spans="6:14" x14ac:dyDescent="0.25">
      <c r="F335">
        <v>-15</v>
      </c>
      <c r="G335">
        <v>30.250172409423829</v>
      </c>
      <c r="H335">
        <v>27.910640096295268</v>
      </c>
      <c r="I335">
        <v>4.0225234351712498E-2</v>
      </c>
      <c r="K335">
        <v>-15</v>
      </c>
      <c r="L335">
        <v>29.372350680950511</v>
      </c>
      <c r="M335">
        <v>28.653137000809576</v>
      </c>
      <c r="N335">
        <v>1.2394789063824024E-2</v>
      </c>
    </row>
    <row r="336" spans="6:14" x14ac:dyDescent="0.25">
      <c r="F336">
        <v>-14.5</v>
      </c>
      <c r="G336">
        <v>30.222704305983807</v>
      </c>
      <c r="H336">
        <v>27.847577299670707</v>
      </c>
      <c r="I336">
        <v>4.090090388130347E-2</v>
      </c>
      <c r="K336">
        <v>-14.5</v>
      </c>
      <c r="L336">
        <v>29.336657012133628</v>
      </c>
      <c r="M336">
        <v>28.595141402712347</v>
      </c>
      <c r="N336">
        <v>1.2799803039279644E-2</v>
      </c>
    </row>
    <row r="337" spans="6:14" x14ac:dyDescent="0.25">
      <c r="F337">
        <v>-14</v>
      </c>
      <c r="G337">
        <v>30.197255043144359</v>
      </c>
      <c r="H337">
        <v>27.786242272697827</v>
      </c>
      <c r="I337">
        <v>4.158101670400275E-2</v>
      </c>
      <c r="K337">
        <v>-14</v>
      </c>
      <c r="L337">
        <v>29.302780512628125</v>
      </c>
      <c r="M337">
        <v>28.53872741832744</v>
      </c>
      <c r="N337">
        <v>1.3209425577436923E-2</v>
      </c>
    </row>
    <row r="338" spans="6:14" x14ac:dyDescent="0.25">
      <c r="F338">
        <v>-13.5</v>
      </c>
      <c r="G338">
        <v>30.173872910805201</v>
      </c>
      <c r="H338">
        <v>27.726676095631284</v>
      </c>
      <c r="I338">
        <v>4.2265520054082323E-2</v>
      </c>
      <c r="K338">
        <v>-13.5</v>
      </c>
      <c r="L338">
        <v>29.270764988628496</v>
      </c>
      <c r="M338">
        <v>28.483933492739411</v>
      </c>
      <c r="N338">
        <v>1.3623679398879093E-2</v>
      </c>
    </row>
    <row r="339" spans="6:14" x14ac:dyDescent="0.25">
      <c r="F339">
        <v>-13</v>
      </c>
      <c r="G339">
        <v>30.152605128587574</v>
      </c>
      <c r="H339">
        <v>27.668918636931387</v>
      </c>
      <c r="I339">
        <v>4.2954359032947129E-2</v>
      </c>
      <c r="K339">
        <v>-13</v>
      </c>
      <c r="L339">
        <v>29.240653289908952</v>
      </c>
      <c r="M339">
        <v>28.430796947456713</v>
      </c>
      <c r="N339">
        <v>1.4042586741256047E-2</v>
      </c>
    </row>
    <row r="340" spans="6:14" x14ac:dyDescent="0.25">
      <c r="F340">
        <v>-12.5</v>
      </c>
      <c r="G340">
        <v>30.133497813078396</v>
      </c>
      <c r="H340">
        <v>27.613008529078517</v>
      </c>
      <c r="I340">
        <v>4.3647476594784684E-2</v>
      </c>
      <c r="K340">
        <v>-12.5</v>
      </c>
      <c r="L340">
        <v>29.21248728481882</v>
      </c>
      <c r="M340">
        <v>28.379353956894064</v>
      </c>
      <c r="N340">
        <v>1.4466169338606425E-2</v>
      </c>
    </row>
    <row r="341" spans="6:14" x14ac:dyDescent="0.25">
      <c r="F341">
        <v>-12</v>
      </c>
      <c r="G341">
        <v>30.116595945380034</v>
      </c>
      <c r="H341">
        <v>27.558983145187401</v>
      </c>
      <c r="I341">
        <v>4.4344813533236251E-2</v>
      </c>
      <c r="K341">
        <v>-12</v>
      </c>
      <c r="L341">
        <v>29.18630783576879</v>
      </c>
      <c r="M341">
        <v>28.329639525594381</v>
      </c>
      <c r="N341">
        <v>1.4894448400408057E-2</v>
      </c>
    </row>
    <row r="342" spans="6:14" x14ac:dyDescent="0.25">
      <c r="F342">
        <v>-11.5</v>
      </c>
      <c r="G342">
        <v>30.101943338975612</v>
      </c>
      <c r="H342">
        <v>27.506878576431262</v>
      </c>
      <c r="I342">
        <v>4.5046308469125752E-2</v>
      </c>
      <c r="K342">
        <v>-11.5</v>
      </c>
      <c r="L342">
        <v>29.162154775216813</v>
      </c>
      <c r="M342">
        <v>28.281687466203486</v>
      </c>
      <c r="N342">
        <v>1.5327444590370019E-2</v>
      </c>
    </row>
    <row r="343" spans="6:14" x14ac:dyDescent="0.25">
      <c r="F343">
        <v>-11</v>
      </c>
      <c r="G343">
        <v>30.089582607918192</v>
      </c>
      <c r="H343">
        <v>27.456729610284832</v>
      </c>
      <c r="I343">
        <v>4.5751897839259585E-2</v>
      </c>
      <c r="K343">
        <v>-11</v>
      </c>
      <c r="L343">
        <v>29.140066882160149</v>
      </c>
      <c r="M343">
        <v>28.235530378209614</v>
      </c>
      <c r="N343">
        <v>1.5765178004958438E-2</v>
      </c>
    </row>
    <row r="344" spans="6:14" x14ac:dyDescent="0.25">
      <c r="F344">
        <v>-10.5</v>
      </c>
      <c r="G344">
        <v>30.079555135354035</v>
      </c>
      <c r="H344">
        <v>27.408569709594623</v>
      </c>
      <c r="I344">
        <v>4.6461515886338824E-2</v>
      </c>
      <c r="K344">
        <v>-10.5</v>
      </c>
      <c r="L344">
        <v>29.120081859142136</v>
      </c>
      <c r="M344">
        <v>28.191199627460094</v>
      </c>
      <c r="N344">
        <v>1.6207668151674272E-2</v>
      </c>
    </row>
    <row r="345" spans="6:14" x14ac:dyDescent="0.25">
      <c r="F345">
        <v>-10</v>
      </c>
      <c r="G345">
        <v>30.071901042390191</v>
      </c>
      <c r="H345">
        <v>27.362430992485098</v>
      </c>
      <c r="I345">
        <v>4.717509465000564E-2</v>
      </c>
      <c r="K345">
        <v>-10</v>
      </c>
      <c r="L345">
        <v>29.102236309779833</v>
      </c>
      <c r="M345">
        <v>28.14872532646616</v>
      </c>
      <c r="N345">
        <v>1.6654933927083577E-2</v>
      </c>
    </row>
    <row r="346" spans="6:14" x14ac:dyDescent="0.25">
      <c r="F346">
        <v>-9.5</v>
      </c>
      <c r="G346">
        <v>30.066659157315826</v>
      </c>
      <c r="H346">
        <v>27.318344213107675</v>
      </c>
      <c r="I346">
        <v>4.7892563959047264E-2</v>
      </c>
      <c r="K346">
        <v>-9.5</v>
      </c>
      <c r="L346">
        <v>29.086565716820086</v>
      </c>
      <c r="M346">
        <v>28.10813631550721</v>
      </c>
      <c r="N346">
        <v>1.7106993594613949E-2</v>
      </c>
    </row>
    <row r="347" spans="6:14" x14ac:dyDescent="0.25">
      <c r="F347">
        <v>-9</v>
      </c>
      <c r="G347">
        <v>30.063866985189328</v>
      </c>
      <c r="H347">
        <v>27.276338743240611</v>
      </c>
      <c r="I347">
        <v>4.8613851424788808E-2</v>
      </c>
      <c r="K347">
        <v>-9</v>
      </c>
      <c r="L347">
        <v>29.073104420729411</v>
      </c>
      <c r="M347">
        <v>28.069460144544532</v>
      </c>
      <c r="N347">
        <v>1.7563864762114696E-2</v>
      </c>
    </row>
    <row r="348" spans="6:14" x14ac:dyDescent="0.25">
      <c r="F348">
        <v>-8.5</v>
      </c>
      <c r="G348">
        <v>30.063560677801711</v>
      </c>
      <c r="H348">
        <v>27.23644255474596</v>
      </c>
      <c r="I348">
        <v>4.9338882435697409E-2</v>
      </c>
      <c r="K348">
        <v>-8.5</v>
      </c>
      <c r="L348">
        <v>29.061885598825242</v>
      </c>
      <c r="M348">
        <v>28.032723055954968</v>
      </c>
      <c r="N348">
        <v>1.8025564359203439E-2</v>
      </c>
    </row>
    <row r="349" spans="6:14" x14ac:dyDescent="0.25">
      <c r="F349">
        <v>-8</v>
      </c>
      <c r="G349">
        <v>30.065775004028257</v>
      </c>
      <c r="H349">
        <v>27.1986822028902</v>
      </c>
      <c r="I349">
        <v>5.0067580153220527E-2</v>
      </c>
      <c r="K349">
        <v>-8</v>
      </c>
      <c r="L349">
        <v>29.052941244952866</v>
      </c>
      <c r="M349">
        <v>27.997949968093291</v>
      </c>
      <c r="N349">
        <v>1.8492108614393103E-2</v>
      </c>
    </row>
    <row r="350" spans="6:14" x14ac:dyDescent="0.25">
      <c r="F350">
        <v>-7.5</v>
      </c>
      <c r="G350">
        <v>30.070543320580914</v>
      </c>
      <c r="H350">
        <v>27.163082810534615</v>
      </c>
      <c r="I350">
        <v>5.0799865508881922E-2</v>
      </c>
      <c r="K350">
        <v>-7.5</v>
      </c>
      <c r="L350">
        <v>29.046302149715089</v>
      </c>
      <c r="M350">
        <v>27.965164459692879</v>
      </c>
      <c r="N350">
        <v>1.8963513032022261E-2</v>
      </c>
    </row>
    <row r="351" spans="6:14" x14ac:dyDescent="0.25">
      <c r="F351">
        <v>-7</v>
      </c>
      <c r="G351">
        <v>30.077897543174259</v>
      </c>
      <c r="H351">
        <v>27.129668053200792</v>
      </c>
      <c r="I351">
        <v>5.1535657202659957E-2</v>
      </c>
      <c r="K351">
        <v>-7</v>
      </c>
      <c r="L351">
        <v>29.041997881258755</v>
      </c>
      <c r="M351">
        <v>27.934388755112824</v>
      </c>
      <c r="N351">
        <v>1.943979236898247E-2</v>
      </c>
    </row>
    <row r="352" spans="6:14" x14ac:dyDescent="0.25">
      <c r="F352">
        <v>-6.5</v>
      </c>
      <c r="G352">
        <v>30.087868118118546</v>
      </c>
      <c r="H352">
        <v>27.098460145016595</v>
      </c>
      <c r="I352">
        <v>5.2274871702666335E-2</v>
      </c>
      <c r="K352">
        <v>-6.5</v>
      </c>
      <c r="L352">
        <v>29.040056766624271</v>
      </c>
      <c r="M352">
        <v>27.905643710439264</v>
      </c>
      <c r="N352">
        <v>1.9920960611274307E-2</v>
      </c>
    </row>
    <row r="353" spans="6:14" x14ac:dyDescent="0.25">
      <c r="F353">
        <v>-6</v>
      </c>
      <c r="G353">
        <v>30.100483994353873</v>
      </c>
      <c r="H353">
        <v>27.069479825547347</v>
      </c>
      <c r="I353">
        <v>5.3017423246145452E-2</v>
      </c>
      <c r="K353">
        <v>-6</v>
      </c>
      <c r="L353">
        <v>29.040505873662198</v>
      </c>
      <c r="M353">
        <v>27.878948800448917</v>
      </c>
      <c r="N353">
        <v>2.0407030950379015E-2</v>
      </c>
    </row>
    <row r="354" spans="6:14" x14ac:dyDescent="0.25">
      <c r="F354">
        <v>-5.5</v>
      </c>
      <c r="G354">
        <v>30.115772595940481</v>
      </c>
      <c r="H354">
        <v>27.042746347516591</v>
      </c>
      <c r="I354">
        <v>5.3763223841818232E-2</v>
      </c>
      <c r="K354">
        <v>-5.5</v>
      </c>
      <c r="L354">
        <v>29.043370993522188</v>
      </c>
      <c r="M354">
        <v>27.854322106441394</v>
      </c>
      <c r="N354">
        <v>2.0898015759474708E-2</v>
      </c>
    </row>
    <row r="355" spans="6:14" x14ac:dyDescent="0.25">
      <c r="F355">
        <v>-5</v>
      </c>
      <c r="G355">
        <v>30.133759795020406</v>
      </c>
      <c r="H355">
        <v>27.018277465420763</v>
      </c>
      <c r="I355">
        <v>5.4512183273580025E-2</v>
      </c>
      <c r="K355">
        <v>-5</v>
      </c>
      <c r="L355">
        <v>29.048676623718503</v>
      </c>
      <c r="M355">
        <v>27.831780304946783</v>
      </c>
      <c r="N355">
        <v>2.1393926569504357E-2</v>
      </c>
    </row>
    <row r="356" spans="6:14" x14ac:dyDescent="0.25">
      <c r="F356">
        <v>-4.5</v>
      </c>
      <c r="G356">
        <v>30.15446988526697</v>
      </c>
      <c r="H356">
        <v>26.996089425041269</v>
      </c>
      <c r="I356">
        <v>5.5264209105579547E-2</v>
      </c>
      <c r="K356">
        <v>-4.5</v>
      </c>
      <c r="L356">
        <v>29.05644595177618</v>
      </c>
      <c r="M356">
        <v>27.811338657314934</v>
      </c>
      <c r="N356">
        <v>2.1894774045096134E-2</v>
      </c>
    </row>
    <row r="357" spans="6:14" x14ac:dyDescent="0.25">
      <c r="F357">
        <v>-4</v>
      </c>
      <c r="G357">
        <v>30.177925555838517</v>
      </c>
      <c r="H357">
        <v>26.976196953857571</v>
      </c>
      <c r="I357">
        <v>5.6019206688682502E-2</v>
      </c>
      <c r="K357">
        <v>-4</v>
      </c>
      <c r="L357">
        <v>29.066700839462545</v>
      </c>
      <c r="M357">
        <v>27.793011000191495</v>
      </c>
      <c r="N357">
        <v>2.2400567960366921E-2</v>
      </c>
    </row>
    <row r="358" spans="6:14" x14ac:dyDescent="0.25">
      <c r="F358">
        <v>-3.5</v>
      </c>
      <c r="G358">
        <v>30.204147865854669</v>
      </c>
      <c r="H358">
        <v>26.958613252364245</v>
      </c>
      <c r="I358">
        <v>5.6777079168347018E-2</v>
      </c>
      <c r="K358">
        <v>-3.5</v>
      </c>
      <c r="L358">
        <v>29.079461807607647</v>
      </c>
      <c r="M358">
        <v>27.776809736885845</v>
      </c>
      <c r="N358">
        <v>2.2911317174612783E-2</v>
      </c>
    </row>
    <row r="359" spans="6:14" x14ac:dyDescent="0.25">
      <c r="F359">
        <v>-3</v>
      </c>
      <c r="G359">
        <v>30.233156219413083</v>
      </c>
      <c r="H359">
        <v>26.943349986294901</v>
      </c>
      <c r="I359">
        <v>5.7537727493915274E-2</v>
      </c>
      <c r="K359">
        <v>-3</v>
      </c>
      <c r="L359">
        <v>29.094748021517315</v>
      </c>
      <c r="M359">
        <v>27.762745829635811</v>
      </c>
      <c r="N359">
        <v>2.3427029607892037E-2</v>
      </c>
    </row>
    <row r="360" spans="6:14" x14ac:dyDescent="0.25">
      <c r="F360">
        <v>-2.5</v>
      </c>
      <c r="G360">
        <v>30.264968341165911</v>
      </c>
      <c r="H360">
        <v>26.930417279755275</v>
      </c>
      <c r="I360">
        <v>5.8301050429335838E-2</v>
      </c>
      <c r="K360">
        <v>-2.5</v>
      </c>
      <c r="L360">
        <v>29.112577276983121</v>
      </c>
      <c r="M360">
        <v>27.750828792772971</v>
      </c>
      <c r="N360">
        <v>2.3947712216529041E-2</v>
      </c>
    </row>
    <row r="361" spans="6:14" x14ac:dyDescent="0.25">
      <c r="F361">
        <v>-2</v>
      </c>
      <c r="G361">
        <v>30.29960025247598</v>
      </c>
      <c r="H361">
        <v>26.919823709267757</v>
      </c>
      <c r="I361">
        <v>5.9066944565326338E-2</v>
      </c>
      <c r="K361">
        <v>-2</v>
      </c>
      <c r="L361">
        <v>29.132965986892369</v>
      </c>
      <c r="M361">
        <v>27.741066686791786</v>
      </c>
      <c r="N361">
        <v>2.4473370968551355E-2</v>
      </c>
    </row>
    <row r="362" spans="6:14" x14ac:dyDescent="0.25">
      <c r="F362">
        <v>-1.5</v>
      </c>
      <c r="G362">
        <v>30.337066248173784</v>
      </c>
      <c r="H362">
        <v>26.911576298729269</v>
      </c>
      <c r="I362">
        <v>5.983530433299019E-2</v>
      </c>
      <c r="K362">
        <v>-1.5</v>
      </c>
      <c r="L362">
        <v>29.155929168441592</v>
      </c>
      <c r="M362">
        <v>27.733466113326724</v>
      </c>
      <c r="N362">
        <v>2.5004010819055639E-2</v>
      </c>
    </row>
    <row r="363" spans="6:14" x14ac:dyDescent="0.25">
      <c r="F363">
        <v>-1</v>
      </c>
      <c r="G363">
        <v>30.377378873936085</v>
      </c>
      <c r="H363">
        <v>26.90568051528383</v>
      </c>
      <c r="I363">
        <v>6.0606022018886666E-2</v>
      </c>
      <c r="K363">
        <v>-1</v>
      </c>
      <c r="L363">
        <v>29.18148043095735</v>
      </c>
      <c r="M363">
        <v>27.728032211038744</v>
      </c>
      <c r="N363">
        <v>2.5539635685546899E-2</v>
      </c>
    </row>
    <row r="364" spans="6:14" x14ac:dyDescent="0.25">
      <c r="F364">
        <v>-0.5</v>
      </c>
      <c r="G364">
        <v>30.420548904309388</v>
      </c>
      <c r="H364">
        <v>26.902140266111267</v>
      </c>
      <c r="I364">
        <v>6.1378987781572379E-2</v>
      </c>
      <c r="K364">
        <v>-0.5</v>
      </c>
      <c r="L364">
        <v>29.209631964327404</v>
      </c>
      <c r="M364">
        <v>27.724768652414106</v>
      </c>
      <c r="N364">
        <v>2.6080248423247208E-2</v>
      </c>
    </row>
    <row r="365" spans="6:14" x14ac:dyDescent="0.25">
      <c r="F365">
        <v>0</v>
      </c>
      <c r="G365">
        <v>30.466585321400583</v>
      </c>
      <c r="H365">
        <v>26.900957896133114</v>
      </c>
      <c r="I365">
        <v>6.2154089669603937E-2</v>
      </c>
      <c r="K365">
        <v>0</v>
      </c>
      <c r="L365">
        <v>29.240394528045542</v>
      </c>
      <c r="M365">
        <v>27.72367764147717</v>
      </c>
      <c r="N365">
        <v>2.6625850800390202E-2</v>
      </c>
    </row>
    <row r="366" spans="6:14" x14ac:dyDescent="0.25">
      <c r="F366">
        <v>0.5</v>
      </c>
      <c r="G366">
        <v>30.515495288695575</v>
      </c>
      <c r="H366">
        <v>26.902134186636101</v>
      </c>
      <c r="I366">
        <v>6.2931213550219495E-2</v>
      </c>
      <c r="K366">
        <v>0.5</v>
      </c>
      <c r="L366">
        <v>29.27377742680768</v>
      </c>
      <c r="M366">
        <v>27.724759912417877</v>
      </c>
      <c r="N366">
        <v>2.7176443233461568E-2</v>
      </c>
    </row>
    <row r="367" spans="6:14" x14ac:dyDescent="0.25">
      <c r="F367">
        <v>1</v>
      </c>
      <c r="G367">
        <v>30.567284136763551</v>
      </c>
      <c r="H367">
        <v>26.905668354813933</v>
      </c>
      <c r="I367">
        <v>6.3710243222430893E-2</v>
      </c>
      <c r="K367">
        <v>1</v>
      </c>
      <c r="L367">
        <v>29.309788514910583</v>
      </c>
      <c r="M367">
        <v>27.728014729134951</v>
      </c>
      <c r="N367">
        <v>2.7732025004675486E-2</v>
      </c>
    </row>
    <row r="368" spans="6:14" x14ac:dyDescent="0.25">
      <c r="F368">
        <v>1.5</v>
      </c>
      <c r="G368">
        <v>30.621955349674451</v>
      </c>
      <c r="H368">
        <v>26.911558054227459</v>
      </c>
      <c r="I368">
        <v>6.4491060530215305E-2</v>
      </c>
      <c r="K368">
        <v>1.5</v>
      </c>
      <c r="L368">
        <v>29.348434201246683</v>
      </c>
      <c r="M368">
        <v>27.733439885695386</v>
      </c>
      <c r="N368">
        <v>2.8292594477390142E-2</v>
      </c>
    </row>
    <row r="369" spans="6:14" x14ac:dyDescent="0.25">
      <c r="F369">
        <v>2</v>
      </c>
      <c r="G369">
        <v>30.679510540981497</v>
      </c>
      <c r="H369">
        <v>26.91979937618293</v>
      </c>
      <c r="I369">
        <v>6.5273545294301932E-2</v>
      </c>
      <c r="K369">
        <v>2</v>
      </c>
      <c r="L369">
        <v>29.389719426681662</v>
      </c>
      <c r="M369">
        <v>27.741031707709084</v>
      </c>
      <c r="N369">
        <v>2.885814882941605E-2</v>
      </c>
    </row>
    <row r="370" spans="6:14" x14ac:dyDescent="0.25">
      <c r="F370">
        <v>2.5</v>
      </c>
      <c r="G370">
        <v>30.739949436124526</v>
      </c>
      <c r="H370">
        <v>26.930386852028182</v>
      </c>
      <c r="I370">
        <v>6.6057575337547456E-2</v>
      </c>
      <c r="K370">
        <v>2.5</v>
      </c>
      <c r="L370">
        <v>29.433647656216152</v>
      </c>
      <c r="M370">
        <v>27.750785054619001</v>
      </c>
      <c r="N370">
        <v>2.9428684028516849E-2</v>
      </c>
    </row>
    <row r="371" spans="6:14" x14ac:dyDescent="0.25">
      <c r="F371">
        <v>3</v>
      </c>
      <c r="G371">
        <v>30.803269855656431</v>
      </c>
      <c r="H371">
        <v>26.943313456365697</v>
      </c>
      <c r="I371">
        <v>6.6843026511789125E-2</v>
      </c>
      <c r="K371">
        <v>3</v>
      </c>
      <c r="L371">
        <v>29.48022087178084</v>
      </c>
      <c r="M371">
        <v>27.7626933229046</v>
      </c>
      <c r="N371">
        <v>3.0004194808022196E-2</v>
      </c>
    </row>
    <row r="372" spans="6:14" x14ac:dyDescent="0.25">
      <c r="F372">
        <v>3.5</v>
      </c>
      <c r="G372">
        <v>30.869467699320548</v>
      </c>
      <c r="H372">
        <v>26.95857061118188</v>
      </c>
      <c r="I372">
        <v>6.7629772726155085E-2</v>
      </c>
      <c r="K372">
        <v>3.5</v>
      </c>
      <c r="L372">
        <v>29.529439565667172</v>
      </c>
      <c r="M372">
        <v>27.776748450197847</v>
      </c>
      <c r="N372">
        <v>3.058467464253771E-2</v>
      </c>
    </row>
    <row r="373" spans="6:14" x14ac:dyDescent="0.25">
      <c r="F373">
        <v>4</v>
      </c>
      <c r="G373">
        <v>30.938536931008642</v>
      </c>
      <c r="H373">
        <v>26.97614819089117</v>
      </c>
      <c r="I373">
        <v>6.841768597683591E-2</v>
      </c>
      <c r="K373">
        <v>4</v>
      </c>
      <c r="L373">
        <v>29.581302734598065</v>
      </c>
      <c r="M373">
        <v>27.792940920308801</v>
      </c>
      <c r="N373">
        <v>3.1170115723805559E-2</v>
      </c>
    </row>
    <row r="374" spans="6:14" x14ac:dyDescent="0.25">
      <c r="F374">
        <v>4.5</v>
      </c>
      <c r="G374">
        <v>31.010469564628561</v>
      </c>
      <c r="H374">
        <v>26.996034528293357</v>
      </c>
      <c r="I374">
        <v>6.9206636378299768E-2</v>
      </c>
      <c r="K374">
        <v>4.5</v>
      </c>
      <c r="L374">
        <v>29.635807874440911</v>
      </c>
      <c r="M374">
        <v>27.811259769158749</v>
      </c>
      <c r="N374">
        <v>3.1760508936707059E-2</v>
      </c>
    </row>
    <row r="375" spans="6:14" x14ac:dyDescent="0.25">
      <c r="F375">
        <v>5</v>
      </c>
      <c r="G375">
        <v>31.085255650912281</v>
      </c>
      <c r="H375">
        <v>27.018216421442215</v>
      </c>
      <c r="I375">
        <v>6.9996492195948376E-2</v>
      </c>
      <c r="K375">
        <v>5</v>
      </c>
      <c r="L375">
        <v>29.692950975567175</v>
      </c>
      <c r="M375">
        <v>27.831692591617326</v>
      </c>
      <c r="N375">
        <v>3.2355843835451807E-2</v>
      </c>
    </row>
    <row r="376" spans="6:14" x14ac:dyDescent="0.25">
      <c r="F376">
        <v>5.5</v>
      </c>
      <c r="G376">
        <v>31.162883265195461</v>
      </c>
      <c r="H376">
        <v>27.042679141423594</v>
      </c>
      <c r="I376">
        <v>7.078711988020106E-2</v>
      </c>
      <c r="K376">
        <v>5.5</v>
      </c>
      <c r="L376">
        <v>29.752726518861046</v>
      </c>
      <c r="M376">
        <v>27.854225549240553</v>
      </c>
      <c r="N376">
        <v>3.2956108619947973E-2</v>
      </c>
    </row>
    <row r="377" spans="6:14" x14ac:dyDescent="0.25">
      <c r="F377">
        <v>6</v>
      </c>
      <c r="G377">
        <v>31.243338496199069</v>
      </c>
      <c r="H377">
        <v>27.069406441040098</v>
      </c>
      <c r="I377">
        <v>7.1578384101988177E-2</v>
      </c>
      <c r="K377">
        <v>6</v>
      </c>
      <c r="L377">
        <v>29.815127472381437</v>
      </c>
      <c r="M377">
        <v>27.878843378905106</v>
      </c>
      <c r="N377">
        <v>3.3561290112399209E-2</v>
      </c>
    </row>
    <row r="378" spans="6:14" x14ac:dyDescent="0.25">
      <c r="F378">
        <v>6.5</v>
      </c>
      <c r="G378">
        <v>31.326605435845824</v>
      </c>
      <c r="H378">
        <v>27.098380564399811</v>
      </c>
      <c r="I378">
        <v>7.2370147789650063E-2</v>
      </c>
      <c r="K378">
        <v>6.5</v>
      </c>
      <c r="L378">
        <v>29.880145288680389</v>
      </c>
      <c r="M378">
        <v>27.905529402334523</v>
      </c>
      <c r="N378">
        <v>3.4171373734135854E-2</v>
      </c>
    </row>
    <row r="379" spans="6:14" x14ac:dyDescent="0.25">
      <c r="F379">
        <v>7</v>
      </c>
      <c r="G379">
        <v>31.412666170142931</v>
      </c>
      <c r="H379">
        <v>27.129582257406085</v>
      </c>
      <c r="I379">
        <v>7.3162272167211426E-2</v>
      </c>
      <c r="K379">
        <v>7</v>
      </c>
      <c r="L379">
        <v>29.947769902781666</v>
      </c>
      <c r="M379">
        <v>27.934265536512743</v>
      </c>
      <c r="N379">
        <v>3.4786343482696762E-2</v>
      </c>
    </row>
    <row r="380" spans="6:14" x14ac:dyDescent="0.25">
      <c r="F380">
        <v>7.5</v>
      </c>
      <c r="G380">
        <v>31.501500771164114</v>
      </c>
      <c r="H380">
        <v>27.162990779144607</v>
      </c>
      <c r="I380">
        <v>7.3954616794026831E-2</v>
      </c>
      <c r="K380">
        <v>7.5</v>
      </c>
      <c r="L380">
        <v>30.017989730823516</v>
      </c>
      <c r="M380">
        <v>27.965032304978511</v>
      </c>
      <c r="N380">
        <v>3.5406181909204248E-2</v>
      </c>
    </row>
    <row r="381" spans="6:14" x14ac:dyDescent="0.25">
      <c r="F381">
        <v>8</v>
      </c>
      <c r="G381">
        <v>31.593087290164032</v>
      </c>
      <c r="H381">
        <v>27.19858391416437</v>
      </c>
      <c r="I381">
        <v>7.4747039605775431E-2</v>
      </c>
      <c r="K381">
        <v>8</v>
      </c>
      <c r="L381">
        <v>30.090791669368496</v>
      </c>
      <c r="M381">
        <v>27.997808849995501</v>
      </c>
      <c r="N381">
        <v>3.6030870096023293E-2</v>
      </c>
    </row>
    <row r="382" spans="6:14" x14ac:dyDescent="0.25">
      <c r="F382">
        <v>8.5</v>
      </c>
      <c r="G382">
        <v>31.687401751857433</v>
      </c>
      <c r="H382">
        <v>27.236337985648248</v>
      </c>
      <c r="I382">
        <v>7.5539396956775778E-2</v>
      </c>
      <c r="K382">
        <v>8.5</v>
      </c>
      <c r="L382">
        <v>30.166161095385771</v>
      </c>
      <c r="M382">
        <v>28.032572945591234</v>
      </c>
      <c r="N382">
        <v>3.6660387634760309E-2</v>
      </c>
    </row>
    <row r="383" spans="6:14" x14ac:dyDescent="0.25">
      <c r="F383">
        <v>9</v>
      </c>
      <c r="G383">
        <v>31.784418149896837</v>
      </c>
      <c r="H383">
        <v>27.276227869468787</v>
      </c>
      <c r="I383">
        <v>7.6331543663607102E-2</v>
      </c>
      <c r="K383">
        <v>9</v>
      </c>
      <c r="L383">
        <v>30.244081866908409</v>
      </c>
      <c r="M383">
        <v>28.069301011457757</v>
      </c>
      <c r="N383">
        <v>3.7294712604599725E-2</v>
      </c>
    </row>
    <row r="384" spans="6:14" x14ac:dyDescent="0.25">
      <c r="F384">
        <v>9.5</v>
      </c>
      <c r="G384">
        <v>31.884108443582431</v>
      </c>
      <c r="H384">
        <v>27.318227009124342</v>
      </c>
      <c r="I384">
        <v>7.7123333050019616E-2</v>
      </c>
      <c r="K384">
        <v>9.5</v>
      </c>
      <c r="L384">
        <v>30.324536324370307</v>
      </c>
      <c r="M384">
        <v>28.107968127706929</v>
      </c>
      <c r="N384">
        <v>3.7933821551004561E-2</v>
      </c>
    </row>
    <row r="385" spans="6:14" x14ac:dyDescent="0.25">
      <c r="F385">
        <v>10</v>
      </c>
      <c r="G385">
        <v>31.986442555836341</v>
      </c>
      <c r="H385">
        <v>27.362307431550413</v>
      </c>
      <c r="I385">
        <v>7.7914616993090574E-2</v>
      </c>
      <c r="K385">
        <v>10</v>
      </c>
      <c r="L385">
        <v>30.407505292627331</v>
      </c>
      <c r="M385">
        <v>28.148548050472076</v>
      </c>
      <c r="N385">
        <v>3.85776894648154E-2</v>
      </c>
    </row>
    <row r="386" spans="6:14" x14ac:dyDescent="0.25">
      <c r="F386">
        <v>10.5</v>
      </c>
      <c r="G386">
        <v>32.091388372475997</v>
      </c>
      <c r="H386">
        <v>27.408439763800686</v>
      </c>
      <c r="I386">
        <v>7.8705245970620633E-2</v>
      </c>
      <c r="K386">
        <v>10.5</v>
      </c>
      <c r="L386">
        <v>30.492968083666248</v>
      </c>
      <c r="M386">
        <v>28.19101322834744</v>
      </c>
      <c r="N386">
        <v>3.922628976176086E-2</v>
      </c>
    </row>
    <row r="387" spans="6:14" x14ac:dyDescent="0.25">
      <c r="F387">
        <v>11</v>
      </c>
      <c r="G387">
        <v>32.198911742818723</v>
      </c>
      <c r="H387">
        <v>27.456593250591549</v>
      </c>
      <c r="I387">
        <v>7.949506910973303E-2</v>
      </c>
      <c r="K387">
        <v>11</v>
      </c>
      <c r="L387">
        <v>30.580902500006069</v>
      </c>
      <c r="M387">
        <v>28.235334819656916</v>
      </c>
      <c r="N387">
        <v>3.9879594262399377E-2</v>
      </c>
    </row>
    <row r="388" spans="6:14" x14ac:dyDescent="0.25">
      <c r="F388">
        <v>11.5</v>
      </c>
      <c r="G388">
        <v>32.308976481650681</v>
      </c>
      <c r="H388">
        <v>27.506735772704015</v>
      </c>
      <c r="I388">
        <v>8.0283934236644552E-2</v>
      </c>
      <c r="K388">
        <v>11.5</v>
      </c>
      <c r="L388">
        <v>30.671284838796641</v>
      </c>
      <c r="M388">
        <v>28.281482710542388</v>
      </c>
      <c r="N388">
        <v>4.0537573172526098E-2</v>
      </c>
    </row>
    <row r="389" spans="6:14" x14ac:dyDescent="0.25">
      <c r="F389">
        <v>12</v>
      </c>
      <c r="G389">
        <v>32.421544372593132</v>
      </c>
      <c r="H389">
        <v>27.558833866236057</v>
      </c>
      <c r="I389">
        <v>8.1071687927588412E-2</v>
      </c>
      <c r="K389">
        <v>12</v>
      </c>
      <c r="L389">
        <v>30.764089896617946</v>
      </c>
      <c r="M389">
        <v>28.329425533861393</v>
      </c>
      <c r="N389">
        <v>4.1200195064056019E-2</v>
      </c>
    </row>
    <row r="390" spans="6:14" x14ac:dyDescent="0.25">
      <c r="F390">
        <v>12.5</v>
      </c>
      <c r="G390">
        <v>32.536575172897649</v>
      </c>
      <c r="H390">
        <v>27.612852742698145</v>
      </c>
      <c r="I390">
        <v>8.1858175560849525E-2</v>
      </c>
      <c r="K390">
        <v>12.5</v>
      </c>
      <c r="L390">
        <v>30.859290974986166</v>
      </c>
      <c r="M390">
        <v>28.379130688884405</v>
      </c>
      <c r="N390">
        <v>4.1867426856418206E-2</v>
      </c>
    </row>
    <row r="391" spans="6:14" x14ac:dyDescent="0.25">
      <c r="F391">
        <v>13</v>
      </c>
      <c r="G391">
        <v>32.654026619702364</v>
      </c>
      <c r="H391">
        <v>27.668756309944349</v>
      </c>
      <c r="I391">
        <v>8.2643241369885712E-2</v>
      </c>
      <c r="K391">
        <v>13</v>
      </c>
      <c r="L391">
        <v>30.956859886569685</v>
      </c>
      <c r="M391">
        <v>28.430564361780064</v>
      </c>
      <c r="N391">
        <v>4.253923379847243E-2</v>
      </c>
    </row>
    <row r="392" spans="6:14" x14ac:dyDescent="0.25">
      <c r="F392">
        <v>13.5</v>
      </c>
      <c r="G392">
        <v>32.77385443778001</v>
      </c>
      <c r="H392">
        <v>27.726507193930814</v>
      </c>
      <c r="I392">
        <v>8.3426728497498187E-2</v>
      </c>
      <c r="K392">
        <v>13.5</v>
      </c>
      <c r="L392">
        <v>31.056766962121102</v>
      </c>
      <c r="M392">
        <v>28.483691546877573</v>
      </c>
      <c r="N392">
        <v>4.3215579450981999E-2</v>
      </c>
    </row>
    <row r="393" spans="6:14" x14ac:dyDescent="0.25">
      <c r="F393">
        <v>14</v>
      </c>
      <c r="G393">
        <v>32.896012348808306</v>
      </c>
      <c r="H393">
        <v>27.786066761293064</v>
      </c>
      <c r="I393">
        <v>8.4208479051018872E-2</v>
      </c>
      <c r="K393">
        <v>14</v>
      </c>
      <c r="L393">
        <v>31.158981058128795</v>
      </c>
      <c r="M393">
        <v>28.538476068693956</v>
      </c>
      <c r="N393">
        <v>4.389642566965244E-2</v>
      </c>
    </row>
    <row r="394" spans="6:14" x14ac:dyDescent="0.25">
      <c r="F394">
        <v>14.5</v>
      </c>
      <c r="G394">
        <v>33.020452082192477</v>
      </c>
      <c r="H394">
        <v>27.847395142733046</v>
      </c>
      <c r="I394">
        <v>8.498833415848249E-2</v>
      </c>
      <c r="K394">
        <v>14.5</v>
      </c>
      <c r="L394">
        <v>31.26346956519404</v>
      </c>
      <c r="M394">
        <v>28.594880604713683</v>
      </c>
      <c r="N394">
        <v>4.4581732588779607E-2</v>
      </c>
    </row>
    <row r="395" spans="6:14" x14ac:dyDescent="0.25">
      <c r="F395">
        <v>15</v>
      </c>
      <c r="G395">
        <v>33.1471233874679</v>
      </c>
      <c r="H395">
        <v>27.910451257206208</v>
      </c>
      <c r="I395">
        <v>8.5766134025739155E-2</v>
      </c>
      <c r="K395">
        <v>15</v>
      </c>
      <c r="L395">
        <v>31.370198417137463</v>
      </c>
      <c r="M395">
        <v>28.652866708908313</v>
      </c>
      <c r="N395">
        <v>4.5271458605502295E-2</v>
      </c>
    </row>
    <row r="396" spans="6:14" x14ac:dyDescent="0.25">
      <c r="F396">
        <v>15.5</v>
      </c>
      <c r="G396">
        <v>33.27597404831139</v>
      </c>
      <c r="H396">
        <v>27.975192836898675</v>
      </c>
      <c r="I396">
        <v>8.6541717994480558E-2</v>
      </c>
      <c r="K396">
        <v>15.5</v>
      </c>
      <c r="L396">
        <v>31.479132100840751</v>
      </c>
      <c r="M396">
        <v>28.712394835982042</v>
      </c>
      <c r="N396">
        <v>4.596556036471186E-2</v>
      </c>
    </row>
    <row r="397" spans="6:14" x14ac:dyDescent="0.25">
      <c r="F397">
        <v>16</v>
      </c>
      <c r="G397">
        <v>33.40694989818715</v>
      </c>
      <c r="H397">
        <v>28.041576452983801</v>
      </c>
      <c r="I397">
        <v>8.7314924601135005E-2</v>
      </c>
      <c r="K397">
        <v>16</v>
      </c>
      <c r="L397">
        <v>31.590233666827359</v>
      </c>
      <c r="M397">
        <v>28.773424366329849</v>
      </c>
      <c r="N397">
        <v>4.666399274461238E-2</v>
      </c>
    </row>
    <row r="398" spans="6:14" x14ac:dyDescent="0.25">
      <c r="F398">
        <v>16.5</v>
      </c>
      <c r="G398">
        <v>33.539994837652998</v>
      </c>
      <c r="H398">
        <v>28.109557542146984</v>
      </c>
      <c r="I398">
        <v>8.808559163659628E-2</v>
      </c>
      <c r="K398">
        <v>16.5</v>
      </c>
      <c r="L398">
        <v>31.703464740588508</v>
      </c>
      <c r="M398">
        <v>28.835913631693526</v>
      </c>
      <c r="N398">
        <v>4.7366708842981636E-2</v>
      </c>
    </row>
    <row r="399" spans="6:14" x14ac:dyDescent="0.25">
      <c r="F399">
        <v>17</v>
      </c>
      <c r="G399">
        <v>33.675050853350875</v>
      </c>
      <c r="H399">
        <v>28.179090433867248</v>
      </c>
      <c r="I399">
        <v>8.8853556206742484E-2</v>
      </c>
      <c r="K399">
        <v>17</v>
      </c>
      <c r="L399">
        <v>31.8187855346577</v>
      </c>
      <c r="M399">
        <v>28.899819941500752</v>
      </c>
      <c r="N399">
        <v>4.8073659964129087E-2</v>
      </c>
    </row>
    <row r="400" spans="6:14" x14ac:dyDescent="0.25">
      <c r="F400">
        <v>17.5</v>
      </c>
      <c r="G400">
        <v>33.81205803870408</v>
      </c>
      <c r="H400">
        <v>28.250128378442831</v>
      </c>
      <c r="I400">
        <v>8.9618654793711339E-2</v>
      </c>
      <c r="K400">
        <v>17.5</v>
      </c>
      <c r="L400">
        <v>31.936154861440208</v>
      </c>
      <c r="M400">
        <v>28.965099609872141</v>
      </c>
      <c r="N400">
        <v>4.8784795606592782E-2</v>
      </c>
    </row>
    <row r="401" spans="6:14" x14ac:dyDescent="0.25">
      <c r="F401">
        <v>18</v>
      </c>
      <c r="G401">
        <v>33.950954616343019</v>
      </c>
      <c r="H401">
        <v>28.322623575748732</v>
      </c>
      <c r="I401">
        <v>9.0380723317887643E-2</v>
      </c>
      <c r="K401">
        <v>18</v>
      </c>
      <c r="L401">
        <v>32.055530146800912</v>
      </c>
      <c r="M401">
        <v>29.031707983279897</v>
      </c>
      <c r="N401">
        <v>4.9500063451583885E-2</v>
      </c>
    </row>
    <row r="402" spans="6:14" x14ac:dyDescent="0.25">
      <c r="F402">
        <v>18.5</v>
      </c>
      <c r="G402">
        <v>34.091676962277781</v>
      </c>
      <c r="H402">
        <v>28.396527204712111</v>
      </c>
      <c r="I402">
        <v>9.1139597200557698E-2</v>
      </c>
      <c r="K402">
        <v>18.5</v>
      </c>
      <c r="L402">
        <v>32.176867444416295</v>
      </c>
      <c r="M402">
        <v>29.099599468842371</v>
      </c>
      <c r="N402">
        <v>5.0219409352207318E-2</v>
      </c>
    </row>
    <row r="403" spans="6:14" x14ac:dyDescent="0.25">
      <c r="F403">
        <v>19</v>
      </c>
      <c r="G403">
        <v>34.234159631836668</v>
      </c>
      <c r="H403">
        <v>28.471789453492139</v>
      </c>
      <c r="I403">
        <v>9.1895111427198528E-2</v>
      </c>
      <c r="K403">
        <v>19</v>
      </c>
      <c r="L403">
        <v>32.300121450894203</v>
      </c>
      <c r="M403">
        <v>29.168727563236938</v>
      </c>
      <c r="N403">
        <v>5.0942777323476233E-2</v>
      </c>
    </row>
    <row r="404" spans="6:14" x14ac:dyDescent="0.25">
      <c r="F404">
        <v>19.5</v>
      </c>
      <c r="G404">
        <v>34.378335387385391</v>
      </c>
      <c r="H404">
        <v>28.548359550349311</v>
      </c>
      <c r="I404">
        <v>9.2647100611350716E-2</v>
      </c>
      <c r="K404">
        <v>19.5</v>
      </c>
      <c r="L404">
        <v>32.425245521666916</v>
      </c>
      <c r="M404">
        <v>29.239044882214952</v>
      </c>
      <c r="N404">
        <v>5.1670109533140565E-2</v>
      </c>
    </row>
    <row r="405" spans="6:14" x14ac:dyDescent="0.25">
      <c r="F405">
        <v>20</v>
      </c>
      <c r="G405">
        <v>34.524135227841711</v>
      </c>
      <c r="H405">
        <v>28.626185795189585</v>
      </c>
      <c r="I405">
        <v>9.3395399059034226E-2</v>
      </c>
      <c r="K405">
        <v>20</v>
      </c>
      <c r="L405">
        <v>32.552191687660667</v>
      </c>
      <c r="M405">
        <v>29.310503190699833</v>
      </c>
      <c r="N405">
        <v>5.2401346293350248E-2</v>
      </c>
    </row>
    <row r="406" spans="6:14" x14ac:dyDescent="0.25">
      <c r="F406">
        <v>20.5</v>
      </c>
      <c r="G406">
        <v>34.671488419996884</v>
      </c>
      <c r="H406">
        <v>28.705215591766908</v>
      </c>
      <c r="I406">
        <v>9.4139840833668692E-2</v>
      </c>
      <c r="K406">
        <v>20.5</v>
      </c>
      <c r="L406">
        <v>32.68091067274684</v>
      </c>
      <c r="M406">
        <v>29.383053433451</v>
      </c>
      <c r="N406">
        <v>5.3136426053174216E-2</v>
      </c>
    </row>
    <row r="407" spans="6:14" x14ac:dyDescent="0.25">
      <c r="F407">
        <v>21</v>
      </c>
      <c r="G407">
        <v>34.820322531654142</v>
      </c>
      <c r="H407">
        <v>28.785395480528358</v>
      </c>
      <c r="I407">
        <v>9.4880259821450416E-2</v>
      </c>
      <c r="K407">
        <v>21</v>
      </c>
      <c r="L407">
        <v>32.811351911978242</v>
      </c>
      <c r="M407">
        <v>29.456645766274441</v>
      </c>
      <c r="N407">
        <v>5.3875285391992683E-2</v>
      </c>
    </row>
    <row r="408" spans="6:14" x14ac:dyDescent="0.25">
      <c r="F408">
        <v>21.5</v>
      </c>
      <c r="G408">
        <v>34.970563466591187</v>
      </c>
      <c r="H408">
        <v>28.866671172084764</v>
      </c>
      <c r="I408">
        <v>9.5616489797137355E-2</v>
      </c>
      <c r="K408">
        <v>21.5</v>
      </c>
      <c r="L408">
        <v>32.943463570614341</v>
      </c>
      <c r="M408">
        <v>29.531229587760986</v>
      </c>
      <c r="N408">
        <v>5.4617859013780717E-2</v>
      </c>
    </row>
    <row r="409" spans="6:14" x14ac:dyDescent="0.25">
      <c r="F409">
        <v>22</v>
      </c>
      <c r="G409">
        <v>35.122135501352638</v>
      </c>
      <c r="H409">
        <v>28.94898758128878</v>
      </c>
      <c r="I409">
        <v>9.6348364490216484E-2</v>
      </c>
      <c r="K409">
        <v>22</v>
      </c>
      <c r="L409">
        <v>33.077192563939136</v>
      </c>
      <c r="M409">
        <v>29.606753571532689</v>
      </c>
      <c r="N409">
        <v>5.5364079742302334E-2</v>
      </c>
    </row>
    <row r="410" spans="6:14" x14ac:dyDescent="0.25">
      <c r="F410">
        <v>22.5</v>
      </c>
      <c r="G410">
        <v>35.274961323874081</v>
      </c>
      <c r="H410">
        <v>29.03228886190276</v>
      </c>
      <c r="I410">
        <v>9.7075717651383023E-2</v>
      </c>
      <c r="K410">
        <v>22.5</v>
      </c>
      <c r="L410">
        <v>33.212484577874726</v>
      </c>
      <c r="M410">
        <v>29.683165698976943</v>
      </c>
      <c r="N410">
        <v>5.6113878517235483E-2</v>
      </c>
    </row>
    <row r="411" spans="6:14" x14ac:dyDescent="0.25">
      <c r="F411">
        <v>23</v>
      </c>
      <c r="G411">
        <v>35.428962073939225</v>
      </c>
      <c r="H411">
        <v>29.116518441837147</v>
      </c>
      <c r="I411">
        <v>9.7798383119313423E-2</v>
      </c>
      <c r="K411">
        <v>23</v>
      </c>
      <c r="L411">
        <v>33.349284090393752</v>
      </c>
      <c r="M411">
        <v>29.760413292448519</v>
      </c>
      <c r="N411">
        <v>5.68671843912366E-2</v>
      </c>
    </row>
    <row r="412" spans="6:14" x14ac:dyDescent="0.25">
      <c r="F412">
        <v>23.5</v>
      </c>
      <c r="G412">
        <v>35.584057385466465</v>
      </c>
      <c r="H412">
        <v>29.201619058940004</v>
      </c>
      <c r="I412">
        <v>9.8516194887666622E-2</v>
      </c>
      <c r="K412">
        <v>23.5</v>
      </c>
      <c r="L412">
        <v>33.487534393732965</v>
      </c>
      <c r="M412">
        <v>29.83844304891781</v>
      </c>
      <c r="N412">
        <v>5.7623924527968669E-2</v>
      </c>
    </row>
    <row r="413" spans="6:14" x14ac:dyDescent="0.25">
      <c r="F413">
        <v>24</v>
      </c>
      <c r="G413">
        <v>35.740165430620948</v>
      </c>
      <c r="H413">
        <v>29.287532797317478</v>
      </c>
      <c r="I413">
        <v>9.9228987172287259E-2</v>
      </c>
      <c r="K413">
        <v>24</v>
      </c>
      <c r="L413">
        <v>33.627177617410936</v>
      </c>
      <c r="M413">
        <v>29.917201074044449</v>
      </c>
      <c r="N413">
        <v>5.8384024201110898E-2</v>
      </c>
    </row>
    <row r="414" spans="6:14" x14ac:dyDescent="0.25">
      <c r="F414">
        <v>24.5</v>
      </c>
      <c r="G414">
        <v>35.89720296574319</v>
      </c>
      <c r="H414">
        <v>29.374201124164433</v>
      </c>
      <c r="I414">
        <v>9.9936594478551383E-2</v>
      </c>
      <c r="K414">
        <v>24.5</v>
      </c>
      <c r="L414">
        <v>33.76815475205089</v>
      </c>
      <c r="M414">
        <v>29.996632916654629</v>
      </c>
      <c r="N414">
        <v>5.9147406794349724E-2</v>
      </c>
    </row>
    <row r="415" spans="6:14" x14ac:dyDescent="0.25">
      <c r="F415">
        <v>25</v>
      </c>
      <c r="G415">
        <v>36.055085379084439</v>
      </c>
      <c r="H415">
        <v>29.461564927083813</v>
      </c>
      <c r="I415">
        <v>0.10063885166882316</v>
      </c>
      <c r="K415">
        <v>25</v>
      </c>
      <c r="L415">
        <v>33.910405674010718</v>
      </c>
      <c r="M415">
        <v>30.076683603599392</v>
      </c>
      <c r="N415">
        <v>5.991399380238404E-2</v>
      </c>
    </row>
    <row r="416" spans="6:14" x14ac:dyDescent="0.25">
      <c r="F416">
        <v>25.5</v>
      </c>
      <c r="G416">
        <v>36.213726740334494</v>
      </c>
      <c r="H416">
        <v>29.549564551872741</v>
      </c>
      <c r="I416">
        <v>0.10133559402996967</v>
      </c>
      <c r="K416">
        <v>25.5</v>
      </c>
      <c r="L416">
        <v>34.05386917082167</v>
      </c>
      <c r="M416">
        <v>30.157297674972106</v>
      </c>
      <c r="N416">
        <v>6.0683704832951706E-2</v>
      </c>
    </row>
    <row r="417" spans="6:14" x14ac:dyDescent="0.25">
      <c r="F417">
        <v>26</v>
      </c>
      <c r="G417">
        <v>36.373039851925945</v>
      </c>
      <c r="H417">
        <v>29.638139840752586</v>
      </c>
      <c r="I417">
        <v>0.10202665734089804</v>
      </c>
      <c r="K417">
        <v>26</v>
      </c>
      <c r="L417">
        <v>34.198482967434558</v>
      </c>
      <c r="M417">
        <v>30.238419219661449</v>
      </c>
      <c r="N417">
        <v>6.1456457609877814E-2</v>
      </c>
    </row>
    <row r="418" spans="6:14" x14ac:dyDescent="0.25">
      <c r="F418">
        <v>26.5</v>
      </c>
      <c r="G418">
        <v>36.532936302094335</v>
      </c>
      <c r="H418">
        <v>29.72723017101961</v>
      </c>
      <c r="I418">
        <v>0.10271187794006287</v>
      </c>
      <c r="K418">
        <v>26.5</v>
      </c>
      <c r="L418">
        <v>34.344183753275587</v>
      </c>
      <c r="M418">
        <v>30.319991911217237</v>
      </c>
      <c r="N418">
        <v>6.2232167977176248E-2</v>
      </c>
    </row>
    <row r="419" spans="6:14" x14ac:dyDescent="0.25">
      <c r="F419">
        <v>27</v>
      </c>
      <c r="G419">
        <v>36.693326519672688</v>
      </c>
      <c r="H419">
        <v>29.816774494092474</v>
      </c>
      <c r="I419">
        <v>0.10339109279291303</v>
      </c>
      <c r="K419">
        <v>27</v>
      </c>
      <c r="L419">
        <v>34.490907210110173</v>
      </c>
      <c r="M419">
        <v>30.401959044005004</v>
      </c>
      <c r="N419">
        <v>6.3010749904206437E-2</v>
      </c>
    </row>
    <row r="420" spans="6:14" x14ac:dyDescent="0.25">
      <c r="F420">
        <v>27.5</v>
      </c>
      <c r="G420">
        <v>36.854119830593177</v>
      </c>
      <c r="H420">
        <v>29.906711374932037</v>
      </c>
      <c r="I420">
        <v>0.10406413955921752</v>
      </c>
      <c r="K420">
        <v>27.5</v>
      </c>
      <c r="L420">
        <v>34.638588040713387</v>
      </c>
      <c r="M420">
        <v>30.484263569625394</v>
      </c>
      <c r="N420">
        <v>6.3792115491890705E-2</v>
      </c>
    </row>
    <row r="421" spans="6:14" x14ac:dyDescent="0.25">
      <c r="F421">
        <v>28</v>
      </c>
      <c r="G421">
        <v>37.015224516068322</v>
      </c>
      <c r="H421">
        <v>29.996979031808031</v>
      </c>
      <c r="I421">
        <v>0.10473085666025232</v>
      </c>
      <c r="K421">
        <v>28</v>
      </c>
      <c r="L421">
        <v>34.787159998346361</v>
      </c>
      <c r="M421">
        <v>30.566848133574442</v>
      </c>
      <c r="N421">
        <v>6.4576174980010059E-2</v>
      </c>
    </row>
    <row r="422" spans="6:14" x14ac:dyDescent="0.25">
      <c r="F422">
        <v>28.5</v>
      </c>
      <c r="G422">
        <v>37.176547872418084</v>
      </c>
      <c r="H422">
        <v>30.087515376387305</v>
      </c>
      <c r="I422">
        <v>0.10539108334578168</v>
      </c>
      <c r="K422">
        <v>28.5</v>
      </c>
      <c r="L422">
        <v>34.936555917035157</v>
      </c>
      <c r="M422">
        <v>30.649655112119309</v>
      </c>
      <c r="N422">
        <v>6.5362836755583117E-2</v>
      </c>
    </row>
    <row r="423" spans="6:14" x14ac:dyDescent="0.25">
      <c r="F423">
        <v>29</v>
      </c>
      <c r="G423">
        <v>37.337996272508491</v>
      </c>
      <c r="H423">
        <v>30.178258054116981</v>
      </c>
      <c r="I423">
        <v>0.1060446597608129</v>
      </c>
      <c r="K423">
        <v>29</v>
      </c>
      <c r="L423">
        <v>35.086707742650034</v>
      </c>
      <c r="M423">
        <v>30.73262664936528</v>
      </c>
      <c r="N423">
        <v>6.6152007362337548E-2</v>
      </c>
    </row>
    <row r="424" spans="6:14" x14ac:dyDescent="0.25">
      <c r="F424">
        <v>29.5</v>
      </c>
      <c r="G424">
        <v>37.499475228761945</v>
      </c>
      <c r="H424">
        <v>30.269144484875756</v>
      </c>
      <c r="I424">
        <v>0.10669142701206828</v>
      </c>
      <c r="K424">
        <v>29.5</v>
      </c>
      <c r="L424">
        <v>35.237546564780459</v>
      </c>
      <c r="M424">
        <v>30.815704694488353</v>
      </c>
      <c r="N424">
        <v>6.6943591511275047E-2</v>
      </c>
    </row>
    <row r="425" spans="6:14" x14ac:dyDescent="0.25">
      <c r="F425">
        <v>30</v>
      </c>
      <c r="G425">
        <v>37.660889457698637</v>
      </c>
      <c r="H425">
        <v>30.360111903866272</v>
      </c>
      <c r="I425">
        <v>0.10733122723414727</v>
      </c>
      <c r="K425">
        <v>30</v>
      </c>
      <c r="L425">
        <v>35.389002649402357</v>
      </c>
      <c r="M425">
        <v>30.898831039107854</v>
      </c>
      <c r="N425">
        <v>6.7737492092350471E-2</v>
      </c>
    </row>
    <row r="426" spans="6:14" x14ac:dyDescent="0.25">
      <c r="F426">
        <v>30.5</v>
      </c>
      <c r="G426">
        <v>37.822142945962042</v>
      </c>
      <c r="H426">
        <v>30.451097402719842</v>
      </c>
      <c r="I426">
        <v>0.10796390365532885</v>
      </c>
      <c r="K426">
        <v>30.5</v>
      </c>
      <c r="L426">
        <v>35.541005472330994</v>
      </c>
      <c r="M426">
        <v>30.981947354773741</v>
      </c>
      <c r="N426">
        <v>6.8533610187244548E-2</v>
      </c>
    </row>
    <row r="427" spans="6:14" x14ac:dyDescent="0.25">
      <c r="F427">
        <v>31</v>
      </c>
      <c r="G427">
        <v>37.983139017781753</v>
      </c>
      <c r="H427">
        <v>30.542037970785984</v>
      </c>
      <c r="I427">
        <v>0.10858930066298392</v>
      </c>
      <c r="K427">
        <v>31</v>
      </c>
      <c r="L427">
        <v>35.693483753454757</v>
      </c>
      <c r="M427">
        <v>31.064995230542007</v>
      </c>
      <c r="N427">
        <v>6.933184508326326E-2</v>
      </c>
    </row>
    <row r="428" spans="6:14" x14ac:dyDescent="0.25">
      <c r="F428">
        <v>31.5</v>
      </c>
      <c r="G428">
        <v>38.143780403820188</v>
      </c>
      <c r="H428">
        <v>30.632870536576895</v>
      </c>
      <c r="I428">
        <v>0.10920726386855278</v>
      </c>
      <c r="K428">
        <v>31.5</v>
      </c>
      <c r="L428">
        <v>35.846365491741807</v>
      </c>
      <c r="M428">
        <v>31.147916210612426</v>
      </c>
      <c r="N428">
        <v>7.0132094288343924E-2</v>
      </c>
    </row>
    <row r="429" spans="6:14" x14ac:dyDescent="0.25">
      <c r="F429">
        <v>32</v>
      </c>
      <c r="G429">
        <v>38.303969311349505</v>
      </c>
      <c r="H429">
        <v>30.723532009338246</v>
      </c>
      <c r="I429">
        <v>0.10981764017205384</v>
      </c>
      <c r="K429">
        <v>32</v>
      </c>
      <c r="L429">
        <v>35.999578001012488</v>
      </c>
      <c r="M429">
        <v>31.230651832001818</v>
      </c>
      <c r="N429">
        <v>7.093425354718666E-2</v>
      </c>
    </row>
    <row r="430" spans="6:14" x14ac:dyDescent="0.25">
      <c r="F430">
        <v>32.5</v>
      </c>
      <c r="G430">
        <v>38.463607495699591</v>
      </c>
      <c r="H430">
        <v>30.813959320715675</v>
      </c>
      <c r="I430">
        <v>0.11042027782608754</v>
      </c>
      <c r="K430">
        <v>32.5</v>
      </c>
      <c r="L430">
        <v>36.153047946467844</v>
      </c>
      <c r="M430">
        <v>31.313143662226835</v>
      </c>
      <c r="N430">
        <v>7.1738216858490453E-2</v>
      </c>
    </row>
    <row r="431" spans="6:14" x14ac:dyDescent="0.25">
      <c r="F431">
        <v>33</v>
      </c>
      <c r="G431">
        <v>38.622596332916274</v>
      </c>
      <c r="H431">
        <v>30.904089466487243</v>
      </c>
      <c r="I431">
        <v>0.11101502649929634</v>
      </c>
      <c r="K431">
        <v>33</v>
      </c>
      <c r="L431">
        <v>36.306701381965645</v>
      </c>
      <c r="M431">
        <v>31.395333336968459</v>
      </c>
      <c r="N431">
        <v>7.2543876493325429E-2</v>
      </c>
    </row>
    <row r="432" spans="6:14" x14ac:dyDescent="0.25">
      <c r="F432">
        <v>33.5</v>
      </c>
      <c r="G432">
        <v>38.780836893564782</v>
      </c>
      <c r="H432">
        <v>30.993859548330533</v>
      </c>
      <c r="I432">
        <v>0.11160173733924923</v>
      </c>
      <c r="K432">
        <v>33.5</v>
      </c>
      <c r="L432">
        <v>36.4604637880322</v>
      </c>
      <c r="M432">
        <v>31.477162597692697</v>
      </c>
      <c r="N432">
        <v>7.335112301460385E-2</v>
      </c>
    </row>
    <row r="433" spans="6:14" x14ac:dyDescent="0.25">
      <c r="F433">
        <v>34</v>
      </c>
      <c r="G433">
        <v>38.93823001761146</v>
      </c>
      <c r="H433">
        <v>31.083206815593844</v>
      </c>
      <c r="I433">
        <v>0.11218026303471448</v>
      </c>
      <c r="K433">
        <v>34</v>
      </c>
      <c r="L433">
        <v>36.614260110599034</v>
      </c>
      <c r="M433">
        <v>31.558573329198968</v>
      </c>
      <c r="N433">
        <v>7.4159845297682062E-2</v>
      </c>
    </row>
    <row r="434" spans="6:14" x14ac:dyDescent="0.25">
      <c r="F434">
        <v>34.5</v>
      </c>
      <c r="G434">
        <v>39.094676390312344</v>
      </c>
      <c r="H434">
        <v>31.172068707039553</v>
      </c>
      <c r="I434">
        <v>0.11275045787728347</v>
      </c>
      <c r="K434">
        <v>34.5</v>
      </c>
      <c r="L434">
        <v>36.768014800450935</v>
      </c>
      <c r="M434">
        <v>31.639507597070356</v>
      </c>
      <c r="N434">
        <v>7.4969930552058819E-2</v>
      </c>
    </row>
    <row r="435" spans="6:14" x14ac:dyDescent="0.25">
      <c r="F435">
        <v>35</v>
      </c>
      <c r="G435">
        <v>39.250076619036278</v>
      </c>
      <c r="H435">
        <v>31.260382892527964</v>
      </c>
      <c r="I435">
        <v>0.1133121778223264</v>
      </c>
      <c r="K435">
        <v>35</v>
      </c>
      <c r="L435">
        <v>36.921651853372545</v>
      </c>
      <c r="M435">
        <v>31.719907684997438</v>
      </c>
      <c r="N435">
        <v>7.5781264344196339E-2</v>
      </c>
    </row>
    <row r="436" spans="6:14" x14ac:dyDescent="0.25">
      <c r="F436">
        <v>35.5</v>
      </c>
      <c r="G436">
        <v>39.404331310944585</v>
      </c>
      <c r="H436">
        <v>31.348087314609561</v>
      </c>
      <c r="I436">
        <v>0.11386528054922626</v>
      </c>
      <c r="K436">
        <v>35.5</v>
      </c>
      <c r="L436">
        <v>37.07509485097745</v>
      </c>
      <c r="M436">
        <v>31.799716131949506</v>
      </c>
      <c r="N436">
        <v>7.6593730621426062E-2</v>
      </c>
    </row>
    <row r="437" spans="6:14" x14ac:dyDescent="0.25">
      <c r="F437">
        <v>36</v>
      </c>
      <c r="G437">
        <v>39.557341151450103</v>
      </c>
      <c r="H437">
        <v>31.435120229993288</v>
      </c>
      <c r="I437">
        <v>0.11440962552088481</v>
      </c>
      <c r="K437">
        <v>36</v>
      </c>
      <c r="L437">
        <v>37.228267002204937</v>
      </c>
      <c r="M437">
        <v>31.878875769164786</v>
      </c>
      <c r="N437">
        <v>7.7407211736965936E-2</v>
      </c>
    </row>
    <row r="438" spans="6:14" x14ac:dyDescent="0.25">
      <c r="F438">
        <v>36.5</v>
      </c>
      <c r="G438">
        <v>39.709006983371879</v>
      </c>
      <c r="H438">
        <v>31.521420250858167</v>
      </c>
      <c r="I438">
        <v>0.11494507404244707</v>
      </c>
      <c r="K438">
        <v>36.5</v>
      </c>
      <c r="L438">
        <v>37.381091185466438</v>
      </c>
      <c r="M438">
        <v>31.957329756933483</v>
      </c>
      <c r="N438">
        <v>7.8221588476012821E-2</v>
      </c>
    </row>
    <row r="439" spans="6:14" x14ac:dyDescent="0.25">
      <c r="F439">
        <v>37</v>
      </c>
      <c r="G439">
        <v>39.85922988670265</v>
      </c>
      <c r="H439">
        <v>31.60692638597542</v>
      </c>
      <c r="I439">
        <v>0.11547148931923368</v>
      </c>
      <c r="K439">
        <v>37</v>
      </c>
      <c r="L439">
        <v>37.533489991423721</v>
      </c>
      <c r="M439">
        <v>32.03502162114534</v>
      </c>
      <c r="N439">
        <v>7.9036740082922274E-2</v>
      </c>
    </row>
    <row r="440" spans="6:14" x14ac:dyDescent="0.25">
      <c r="F440">
        <v>37.5</v>
      </c>
      <c r="G440">
        <v>40.007911258901643</v>
      </c>
      <c r="H440">
        <v>31.691578081608217</v>
      </c>
      <c r="I440">
        <v>0.11598873651384208</v>
      </c>
      <c r="K440">
        <v>37.5</v>
      </c>
      <c r="L440">
        <v>37.685385766379525</v>
      </c>
      <c r="M440">
        <v>32.111895289575301</v>
      </c>
      <c r="N440">
        <v>7.9852544289455762E-2</v>
      </c>
    </row>
    <row r="441" spans="6:14" x14ac:dyDescent="0.25">
      <c r="F441">
        <v>38</v>
      </c>
      <c r="G441">
        <v>40.154952895623566</v>
      </c>
      <c r="H441">
        <v>31.775315262155697</v>
      </c>
      <c r="I441">
        <v>0.11649668280239284</v>
      </c>
      <c r="K441">
        <v>38</v>
      </c>
      <c r="L441">
        <v>37.836700656259801</v>
      </c>
      <c r="M441">
        <v>32.187895127879877</v>
      </c>
      <c r="N441">
        <v>8.0668877344085413E-2</v>
      </c>
    </row>
    <row r="442" spans="6:14" x14ac:dyDescent="0.25">
      <c r="F442">
        <v>38.5</v>
      </c>
      <c r="G442">
        <v>40.300257071792714</v>
      </c>
      <c r="H442">
        <v>31.858078370508153</v>
      </c>
      <c r="I442">
        <v>0.11699519742989474</v>
      </c>
      <c r="K442">
        <v>38.5</v>
      </c>
      <c r="L442">
        <v>37.987356651165733</v>
      </c>
      <c r="M442">
        <v>32.26296597527687</v>
      </c>
      <c r="N442">
        <v>8.1485614042349913E-2</v>
      </c>
    </row>
    <row r="443" spans="6:14" x14ac:dyDescent="0.25">
      <c r="F443">
        <v>39</v>
      </c>
      <c r="G443">
        <v>40.443726622928878</v>
      </c>
      <c r="H443">
        <v>31.939808408080332</v>
      </c>
      <c r="I443">
        <v>0.11748415176469973</v>
      </c>
      <c r="K443">
        <v>39</v>
      </c>
      <c r="L443">
        <v>38.13727563047258</v>
      </c>
      <c r="M443">
        <v>32.337053179881984</v>
      </c>
      <c r="N443">
        <v>8.2302627758242486E-2</v>
      </c>
    </row>
    <row r="444" spans="6:14" x14ac:dyDescent="0.25">
      <c r="F444">
        <v>39.5</v>
      </c>
      <c r="G444">
        <v>40.585265026629592</v>
      </c>
      <c r="H444">
        <v>32.020446974488671</v>
      </c>
      <c r="I444">
        <v>0.117963419352034</v>
      </c>
      <c r="K444">
        <v>39.5</v>
      </c>
      <c r="L444">
        <v>38.286379408450962</v>
      </c>
      <c r="M444">
        <v>32.410102633675166</v>
      </c>
      <c r="N444">
        <v>8.3119790476622046E-2</v>
      </c>
    </row>
    <row r="445" spans="6:14" x14ac:dyDescent="0.25">
      <c r="F445">
        <v>40</v>
      </c>
      <c r="G445">
        <v>40.724776484111423</v>
      </c>
      <c r="H445">
        <v>32.099936306840462</v>
      </c>
      <c r="I445">
        <v>0.11843287596655729</v>
      </c>
      <c r="K445">
        <v>40</v>
      </c>
      <c r="L445">
        <v>38.434589780385693</v>
      </c>
      <c r="M445">
        <v>32.482060807070496</v>
      </c>
      <c r="N445">
        <v>8.3936972826633829E-2</v>
      </c>
    </row>
    <row r="446" spans="6:14" x14ac:dyDescent="0.25">
      <c r="F446">
        <v>40.5</v>
      </c>
      <c r="G446">
        <v>40.862166001712758</v>
      </c>
      <c r="H446">
        <v>32.178219318600426</v>
      </c>
      <c r="I446">
        <v>0.11889239966396026</v>
      </c>
      <c r="K446">
        <v>40.5</v>
      </c>
      <c r="L446">
        <v>38.581828569163903</v>
      </c>
      <c r="M446">
        <v>32.55287478306257</v>
      </c>
      <c r="N446">
        <v>8.4754044116114688E-2</v>
      </c>
    </row>
    <row r="447" spans="6:14" x14ac:dyDescent="0.25">
      <c r="F447">
        <v>41</v>
      </c>
      <c r="G447">
        <v>40.997339472256655</v>
      </c>
      <c r="H447">
        <v>32.255239638002131</v>
      </c>
      <c r="I447">
        <v>0.11934187083155169</v>
      </c>
      <c r="K447">
        <v>41</v>
      </c>
      <c r="L447">
        <v>38.728017672306329</v>
      </c>
      <c r="M447">
        <v>32.622492290923866</v>
      </c>
      <c r="N447">
        <v>8.5570872366979411E-2</v>
      </c>
    </row>
    <row r="448" spans="6:14" x14ac:dyDescent="0.25">
      <c r="F448">
        <v>41.5</v>
      </c>
      <c r="G448">
        <v>41.13020375617333</v>
      </c>
      <c r="H448">
        <v>32.330941645971372</v>
      </c>
      <c r="I448">
        <v>0.11978117223782171</v>
      </c>
      <c r="K448">
        <v>41.5</v>
      </c>
      <c r="L448">
        <v>38.873079109411648</v>
      </c>
      <c r="M448">
        <v>32.690861739426737</v>
      </c>
      <c r="N448">
        <v>8.6387324351566375E-2</v>
      </c>
    </row>
    <row r="449" spans="6:14" x14ac:dyDescent="0.25">
      <c r="F449">
        <v>42</v>
      </c>
      <c r="G449">
        <v>41.260666762279826</v>
      </c>
      <c r="H449">
        <v>32.40527051352813</v>
      </c>
      <c r="I449">
        <v>0.12021018908096927</v>
      </c>
      <c r="K449">
        <v>42</v>
      </c>
      <c r="L449">
        <v>39.016935069982914</v>
      </c>
      <c r="M449">
        <v>32.757932249564668</v>
      </c>
      <c r="N449">
        <v>8.720326562991268E-2</v>
      </c>
    </row>
    <row r="450" spans="6:14" x14ac:dyDescent="0.25">
      <c r="F450">
        <v>42.5</v>
      </c>
      <c r="G450">
        <v>41.3886375281133</v>
      </c>
      <c r="H450">
        <v>32.478172238634883</v>
      </c>
      <c r="I450">
        <v>0.12062880903636294</v>
      </c>
      <c r="K450">
        <v>42.5</v>
      </c>
      <c r="L450">
        <v>39.15950796160547</v>
      </c>
      <c r="M450">
        <v>32.823653686746923</v>
      </c>
      <c r="N450">
        <v>8.8018560587961717E-2</v>
      </c>
    </row>
    <row r="451" spans="6:14" x14ac:dyDescent="0.25">
      <c r="F451">
        <v>43</v>
      </c>
      <c r="G451">
        <v>41.514026299713841</v>
      </c>
      <c r="H451">
        <v>32.54959368245855</v>
      </c>
      <c r="I451">
        <v>0.12103692230292133</v>
      </c>
      <c r="K451">
        <v>43</v>
      </c>
      <c r="L451">
        <v>39.300720458442733</v>
      </c>
      <c r="M451">
        <v>32.887976692442528</v>
      </c>
      <c r="N451">
        <v>8.8833072476659378E-2</v>
      </c>
    </row>
    <row r="452" spans="6:14" x14ac:dyDescent="0.25">
      <c r="F452">
        <v>43.5</v>
      </c>
      <c r="G452">
        <v>41.636744610752871</v>
      </c>
      <c r="H452">
        <v>32.619482605014213</v>
      </c>
      <c r="I452">
        <v>0.12143442164839734</v>
      </c>
      <c r="K452">
        <v>43.5</v>
      </c>
      <c r="L452">
        <v>39.440495550015889</v>
      </c>
      <c r="M452">
        <v>32.950852715247819</v>
      </c>
      <c r="N452">
        <v>8.9646663451937156E-2</v>
      </c>
    </row>
    <row r="453" spans="6:14" x14ac:dyDescent="0.25">
      <c r="F453">
        <v>44</v>
      </c>
      <c r="G453">
        <v>41.756705360901584</v>
      </c>
      <c r="H453">
        <v>32.687787700158815</v>
      </c>
      <c r="I453">
        <v>0.12182120245354237</v>
      </c>
      <c r="K453">
        <v>44</v>
      </c>
      <c r="L453">
        <v>39.578756590232345</v>
      </c>
      <c r="M453">
        <v>33.012234041354084</v>
      </c>
      <c r="N453">
        <v>9.0459194615550229E-2</v>
      </c>
    </row>
    <row r="454" spans="6:14" x14ac:dyDescent="0.25">
      <c r="F454">
        <v>44.5</v>
      </c>
      <c r="G454">
        <v>41.873822893334996</v>
      </c>
      <c r="H454">
        <v>32.754458629903212</v>
      </c>
      <c r="I454">
        <v>0.1221971627551432</v>
      </c>
      <c r="K454">
        <v>44.5</v>
      </c>
      <c r="L454">
        <v>39.715427346626008</v>
      </c>
      <c r="M454">
        <v>33.072073824391147</v>
      </c>
      <c r="N454">
        <v>9.1270526056747514E-2</v>
      </c>
    </row>
    <row r="455" spans="6:14" x14ac:dyDescent="0.25">
      <c r="F455">
        <v>45</v>
      </c>
      <c r="G455">
        <v>41.988013071266714</v>
      </c>
      <c r="H455">
        <v>32.81944605801182</v>
      </c>
      <c r="I455">
        <v>0.1225622032879132</v>
      </c>
      <c r="K455">
        <v>45</v>
      </c>
      <c r="L455">
        <v>39.850432049772508</v>
      </c>
      <c r="M455">
        <v>33.130326114623742</v>
      </c>
      <c r="N455">
        <v>9.208051689475566E-2</v>
      </c>
    </row>
    <row r="456" spans="6:14" x14ac:dyDescent="0.25">
      <c r="F456">
        <v>45.5</v>
      </c>
      <c r="G456">
        <v>42.099193353409092</v>
      </c>
      <c r="H456">
        <v>32.882701682859491</v>
      </c>
      <c r="I456">
        <v>0.12291622752521264</v>
      </c>
      <c r="K456">
        <v>45.5</v>
      </c>
      <c r="L456">
        <v>39.983695442839462</v>
      </c>
      <c r="M456">
        <v>33.18694588747713</v>
      </c>
      <c r="N456">
        <v>9.288902532204886E-2</v>
      </c>
    </row>
    <row r="457" spans="6:14" x14ac:dyDescent="0.25">
      <c r="F457">
        <v>46</v>
      </c>
      <c r="G457">
        <v>42.207282868256108</v>
      </c>
      <c r="H457">
        <v>32.944178269515348</v>
      </c>
      <c r="I457">
        <v>0.12325914171860436</v>
      </c>
      <c r="K457">
        <v>46</v>
      </c>
      <c r="L457">
        <v>40.115142831233236</v>
      </c>
      <c r="M457">
        <v>33.241889071370416</v>
      </c>
      <c r="N457">
        <v>9.3695908648382328E-2</v>
      </c>
    </row>
    <row r="458" spans="6:14" x14ac:dyDescent="0.25">
      <c r="F458">
        <v>46.5</v>
      </c>
      <c r="G458">
        <v>42.312202487083852</v>
      </c>
      <c r="H458">
        <v>33.003829681024122</v>
      </c>
      <c r="I458">
        <v>0.12359085493621229</v>
      </c>
      <c r="K458">
        <v>46.5</v>
      </c>
      <c r="L458">
        <v>40.244700132299769</v>
      </c>
      <c r="M458">
        <v>33.295112574834725</v>
      </c>
      <c r="N458">
        <v>9.4501023345560223E-2</v>
      </c>
    </row>
    <row r="459" spans="6:14" x14ac:dyDescent="0.25">
      <c r="F459">
        <v>47</v>
      </c>
      <c r="G459">
        <v>42.413874895567979</v>
      </c>
      <c r="H459">
        <v>33.061610908856629</v>
      </c>
      <c r="I459">
        <v>0.12391127909988346</v>
      </c>
      <c r="K459">
        <v>47</v>
      </c>
      <c r="L459">
        <v>40.37229392503879</v>
      </c>
      <c r="M459">
        <v>33.34657431289564</v>
      </c>
      <c r="N459">
        <v>9.5304225092916417E-2</v>
      </c>
    </row>
    <row r="460" spans="6:14" x14ac:dyDescent="0.25">
      <c r="F460">
        <v>47.5</v>
      </c>
      <c r="G460">
        <v>42.512224663915312</v>
      </c>
      <c r="H460">
        <v>33.117478102500613</v>
      </c>
      <c r="I460">
        <v>0.12422032902113325</v>
      </c>
      <c r="K460">
        <v>47.5</v>
      </c>
      <c r="L460">
        <v>40.497851499787437</v>
      </c>
      <c r="M460">
        <v>33.396233232698556</v>
      </c>
      <c r="N460">
        <v>9.6105368823477727E-2</v>
      </c>
    </row>
    <row r="461" spans="6:14" x14ac:dyDescent="0.25">
      <c r="F461">
        <v>48</v>
      </c>
      <c r="G461">
        <v>42.607178315410515</v>
      </c>
      <c r="H461">
        <v>33.171388598164611</v>
      </c>
      <c r="I461">
        <v>0.12451792243586961</v>
      </c>
      <c r="K461">
        <v>48</v>
      </c>
      <c r="L461">
        <v>40.621300907829436</v>
      </c>
      <c r="M461">
        <v>33.444049338356834</v>
      </c>
      <c r="N461">
        <v>9.6904308770782724E-2</v>
      </c>
    </row>
    <row r="462" spans="6:14" x14ac:dyDescent="0.25">
      <c r="F462">
        <v>48.5</v>
      </c>
      <c r="G462">
        <v>42.698664393279067</v>
      </c>
      <c r="H462">
        <v>33.22330094656833</v>
      </c>
      <c r="I462">
        <v>0.12480398003787746</v>
      </c>
      <c r="K462">
        <v>48.5</v>
      </c>
      <c r="L462">
        <v>40.742571010886074</v>
      </c>
      <c r="M462">
        <v>33.489983715003547</v>
      </c>
      <c r="N462">
        <v>9.7700898516336357E-2</v>
      </c>
    </row>
    <row r="463" spans="6:14" x14ac:dyDescent="0.25">
      <c r="F463">
        <v>49</v>
      </c>
      <c r="G463">
        <v>42.786613525770015</v>
      </c>
      <c r="H463">
        <v>33.273174939792781</v>
      </c>
      <c r="I463">
        <v>0.12507842551106468</v>
      </c>
      <c r="K463">
        <v>49</v>
      </c>
      <c r="L463">
        <v>40.861591530440748</v>
      </c>
      <c r="M463">
        <v>33.533998552027462</v>
      </c>
      <c r="N463">
        <v>9.849499103764861E-2</v>
      </c>
    </row>
    <row r="464" spans="6:14" x14ac:dyDescent="0.25">
      <c r="F464">
        <v>49.5</v>
      </c>
      <c r="G464">
        <v>42.870958489363844</v>
      </c>
      <c r="H464">
        <v>33.320971637165783</v>
      </c>
      <c r="I464">
        <v>0.12534118556044829</v>
      </c>
      <c r="K464">
        <v>49.5</v>
      </c>
      <c r="L464">
        <v>40.978293096853342</v>
      </c>
      <c r="M464">
        <v>33.576057165474751</v>
      </c>
      <c r="N464">
        <v>9.9286438756866227E-2</v>
      </c>
    </row>
    <row r="465" spans="6:14" x14ac:dyDescent="0.25">
      <c r="F465">
        <v>50</v>
      </c>
      <c r="G465">
        <v>42.951634270012939</v>
      </c>
      <c r="H465">
        <v>33.366653390157751</v>
      </c>
      <c r="I465">
        <v>0.12559218994187993</v>
      </c>
      <c r="K465">
        <v>50</v>
      </c>
      <c r="L465">
        <v>41.092607298214688</v>
      </c>
      <c r="M465">
        <v>33.616124019599887</v>
      </c>
      <c r="N465">
        <v>0.10007509358992429</v>
      </c>
    </row>
    <row r="466" spans="6:14" x14ac:dyDescent="0.25">
      <c r="F466">
        <v>50.5</v>
      </c>
      <c r="G466">
        <v>43.028578122324227</v>
      </c>
      <c r="H466">
        <v>33.410183866264205</v>
      </c>
      <c r="I466">
        <v>0.12583137149050053</v>
      </c>
      <c r="K466">
        <v>50.5</v>
      </c>
      <c r="L466">
        <v>41.204466728894666</v>
      </c>
      <c r="M466">
        <v>33.654164747547298</v>
      </c>
      <c r="N466">
        <v>0.10086080699623062</v>
      </c>
    </row>
    <row r="467" spans="6:14" x14ac:dyDescent="0.25">
      <c r="F467">
        <v>51</v>
      </c>
      <c r="G467">
        <v>43.101729626597283</v>
      </c>
      <c r="H467">
        <v>33.451528071852913</v>
      </c>
      <c r="I467">
        <v>0.12605866614791675</v>
      </c>
      <c r="K467">
        <v>51</v>
      </c>
      <c r="L467">
        <v>41.313805037734106</v>
      </c>
      <c r="M467">
        <v>33.690146171149259</v>
      </c>
      <c r="N467">
        <v>0.10164343002881576</v>
      </c>
    </row>
    <row r="468" spans="6:14" x14ac:dyDescent="0.25">
      <c r="F468">
        <v>51.5</v>
      </c>
      <c r="G468">
        <v>43.171030743632244</v>
      </c>
      <c r="H468">
        <v>33.490652373953353</v>
      </c>
      <c r="I468">
        <v>0.12627401298809063</v>
      </c>
      <c r="K468">
        <v>51.5</v>
      </c>
      <c r="L468">
        <v>41.420556975831396</v>
      </c>
      <c r="M468">
        <v>33.724036319823206</v>
      </c>
      <c r="N468">
        <v>0.10242281338494193</v>
      </c>
    </row>
    <row r="469" spans="6:14" x14ac:dyDescent="0.25">
      <c r="F469">
        <v>52</v>
      </c>
      <c r="G469">
        <v>43.236425867225975</v>
      </c>
      <c r="H469">
        <v>33.527524520968008</v>
      </c>
      <c r="I469">
        <v>0.12647735424193543</v>
      </c>
      <c r="K469">
        <v>52</v>
      </c>
      <c r="L469">
        <v>41.524658443874806</v>
      </c>
      <c r="M469">
        <v>33.755804448554834</v>
      </c>
      <c r="N469">
        <v>0.10319880745713672</v>
      </c>
    </row>
    <row r="470" spans="6:14" x14ac:dyDescent="0.25">
      <c r="F470">
        <v>52.5</v>
      </c>
      <c r="G470">
        <v>43.29786187427834</v>
      </c>
      <c r="H470">
        <v>33.562113662285853</v>
      </c>
      <c r="I470">
        <v>0.12666863532061562</v>
      </c>
      <c r="K470">
        <v>52.5</v>
      </c>
      <c r="L470">
        <v>41.626046538968588</v>
      </c>
      <c r="M470">
        <v>33.785421054952636</v>
      </c>
      <c r="N470">
        <v>0.10397126238460806</v>
      </c>
    </row>
    <row r="471" spans="6:14" x14ac:dyDescent="0.25">
      <c r="F471">
        <v>53</v>
      </c>
      <c r="G471">
        <v>43.355288172432729</v>
      </c>
      <c r="H471">
        <v>33.594390366779145</v>
      </c>
      <c r="I471">
        <v>0.12684780483754257</v>
      </c>
      <c r="K471">
        <v>53</v>
      </c>
      <c r="L471">
        <v>41.724659600903799</v>
      </c>
      <c r="M471">
        <v>33.812857895361233</v>
      </c>
      <c r="N471">
        <v>0.10474002810502432</v>
      </c>
    </row>
    <row r="472" spans="6:14" x14ac:dyDescent="0.25">
      <c r="F472">
        <v>53.5</v>
      </c>
      <c r="G472">
        <v>43.408656745178988</v>
      </c>
      <c r="H472">
        <v>33.624326640166082</v>
      </c>
      <c r="I472">
        <v>0.12701481462905798</v>
      </c>
      <c r="K472">
        <v>53.5</v>
      </c>
      <c r="L472">
        <v>41.820437257821546</v>
      </c>
      <c r="M472">
        <v>33.838088000020782</v>
      </c>
      <c r="N472">
        <v>0.10550495440662001</v>
      </c>
    </row>
    <row r="473" spans="6:14" x14ac:dyDescent="0.25">
      <c r="F473">
        <v>54</v>
      </c>
      <c r="G473">
        <v>43.457922194350843</v>
      </c>
      <c r="H473">
        <v>33.651895941222705</v>
      </c>
      <c r="I473">
        <v>0.12716961977380495</v>
      </c>
      <c r="K473">
        <v>54</v>
      </c>
      <c r="L473">
        <v>41.91332047121827</v>
      </c>
      <c r="M473">
        <v>33.861085687261543</v>
      </c>
      <c r="N473">
        <v>0.10626589098060008</v>
      </c>
    </row>
    <row r="474" spans="6:14" x14ac:dyDescent="0.25">
      <c r="F474">
        <v>54.5</v>
      </c>
      <c r="G474">
        <v>43.50304177995374</v>
      </c>
      <c r="H474">
        <v>33.677073196828879</v>
      </c>
      <c r="I474">
        <v>0.12731217861078228</v>
      </c>
      <c r="K474">
        <v>54.5</v>
      </c>
      <c r="L474">
        <v>42.003251580241006</v>
      </c>
      <c r="M474">
        <v>33.881826576723292</v>
      </c>
      <c r="N474">
        <v>0.10702268747380049</v>
      </c>
    </row>
    <row r="475" spans="6:14" x14ac:dyDescent="0.25">
      <c r="F475">
        <v>55</v>
      </c>
      <c r="G475">
        <v>43.54397545726146</v>
      </c>
      <c r="H475">
        <v>33.699834815833825</v>
      </c>
      <c r="I475">
        <v>0.12744245275606814</v>
      </c>
      <c r="K475">
        <v>55</v>
      </c>
      <c r="L475">
        <v>42.090174345221875</v>
      </c>
      <c r="M475">
        <v>33.900287601589319</v>
      </c>
      <c r="N475">
        <v>0.10777519354159197</v>
      </c>
    </row>
    <row r="476" spans="6:14" x14ac:dyDescent="0.25">
      <c r="F476">
        <v>55.5</v>
      </c>
      <c r="G476">
        <v>43.580685911127183</v>
      </c>
      <c r="H476">
        <v>33.720158701728373</v>
      </c>
      <c r="I476">
        <v>0.12756040711822897</v>
      </c>
      <c r="K476">
        <v>55.5</v>
      </c>
      <c r="L476">
        <v>42.174033990399586</v>
      </c>
      <c r="M476">
        <v>33.916447019826741</v>
      </c>
      <c r="N476">
        <v>0.10852325890097936</v>
      </c>
    </row>
    <row r="477" spans="6:14" x14ac:dyDescent="0.25">
      <c r="F477">
        <v>56</v>
      </c>
      <c r="G477">
        <v>43.613138587455204</v>
      </c>
      <c r="H477">
        <v>33.738024264112326</v>
      </c>
      <c r="I477">
        <v>0.12766600991238697</v>
      </c>
      <c r="K477">
        <v>56</v>
      </c>
      <c r="L477">
        <v>42.254777245777163</v>
      </c>
      <c r="M477">
        <v>33.93028442442543</v>
      </c>
      <c r="N477">
        <v>0.10926673338387015</v>
      </c>
    </row>
    <row r="478" spans="6:14" x14ac:dyDescent="0.25">
      <c r="F478">
        <v>56.5</v>
      </c>
      <c r="G478">
        <v>43.641301721786505</v>
      </c>
      <c r="H478">
        <v>33.753412428945673</v>
      </c>
      <c r="I478">
        <v>0.12775923267296271</v>
      </c>
      <c r="K478">
        <v>56.5</v>
      </c>
      <c r="L478">
        <v>42.332352388064244</v>
      </c>
      <c r="M478">
        <v>33.941780752628254</v>
      </c>
      <c r="N478">
        <v>0.11000546699048085</v>
      </c>
    </row>
    <row r="479" spans="6:14" x14ac:dyDescent="0.25">
      <c r="F479">
        <v>57</v>
      </c>
      <c r="G479">
        <v>43.665146364955007</v>
      </c>
      <c r="H479">
        <v>33.766305647575166</v>
      </c>
      <c r="I479">
        <v>0.12784005026507811</v>
      </c>
      <c r="K479">
        <v>57</v>
      </c>
      <c r="L479">
        <v>42.406709280653736</v>
      </c>
      <c r="M479">
        <v>33.95091829414698</v>
      </c>
      <c r="N479">
        <v>0.11073930994285248</v>
      </c>
    </row>
    <row r="480" spans="6:14" x14ac:dyDescent="0.25">
      <c r="F480">
        <v>57.5</v>
      </c>
      <c r="G480">
        <v>43.684646405775652</v>
      </c>
      <c r="H480">
        <v>33.776687904527513</v>
      </c>
      <c r="I480">
        <v>0.12790844089462422</v>
      </c>
      <c r="K480">
        <v>57.5</v>
      </c>
      <c r="L480">
        <v>42.477799412581298</v>
      </c>
      <c r="M480">
        <v>33.957680698358558</v>
      </c>
      <c r="N480">
        <v>0.11146811273843617</v>
      </c>
    </row>
    <row r="481" spans="6:14" x14ac:dyDescent="0.25">
      <c r="F481">
        <v>58</v>
      </c>
      <c r="G481">
        <v>43.699778590730162</v>
      </c>
      <c r="H481">
        <v>33.784544724062854</v>
      </c>
      <c r="I481">
        <v>0.12796438611698283</v>
      </c>
      <c r="K481">
        <v>58</v>
      </c>
      <c r="L481">
        <v>42.545575936418757</v>
      </c>
      <c r="M481">
        <v>33.962052980477949</v>
      </c>
      <c r="N481">
        <v>0.11219172620372682</v>
      </c>
    </row>
    <row r="482" spans="6:14" x14ac:dyDescent="0.25">
      <c r="F482">
        <v>58.5</v>
      </c>
      <c r="G482">
        <v>43.710522540622236</v>
      </c>
      <c r="H482">
        <v>33.789863175482509</v>
      </c>
      <c r="I482">
        <v>0.12800787084441817</v>
      </c>
      <c r="K482">
        <v>58.5</v>
      </c>
      <c r="L482">
        <v>42.609993705050819</v>
      </c>
      <c r="M482">
        <v>33.964021526704073</v>
      </c>
      <c r="N482">
        <v>0.11291000154790501</v>
      </c>
    </row>
    <row r="483" spans="6:14" x14ac:dyDescent="0.25">
      <c r="F483">
        <v>59</v>
      </c>
      <c r="G483">
        <v>43.716860764176374</v>
      </c>
      <c r="H483">
        <v>33.792631877187397</v>
      </c>
      <c r="I483">
        <v>0.12803888335211222</v>
      </c>
      <c r="K483">
        <v>59</v>
      </c>
      <c r="L483">
        <v>42.671009307286845</v>
      </c>
      <c r="M483">
        <v>33.963574098336792</v>
      </c>
      <c r="N483">
        <v>0.11362279041646202</v>
      </c>
    </row>
    <row r="484" spans="6:14" x14ac:dyDescent="0.25">
      <c r="F484">
        <v>59.5</v>
      </c>
      <c r="G484">
        <v>43.718778668562386</v>
      </c>
      <c r="H484">
        <v>33.792840999484085</v>
      </c>
      <c r="I484">
        <v>0.12805741528286224</v>
      </c>
      <c r="K484">
        <v>59.5</v>
      </c>
      <c r="L484">
        <v>42.728581102259582</v>
      </c>
      <c r="M484">
        <v>33.960699834863732</v>
      </c>
      <c r="N484">
        <v>0.11432994494477708</v>
      </c>
    </row>
    <row r="485" spans="6:14" x14ac:dyDescent="0.25">
      <c r="F485">
        <v>60</v>
      </c>
      <c r="G485">
        <v>43.716264566830063</v>
      </c>
      <c r="H485">
        <v>33.790482266136522</v>
      </c>
      <c r="I485">
        <v>0.12806346165043436</v>
      </c>
      <c r="K485">
        <v>60</v>
      </c>
      <c r="L485">
        <v>42.782669252563522</v>
      </c>
      <c r="M485">
        <v>33.955389256016716</v>
      </c>
      <c r="N485">
        <v>0.11503131781161509</v>
      </c>
    </row>
    <row r="486" spans="6:14" x14ac:dyDescent="0.25">
      <c r="F486">
        <v>60.5</v>
      </c>
      <c r="G486">
        <v>43.709309682244808</v>
      </c>
      <c r="H486">
        <v>33.785548954663845</v>
      </c>
      <c r="I486">
        <v>0.12805702084156781</v>
      </c>
      <c r="K486">
        <v>60.5</v>
      </c>
      <c r="L486">
        <v>42.833235756085607</v>
      </c>
      <c r="M486">
        <v>33.947634262798246</v>
      </c>
      <c r="N486">
        <v>0.11572676229250844</v>
      </c>
    </row>
    <row r="487" spans="6:14" x14ac:dyDescent="0.25">
      <c r="F487">
        <v>61</v>
      </c>
      <c r="G487">
        <v>43.697908149519535</v>
      </c>
      <c r="H487">
        <v>33.778035895385173</v>
      </c>
      <c r="I487">
        <v>0.12803809461663157</v>
      </c>
      <c r="K487">
        <v>61</v>
      </c>
      <c r="L487">
        <v>42.880244476484599</v>
      </c>
      <c r="M487">
        <v>33.937428137479962</v>
      </c>
      <c r="N487">
        <v>0.1164161323130081</v>
      </c>
    </row>
    <row r="488" spans="6:14" x14ac:dyDescent="0.25">
      <c r="F488">
        <v>61.5</v>
      </c>
      <c r="G488">
        <v>43.68205701294395</v>
      </c>
      <c r="H488">
        <v>33.767939469213864</v>
      </c>
      <c r="I488">
        <v>0.12800668810894014</v>
      </c>
      <c r="K488">
        <v>61.5</v>
      </c>
      <c r="L488">
        <v>42.923661172273654</v>
      </c>
      <c r="M488">
        <v>33.92476554257555</v>
      </c>
      <c r="N488">
        <v>0.1170992825017623</v>
      </c>
    </row>
    <row r="489" spans="6:14" x14ac:dyDescent="0.25">
      <c r="F489">
        <v>62</v>
      </c>
      <c r="G489">
        <v>43.661756221415494</v>
      </c>
      <c r="H489">
        <v>33.755257604205084</v>
      </c>
      <c r="I489">
        <v>0.12796280982271532</v>
      </c>
      <c r="K489">
        <v>62</v>
      </c>
      <c r="L489">
        <v>42.963453524463183</v>
      </c>
      <c r="M489">
        <v>33.909642518791863</v>
      </c>
      <c r="N489">
        <v>0.11777606824339314</v>
      </c>
    </row>
    <row r="490" spans="6:14" x14ac:dyDescent="0.25">
      <c r="F490">
        <v>62.5</v>
      </c>
      <c r="G490">
        <v>43.637008620383888</v>
      </c>
      <c r="H490">
        <v>33.739989770861989</v>
      </c>
      <c r="I490">
        <v>0.12790647162970861</v>
      </c>
      <c r="K490">
        <v>62.5</v>
      </c>
      <c r="L490">
        <v>42.999591162723355</v>
      </c>
      <c r="M490">
        <v>33.892056481962506</v>
      </c>
      <c r="N490">
        <v>0.1184463457311581</v>
      </c>
    </row>
    <row r="491" spans="6:14" x14ac:dyDescent="0.25">
      <c r="F491">
        <v>63</v>
      </c>
      <c r="G491">
        <v>43.607819940723651</v>
      </c>
      <c r="H491">
        <v>33.722136976206933</v>
      </c>
      <c r="I491">
        <v>0.12783768876447352</v>
      </c>
      <c r="K491">
        <v>63</v>
      </c>
      <c r="L491">
        <v>43.032045690024177</v>
      </c>
      <c r="M491">
        <v>33.872006218969894</v>
      </c>
      <c r="N491">
        <v>0.11910997201934168</v>
      </c>
    </row>
    <row r="492" spans="6:14" x14ac:dyDescent="0.25">
      <c r="F492">
        <v>63.5</v>
      </c>
      <c r="G492">
        <v>43.574198784555605</v>
      </c>
      <c r="H492">
        <v>33.701701756625695</v>
      </c>
      <c r="I492">
        <v>0.12775647981829383</v>
      </c>
      <c r="K492">
        <v>63.5</v>
      </c>
      <c r="L492">
        <v>43.060790705716336</v>
      </c>
      <c r="M492">
        <v>33.849491882661489</v>
      </c>
      <c r="N492">
        <v>0.11976680507538269</v>
      </c>
    </row>
    <row r="493" spans="6:14" x14ac:dyDescent="0.25">
      <c r="F493">
        <v>64</v>
      </c>
      <c r="G493">
        <v>43.536156608043122</v>
      </c>
      <c r="H493">
        <v>33.678688169493839</v>
      </c>
      <c r="I493">
        <v>0.12766286673177354</v>
      </c>
      <c r="K493">
        <v>64</v>
      </c>
      <c r="L493">
        <v>43.085801827013604</v>
      </c>
      <c r="M493">
        <v>33.824514985768516</v>
      </c>
      <c r="N493">
        <v>0.1204167038316751</v>
      </c>
    </row>
    <row r="494" spans="6:14" x14ac:dyDescent="0.25">
      <c r="F494">
        <v>64.5</v>
      </c>
      <c r="G494">
        <v>43.493707701192122</v>
      </c>
      <c r="H494">
        <v>33.653101783595794</v>
      </c>
      <c r="I494">
        <v>0.12755687478607566</v>
      </c>
      <c r="K494">
        <v>64.5</v>
      </c>
      <c r="L494">
        <v>43.107056708843388</v>
      </c>
      <c r="M494">
        <v>33.797078393835179</v>
      </c>
      <c r="N494">
        <v>0.12105952823704461</v>
      </c>
    </row>
    <row r="495" spans="6:14" x14ac:dyDescent="0.25">
      <c r="F495">
        <v>65</v>
      </c>
      <c r="G495">
        <v>43.446869164691464</v>
      </c>
      <c r="H495">
        <v>33.624949668348428</v>
      </c>
      <c r="I495">
        <v>0.12743853259282992</v>
      </c>
      <c r="K495">
        <v>65</v>
      </c>
      <c r="L495">
        <v>43.124535062029558</v>
      </c>
      <c r="M495">
        <v>33.767186317167003</v>
      </c>
      <c r="N495">
        <v>0.12169513930786097</v>
      </c>
    </row>
    <row r="496" spans="6:14" x14ac:dyDescent="0.25">
      <c r="F496">
        <v>65.5</v>
      </c>
      <c r="G496">
        <v>43.395660883832406</v>
      </c>
      <c r="H496">
        <v>33.594240381842461</v>
      </c>
      <c r="I496">
        <v>0.1273078720826962</v>
      </c>
      <c r="K496">
        <v>65.5</v>
      </c>
      <c r="L496">
        <v>43.13821866977716</v>
      </c>
      <c r="M496">
        <v>33.734844301809844</v>
      </c>
      <c r="N496">
        <v>0.12232339917875902</v>
      </c>
    </row>
    <row r="497" spans="6:14" x14ac:dyDescent="0.25">
      <c r="F497">
        <v>66</v>
      </c>
      <c r="G497">
        <v>43.34010549955179</v>
      </c>
      <c r="H497">
        <v>33.560983957715806</v>
      </c>
      <c r="I497">
        <v>0.12716492849259367</v>
      </c>
      <c r="K497">
        <v>66</v>
      </c>
      <c r="L497">
        <v>43.148091402428221</v>
      </c>
      <c r="M497">
        <v>33.700059219569752</v>
      </c>
      <c r="N497">
        <v>0.1229441711529483</v>
      </c>
    </row>
    <row r="498" spans="6:14" x14ac:dyDescent="0.25">
      <c r="F498">
        <v>66.5</v>
      </c>
      <c r="G498">
        <v>43.280228376648445</v>
      </c>
      <c r="H498">
        <v>33.525191890874851</v>
      </c>
      <c r="I498">
        <v>0.12700974035159929</v>
      </c>
      <c r="K498">
        <v>66.5</v>
      </c>
      <c r="L498">
        <v>43.1541392304608</v>
      </c>
      <c r="M498">
        <v>33.662839257085572</v>
      </c>
      <c r="N498">
        <v>0.12355731975209053</v>
      </c>
    </row>
    <row r="499" spans="6:14" x14ac:dyDescent="0.25">
      <c r="F499">
        <v>67</v>
      </c>
      <c r="G499">
        <v>43.216057569225221</v>
      </c>
      <c r="H499">
        <v>33.486877122080173</v>
      </c>
      <c r="I499">
        <v>0.1268423494655139</v>
      </c>
      <c r="K499">
        <v>67</v>
      </c>
      <c r="L499">
        <v>43.156350235705546</v>
      </c>
      <c r="M499">
        <v>33.623193903968172</v>
      </c>
      <c r="N499">
        <v>0.12416271076571002</v>
      </c>
    </row>
    <row r="500" spans="6:14" x14ac:dyDescent="0.25">
      <c r="F500">
        <v>67.5</v>
      </c>
      <c r="G500">
        <v>43.147623783415177</v>
      </c>
      <c r="H500">
        <v>33.446054021415726</v>
      </c>
      <c r="I500">
        <v>0.12666280090009668</v>
      </c>
      <c r="K500">
        <v>67.5</v>
      </c>
      <c r="L500">
        <v>43.154714620755499</v>
      </c>
      <c r="M500">
        <v>33.581133940019249</v>
      </c>
      <c r="N500">
        <v>0.12476021130011979</v>
      </c>
    </row>
    <row r="501" spans="6:14" x14ac:dyDescent="0.25">
      <c r="F501">
        <v>68</v>
      </c>
      <c r="G501">
        <v>43.07496033745366</v>
      </c>
      <c r="H501">
        <v>33.40273837065952</v>
      </c>
      <c r="I501">
        <v>0.12647114296298848</v>
      </c>
      <c r="K501">
        <v>68</v>
      </c>
      <c r="L501">
        <v>43.149224716548346</v>
      </c>
      <c r="M501">
        <v>33.536671421544668</v>
      </c>
      <c r="N501">
        <v>0.12534968982684588</v>
      </c>
    </row>
    <row r="502" spans="6:14" x14ac:dyDescent="0.25">
      <c r="F502">
        <v>68.5</v>
      </c>
      <c r="G502">
        <v>42.998103119161641</v>
      </c>
      <c r="H502">
        <v>33.356947344577556</v>
      </c>
      <c r="I502">
        <v>0.12626742718430453</v>
      </c>
      <c r="K502">
        <v>68.5</v>
      </c>
      <c r="L502">
        <v>43.139874988101013</v>
      </c>
      <c r="M502">
        <v>33.489819666777692</v>
      </c>
      <c r="N502">
        <v>0.12593101623052</v>
      </c>
    </row>
    <row r="503" spans="6:14" x14ac:dyDescent="0.25">
      <c r="F503">
        <v>69</v>
      </c>
      <c r="G503">
        <v>42.917090540910849</v>
      </c>
      <c r="H503">
        <v>33.308699491162301</v>
      </c>
      <c r="I503">
        <v>0.12605170829591497</v>
      </c>
      <c r="K503">
        <v>69</v>
      </c>
      <c r="L503">
        <v>43.126662038379685</v>
      </c>
      <c r="M503">
        <v>33.44059324042879</v>
      </c>
      <c r="N503">
        <v>0.12650406185621374</v>
      </c>
    </row>
    <row r="504" spans="6:14" x14ac:dyDescent="0.25">
      <c r="F504">
        <v>69.5</v>
      </c>
      <c r="G504">
        <v>42.831963492143736</v>
      </c>
      <c r="H504">
        <v>33.258014710837891</v>
      </c>
      <c r="I504">
        <v>0.12582404420942106</v>
      </c>
      <c r="K504">
        <v>69.5</v>
      </c>
      <c r="L504">
        <v>43.10958461029238</v>
      </c>
      <c r="M504">
        <v>33.389007937378736</v>
      </c>
      <c r="N504">
        <v>0.12706869955621913</v>
      </c>
    </row>
    <row r="505" spans="6:14" x14ac:dyDescent="0.25">
      <c r="F505">
        <v>70</v>
      </c>
      <c r="G505">
        <v>42.7427652895256</v>
      </c>
      <c r="H505">
        <v>33.204914234657039</v>
      </c>
      <c r="I505">
        <v>0.12558449599281829</v>
      </c>
      <c r="K505">
        <v>70</v>
      </c>
      <c r="L505">
        <v>43.088643586788763</v>
      </c>
      <c r="M505">
        <v>33.335080765532787</v>
      </c>
      <c r="N505">
        <v>0.12762480373621948</v>
      </c>
    </row>
    <row r="506" spans="6:14" x14ac:dyDescent="0.25">
      <c r="F506">
        <v>70.5</v>
      </c>
      <c r="G506">
        <v>42.649541624809679</v>
      </c>
      <c r="H506">
        <v>33.149420601513775</v>
      </c>
      <c r="I506">
        <v>0.12533312784586784</v>
      </c>
      <c r="K506">
        <v>70.5</v>
      </c>
      <c r="L506">
        <v>43.063841989061096</v>
      </c>
      <c r="M506">
        <v>33.278829927855469</v>
      </c>
      <c r="N506">
        <v>0.12817225040085861</v>
      </c>
    </row>
    <row r="507" spans="6:14" x14ac:dyDescent="0.25">
      <c r="F507">
        <v>71</v>
      </c>
      <c r="G507">
        <v>42.55234051049834</v>
      </c>
      <c r="H507">
        <v>33.091557634398349</v>
      </c>
      <c r="I507">
        <v>0.12507000707416954</v>
      </c>
      <c r="K507">
        <v>71</v>
      </c>
      <c r="L507">
        <v>43.035184972836952</v>
      </c>
      <c r="M507">
        <v>33.220274803604177</v>
      </c>
      <c r="N507">
        <v>0.12871091719867983</v>
      </c>
    </row>
    <row r="508" spans="6:14" x14ac:dyDescent="0.25">
      <c r="F508">
        <v>71.5</v>
      </c>
      <c r="G508">
        <v>42.451212223388012</v>
      </c>
      <c r="H508">
        <v>33.031350415721327</v>
      </c>
      <c r="I508">
        <v>0.12479520406195146</v>
      </c>
      <c r="K508">
        <v>71.5</v>
      </c>
      <c r="L508">
        <v>43.002679822760079</v>
      </c>
      <c r="M508">
        <v>33.15943592878282</v>
      </c>
      <c r="N508">
        <v>0.12924068346641032</v>
      </c>
    </row>
    <row r="509" spans="6:14" x14ac:dyDescent="0.25">
      <c r="F509">
        <v>72</v>
      </c>
      <c r="G509">
        <v>42.3462092460869</v>
      </c>
      <c r="H509">
        <v>32.968825261734537</v>
      </c>
      <c r="I509">
        <v>0.12450879224357954</v>
      </c>
      <c r="K509">
        <v>72</v>
      </c>
      <c r="L509">
        <v>42.966335944857931</v>
      </c>
      <c r="M509">
        <v>33.096334975835376</v>
      </c>
      <c r="N509">
        <v>0.12976143027259068</v>
      </c>
    </row>
    <row r="510" spans="6:14" x14ac:dyDescent="0.25">
      <c r="F510">
        <v>72.5</v>
      </c>
      <c r="G510">
        <v>42.237386206598188</v>
      </c>
      <c r="H510">
        <v>32.90400969607785</v>
      </c>
      <c r="I510">
        <v>0.12421084807379716</v>
      </c>
      <c r="K510">
        <v>72.5</v>
      </c>
      <c r="L510">
        <v>42.926164857095543</v>
      </c>
      <c r="M510">
        <v>33.030994732601627</v>
      </c>
      <c r="N510">
        <v>0.13027304046050844</v>
      </c>
    </row>
    <row r="511" spans="6:14" x14ac:dyDescent="0.25">
      <c r="F511">
        <v>73</v>
      </c>
      <c r="G511">
        <v>42.124799816063515</v>
      </c>
      <c r="H511">
        <v>32.836932422481901</v>
      </c>
      <c r="I511">
        <v>0.12390145099669644</v>
      </c>
      <c r="K511">
        <v>73</v>
      </c>
      <c r="L511">
        <v>42.882180178020548</v>
      </c>
      <c r="M511">
        <v>32.963439080556846</v>
      </c>
      <c r="N511">
        <v>0.13077539869043908</v>
      </c>
    </row>
    <row r="512" spans="6:14" x14ac:dyDescent="0.25">
      <c r="F512">
        <v>73.5</v>
      </c>
      <c r="G512">
        <v>42.008508804763743</v>
      </c>
      <c r="H512">
        <v>32.767623296656552</v>
      </c>
      <c r="I512">
        <v>0.12358068341344</v>
      </c>
      <c r="K512">
        <v>73.5</v>
      </c>
      <c r="L512">
        <v>42.834397613505175</v>
      </c>
      <c r="M512">
        <v>32.893692972358018</v>
      </c>
      <c r="N512">
        <v>0.13126839148117744</v>
      </c>
    </row>
    <row r="513" spans="6:14" x14ac:dyDescent="0.25">
      <c r="F513">
        <v>74</v>
      </c>
      <c r="G513">
        <v>41.888573856476519</v>
      </c>
      <c r="H513">
        <v>32.696113297397261</v>
      </c>
      <c r="I513">
        <v>0.12324863064873526</v>
      </c>
      <c r="K513">
        <v>74</v>
      </c>
      <c r="L513">
        <v>42.782834941592967</v>
      </c>
      <c r="M513">
        <v>32.82178240872048</v>
      </c>
      <c r="N513">
        <v>0.13175190725082334</v>
      </c>
    </row>
    <row r="514" spans="6:14" x14ac:dyDescent="0.25">
      <c r="F514">
        <v>74.5</v>
      </c>
      <c r="G514">
        <v>41.765057541290886</v>
      </c>
      <c r="H514">
        <v>32.622434496940699</v>
      </c>
      <c r="I514">
        <v>0.12290538091607284</v>
      </c>
      <c r="K514">
        <v>74.5</v>
      </c>
      <c r="L514">
        <v>42.727511995463871</v>
      </c>
      <c r="M514">
        <v>32.747734414648114</v>
      </c>
      <c r="N514">
        <v>0.13222583635684149</v>
      </c>
    </row>
    <row r="515" spans="6:14" x14ac:dyDescent="0.25">
      <c r="F515">
        <v>75</v>
      </c>
      <c r="G515">
        <v>41.638024246982674</v>
      </c>
      <c r="H515">
        <v>32.546620030603343</v>
      </c>
      <c r="I515">
        <v>0.12255102528173999</v>
      </c>
      <c r="K515">
        <v>75</v>
      </c>
      <c r="L515">
        <v>42.668450644530026</v>
      </c>
      <c r="M515">
        <v>32.671577015042544</v>
      </c>
      <c r="N515">
        <v>0.13269007113534417</v>
      </c>
    </row>
    <row r="516" spans="6:14" x14ac:dyDescent="0.25">
      <c r="F516">
        <v>75.5</v>
      </c>
      <c r="G516">
        <v>41.507540109053821</v>
      </c>
      <c r="H516">
        <v>32.468704065735736</v>
      </c>
      <c r="I516">
        <v>0.1221856576276204</v>
      </c>
      <c r="K516">
        <v>75.5</v>
      </c>
      <c r="L516">
        <v>42.605674773680803</v>
      </c>
      <c r="M516">
        <v>32.593339209715104</v>
      </c>
      <c r="N516">
        <v>0.13314450593961835</v>
      </c>
    </row>
    <row r="517" spans="6:14" x14ac:dyDescent="0.25">
      <c r="F517">
        <v>76</v>
      </c>
      <c r="G517">
        <v>41.373672939541308</v>
      </c>
      <c r="H517">
        <v>32.388721770026919</v>
      </c>
      <c r="I517">
        <v>0.12180937461279154</v>
      </c>
      <c r="K517">
        <v>76</v>
      </c>
      <c r="L517">
        <v>42.539210260695747</v>
      </c>
      <c r="M517">
        <v>32.513050947828113</v>
      </c>
      <c r="N517">
        <v>0.13358903717785575</v>
      </c>
    </row>
    <row r="518" spans="6:14" x14ac:dyDescent="0.25">
      <c r="F518">
        <v>76.5</v>
      </c>
      <c r="G518">
        <v>41.236492154702184</v>
      </c>
      <c r="H518">
        <v>32.30670927919374</v>
      </c>
      <c r="I518">
        <v>0.12142227563393405</v>
      </c>
      <c r="K518">
        <v>76.5</v>
      </c>
      <c r="L518">
        <v>42.469084951848338</v>
      </c>
      <c r="M518">
        <v>32.430743101790384</v>
      </c>
      <c r="N518">
        <v>0.13402356335009344</v>
      </c>
    </row>
    <row r="519" spans="6:14" x14ac:dyDescent="0.25">
      <c r="F519">
        <v>77</v>
      </c>
      <c r="G519">
        <v>41.096068701681098</v>
      </c>
      <c r="H519">
        <v>32.222703664090133</v>
      </c>
      <c r="I519">
        <v>0.1210244627845608</v>
      </c>
      <c r="K519">
        <v>77</v>
      </c>
      <c r="L519">
        <v>42.395328635726166</v>
      </c>
      <c r="M519">
        <v>32.346447440634059</v>
      </c>
      <c r="N519">
        <v>0.13444798508434733</v>
      </c>
    </row>
    <row r="520" spans="6:14" x14ac:dyDescent="0.25">
      <c r="F520">
        <v>77.5</v>
      </c>
      <c r="G520">
        <v>40.952474984268832</v>
      </c>
      <c r="H520">
        <v>32.136742897272207</v>
      </c>
      <c r="I520">
        <v>0.12061604081308788</v>
      </c>
      <c r="K520">
        <v>77.5</v>
      </c>
      <c r="L520">
        <v>42.317973015293468</v>
      </c>
      <c r="M520">
        <v>32.260196602898866</v>
      </c>
      <c r="N520">
        <v>0.13486220517191594</v>
      </c>
    </row>
    <row r="521" spans="6:14" x14ac:dyDescent="0.25">
      <c r="F521">
        <v>78</v>
      </c>
      <c r="G521">
        <v>40.805784787859047</v>
      </c>
      <c r="H521">
        <v>32.048865819055123</v>
      </c>
      <c r="I521">
        <v>0.12019711707975525</v>
      </c>
      <c r="K521">
        <v>78</v>
      </c>
      <c r="L521">
        <v>42.237051678228561</v>
      </c>
      <c r="M521">
        <v>32.172024069050828</v>
      </c>
      <c r="N521">
        <v>0.13526612860186937</v>
      </c>
    </row>
    <row r="522" spans="6:14" x14ac:dyDescent="0.25">
      <c r="F522">
        <v>78.5</v>
      </c>
      <c r="G522">
        <v>40.656073203711799</v>
      </c>
      <c r="H522">
        <v>31.959112103098374</v>
      </c>
      <c r="I522">
        <v>0.11976780151241706</v>
      </c>
      <c r="K522">
        <v>78.5</v>
      </c>
      <c r="L522">
        <v>42.152600065567611</v>
      </c>
      <c r="M522">
        <v>32.081964133463408</v>
      </c>
      <c r="N522">
        <v>0.13565966259468734</v>
      </c>
    </row>
    <row r="523" spans="6:14" x14ac:dyDescent="0.25">
      <c r="F523">
        <v>79</v>
      </c>
      <c r="G523">
        <v>40.503416552631407</v>
      </c>
      <c r="H523">
        <v>31.867522221556285</v>
      </c>
      <c r="I523">
        <v>0.11932820656121236</v>
      </c>
      <c r="K523">
        <v>79</v>
      </c>
      <c r="L523">
        <v>42.064655438690401</v>
      </c>
      <c r="M523">
        <v>31.99005187598781</v>
      </c>
      <c r="N523">
        <v>0.13604271663505349</v>
      </c>
    </row>
    <row r="524" spans="6:14" x14ac:dyDescent="0.25">
      <c r="F524">
        <v>79.5</v>
      </c>
      <c r="G524">
        <v>40.347892308167111</v>
      </c>
      <c r="H524">
        <v>31.774137409831003</v>
      </c>
      <c r="I524">
        <v>0.11887844715213998</v>
      </c>
      <c r="K524">
        <v>79.5</v>
      </c>
      <c r="L524">
        <v>41.973256844686155</v>
      </c>
      <c r="M524">
        <v>31.89632313314085</v>
      </c>
      <c r="N524">
        <v>0.13641520250379166</v>
      </c>
    </row>
    <row r="525" spans="6:14" x14ac:dyDescent="0.25">
      <c r="F525">
        <v>80</v>
      </c>
      <c r="G525">
        <v>40.189579019443052</v>
      </c>
      <c r="H525">
        <v>31.67899963096496</v>
      </c>
      <c r="I525">
        <v>0.11841864063955265</v>
      </c>
      <c r="K525">
        <v>80</v>
      </c>
      <c r="L525">
        <v>41.878445080139826</v>
      </c>
      <c r="M525">
        <v>31.800814468938434</v>
      </c>
      <c r="N525">
        <v>0.13677703430893756</v>
      </c>
    </row>
    <row r="526" spans="6:14" x14ac:dyDescent="0.25">
      <c r="F526">
        <v>80.5</v>
      </c>
      <c r="G526">
        <v>40.028556233724281</v>
      </c>
      <c r="H526">
        <v>31.582151539710829</v>
      </c>
      <c r="I526">
        <v>0.11794890675758342</v>
      </c>
      <c r="K526">
        <v>80.5</v>
      </c>
      <c r="L526">
        <v>41.780262653381172</v>
      </c>
      <c r="M526">
        <v>31.703563145403159</v>
      </c>
      <c r="N526">
        <v>0.13712812851593142</v>
      </c>
    </row>
    <row r="527" spans="6:14" x14ac:dyDescent="0.25">
      <c r="F527">
        <v>81</v>
      </c>
      <c r="G527">
        <v>39.864904418825098</v>
      </c>
      <c r="H527">
        <v>31.483636446316407</v>
      </c>
      <c r="I527">
        <v>0.11746936757053567</v>
      </c>
      <c r="K527">
        <v>81</v>
      </c>
      <c r="L527">
        <v>41.678753745241416</v>
      </c>
      <c r="M527">
        <v>31.604607092773684</v>
      </c>
      <c r="N527">
        <v>0.13746840397693466</v>
      </c>
    </row>
    <row r="528" spans="6:14" x14ac:dyDescent="0.25">
      <c r="F528">
        <v>81.5</v>
      </c>
      <c r="G528">
        <v>39.69870488546325</v>
      </c>
      <c r="H528">
        <v>31.383498280062131</v>
      </c>
      <c r="I528">
        <v>0.11698014742224486</v>
      </c>
      <c r="K528">
        <v>81.5</v>
      </c>
      <c r="L528">
        <v>41.573964168365308</v>
      </c>
      <c r="M528">
        <v>31.503984879445383</v>
      </c>
      <c r="N528">
        <v>0.13779778195925718</v>
      </c>
    </row>
    <row r="529" spans="6:14" x14ac:dyDescent="0.25">
      <c r="F529">
        <v>82</v>
      </c>
      <c r="G529">
        <v>39.530039709664187</v>
      </c>
      <c r="H529">
        <v>31.281781552589202</v>
      </c>
      <c r="I529">
        <v>0.11648137288444187</v>
      </c>
      <c r="K529">
        <v>82</v>
      </c>
      <c r="L529">
        <v>41.465941325127389</v>
      </c>
      <c r="M529">
        <v>31.401735681670484</v>
      </c>
      <c r="N529">
        <v>0.1381161861728899</v>
      </c>
    </row>
    <row r="530" spans="6:14" x14ac:dyDescent="0.25">
      <c r="F530">
        <v>82.5</v>
      </c>
      <c r="G530">
        <v>39.358991655317006</v>
      </c>
      <c r="H530">
        <v>31.17853132105601</v>
      </c>
      <c r="I530">
        <v>0.1159731727041378</v>
      </c>
      <c r="K530">
        <v>82.5</v>
      </c>
      <c r="L530">
        <v>41.354734164203663</v>
      </c>
      <c r="M530">
        <v>31.297899253046541</v>
      </c>
      <c r="N530">
        <v>0.13842354279713262</v>
      </c>
    </row>
    <row r="531" spans="6:14" x14ac:dyDescent="0.25">
      <c r="F531">
        <v>83</v>
      </c>
      <c r="G531">
        <v>39.18564409698174</v>
      </c>
      <c r="H531">
        <v>31.073793151160555</v>
      </c>
      <c r="I531">
        <v>0.11545567775004728</v>
      </c>
      <c r="K531">
        <v>83</v>
      </c>
      <c r="L531">
        <v>41.240393135852784</v>
      </c>
      <c r="M531">
        <v>31.192515893821657</v>
      </c>
      <c r="N531">
        <v>0.13871978050632613</v>
      </c>
    </row>
    <row r="532" spans="6:14" x14ac:dyDescent="0.25">
      <c r="F532">
        <v>83.5</v>
      </c>
      <c r="G532">
        <v>39.010080943047491</v>
      </c>
      <c r="H532">
        <v>30.967613080066631</v>
      </c>
      <c r="I532">
        <v>0.11492902095808383</v>
      </c>
      <c r="K532">
        <v>83.5</v>
      </c>
      <c r="L532">
        <v>41.122970145960679</v>
      </c>
      <c r="M532">
        <v>31.085626420045905</v>
      </c>
      <c r="N532">
        <v>0.13900483049465642</v>
      </c>
    </row>
    <row r="533" spans="6:14" x14ac:dyDescent="0.25">
      <c r="F533">
        <v>84</v>
      </c>
      <c r="G533">
        <v>38.832386559337003</v>
      </c>
      <c r="H533">
        <v>30.860037579270934</v>
      </c>
      <c r="I533">
        <v>0.11439333727594617</v>
      </c>
      <c r="K533">
        <v>84</v>
      </c>
      <c r="L533">
        <v>41.002518508907393</v>
      </c>
      <c r="M533">
        <v>30.97727213259687</v>
      </c>
      <c r="N533">
        <v>0.13927862650005912</v>
      </c>
    </row>
    <row r="534" spans="6:14" x14ac:dyDescent="0.25">
      <c r="F534">
        <v>84.5</v>
      </c>
      <c r="G534">
        <v>38.652645693252488</v>
      </c>
      <c r="H534">
        <v>30.751113517448644</v>
      </c>
      <c r="I534">
        <v>0.11384876360682106</v>
      </c>
      <c r="K534">
        <v>84.5</v>
      </c>
      <c r="L534">
        <v>40.879092899313079</v>
      </c>
      <c r="M534">
        <v>30.867494786108491</v>
      </c>
      <c r="N534">
        <v>0.13954110482718995</v>
      </c>
    </row>
    <row r="535" spans="6:14" x14ac:dyDescent="0.25">
      <c r="F535">
        <v>85</v>
      </c>
      <c r="G535">
        <v>38.470943398554773</v>
      </c>
      <c r="H535">
        <v>30.640888123314213</v>
      </c>
      <c r="I535">
        <v>0.11329543875223309</v>
      </c>
      <c r="K535">
        <v>85</v>
      </c>
      <c r="L535">
        <v>40.752749302724858</v>
      </c>
      <c r="M535">
        <v>30.756336557831528</v>
      </c>
      <c r="N535">
        <v>0.13979220436947637</v>
      </c>
    </row>
    <row r="536" spans="6:14" x14ac:dyDescent="0.25">
      <c r="F536">
        <v>85.5</v>
      </c>
      <c r="G536">
        <v>38.287364960865276</v>
      </c>
      <c r="H536">
        <v>30.529408948534204</v>
      </c>
      <c r="I536">
        <v>0.11273350335406286</v>
      </c>
      <c r="K536">
        <v>85.5</v>
      </c>
      <c r="L536">
        <v>40.623544965305413</v>
      </c>
      <c r="M536">
        <v>30.643840016453893</v>
      </c>
      <c r="N536">
        <v>0.14003186663023764</v>
      </c>
    </row>
    <row r="537" spans="6:14" x14ac:dyDescent="0.25">
      <c r="F537">
        <v>86</v>
      </c>
      <c r="G537">
        <v>38.101995823978172</v>
      </c>
      <c r="H537">
        <v>30.416723830728408</v>
      </c>
      <c r="I537">
        <v>0.11216309983576668</v>
      </c>
      <c r="K537">
        <v>86</v>
      </c>
      <c r="L537">
        <v>40.491538342587397</v>
      </c>
      <c r="M537">
        <v>30.530048090909595</v>
      </c>
      <c r="N537">
        <v>0.14026003574287257</v>
      </c>
    </row>
    <row r="538" spans="6:14" x14ac:dyDescent="0.25">
      <c r="F538">
        <v>86.5</v>
      </c>
      <c r="G538">
        <v>37.914921517067285</v>
      </c>
      <c r="H538">
        <v>30.302880856595142</v>
      </c>
      <c r="I538">
        <v>0.11158437234282712</v>
      </c>
      <c r="K538">
        <v>86.5</v>
      </c>
      <c r="L538">
        <v>40.356789047356855</v>
      </c>
      <c r="M538">
        <v>30.415004039203531</v>
      </c>
      <c r="N538">
        <v>0.1404766584901079</v>
      </c>
    </row>
    <row r="539" spans="6:14" x14ac:dyDescent="0.25">
      <c r="F539">
        <v>87</v>
      </c>
      <c r="G539">
        <v>37.726227582869306</v>
      </c>
      <c r="H539">
        <v>30.187928325196307</v>
      </c>
      <c r="I539">
        <v>0.11099746668246137</v>
      </c>
      <c r="K539">
        <v>87</v>
      </c>
      <c r="L539">
        <v>40.219357796732751</v>
      </c>
      <c r="M539">
        <v>30.298751417280585</v>
      </c>
      <c r="N539">
        <v>0.14068168432231232</v>
      </c>
    </row>
    <row r="540" spans="6:14" x14ac:dyDescent="0.25">
      <c r="F540">
        <v>87.5</v>
      </c>
      <c r="G540">
        <v>37.535999506922323</v>
      </c>
      <c r="H540">
        <v>30.071914711437252</v>
      </c>
      <c r="I540">
        <v>0.11040253026262016</v>
      </c>
      <c r="K540">
        <v>87.5</v>
      </c>
      <c r="L540">
        <v>40.079306358508212</v>
      </c>
      <c r="M540">
        <v>30.181334047966384</v>
      </c>
      <c r="N540">
        <v>0.14087506537486269</v>
      </c>
    </row>
    <row r="541" spans="6:14" x14ac:dyDescent="0.25">
      <c r="F541">
        <v>88</v>
      </c>
      <c r="G541">
        <v>37.344322647935194</v>
      </c>
      <c r="H541">
        <v>29.954888629775628</v>
      </c>
      <c r="I541">
        <v>0.1097997120303089</v>
      </c>
      <c r="K541">
        <v>88</v>
      </c>
      <c r="L541">
        <v>39.936697496821601</v>
      </c>
      <c r="M541">
        <v>30.062795990006634</v>
      </c>
      <c r="N541">
        <v>0.14105675648457275</v>
      </c>
    </row>
    <row r="542" spans="6:14" x14ac:dyDescent="0.25">
      <c r="F542">
        <v>88.5</v>
      </c>
      <c r="G542">
        <v>37.15128216936116</v>
      </c>
      <c r="H542">
        <v>29.83689879819358</v>
      </c>
      <c r="I542">
        <v>0.10918916240926516</v>
      </c>
      <c r="K542">
        <v>88.5</v>
      </c>
      <c r="L542">
        <v>39.791594917225055</v>
      </c>
      <c r="M542">
        <v>29.943181507232545</v>
      </c>
      <c r="N542">
        <v>0.14122671520516186</v>
      </c>
    </row>
    <row r="543" spans="6:14" x14ac:dyDescent="0.25">
      <c r="F543">
        <v>89</v>
      </c>
      <c r="G543">
        <v>36.956962972244533</v>
      </c>
      <c r="H543">
        <v>29.717994002466231</v>
      </c>
      <c r="I543">
        <v>0.10857103323702151</v>
      </c>
      <c r="K543">
        <v>89</v>
      </c>
      <c r="L543">
        <v>39.644063211220846</v>
      </c>
      <c r="M543">
        <v>29.822535037878204</v>
      </c>
      <c r="N543">
        <v>0.14138490182179064</v>
      </c>
    </row>
    <row r="544" spans="6:14" x14ac:dyDescent="0.25">
      <c r="F544">
        <v>89.5</v>
      </c>
      <c r="G544">
        <v>36.761449629407608</v>
      </c>
      <c r="H544">
        <v>29.598223060759196</v>
      </c>
      <c r="I544">
        <v>0.10794547770139712</v>
      </c>
      <c r="K544">
        <v>89.5</v>
      </c>
      <c r="L544">
        <v>39.494167800333777</v>
      </c>
      <c r="M544">
        <v>29.700901164076814</v>
      </c>
      <c r="N544">
        <v>0.14153127936463183</v>
      </c>
    </row>
    <row r="545" spans="6:14" x14ac:dyDescent="0.25">
      <c r="F545">
        <v>90</v>
      </c>
      <c r="G545">
        <v>36.564826321040179</v>
      </c>
      <c r="H545">
        <v>29.477634788587309</v>
      </c>
      <c r="I545">
        <v>0.10731265027644041</v>
      </c>
      <c r="K545">
        <v>90</v>
      </c>
      <c r="L545">
        <v>39.34197487979025</v>
      </c>
      <c r="M545">
        <v>29.578324581560988</v>
      </c>
      <c r="N545">
        <v>0.14166581362149291</v>
      </c>
    </row>
    <row r="546" spans="6:14" x14ac:dyDescent="0.25">
      <c r="F546">
        <v>90.5</v>
      </c>
      <c r="G546">
        <v>36.367176771751822</v>
      </c>
      <c r="H546">
        <v>29.35627796416551</v>
      </c>
      <c r="I546">
        <v>0.10667270665787008</v>
      </c>
      <c r="K546">
        <v>90.5</v>
      </c>
      <c r="L546">
        <v>39.18755136187481</v>
      </c>
      <c r="M546">
        <v>29.454850069592652</v>
      </c>
      <c r="N546">
        <v>0.14178847314949028</v>
      </c>
    </row>
    <row r="547" spans="6:14" x14ac:dyDescent="0.25">
      <c r="F547">
        <v>91</v>
      </c>
      <c r="G547">
        <v>36.168584189143012</v>
      </c>
      <c r="H547">
        <v>29.234201294182487</v>
      </c>
      <c r="I547">
        <v>0.10602580369804665</v>
      </c>
      <c r="K547">
        <v>91</v>
      </c>
      <c r="L547">
        <v>39.030964819033059</v>
      </c>
      <c r="M547">
        <v>29.330522461147567</v>
      </c>
      <c r="N547">
        <v>0.1418992292857538</v>
      </c>
    </row>
    <row r="548" spans="6:14" x14ac:dyDescent="0.25">
      <c r="F548">
        <v>91.5</v>
      </c>
      <c r="G548">
        <v>35.969131203948294</v>
      </c>
      <c r="H548">
        <v>29.111453380026987</v>
      </c>
      <c r="I548">
        <v>0.10537209934051307</v>
      </c>
      <c r="K548">
        <v>91.5</v>
      </c>
      <c r="L548">
        <v>38.872283426793373</v>
      </c>
      <c r="M548">
        <v>29.205386613378575</v>
      </c>
      <c r="N548">
        <v>0.14199805615718722</v>
      </c>
    </row>
    <row r="549" spans="6:14" x14ac:dyDescent="0.25">
      <c r="F549">
        <v>92</v>
      </c>
      <c r="G549">
        <v>35.768899811799791</v>
      </c>
      <c r="H549">
        <v>28.988082684495346</v>
      </c>
      <c r="I549">
        <v>0.10471175255413404</v>
      </c>
      <c r="K549">
        <v>92</v>
      </c>
      <c r="L549">
        <v>38.711575906576478</v>
      </c>
      <c r="M549">
        <v>29.079487378381732</v>
      </c>
      <c r="N549">
        <v>0.14208493068926326</v>
      </c>
    </row>
    <row r="550" spans="6:14" x14ac:dyDescent="0.25">
      <c r="F550">
        <v>92.5</v>
      </c>
      <c r="G550">
        <v>35.567971316658841</v>
      </c>
      <c r="H550">
        <v>28.864137499008528</v>
      </c>
      <c r="I550">
        <v>0.10404492326689459</v>
      </c>
      <c r="K550">
        <v>92.5</v>
      </c>
      <c r="L550">
        <v>38.548911468463224</v>
      </c>
      <c r="M550">
        <v>28.952869574288247</v>
      </c>
      <c r="N550">
        <v>0.14215983261386</v>
      </c>
    </row>
    <row r="551" spans="6:14" x14ac:dyDescent="0.25">
      <c r="F551">
        <v>93</v>
      </c>
      <c r="G551">
        <v>35.366426275955924</v>
      </c>
      <c r="H551">
        <v>28.739665911365609</v>
      </c>
      <c r="I551">
        <v>0.1033717722993714</v>
      </c>
      <c r="K551">
        <v>93</v>
      </c>
      <c r="L551">
        <v>38.384359753991077</v>
      </c>
      <c r="M551">
        <v>28.825577956705398</v>
      </c>
      <c r="N551">
        <v>0.14222274447614011</v>
      </c>
    </row>
    <row r="552" spans="6:14" x14ac:dyDescent="0.25">
      <c r="F552">
        <v>93.5</v>
      </c>
      <c r="G552">
        <v>35.16434444747901</v>
      </c>
      <c r="H552">
        <v>28.614715774060112</v>
      </c>
      <c r="I552">
        <v>0.10269246129793226</v>
      </c>
      <c r="K552">
        <v>93.5</v>
      </c>
      <c r="L552">
        <v>38.217990779047774</v>
      </c>
      <c r="M552">
        <v>28.697657190528144</v>
      </c>
      <c r="N552">
        <v>0.14227365164046796</v>
      </c>
    </row>
    <row r="553" spans="6:14" x14ac:dyDescent="0.25">
      <c r="F553">
        <v>94</v>
      </c>
      <c r="G553">
        <v>34.961804738045473</v>
      </c>
      <c r="H553">
        <v>28.489334673184391</v>
      </c>
      <c r="I553">
        <v>0.1020071526677038</v>
      </c>
      <c r="K553">
        <v>94</v>
      </c>
      <c r="L553">
        <v>38.04987487693132</v>
      </c>
      <c r="M553">
        <v>28.569151822143503</v>
      </c>
      <c r="N553">
        <v>0.14231254229536019</v>
      </c>
    </row>
    <row r="554" spans="6:14" x14ac:dyDescent="0.25">
      <c r="F554">
        <v>94.5</v>
      </c>
      <c r="G554">
        <v>34.758885153989013</v>
      </c>
      <c r="H554">
        <v>28.363569897946558</v>
      </c>
      <c r="I554">
        <v>0.10131600950534243</v>
      </c>
      <c r="K554">
        <v>94.5</v>
      </c>
      <c r="L554">
        <v>37.880082641644464</v>
      </c>
      <c r="M554">
        <v>28.440106252047819</v>
      </c>
      <c r="N554">
        <v>0.14233940745748511</v>
      </c>
    </row>
    <row r="555" spans="6:14" x14ac:dyDescent="0.25">
      <c r="F555">
        <v>95</v>
      </c>
      <c r="G555">
        <v>34.555662753489621</v>
      </c>
      <c r="H555">
        <v>28.237468410822785</v>
      </c>
      <c r="I555">
        <v>0.10061919553165542</v>
      </c>
      <c r="K555">
        <v>95</v>
      </c>
      <c r="L555">
        <v>37.70868487149027</v>
      </c>
      <c r="M555">
        <v>28.3105647078978</v>
      </c>
      <c r="N555">
        <v>0.14235424097469088</v>
      </c>
    </row>
    <row r="556" spans="6:14" x14ac:dyDescent="0.25">
      <c r="F556">
        <v>95.5</v>
      </c>
      <c r="G556">
        <v>34.352213600772295</v>
      </c>
      <c r="H556">
        <v>28.111076818368197</v>
      </c>
      <c r="I556">
        <v>9.9916875024112395E-2</v>
      </c>
      <c r="K556">
        <v>95.5</v>
      </c>
      <c r="L556">
        <v>37.535752513035334</v>
      </c>
      <c r="M556">
        <v>28.180571218014745</v>
      </c>
      <c r="N556">
        <v>0.14235703952807074</v>
      </c>
    </row>
    <row r="557" spans="6:14" x14ac:dyDescent="0.25">
      <c r="F557">
        <v>96</v>
      </c>
      <c r="G557">
        <v>34.148612722194549</v>
      </c>
      <c r="H557">
        <v>27.984441342706706</v>
      </c>
      <c r="I557">
        <v>9.9209212749288664E-2</v>
      </c>
      <c r="K557">
        <v>96</v>
      </c>
      <c r="L557">
        <v>37.361356605505804</v>
      </c>
      <c r="M557">
        <v>28.050169585360152</v>
      </c>
      <c r="N557">
        <v>0.14234780263307575</v>
      </c>
    </row>
    <row r="558" spans="6:14" x14ac:dyDescent="0.25">
      <c r="F558">
        <v>96.5</v>
      </c>
      <c r="G558">
        <v>33.944934064241792</v>
      </c>
      <c r="H558">
        <v>27.85760779372071</v>
      </c>
      <c r="I558">
        <v>9.8496373895288328E-2</v>
      </c>
      <c r="K558">
        <v>96.5</v>
      </c>
      <c r="L558">
        <v>37.185568225679617</v>
      </c>
      <c r="M558">
        <v>27.919403362001788</v>
      </c>
      <c r="N558">
        <v>0.14232653263965317</v>
      </c>
    </row>
    <row r="559" spans="6:14" x14ac:dyDescent="0.25">
      <c r="F559">
        <v>97</v>
      </c>
      <c r="G559">
        <v>33.741250453444216</v>
      </c>
      <c r="H559">
        <v>27.73062154195976</v>
      </c>
      <c r="I559">
        <v>9.7778524004179496E-2</v>
      </c>
      <c r="K559">
        <v>97</v>
      </c>
      <c r="L559">
        <v>37.008458433337637</v>
      </c>
      <c r="M559">
        <v>27.788315824086737</v>
      </c>
      <c r="N559">
        <v>0.14229323473142585</v>
      </c>
    </row>
    <row r="560" spans="6:14" x14ac:dyDescent="0.25">
      <c r="F560">
        <v>97.5</v>
      </c>
      <c r="G560">
        <v>33.537633558227</v>
      </c>
      <c r="H560">
        <v>27.603527492285885</v>
      </c>
      <c r="I560">
        <v>9.7055828904500943E-2</v>
      </c>
      <c r="K560">
        <v>97.5</v>
      </c>
      <c r="L560">
        <v>36.830098217335312</v>
      </c>
      <c r="M560">
        <v>27.656949947338354</v>
      </c>
      <c r="N560">
        <v>0.14224791692391425</v>
      </c>
    </row>
    <row r="561" spans="6:14" x14ac:dyDescent="0.25">
      <c r="F561">
        <v>98</v>
      </c>
      <c r="G561">
        <v>33.334153852701441</v>
      </c>
      <c r="H561">
        <v>27.476370058273222</v>
      </c>
      <c r="I561">
        <v>9.6328454643868744E-2</v>
      </c>
      <c r="K561">
        <v>98</v>
      </c>
      <c r="L561">
        <v>36.650558442353685</v>
      </c>
      <c r="M561">
        <v>27.525348383093103</v>
      </c>
      <c r="N561">
        <v>0.14219059006178761</v>
      </c>
    </row>
    <row r="562" spans="6:14" x14ac:dyDescent="0.25">
      <c r="F562">
        <v>98.5</v>
      </c>
      <c r="G562">
        <v>33.130880582402064</v>
      </c>
      <c r="H562">
        <v>27.349193137377405</v>
      </c>
      <c r="I562">
        <v>9.5596567421739262E-2</v>
      </c>
      <c r="K562">
        <v>98.5</v>
      </c>
      <c r="L562">
        <v>36.469909796388123</v>
      </c>
      <c r="M562">
        <v>27.393553434891775</v>
      </c>
      <c r="N562">
        <v>0.14212126781515991</v>
      </c>
    </row>
    <row r="563" spans="6:14" x14ac:dyDescent="0.25">
      <c r="F563">
        <v>99</v>
      </c>
      <c r="G563">
        <v>32.927881731970956</v>
      </c>
      <c r="H563">
        <v>27.222040086889859</v>
      </c>
      <c r="I563">
        <v>9.4860333522361354E-2</v>
      </c>
      <c r="K563">
        <v>99</v>
      </c>
      <c r="L563">
        <v>36.288222739031042</v>
      </c>
      <c r="M563">
        <v>27.261607035639955</v>
      </c>
      <c r="N563">
        <v>0.14203996667491969</v>
      </c>
    </row>
    <row r="564" spans="6:14" x14ac:dyDescent="0.25">
      <c r="F564">
        <v>99.5</v>
      </c>
      <c r="G564">
        <v>32.725223994788216</v>
      </c>
      <c r="H564">
        <v>27.094953700690464</v>
      </c>
      <c r="I564">
        <v>9.4119919247971376E-2</v>
      </c>
      <c r="K564">
        <v>99.5</v>
      </c>
      <c r="L564">
        <v>36.10556745060277</v>
      </c>
      <c r="M564">
        <v>27.129550725350551</v>
      </c>
      <c r="N564">
        <v>0.14194670594710088</v>
      </c>
    </row>
    <row r="565" spans="6:14" x14ac:dyDescent="0.25">
      <c r="F565">
        <v>100</v>
      </c>
      <c r="G565">
        <v>32.522972744543985</v>
      </c>
      <c r="H565">
        <v>26.96797618681137</v>
      </c>
      <c r="I565">
        <v>9.3375490852269677E-2</v>
      </c>
      <c r="K565">
        <v>100</v>
      </c>
      <c r="L565">
        <v>35.922013782183534</v>
      </c>
      <c r="M565">
        <v>26.997425629481555</v>
      </c>
      <c r="N565">
        <v>0.14184150774629098</v>
      </c>
    </row>
    <row r="566" spans="6:14" x14ac:dyDescent="0.25">
      <c r="F566">
        <v>100.5</v>
      </c>
      <c r="G566">
        <v>32.321192008744767</v>
      </c>
      <c r="H566">
        <v>26.841149145823355</v>
      </c>
      <c r="I566">
        <v>9.2627214474224354E-2</v>
      </c>
      <c r="K566">
        <v>100.5</v>
      </c>
      <c r="L566">
        <v>35.737631206596603</v>
      </c>
      <c r="M566">
        <v>26.865272437880058</v>
      </c>
      <c r="N566">
        <v>0.14172439698808342</v>
      </c>
    </row>
    <row r="567" spans="6:14" x14ac:dyDescent="0.25">
      <c r="F567">
        <v>101</v>
      </c>
      <c r="G567">
        <v>32.119944444143954</v>
      </c>
      <c r="H567">
        <v>26.714513550054981</v>
      </c>
      <c r="I567">
        <v>9.187525607224846E-2</v>
      </c>
      <c r="K567">
        <v>101</v>
      </c>
      <c r="L567">
        <v>35.552488770391875</v>
      </c>
      <c r="M567">
        <v>26.733131384344468</v>
      </c>
      <c r="N567">
        <v>0.1415954013805667</v>
      </c>
    </row>
    <row r="568" spans="6:14" x14ac:dyDescent="0.25">
      <c r="F568">
        <v>101.5</v>
      </c>
      <c r="G568">
        <v>31.919291314083644</v>
      </c>
      <c r="H568">
        <v>26.588109723654011</v>
      </c>
      <c r="I568">
        <v>9.1119781358788898E-2</v>
      </c>
      <c r="K568">
        <v>101.5</v>
      </c>
      <c r="L568">
        <v>35.366655046875707</v>
      </c>
      <c r="M568">
        <v>26.60104222681413</v>
      </c>
      <c r="N568">
        <v>0.14145455141485899</v>
      </c>
    </row>
    <row r="569" spans="6:14" x14ac:dyDescent="0.25">
      <c r="F569">
        <v>102</v>
      </c>
      <c r="G569">
        <v>31.719292467732615</v>
      </c>
      <c r="H569">
        <v>26.46197732349896</v>
      </c>
      <c r="I569">
        <v>9.0360955735379597E-2</v>
      </c>
      <c r="K569">
        <v>102</v>
      </c>
      <c r="L569">
        <v>35.180198090231279</v>
      </c>
      <c r="M569">
        <v>26.469044228196193</v>
      </c>
      <c r="N569">
        <v>0.14130188035467955</v>
      </c>
    </row>
    <row r="570" spans="6:14" x14ac:dyDescent="0.25">
      <c r="F570">
        <v>102.5</v>
      </c>
      <c r="G570">
        <v>31.520006321201716</v>
      </c>
      <c r="H570">
        <v>26.336155320967869</v>
      </c>
      <c r="I570">
        <v>8.959894422818912E-2</v>
      </c>
      <c r="K570">
        <v>102.5</v>
      </c>
      <c r="L570">
        <v>34.99318539077273</v>
      </c>
      <c r="M570">
        <v>26.337176137838068</v>
      </c>
      <c r="N570">
        <v>0.14113742422497558</v>
      </c>
    </row>
    <row r="571" spans="6:14" x14ac:dyDescent="0.25">
      <c r="F571">
        <v>103</v>
      </c>
      <c r="G571">
        <v>31.321489840517557</v>
      </c>
      <c r="H571">
        <v>26.210681984570297</v>
      </c>
      <c r="I571">
        <v>8.8833911424122669E-2</v>
      </c>
      <c r="K571">
        <v>103</v>
      </c>
      <c r="L571">
        <v>34.805683831371219</v>
      </c>
      <c r="M571">
        <v>26.205476173653238</v>
      </c>
      <c r="N571">
        <v>0.14096122179958104</v>
      </c>
    </row>
    <row r="572" spans="6:14" x14ac:dyDescent="0.25">
      <c r="F572">
        <v>103.5</v>
      </c>
      <c r="G572">
        <v>31.123798526430598</v>
      </c>
      <c r="H572">
        <v>26.085594863447042</v>
      </c>
      <c r="I572">
        <v>8.8066021407508771E-2</v>
      </c>
      <c r="K572">
        <v>103.5</v>
      </c>
      <c r="L572">
        <v>34.617759645092001</v>
      </c>
      <c r="M572">
        <v>26.073982004907002</v>
      </c>
      <c r="N572">
        <v>0.14077331458793518</v>
      </c>
    </row>
    <row r="573" spans="6:14" x14ac:dyDescent="0.25">
      <c r="F573">
        <v>104</v>
      </c>
      <c r="G573">
        <v>30.926986401033183</v>
      </c>
      <c r="H573">
        <v>25.960930771741555</v>
      </c>
      <c r="I573">
        <v>8.7295437697414394E-2</v>
      </c>
      <c r="K573">
        <v>104</v>
      </c>
      <c r="L573">
        <v>34.429478374077213</v>
      </c>
      <c r="M573">
        <v>25.942730735668814</v>
      </c>
      <c r="N573">
        <v>0.1405737468208425</v>
      </c>
    </row>
    <row r="574" spans="6:14" x14ac:dyDescent="0.25">
      <c r="F574">
        <v>104.5</v>
      </c>
      <c r="G574">
        <v>30.731105996160977</v>
      </c>
      <c r="H574">
        <v>25.836725773845732</v>
      </c>
      <c r="I574">
        <v>8.6522323185636657E-2</v>
      </c>
      <c r="K574">
        <v>104.5</v>
      </c>
      <c r="L574">
        <v>34.240904829707219</v>
      </c>
      <c r="M574">
        <v>25.811758888935898</v>
      </c>
      <c r="N574">
        <v>0.14036256543528683</v>
      </c>
    </row>
    <row r="575" spans="6:14" x14ac:dyDescent="0.25">
      <c r="F575">
        <v>105</v>
      </c>
      <c r="G575">
        <v>30.536208343548125</v>
      </c>
      <c r="H575">
        <v>25.713015170521327</v>
      </c>
      <c r="I575">
        <v>8.5746840075408087E-2</v>
      </c>
      <c r="K575">
        <v>105</v>
      </c>
      <c r="L575">
        <v>34.052103054071509</v>
      </c>
      <c r="M575">
        <v>25.681102391433196</v>
      </c>
      <c r="N575">
        <v>0.14013982005829695</v>
      </c>
    </row>
    <row r="576" spans="6:14" x14ac:dyDescent="0.25">
      <c r="F576">
        <v>105.5</v>
      </c>
      <c r="G576">
        <v>30.342342966705559</v>
      </c>
      <c r="H576">
        <v>25.589833485897813</v>
      </c>
      <c r="I576">
        <v>8.496914982085485E-2</v>
      </c>
      <c r="K576">
        <v>105.5</v>
      </c>
      <c r="L576">
        <v>33.863136282777226</v>
      </c>
      <c r="M576">
        <v>25.550796559093151</v>
      </c>
      <c r="N576">
        <v>0.13990556298986789</v>
      </c>
    </row>
    <row r="577" spans="6:14" x14ac:dyDescent="0.25">
      <c r="F577">
        <v>106</v>
      </c>
      <c r="G577">
        <v>30.149557874490043</v>
      </c>
      <c r="H577">
        <v>25.467214455346184</v>
      </c>
      <c r="I577">
        <v>8.4189413067251376E-2</v>
      </c>
      <c r="K577">
        <v>106</v>
      </c>
      <c r="L577">
        <v>33.674066909121578</v>
      </c>
      <c r="M577">
        <v>25.420876083218634</v>
      </c>
      <c r="N577">
        <v>0.13965984918494143</v>
      </c>
    </row>
    <row r="578" spans="6:14" x14ac:dyDescent="0.25">
      <c r="F578">
        <v>106.5</v>
      </c>
      <c r="G578">
        <v>29.957899556329416</v>
      </c>
      <c r="H578">
        <v>25.345191014227122</v>
      </c>
      <c r="I578">
        <v>8.34077895921084E-2</v>
      </c>
      <c r="K578">
        <v>106.5</v>
      </c>
      <c r="L578">
        <v>33.484956449651428</v>
      </c>
      <c r="M578">
        <v>25.291375017331148</v>
      </c>
      <c r="N578">
        <v>0.13940273623444835</v>
      </c>
    </row>
    <row r="579" spans="6:14" x14ac:dyDescent="0.25">
      <c r="F579">
        <v>107</v>
      </c>
      <c r="G579">
        <v>29.767412979068325</v>
      </c>
      <c r="H579">
        <v>25.223795287510992</v>
      </c>
      <c r="I579">
        <v>8.2624438247135196E-2</v>
      </c>
      <c r="K579">
        <v>107</v>
      </c>
      <c r="L579">
        <v>33.295865511131339</v>
      </c>
      <c r="M579">
        <v>25.16232676470641</v>
      </c>
      <c r="N579">
        <v>0.13913428434540775</v>
      </c>
    </row>
    <row r="580" spans="6:14" x14ac:dyDescent="0.25">
      <c r="F580">
        <v>107.5</v>
      </c>
      <c r="G580">
        <v>29.578141585397404</v>
      </c>
      <c r="H580">
        <v>25.103058580266442</v>
      </c>
      <c r="I580">
        <v>8.1839516901112505E-2</v>
      </c>
      <c r="K580">
        <v>107.5</v>
      </c>
      <c r="L580">
        <v>33.106853758939351</v>
      </c>
      <c r="M580">
        <v>25.033764066597804</v>
      </c>
      <c r="N580">
        <v>0.13885455632010152</v>
      </c>
    </row>
    <row r="581" spans="6:14" x14ac:dyDescent="0.25">
      <c r="F581">
        <v>108</v>
      </c>
      <c r="G581">
        <v>29.390127293827106</v>
      </c>
      <c r="H581">
        <v>24.983011369013077</v>
      </c>
      <c r="I581">
        <v>8.1053182383711661E-2</v>
      </c>
      <c r="K581">
        <v>108</v>
      </c>
      <c r="L581">
        <v>32.917979886906998</v>
      </c>
      <c r="M581">
        <v>24.9057189911486</v>
      </c>
      <c r="N581">
        <v>0.13856361753431679</v>
      </c>
    </row>
    <row r="582" spans="6:14" x14ac:dyDescent="0.25">
      <c r="F582">
        <v>108.5</v>
      </c>
      <c r="G582">
        <v>29.203410500166751</v>
      </c>
      <c r="H582">
        <v>24.86368329393288</v>
      </c>
      <c r="I582">
        <v>8.0265590430301015E-2</v>
      </c>
      <c r="K582">
        <v>108.5</v>
      </c>
      <c r="L582">
        <v>32.729301588617574</v>
      </c>
      <c r="M582">
        <v>24.778222922992377</v>
      </c>
      <c r="N582">
        <v>0.13826153591466081</v>
      </c>
    </row>
    <row r="583" spans="6:14" x14ac:dyDescent="0.25">
      <c r="F583">
        <v>109</v>
      </c>
      <c r="G583">
        <v>29.018030080467824</v>
      </c>
      <c r="H583">
        <v>24.745103151934501</v>
      </c>
      <c r="I583">
        <v>7.9476895627766109E-2</v>
      </c>
      <c r="K583">
        <v>109</v>
      </c>
      <c r="L583">
        <v>32.540875530175242</v>
      </c>
      <c r="M583">
        <v>24.651306553541126</v>
      </c>
      <c r="N583">
        <v>0.13794838191495437</v>
      </c>
    </row>
    <row r="584" spans="6:14" x14ac:dyDescent="0.25">
      <c r="F584">
        <v>109.5</v>
      </c>
      <c r="G584">
        <v>28.834023395389693</v>
      </c>
      <c r="H584">
        <v>24.627298890562841</v>
      </c>
      <c r="I584">
        <v>7.8687251361386698E-2</v>
      </c>
      <c r="K584">
        <v>109.5</v>
      </c>
      <c r="L584">
        <v>32.352757324454863</v>
      </c>
      <c r="M584">
        <v>24.524999871959285</v>
      </c>
      <c r="N584">
        <v>0.13762422849171482</v>
      </c>
    </row>
    <row r="585" spans="6:14" x14ac:dyDescent="0.25">
      <c r="F585">
        <v>110</v>
      </c>
      <c r="G585">
        <v>28.651426295945708</v>
      </c>
      <c r="H585">
        <v>24.510297602746661</v>
      </c>
      <c r="I585">
        <v>7.7896809762802041E-2</v>
      </c>
      <c r="K585">
        <v>110</v>
      </c>
      <c r="L585">
        <v>32.165001506839388</v>
      </c>
      <c r="M585">
        <v>24.399332156821927</v>
      </c>
      <c r="N585">
        <v>0.13728915107871886</v>
      </c>
    </row>
    <row r="586" spans="6:14" x14ac:dyDescent="0.25">
      <c r="F586">
        <v>110.5</v>
      </c>
      <c r="G586">
        <v>28.470273130585181</v>
      </c>
      <c r="H586">
        <v>24.394125522374964</v>
      </c>
      <c r="I586">
        <v>7.7105721659088106E-2</v>
      </c>
      <c r="K586">
        <v>110.5</v>
      </c>
      <c r="L586">
        <v>31.977661512451441</v>
      </c>
      <c r="M586">
        <v>24.274331968454788</v>
      </c>
      <c r="N586">
        <v>0.13694322756066263</v>
      </c>
    </row>
    <row r="587" spans="6:14" x14ac:dyDescent="0.25">
      <c r="F587">
        <v>111</v>
      </c>
      <c r="G587">
        <v>28.290596753568238</v>
      </c>
      <c r="H587">
        <v>24.278808020693184</v>
      </c>
      <c r="I587">
        <v>7.631413652298516E-2</v>
      </c>
      <c r="K587">
        <v>111</v>
      </c>
      <c r="L587">
        <v>31.790789654881429</v>
      </c>
      <c r="M587">
        <v>24.150027141952716</v>
      </c>
      <c r="N587">
        <v>0.13658653824591863</v>
      </c>
    </row>
    <row r="588" spans="6:14" x14ac:dyDescent="0.25">
      <c r="F588">
        <v>111.5</v>
      </c>
      <c r="G588">
        <v>28.112428534588599</v>
      </c>
      <c r="H588">
        <v>24.164369603508423</v>
      </c>
      <c r="I588">
        <v>7.5522202424310403E-2</v>
      </c>
      <c r="K588">
        <v>111.5</v>
      </c>
      <c r="L588">
        <v>31.604437106414171</v>
      </c>
      <c r="M588">
        <v>24.026444780873142</v>
      </c>
      <c r="N588">
        <v>0.13621916583840352</v>
      </c>
    </row>
    <row r="589" spans="6:14" x14ac:dyDescent="0.25">
      <c r="F589">
        <v>112</v>
      </c>
      <c r="G589">
        <v>27.935798369598796</v>
      </c>
      <c r="H589">
        <v>24.050833909193216</v>
      </c>
      <c r="I589">
        <v>7.4730065982567109E-2</v>
      </c>
      <c r="K589">
        <v>112</v>
      </c>
      <c r="L589">
        <v>31.418653879752519</v>
      </c>
      <c r="M589">
        <v>23.903611251600726</v>
      </c>
      <c r="N589">
        <v>0.13584119540855044</v>
      </c>
    </row>
    <row r="590" spans="6:14" x14ac:dyDescent="0.25">
      <c r="F590">
        <v>112.5</v>
      </c>
      <c r="G590">
        <v>27.760734692793054</v>
      </c>
      <c r="H590">
        <v>23.938223707475871</v>
      </c>
      <c r="I590">
        <v>7.3937872320795156E-2</v>
      </c>
      <c r="K590">
        <v>112.5</v>
      </c>
      <c r="L590">
        <v>31.23348881123508</v>
      </c>
      <c r="M590">
        <v>23.78155217837833</v>
      </c>
      <c r="N590">
        <v>0.1354527143633982</v>
      </c>
    </row>
    <row r="591" spans="6:14" x14ac:dyDescent="0.25">
      <c r="F591">
        <v>113</v>
      </c>
      <c r="G591">
        <v>27.587264489701518</v>
      </c>
      <c r="H591">
        <v>23.826560899005059</v>
      </c>
      <c r="I591">
        <v>7.3145765020677184E-2</v>
      </c>
      <c r="K591">
        <v>113</v>
      </c>
      <c r="L591">
        <v>31.048989545544028</v>
      </c>
      <c r="M591">
        <v>23.660292438999488</v>
      </c>
      <c r="N591">
        <v>0.13505381241581635</v>
      </c>
    </row>
    <row r="592" spans="6:14" x14ac:dyDescent="0.25">
      <c r="F592">
        <v>113.5</v>
      </c>
      <c r="G592">
        <v>27.415413311350445</v>
      </c>
      <c r="H592">
        <v>23.715866515675753</v>
      </c>
      <c r="I592">
        <v>7.235388607893288E-2</v>
      </c>
      <c r="K592">
        <v>113.5</v>
      </c>
      <c r="L592">
        <v>30.86520252189457</v>
      </c>
      <c r="M592">
        <v>23.53985616115688</v>
      </c>
      <c r="N592">
        <v>0.13464458155284961</v>
      </c>
    </row>
    <row r="593" spans="6:14" x14ac:dyDescent="0.25">
      <c r="F593">
        <v>114</v>
      </c>
      <c r="G593">
        <v>27.245205289441721</v>
      </c>
      <c r="H593">
        <v>23.606160721702761</v>
      </c>
      <c r="I593">
        <v>7.1562375865014807E-2</v>
      </c>
      <c r="K593">
        <v>114</v>
      </c>
      <c r="L593">
        <v>30.682172961698303</v>
      </c>
      <c r="M593">
        <v>23.420266719440541</v>
      </c>
      <c r="N593">
        <v>0.13422511600321421</v>
      </c>
    </row>
    <row r="594" spans="6:14" x14ac:dyDescent="0.25">
      <c r="F594">
        <v>114.5</v>
      </c>
      <c r="G594">
        <v>27.076663152506189</v>
      </c>
      <c r="H594">
        <v>23.497462815427614</v>
      </c>
      <c r="I594">
        <v>7.0771373080138728E-2</v>
      </c>
      <c r="K594">
        <v>114.5</v>
      </c>
      <c r="L594">
        <v>30.499944857689304</v>
      </c>
      <c r="M594">
        <v>23.301546732979794</v>
      </c>
      <c r="N594">
        <v>0.13379551220393937</v>
      </c>
    </row>
    <row r="595" spans="6:14" x14ac:dyDescent="0.25">
      <c r="F595">
        <v>115</v>
      </c>
      <c r="G595">
        <v>26.909808242984393</v>
      </c>
      <c r="H595">
        <v>23.389791231844086</v>
      </c>
      <c r="I595">
        <v>6.9981014717658649E-2</v>
      </c>
      <c r="K595">
        <v>115</v>
      </c>
      <c r="L595">
        <v>30.318560964500019</v>
      </c>
      <c r="M595">
        <v>23.183718063721646</v>
      </c>
      <c r="N595">
        <v>0.13335586876616692</v>
      </c>
    </row>
    <row r="596" spans="6:14" x14ac:dyDescent="0.25">
      <c r="F596">
        <v>115.5</v>
      </c>
      <c r="G596">
        <v>26.744660535189134</v>
      </c>
      <c r="H596">
        <v>23.283163545826856</v>
      </c>
      <c r="I596">
        <v>6.9191436024814215E-2</v>
      </c>
      <c r="K596">
        <v>115.5</v>
      </c>
      <c r="L596">
        <v>30.13806279067267</v>
      </c>
      <c r="M596">
        <v>23.066801815338188</v>
      </c>
      <c r="N596">
        <v>0.13290628644012378</v>
      </c>
    </row>
    <row r="597" spans="6:14" x14ac:dyDescent="0.25">
      <c r="F597">
        <v>116</v>
      </c>
      <c r="G597">
        <v>26.581238654103874</v>
      </c>
      <c r="H597">
        <v>23.177596476047427</v>
      </c>
      <c r="I597">
        <v>6.8402770465862753E-2</v>
      </c>
      <c r="K597">
        <v>116</v>
      </c>
      <c r="L597">
        <v>29.958490592089756</v>
      </c>
      <c r="M597">
        <v>22.950818332755482</v>
      </c>
      <c r="N597">
        <v>0.13244686807926914</v>
      </c>
    </row>
    <row r="598" spans="6:14" x14ac:dyDescent="0.25">
      <c r="F598">
        <v>116.5</v>
      </c>
      <c r="G598">
        <v>26.419559894971556</v>
      </c>
      <c r="H598">
        <v>23.073105889561056</v>
      </c>
      <c r="I598">
        <v>6.7615149686609324E-2</v>
      </c>
      <c r="K598">
        <v>116.5</v>
      </c>
      <c r="L598">
        <v>29.779883366805137</v>
      </c>
      <c r="M598">
        <v>22.835787202294963</v>
      </c>
      <c r="N598">
        <v>0.1319777186036335</v>
      </c>
    </row>
    <row r="599" spans="6:14" x14ac:dyDescent="0.25">
      <c r="F599">
        <v>117</v>
      </c>
      <c r="G599">
        <v>26.259640243628887</v>
      </c>
      <c r="H599">
        <v>22.969706807047594</v>
      </c>
      <c r="I599">
        <v>6.6828703480357965E-2</v>
      </c>
      <c r="K599">
        <v>117</v>
      </c>
      <c r="L599">
        <v>29.602278851256646</v>
      </c>
      <c r="M599">
        <v>22.721727252419079</v>
      </c>
      <c r="N599">
        <v>0.13149894496236236</v>
      </c>
    </row>
    <row r="600" spans="6:14" x14ac:dyDescent="0.25">
      <c r="F600">
        <v>117.5</v>
      </c>
      <c r="G600">
        <v>26.101494397541131</v>
      </c>
      <c r="H600">
        <v>22.867413408689199</v>
      </c>
      <c r="I600">
        <v>6.604355975528739E-2</v>
      </c>
      <c r="K600">
        <v>117.5</v>
      </c>
      <c r="L600">
        <v>29.425713517836989</v>
      </c>
      <c r="M600">
        <v>22.608656555071242</v>
      </c>
      <c r="N600">
        <v>0.13101065609546136</v>
      </c>
    </row>
    <row r="601" spans="6:14" x14ac:dyDescent="0.25">
      <c r="F601">
        <v>118</v>
      </c>
      <c r="G601">
        <v>25.945135787493179</v>
      </c>
      <c r="H601">
        <v>22.766239040666871</v>
      </c>
      <c r="I601">
        <v>6.5259844503271686E-2</v>
      </c>
      <c r="K601">
        <v>118</v>
      </c>
      <c r="L601">
        <v>29.250222573801967</v>
      </c>
      <c r="M601">
        <v>22.496592427600625</v>
      </c>
      <c r="N601">
        <v>0.13051296289478465</v>
      </c>
    </row>
    <row r="602" spans="6:14" x14ac:dyDescent="0.25">
      <c r="F602">
        <v>118.5</v>
      </c>
      <c r="G602">
        <v>25.790576599892972</v>
      </c>
      <c r="H602">
        <v>22.666196222257881</v>
      </c>
      <c r="I602">
        <v>6.4477681770149911E-2</v>
      </c>
      <c r="K602">
        <v>118.5</v>
      </c>
      <c r="L602">
        <v>29.075839961488526</v>
      </c>
      <c r="M602">
        <v>22.385551435261174</v>
      </c>
      <c r="N602">
        <v>0.13000597816424198</v>
      </c>
    </row>
    <row r="603" spans="6:14" x14ac:dyDescent="0.25">
      <c r="F603">
        <v>119</v>
      </c>
      <c r="G603">
        <v>25.637827799644022</v>
      </c>
      <c r="H603">
        <v>22.567296653515751</v>
      </c>
      <c r="I603">
        <v>6.3697193627450591E-2</v>
      </c>
      <c r="K603">
        <v>119</v>
      </c>
      <c r="L603">
        <v>28.902598359818541</v>
      </c>
      <c r="M603">
        <v>22.275549394274023</v>
      </c>
      <c r="N603">
        <v>0.12948981657927572</v>
      </c>
    </row>
    <row r="604" spans="6:14" x14ac:dyDescent="0.25">
      <c r="F604">
        <v>119.5</v>
      </c>
      <c r="G604">
        <v>25.486899153544279</v>
      </c>
      <c r="H604">
        <v>22.469551223513427</v>
      </c>
      <c r="I604">
        <v>6.2918500145589307E-2</v>
      </c>
      <c r="K604">
        <v>119.5</v>
      </c>
      <c r="L604">
        <v>28.730529187058494</v>
      </c>
      <c r="M604">
        <v>22.166601375441846</v>
      </c>
      <c r="N604">
        <v>0.12896459464559237</v>
      </c>
    </row>
    <row r="605" spans="6:14" x14ac:dyDescent="0.25">
      <c r="F605">
        <v>120</v>
      </c>
      <c r="G605">
        <v>25.337799254169315</v>
      </c>
      <c r="H605">
        <v>22.372970019131117</v>
      </c>
      <c r="I605">
        <v>6.2141719368531662E-2</v>
      </c>
      <c r="K605">
        <v>120</v>
      </c>
      <c r="L605">
        <v>28.559662604806856</v>
      </c>
      <c r="M605">
        <v>22.058721708303409</v>
      </c>
      <c r="N605">
        <v>0.12843043065718102</v>
      </c>
    </row>
    <row r="606" spans="6:14" x14ac:dyDescent="0.25">
      <c r="F606">
        <v>120.5</v>
      </c>
      <c r="G606">
        <v>25.190535544198269</v>
      </c>
      <c r="H606">
        <v>22.277562334368856</v>
      </c>
      <c r="I606">
        <v>6.1366967289933988E-2</v>
      </c>
      <c r="K606">
        <v>120.5</v>
      </c>
      <c r="L606">
        <v>28.390027523177633</v>
      </c>
      <c r="M606">
        <v>21.951923985815839</v>
      </c>
      <c r="N606">
        <v>0.12788744465362337</v>
      </c>
    </row>
    <row r="607" spans="6:14" x14ac:dyDescent="0.25">
      <c r="F607">
        <v>121</v>
      </c>
      <c r="G607">
        <v>25.045114341142106</v>
      </c>
      <c r="H607">
        <v>22.183336680164444</v>
      </c>
      <c r="I607">
        <v>6.0594357830761905E-2</v>
      </c>
      <c r="K607">
        <v>121</v>
      </c>
      <c r="L607">
        <v>28.221651607148658</v>
      </c>
      <c r="M607">
        <v>21.846221069551568</v>
      </c>
      <c r="N607">
        <v>0.12733575837672817</v>
      </c>
    </row>
    <row r="608" spans="6:14" x14ac:dyDescent="0.25">
      <c r="F608">
        <v>121.5</v>
      </c>
      <c r="G608">
        <v>24.901540862433869</v>
      </c>
      <c r="H608">
        <v>22.090300794696631</v>
      </c>
      <c r="I608">
        <v>5.9824002818384174E-2</v>
      </c>
      <c r="K608">
        <v>121.5</v>
      </c>
      <c r="L608">
        <v>28.054561284040286</v>
      </c>
      <c r="M608">
        <v>21.741625095397051</v>
      </c>
      <c r="N608">
        <v>0.12677549522647938</v>
      </c>
    </row>
    <row r="609" spans="6:14" x14ac:dyDescent="0.25">
      <c r="F609">
        <v>122</v>
      </c>
      <c r="G609">
        <v>24.75981925084222</v>
      </c>
      <c r="H609">
        <v>21.998461654153509</v>
      </c>
      <c r="I609">
        <v>5.9056011967148332E-2</v>
      </c>
      <c r="K609">
        <v>122</v>
      </c>
      <c r="L609">
        <v>27.888781752091088</v>
      </c>
      <c r="M609">
        <v>21.638147479739068</v>
      </c>
      <c r="N609">
        <v>0.12620678021634418</v>
      </c>
    </row>
    <row r="610" spans="6:14" x14ac:dyDescent="0.25">
      <c r="F610">
        <v>122.5</v>
      </c>
      <c r="G610">
        <v>24.619952600169569</v>
      </c>
      <c r="H610">
        <v>21.907825483945828</v>
      </c>
      <c r="I610">
        <v>5.8290492860428721E-2</v>
      </c>
      <c r="K610">
        <v>122.5</v>
      </c>
      <c r="L610">
        <v>27.724336990094116</v>
      </c>
      <c r="M610">
        <v>21.535798926124553</v>
      </c>
      <c r="N610">
        <v>0.12562973992794071</v>
      </c>
    </row>
    <row r="611" spans="6:14" x14ac:dyDescent="0.25">
      <c r="F611">
        <v>123</v>
      </c>
      <c r="G611">
        <v>24.481942981197612</v>
      </c>
      <c r="H611">
        <v>21.818397770344834</v>
      </c>
      <c r="I611">
        <v>5.7527550934148249E-2</v>
      </c>
      <c r="K611">
        <v>123</v>
      </c>
      <c r="L611">
        <v>27.56124976805777</v>
      </c>
      <c r="M611">
        <v>21.434589432379454</v>
      </c>
      <c r="N611">
        <v>0.12504450246509186</v>
      </c>
    </row>
    <row r="612" spans="6:14" x14ac:dyDescent="0.25">
      <c r="F612">
        <v>123.5</v>
      </c>
      <c r="G612">
        <v>24.345791467843551</v>
      </c>
      <c r="H612">
        <v>21.730183272524119</v>
      </c>
      <c r="I612">
        <v>5.6767289461765166E-2</v>
      </c>
      <c r="K612">
        <v>123.5</v>
      </c>
      <c r="L612">
        <v>27.399541658853057</v>
      </c>
      <c r="M612">
        <v>21.334528298171456</v>
      </c>
      <c r="N612">
        <v>0.12445119740727485</v>
      </c>
    </row>
    <row r="613" spans="6:14" x14ac:dyDescent="0.25">
      <c r="F613">
        <v>124</v>
      </c>
      <c r="G613">
        <v>24.211498163491267</v>
      </c>
      <c r="H613">
        <v>21.643186034984687</v>
      </c>
      <c r="I613">
        <v>5.6009809540721725E-2</v>
      </c>
      <c r="K613">
        <v>124</v>
      </c>
      <c r="L613">
        <v>27.239233050810356</v>
      </c>
      <c r="M613">
        <v>21.235624133001334</v>
      </c>
      <c r="N613">
        <v>0.12384995576250904</v>
      </c>
    </row>
    <row r="614" spans="6:14" x14ac:dyDescent="0.25">
      <c r="F614">
        <v>124.5</v>
      </c>
      <c r="G614">
        <v>24.079062227463218</v>
      </c>
      <c r="H614">
        <v>21.557409400342966</v>
      </c>
      <c r="I614">
        <v>5.5255210080347582E-2</v>
      </c>
      <c r="K614">
        <v>124.5</v>
      </c>
      <c r="L614">
        <v>27.080343161225031</v>
      </c>
      <c r="M614">
        <v>21.137884864607337</v>
      </c>
      <c r="N614">
        <v>0.12324090991966959</v>
      </c>
    </row>
    <row r="615" spans="6:14" x14ac:dyDescent="0.25">
      <c r="F615">
        <v>125</v>
      </c>
      <c r="G615">
        <v>23.948481901598583</v>
      </c>
      <c r="H615">
        <v>21.472856022460874</v>
      </c>
      <c r="I615">
        <v>5.4503587791199397E-2</v>
      </c>
      <c r="K615">
        <v>125</v>
      </c>
      <c r="L615">
        <v>26.922890050733983</v>
      </c>
      <c r="M615">
        <v>21.041317747766623</v>
      </c>
      <c r="N615">
        <v>0.12262419360027919</v>
      </c>
    </row>
    <row r="616" spans="6:14" x14ac:dyDescent="0.25">
      <c r="F616">
        <v>125.5</v>
      </c>
      <c r="G616">
        <v>23.819754536905727</v>
      </c>
      <c r="H616">
        <v>21.389527879897319</v>
      </c>
      <c r="I616">
        <v>5.3755037175842443E-2</v>
      </c>
      <c r="K616">
        <v>125.5</v>
      </c>
      <c r="L616">
        <v>26.766890638522156</v>
      </c>
      <c r="M616">
        <v>20.945929373477654</v>
      </c>
      <c r="N616">
        <v>0.1219999418097804</v>
      </c>
    </row>
    <row r="617" spans="6:14" x14ac:dyDescent="0.25">
      <c r="F617">
        <v>126</v>
      </c>
      <c r="G617">
        <v>23.692876620256609</v>
      </c>
      <c r="H617">
        <v>21.307426289660739</v>
      </c>
      <c r="I617">
        <v>5.3009650521044692E-2</v>
      </c>
      <c r="K617">
        <v>126</v>
      </c>
      <c r="L617">
        <v>26.612360718319181</v>
      </c>
      <c r="M617">
        <v>20.851725678507421</v>
      </c>
      <c r="N617">
        <v>0.12136829078831506</v>
      </c>
    </row>
    <row r="618" spans="6:14" x14ac:dyDescent="0.25">
      <c r="F618">
        <v>126.5</v>
      </c>
      <c r="G618">
        <v>23.567843801092955</v>
      </c>
      <c r="H618">
        <v>21.226551921242031</v>
      </c>
      <c r="I618">
        <v>5.2267517891385028E-2</v>
      </c>
      <c r="K618">
        <v>126.5</v>
      </c>
      <c r="L618">
        <v>26.459314975145531</v>
      </c>
      <c r="M618">
        <v>20.758711955286568</v>
      </c>
      <c r="N618">
        <v>0.12072937796104552</v>
      </c>
    </row>
    <row r="619" spans="6:14" x14ac:dyDescent="0.25">
      <c r="F619">
        <v>127</v>
      </c>
      <c r="G619">
        <v>23.444650918114316</v>
      </c>
      <c r="H619">
        <v>21.14690481090777</v>
      </c>
      <c r="I619">
        <v>5.1528727124249551E-2</v>
      </c>
      <c r="K619">
        <v>127</v>
      </c>
      <c r="L619">
        <v>26.307767002767172</v>
      </c>
      <c r="M619">
        <v>20.666892862136542</v>
      </c>
      <c r="N619">
        <v>0.12008334188801884</v>
      </c>
    </row>
    <row r="620" spans="6:14" x14ac:dyDescent="0.25">
      <c r="F620">
        <v>127.5</v>
      </c>
      <c r="G620">
        <v>23.323292025919365</v>
      </c>
      <c r="H620">
        <v>21.068484376233158</v>
      </c>
      <c r="I620">
        <v>5.0793363826207971E-2</v>
      </c>
      <c r="K620">
        <v>127.5</v>
      </c>
      <c r="L620">
        <v>26.15772932181812</v>
      </c>
      <c r="M620">
        <v>20.57627243381145</v>
      </c>
      <c r="N620">
        <v>0.11943032221361888</v>
      </c>
    </row>
    <row r="621" spans="6:14" x14ac:dyDescent="0.25">
      <c r="F621">
        <v>128</v>
      </c>
      <c r="G621">
        <v>23.203760421573467</v>
      </c>
      <c r="H621">
        <v>20.991289430855151</v>
      </c>
      <c r="I621">
        <v>5.006151137075221E-2</v>
      </c>
      <c r="K621">
        <v>128</v>
      </c>
      <c r="L621">
        <v>26.00921339855055</v>
      </c>
      <c r="M621">
        <v>20.486854092338671</v>
      </c>
      <c r="N621">
        <v>0.1187704596156217</v>
      </c>
    </row>
    <row r="622" spans="6:14" x14ac:dyDescent="0.25">
      <c r="F622">
        <v>128.5</v>
      </c>
      <c r="G622">
        <v>23.086048671075261</v>
      </c>
      <c r="H622">
        <v>20.91531819942556</v>
      </c>
      <c r="I622">
        <v>4.9333250897371374E-2</v>
      </c>
      <c r="K622">
        <v>128.5</v>
      </c>
      <c r="L622">
        <v>25.862229664171249</v>
      </c>
      <c r="M622">
        <v>20.398640658141122</v>
      </c>
      <c r="N622">
        <v>0.11810389575387968</v>
      </c>
    </row>
    <row r="623" spans="6:14" x14ac:dyDescent="0.25">
      <c r="F623">
        <v>129</v>
      </c>
      <c r="G623">
        <v>22.970148635697988</v>
      </c>
      <c r="H623">
        <v>20.840568332744851</v>
      </c>
      <c r="I623">
        <v>4.8608661311959088E-2</v>
      </c>
      <c r="K623">
        <v>129</v>
      </c>
      <c r="L623">
        <v>25.716787534724649</v>
      </c>
      <c r="M623">
        <v>20.311634361424936</v>
      </c>
      <c r="N623">
        <v>0.11743077321866363</v>
      </c>
    </row>
    <row r="624" spans="6:14" x14ac:dyDescent="0.25">
      <c r="F624">
        <v>129.5</v>
      </c>
      <c r="G624">
        <v>22.856051498180346</v>
      </c>
      <c r="H624">
        <v>20.76703692305728</v>
      </c>
      <c r="I624">
        <v>4.7887819288513343E-2</v>
      </c>
      <c r="K624">
        <v>129.5</v>
      </c>
      <c r="L624">
        <v>25.572895431482241</v>
      </c>
      <c r="M624">
        <v>20.225836853816137</v>
      </c>
      <c r="N624">
        <v>0.11675123547868456</v>
      </c>
    </row>
    <row r="625" spans="6:14" x14ac:dyDescent="0.25">
      <c r="F625">
        <v>130</v>
      </c>
      <c r="G625">
        <v>22.743747788744592</v>
      </c>
      <c r="H625">
        <v>20.694720519488243</v>
      </c>
      <c r="I625">
        <v>4.7170799272128111E-2</v>
      </c>
      <c r="K625">
        <v>130</v>
      </c>
      <c r="L625">
        <v>25.43056080179899</v>
      </c>
      <c r="M625">
        <v>20.141249220230044</v>
      </c>
      <c r="N625">
        <v>0.11606542682882545</v>
      </c>
    </row>
    <row r="626" spans="6:14" x14ac:dyDescent="0.25">
      <c r="F626">
        <v>130.5</v>
      </c>
      <c r="G626">
        <v>22.633227410919432</v>
      </c>
      <c r="H626">
        <v>20.623615143605406</v>
      </c>
      <c r="I626">
        <v>4.6457673483239759E-2</v>
      </c>
      <c r="K626">
        <v>130.5</v>
      </c>
      <c r="L626">
        <v>25.289790140397763</v>
      </c>
      <c r="M626">
        <v>20.057871990957135</v>
      </c>
      <c r="N626">
        <v>0.11537349233761499</v>
      </c>
    </row>
    <row r="627" spans="6:14" x14ac:dyDescent="0.25">
      <c r="F627">
        <v>131</v>
      </c>
      <c r="G627">
        <v>22.524479667146743</v>
      </c>
      <c r="H627">
        <v>20.553716305085043</v>
      </c>
      <c r="I627">
        <v>4.5748511923109643E-2</v>
      </c>
      <c r="K627">
        <v>131</v>
      </c>
      <c r="L627">
        <v>25.150589011043269</v>
      </c>
      <c r="M627">
        <v>19.975705153950084</v>
      </c>
      <c r="N627">
        <v>0.11467557779445564</v>
      </c>
    </row>
    <row r="628" spans="6:14" x14ac:dyDescent="0.25">
      <c r="F628">
        <v>131.5</v>
      </c>
      <c r="G628">
        <v>22.417493284152645</v>
      </c>
      <c r="H628">
        <v>20.485019017465799</v>
      </c>
      <c r="I628">
        <v>4.504338238052194E-2</v>
      </c>
      <c r="K628">
        <v>131.5</v>
      </c>
      <c r="L628">
        <v>25.012962068567788</v>
      </c>
      <c r="M628">
        <v>19.894748167295631</v>
      </c>
      <c r="N628">
        <v>0.11397182965665296</v>
      </c>
    </row>
    <row r="629" spans="6:14" x14ac:dyDescent="0.25">
      <c r="F629">
        <v>132</v>
      </c>
      <c r="G629">
        <v>22.312256438063727</v>
      </c>
      <c r="H629">
        <v>20.417517813972182</v>
      </c>
      <c r="I629">
        <v>4.4342350439664863E-2</v>
      </c>
      <c r="K629">
        <v>132</v>
      </c>
      <c r="L629">
        <v>24.876913081212024</v>
      </c>
      <c r="M629">
        <v>19.814999971856651</v>
      </c>
      <c r="N629">
        <v>0.11326239499626449</v>
      </c>
    </row>
    <row r="630" spans="6:14" x14ac:dyDescent="0.25">
      <c r="F630">
        <v>132.5</v>
      </c>
      <c r="G630">
        <v>22.208756779251168</v>
      </c>
      <c r="H630">
        <v>20.351206763390596</v>
      </c>
      <c r="I630">
        <v>4.3645479489178858E-2</v>
      </c>
      <c r="K630">
        <v>132.5</v>
      </c>
      <c r="L630">
        <v>24.742444953244139</v>
      </c>
      <c r="M630">
        <v>19.736459004068774</v>
      </c>
      <c r="N630">
        <v>0.1125474214467984</v>
      </c>
    </row>
    <row r="631" spans="6:14" x14ac:dyDescent="0.25">
      <c r="F631">
        <v>133</v>
      </c>
      <c r="G631">
        <v>22.10698145688572</v>
      </c>
      <c r="H631">
        <v>20.286079485981155</v>
      </c>
      <c r="I631">
        <v>4.2952830732335988E-2</v>
      </c>
      <c r="K631">
        <v>133</v>
      </c>
      <c r="L631">
        <v>24.609559747822331</v>
      </c>
      <c r="M631">
        <v>19.659123208877407</v>
      </c>
      <c r="N631">
        <v>0.11182705714979289</v>
      </c>
    </row>
    <row r="632" spans="6:14" x14ac:dyDescent="0.25">
      <c r="F632">
        <v>133.5</v>
      </c>
      <c r="G632">
        <v>22.006917143188247</v>
      </c>
      <c r="H632">
        <v>20.222129169408891</v>
      </c>
      <c r="I632">
        <v>4.2264463198330493E-2</v>
      </c>
      <c r="K632">
        <v>133.5</v>
      </c>
      <c r="L632">
        <v>24.478258710065795</v>
      </c>
      <c r="M632">
        <v>19.582990052800252</v>
      </c>
      <c r="N632">
        <v>0.11110145070130603</v>
      </c>
    </row>
    <row r="633" spans="6:14" x14ac:dyDescent="0.25">
      <c r="F633">
        <v>134</v>
      </c>
      <c r="G633">
        <v>21.908550057361051</v>
      </c>
      <c r="H633">
        <v>20.159348584678529</v>
      </c>
      <c r="I633">
        <v>4.1580433754646776E-2</v>
      </c>
      <c r="K633">
        <v>134</v>
      </c>
      <c r="L633">
        <v>24.348542290300777</v>
      </c>
      <c r="M633">
        <v>19.508056537101567</v>
      </c>
      <c r="N633">
        <v>0.11037075109834539</v>
      </c>
    </row>
    <row r="634" spans="6:14" x14ac:dyDescent="0.25">
      <c r="F634">
        <v>134.5</v>
      </c>
      <c r="G634">
        <v>21.811865989186604</v>
      </c>
      <c r="H634">
        <v>20.097730102057291</v>
      </c>
      <c r="I634">
        <v>4.0900797120482016E-2</v>
      </c>
      <c r="K634">
        <v>134.5</v>
      </c>
      <c r="L634">
        <v>24.220410167448936</v>
      </c>
      <c r="M634">
        <v>19.434319211064278</v>
      </c>
      <c r="N634">
        <v>0.10963510768527097</v>
      </c>
    </row>
    <row r="635" spans="6:14" x14ac:dyDescent="0.25">
      <c r="F635">
        <v>135</v>
      </c>
      <c r="G635">
        <v>21.716850322280784</v>
      </c>
      <c r="H635">
        <v>20.037265706970626</v>
      </c>
      <c r="I635">
        <v>4.0225605881190327E-2</v>
      </c>
      <c r="K635">
        <v>135</v>
      </c>
      <c r="L635">
        <v>24.093861272526038</v>
      </c>
      <c r="M635">
        <v>19.361774185346622</v>
      </c>
      <c r="N635">
        <v>0.10889467010019582</v>
      </c>
    </row>
    <row r="636" spans="6:14" x14ac:dyDescent="0.25">
      <c r="F636">
        <v>135.5</v>
      </c>
      <c r="G636">
        <v>21.623488056989338</v>
      </c>
      <c r="H636">
        <v>19.977947015856667</v>
      </c>
      <c r="I636">
        <v>3.9554910503718281E-2</v>
      </c>
      <c r="K636">
        <v>135.5</v>
      </c>
      <c r="L636">
        <v>23.968893812220458</v>
      </c>
      <c r="M636">
        <v>19.290417145410299</v>
      </c>
      <c r="N636">
        <v>0.10814958822142069</v>
      </c>
    </row>
    <row r="637" spans="6:14" x14ac:dyDescent="0.25">
      <c r="F637">
        <v>136</v>
      </c>
      <c r="G637">
        <v>21.531763832916688</v>
      </c>
      <c r="H637">
        <v>19.919765291964953</v>
      </c>
      <c r="I637">
        <v>3.8888759353008243E-2</v>
      </c>
      <c r="K637">
        <v>136</v>
      </c>
      <c r="L637">
        <v>23.845505292521864</v>
      </c>
      <c r="M637">
        <v>19.220243365007512</v>
      </c>
      <c r="N637">
        <v>0.10740001211393539</v>
      </c>
    </row>
    <row r="638" spans="6:14" x14ac:dyDescent="0.25">
      <c r="F638">
        <v>136.5</v>
      </c>
      <c r="G638">
        <v>21.441661951077215</v>
      </c>
      <c r="H638">
        <v>19.862711461086057</v>
      </c>
      <c r="I638">
        <v>3.8227198709330619E-2</v>
      </c>
      <c r="K638">
        <v>136.5</v>
      </c>
      <c r="L638">
        <v>23.723692542370536</v>
      </c>
      <c r="M638">
        <v>19.151247719714203</v>
      </c>
      <c r="N638">
        <v>0.10664609197601257</v>
      </c>
    </row>
    <row r="639" spans="6:14" x14ac:dyDescent="0.25">
      <c r="F639">
        <v>137</v>
      </c>
      <c r="G639">
        <v>21.353166395660452</v>
      </c>
      <c r="H639">
        <v>19.806776127199129</v>
      </c>
      <c r="I639">
        <v>3.7570272786520108E-2</v>
      </c>
      <c r="K639">
        <v>137</v>
      </c>
      <c r="L639">
        <v>23.603451737300315</v>
      </c>
      <c r="M639">
        <v>19.083424700498181</v>
      </c>
      <c r="N639">
        <v>0.10588797808592355</v>
      </c>
    </row>
    <row r="640" spans="6:14" x14ac:dyDescent="0.25">
      <c r="F640">
        <v>137.5</v>
      </c>
      <c r="G640">
        <v>21.266260855401693</v>
      </c>
      <c r="H640">
        <v>19.751949588024441</v>
      </c>
      <c r="I640">
        <v>3.6918023751081178E-2</v>
      </c>
      <c r="K640">
        <v>137.5</v>
      </c>
      <c r="L640">
        <v>23.484778423048247</v>
      </c>
      <c r="M640">
        <v>19.016768427309849</v>
      </c>
      <c r="N640">
        <v>0.10512582074882185</v>
      </c>
    </row>
    <row r="641" spans="6:14" x14ac:dyDescent="0.25">
      <c r="F641">
        <v>138</v>
      </c>
      <c r="G641">
        <v>21.180928744551316</v>
      </c>
      <c r="H641">
        <v>19.698221850469153</v>
      </c>
      <c r="I641">
        <v>3.6270491742134515E-2</v>
      </c>
      <c r="K641">
        <v>138</v>
      </c>
      <c r="L641">
        <v>23.367667539104804</v>
      </c>
      <c r="M641">
        <v>18.951272662684538</v>
      </c>
      <c r="N641">
        <v>0.10435977024380991</v>
      </c>
    </row>
    <row r="642" spans="6:14" x14ac:dyDescent="0.25">
      <c r="F642">
        <v>138.5</v>
      </c>
      <c r="G642">
        <v>21.097153223436084</v>
      </c>
      <c r="H642">
        <v>19.645582645954438</v>
      </c>
      <c r="I642">
        <v>3.5627714892170322E-2</v>
      </c>
      <c r="K642">
        <v>138.5</v>
      </c>
      <c r="L642">
        <v>23.252113442180104</v>
      </c>
      <c r="M642">
        <v>18.886930825345505</v>
      </c>
      <c r="N642">
        <v>0.10358997677122497</v>
      </c>
    </row>
    <row r="643" spans="6:14" x14ac:dyDescent="0.25">
      <c r="F643">
        <v>139</v>
      </c>
      <c r="G643">
        <v>21.014917218607064</v>
      </c>
      <c r="H643">
        <v>19.594021445613009</v>
      </c>
      <c r="I643">
        <v>3.4989729348577733E-2</v>
      </c>
      <c r="K643">
        <v>139</v>
      </c>
      <c r="L643">
        <v>23.138109929562695</v>
      </c>
      <c r="M643">
        <v>18.823736003796803</v>
      </c>
      <c r="N643">
        <v>0.102816590400185</v>
      </c>
    </row>
    <row r="644" spans="6:14" x14ac:dyDescent="0.25">
      <c r="F644">
        <v>139.5</v>
      </c>
      <c r="G644">
        <v>20.93420344256916</v>
      </c>
      <c r="H644">
        <v>19.543527475346288</v>
      </c>
      <c r="I644">
        <v>3.4356569295917697E-2</v>
      </c>
      <c r="K644">
        <v>139.5</v>
      </c>
      <c r="L644">
        <v>23.025650262347618</v>
      </c>
      <c r="M644">
        <v>18.761680969895846</v>
      </c>
      <c r="N644">
        <v>0.10203976101641202</v>
      </c>
    </row>
    <row r="645" spans="6:14" x14ac:dyDescent="0.25">
      <c r="F645">
        <v>140</v>
      </c>
      <c r="G645">
        <v>20.854994413088324</v>
      </c>
      <c r="H645">
        <v>19.494089730731083</v>
      </c>
      <c r="I645">
        <v>3.3728266978909884E-2</v>
      </c>
      <c r="K645">
        <v>140</v>
      </c>
      <c r="L645">
        <v>22.914727188512426</v>
      </c>
      <c r="M645">
        <v>18.700758192395526</v>
      </c>
      <c r="N645">
        <v>0.10125963827037697</v>
      </c>
    </row>
    <row r="646" spans="6:14" x14ac:dyDescent="0.25">
      <c r="F646">
        <v>140.5</v>
      </c>
      <c r="G646">
        <v>20.777272472072944</v>
      </c>
      <c r="H646">
        <v>19.445696991766333</v>
      </c>
      <c r="I646">
        <v>3.310485272609489E-2</v>
      </c>
      <c r="K646">
        <v>140.5</v>
      </c>
      <c r="L646">
        <v>22.805332965819904</v>
      </c>
      <c r="M646">
        <v>18.640959850446293</v>
      </c>
      <c r="N646">
        <v>0.10047637152578438</v>
      </c>
    </row>
    <row r="647" spans="6:14" x14ac:dyDescent="0.25">
      <c r="F647">
        <v>141</v>
      </c>
      <c r="G647">
        <v>20.701019804026703</v>
      </c>
      <c r="H647">
        <v>19.398337837450409</v>
      </c>
      <c r="I647">
        <v>3.2486354974146869E-2</v>
      </c>
      <c r="K647">
        <v>141</v>
      </c>
      <c r="L647">
        <v>22.697459384528301</v>
      </c>
      <c r="M647">
        <v>18.582277847048758</v>
      </c>
      <c r="N647">
        <v>9.9690109808441868E-2</v>
      </c>
    </row>
    <row r="648" spans="6:14" x14ac:dyDescent="0.25">
      <c r="F648">
        <v>141.5</v>
      </c>
      <c r="G648">
        <v>20.626218454070941</v>
      </c>
      <c r="H648">
        <v>19.35200066018049</v>
      </c>
      <c r="I648">
        <v>3.1872800292802872E-2</v>
      </c>
      <c r="K648">
        <v>141.5</v>
      </c>
      <c r="L648">
        <v>22.59109778988984</v>
      </c>
      <c r="M648">
        <v>18.524703822447666</v>
      </c>
      <c r="N648">
        <v>9.8901001755538731E-2</v>
      </c>
    </row>
    <row r="649" spans="6:14" x14ac:dyDescent="0.25">
      <c r="F649">
        <v>142</v>
      </c>
      <c r="G649">
        <v>20.55285034553502</v>
      </c>
      <c r="H649">
        <v>19.306673679965872</v>
      </c>
      <c r="I649">
        <v>3.1264213410372971E-2</v>
      </c>
      <c r="K649">
        <v>142</v>
      </c>
      <c r="L649">
        <v>22.486239104419436</v>
      </c>
      <c r="M649">
        <v>18.468229167458457</v>
      </c>
      <c r="N649">
        <v>9.8109195565359505E-2</v>
      </c>
    </row>
    <row r="650" spans="6:14" x14ac:dyDescent="0.25">
      <c r="F650">
        <v>142.5</v>
      </c>
      <c r="G650">
        <v>20.480897297113774</v>
      </c>
      <c r="H650">
        <v>19.262344958447443</v>
      </c>
      <c r="I650">
        <v>3.0660617239798071E-2</v>
      </c>
      <c r="K650">
        <v>142.5</v>
      </c>
      <c r="L650">
        <v>22.382873849917125</v>
      </c>
      <c r="M650">
        <v>18.412845036717965</v>
      </c>
      <c r="N650">
        <v>9.7314838947470172E-2</v>
      </c>
    </row>
    <row r="651" spans="6:14" x14ac:dyDescent="0.25">
      <c r="F651">
        <v>143</v>
      </c>
      <c r="G651">
        <v>20.410341039592137</v>
      </c>
      <c r="H651">
        <v>19.219002412715813</v>
      </c>
      <c r="I651">
        <v>3.0062032905239604E-2</v>
      </c>
      <c r="K651">
        <v>143</v>
      </c>
      <c r="L651">
        <v>22.280992169228181</v>
      </c>
      <c r="M651">
        <v>18.358542361850905</v>
      </c>
      <c r="N651">
        <v>9.6518079073410229E-2</v>
      </c>
    </row>
    <row r="652" spans="6:14" x14ac:dyDescent="0.25">
      <c r="F652">
        <v>143.5</v>
      </c>
      <c r="G652">
        <v>20.34116323213664</v>
      </c>
      <c r="H652">
        <v>19.176633828921826</v>
      </c>
      <c r="I652">
        <v>2.946847976914083E-2</v>
      </c>
      <c r="K652">
        <v>143.5</v>
      </c>
      <c r="L652">
        <v>22.180583847725163</v>
      </c>
      <c r="M652">
        <v>18.305311864544276</v>
      </c>
      <c r="N652">
        <v>9.5719062527903229E-2</v>
      </c>
    </row>
    <row r="653" spans="6:14" x14ac:dyDescent="0.25">
      <c r="F653">
        <v>144</v>
      </c>
      <c r="G653">
        <v>20.273345478155402</v>
      </c>
      <c r="H653">
        <v>19.135226875672736</v>
      </c>
      <c r="I653">
        <v>2.8879975459758324E-2</v>
      </c>
      <c r="K653">
        <v>144</v>
      </c>
      <c r="L653">
        <v>22.081638334498773</v>
      </c>
      <c r="M653">
        <v>18.25314406952192</v>
      </c>
      <c r="N653">
        <v>9.4917935260640407E-2</v>
      </c>
    </row>
    <row r="654" spans="6:14" x14ac:dyDescent="0.25">
      <c r="F654">
        <v>144.5</v>
      </c>
      <c r="G654">
        <v>20.206869340727181</v>
      </c>
      <c r="H654">
        <v>19.094769117208358</v>
      </c>
      <c r="I654">
        <v>2.8296535899110197E-2</v>
      </c>
      <c r="K654">
        <v>144.5</v>
      </c>
      <c r="L654">
        <v>21.984144763243332</v>
      </c>
      <c r="M654">
        <v>18.202029317411903</v>
      </c>
      <c r="N654">
        <v>9.4114842538644633E-2</v>
      </c>
    </row>
    <row r="655" spans="6:14" x14ac:dyDescent="0.25">
      <c r="F655">
        <v>145</v>
      </c>
      <c r="G655">
        <v>20.14171635760184</v>
      </c>
      <c r="H655">
        <v>19.055248026351858</v>
      </c>
      <c r="I655">
        <v>2.7718175331321225E-2</v>
      </c>
      <c r="K655">
        <v>145</v>
      </c>
      <c r="L655">
        <v>21.888091972825034</v>
      </c>
      <c r="M655">
        <v>18.151957777499685</v>
      </c>
      <c r="N655">
        <v>9.3309928899252909E-2</v>
      </c>
    </row>
    <row r="656" spans="6:14" x14ac:dyDescent="0.25">
      <c r="F656">
        <v>145.5</v>
      </c>
      <c r="G656">
        <v>20.077868055774314</v>
      </c>
      <c r="H656">
        <v>19.016650997230009</v>
      </c>
      <c r="I656">
        <v>2.7144906351335523E-2</v>
      </c>
      <c r="K656">
        <v>145.5</v>
      </c>
      <c r="L656">
        <v>21.793468527521156</v>
      </c>
      <c r="M656">
        <v>18.102919460360013</v>
      </c>
      <c r="N656">
        <v>9.2503338103744517E-2</v>
      </c>
    </row>
    <row r="657" spans="6:14" x14ac:dyDescent="0.25">
      <c r="F657">
        <v>146</v>
      </c>
      <c r="G657">
        <v>20.015305965634703</v>
      </c>
      <c r="H657">
        <v>18.978965357758732</v>
      </c>
      <c r="I657">
        <v>2.657673993395665E-2</v>
      </c>
      <c r="K657">
        <v>146</v>
      </c>
      <c r="L657">
        <v>21.700262736920013</v>
      </c>
      <c r="M657">
        <v>18.054904230361284</v>
      </c>
      <c r="N657">
        <v>9.1695213091643593E-2</v>
      </c>
    </row>
    <row r="658" spans="6:14" x14ac:dyDescent="0.25">
      <c r="F658">
        <v>146.5</v>
      </c>
      <c r="G658">
        <v>19.954011634697792</v>
      </c>
      <c r="H658">
        <v>18.94217838188959</v>
      </c>
      <c r="I658">
        <v>2.6013685463195834E-2</v>
      </c>
      <c r="K658">
        <v>146.5</v>
      </c>
      <c r="L658">
        <v>21.608462675471301</v>
      </c>
      <c r="M658">
        <v>18.00790181803584</v>
      </c>
      <c r="N658">
        <v>9.0885695935717908E-2</v>
      </c>
    </row>
    <row r="659" spans="6:14" x14ac:dyDescent="0.25">
      <c r="F659">
        <v>147</v>
      </c>
      <c r="G659">
        <v>19.893966640915554</v>
      </c>
      <c r="H659">
        <v>18.906277301613819</v>
      </c>
      <c r="I659">
        <v>2.5455750761894502E-2</v>
      </c>
      <c r="K659">
        <v>147</v>
      </c>
      <c r="L659">
        <v>21.518056201678363</v>
      </c>
      <c r="M659">
        <v>17.961901832310264</v>
      </c>
      <c r="N659">
        <v>9.0074927797708787E-2</v>
      </c>
    </row>
    <row r="660" spans="6:14" x14ac:dyDescent="0.25">
      <c r="F660">
        <v>147.5</v>
      </c>
      <c r="G660">
        <v>19.835152605576173</v>
      </c>
      <c r="H660">
        <v>18.87124931872042</v>
      </c>
      <c r="I660">
        <v>2.4902942121589888E-2</v>
      </c>
      <c r="K660">
        <v>147.5</v>
      </c>
      <c r="L660">
        <v>21.429030976923912</v>
      </c>
      <c r="M660">
        <v>17.916893772590225</v>
      </c>
      <c r="N660">
        <v>8.9263048884803659E-2</v>
      </c>
    </row>
    <row r="661" spans="6:14" x14ac:dyDescent="0.25">
      <c r="F661">
        <v>148</v>
      </c>
      <c r="G661">
        <v>19.777551205794477</v>
      </c>
      <c r="H661">
        <v>18.837081616305895</v>
      </c>
      <c r="I661">
        <v>2.4355264332600934E-2</v>
      </c>
      <c r="K661">
        <v>148</v>
      </c>
      <c r="L661">
        <v>21.341374483922273</v>
      </c>
      <c r="M661">
        <v>17.872867040694086</v>
      </c>
      <c r="N661">
        <v>8.8450198406894234E-2</v>
      </c>
    </row>
    <row r="662" spans="6:14" x14ac:dyDescent="0.25">
      <c r="F662">
        <v>148.5</v>
      </c>
      <c r="G662">
        <v>19.721144186597641</v>
      </c>
      <c r="H662">
        <v>18.803761370032753</v>
      </c>
      <c r="I662">
        <v>2.3812720714301683E-2</v>
      </c>
      <c r="K662">
        <v>148.5</v>
      </c>
      <c r="L662">
        <v>21.255074044791176</v>
      </c>
      <c r="M662">
        <v>17.829810952630208</v>
      </c>
      <c r="N662">
        <v>8.763651453463274E-2</v>
      </c>
    </row>
    <row r="663" spans="6:14" x14ac:dyDescent="0.25">
      <c r="F663">
        <v>149</v>
      </c>
      <c r="G663">
        <v>19.665913372611691</v>
      </c>
      <c r="H663">
        <v>18.771275759135364</v>
      </c>
      <c r="I663">
        <v>2.3275313145554765E-2</v>
      </c>
      <c r="K663">
        <v>149</v>
      </c>
      <c r="L663">
        <v>21.170116838737581</v>
      </c>
      <c r="M663">
        <v>17.787714750213365</v>
      </c>
      <c r="N663">
        <v>8.6822134358307532E-2</v>
      </c>
    </row>
    <row r="664" spans="6:14" x14ac:dyDescent="0.25">
      <c r="F664">
        <v>149.5</v>
      </c>
      <c r="G664">
        <v>19.611840679353683</v>
      </c>
      <c r="H664">
        <v>18.73961197717102</v>
      </c>
      <c r="I664">
        <v>2.2743042095284813E-2</v>
      </c>
      <c r="K664">
        <v>149.5</v>
      </c>
      <c r="L664">
        <v>21.086489919352669</v>
      </c>
      <c r="M664">
        <v>17.746567612515364</v>
      </c>
      <c r="N664">
        <v>8.6007193847572397E-2</v>
      </c>
    </row>
    <row r="665" spans="6:14" x14ac:dyDescent="0.25">
      <c r="F665">
        <v>150</v>
      </c>
      <c r="G665">
        <v>19.558908124134973</v>
      </c>
      <c r="H665">
        <v>18.708757242515365</v>
      </c>
      <c r="I665">
        <v>2.221590665315323E-2</v>
      </c>
      <c r="K665">
        <v>150</v>
      </c>
      <c r="L665">
        <v>21.004180231511405</v>
      </c>
      <c r="M665">
        <v>17.706358667145661</v>
      </c>
      <c r="N665">
        <v>8.5191827812041945E-2</v>
      </c>
    </row>
    <row r="666" spans="6:14" x14ac:dyDescent="0.25">
      <c r="F666">
        <v>150.5</v>
      </c>
      <c r="G666">
        <v>19.507097836581579</v>
      </c>
      <c r="H666">
        <v>18.67869880860119</v>
      </c>
      <c r="I666">
        <v>2.1693904560320162E-2</v>
      </c>
      <c r="K666">
        <v>150.5</v>
      </c>
      <c r="L666">
        <v>20.923174627873554</v>
      </c>
      <c r="M666">
        <v>17.667077001358113</v>
      </c>
      <c r="N666">
        <v>8.4376169862779155E-2</v>
      </c>
    </row>
    <row r="667" spans="6:14" x14ac:dyDescent="0.25">
      <c r="F667">
        <v>151</v>
      </c>
      <c r="G667">
        <v>19.456392068777362</v>
      </c>
      <c r="H667">
        <v>18.649423973900067</v>
      </c>
      <c r="I667">
        <v>2.1177032240262576E-2</v>
      </c>
      <c r="K667">
        <v>151</v>
      </c>
      <c r="L667">
        <v>20.843459884982849</v>
      </c>
      <c r="M667">
        <v>17.628711672979954</v>
      </c>
      <c r="N667">
        <v>8.3560352374689922E-2</v>
      </c>
    </row>
    <row r="668" spans="6:14" x14ac:dyDescent="0.25">
      <c r="F668">
        <v>151.5</v>
      </c>
      <c r="G668">
        <v>19.406773205036362</v>
      </c>
      <c r="H668">
        <v>18.620920091646799</v>
      </c>
      <c r="I668">
        <v>2.0665284829624608E-2</v>
      </c>
      <c r="K668">
        <v>151.5</v>
      </c>
      <c r="L668">
        <v>20.765022718962474</v>
      </c>
      <c r="M668">
        <v>17.591251721159551</v>
      </c>
      <c r="N668">
        <v>8.2744506449850749E-2</v>
      </c>
    </row>
    <row r="669" spans="6:14" x14ac:dyDescent="0.25">
      <c r="F669">
        <v>152</v>
      </c>
      <c r="G669">
        <v>19.358223771310673</v>
      </c>
      <c r="H669">
        <v>18.593174579306826</v>
      </c>
      <c r="I669">
        <v>2.0158656209077447E-2</v>
      </c>
      <c r="K669">
        <v>152</v>
      </c>
      <c r="L669">
        <v>20.687849800805409</v>
      </c>
      <c r="M669">
        <v>17.554686176929881</v>
      </c>
      <c r="N669">
        <v>8.1928761881786535E-2</v>
      </c>
    </row>
    <row r="670" spans="6:14" x14ac:dyDescent="0.25">
      <c r="F670">
        <v>152.5</v>
      </c>
      <c r="G670">
        <v>19.310726444240196</v>
      </c>
      <c r="H670">
        <v>18.56617492778711</v>
      </c>
      <c r="I670">
        <v>1.9657139034159464E-2</v>
      </c>
      <c r="K670">
        <v>152.5</v>
      </c>
      <c r="L670">
        <v>20.611927771258522</v>
      </c>
      <c r="M670">
        <v>17.5190040735847</v>
      </c>
      <c r="N670">
        <v>8.1113247120712703E-2</v>
      </c>
    </row>
    <row r="671" spans="6:14" x14ac:dyDescent="0.25">
      <c r="F671">
        <v>153</v>
      </c>
      <c r="G671">
        <v>19.264264059851609</v>
      </c>
      <c r="H671">
        <v>18.539908710391288</v>
      </c>
      <c r="I671">
        <v>1.9160724766089546E-2</v>
      </c>
      <c r="K671">
        <v>153</v>
      </c>
      <c r="L671">
        <v>20.537243255300119</v>
      </c>
      <c r="M671">
        <v>17.484194456864756</v>
      </c>
      <c r="N671">
        <v>8.0298089239759243E-2</v>
      </c>
    </row>
    <row r="672" spans="6:14" x14ac:dyDescent="0.25">
      <c r="F672">
        <v>153.5</v>
      </c>
      <c r="G672">
        <v>19.21881962191269</v>
      </c>
      <c r="H672">
        <v>18.514363591520365</v>
      </c>
      <c r="I672">
        <v>1.8669403702509215E-2</v>
      </c>
      <c r="K672">
        <v>153.5</v>
      </c>
      <c r="L672">
        <v>20.463782876211781</v>
      </c>
      <c r="M672">
        <v>17.450246394951812</v>
      </c>
      <c r="N672">
        <v>7.9483413902198596E-2</v>
      </c>
    </row>
    <row r="673" spans="6:14" x14ac:dyDescent="0.25">
      <c r="F673">
        <v>154</v>
      </c>
      <c r="G673">
        <v>19.174376309949679</v>
      </c>
      <c r="H673">
        <v>18.489527335120385</v>
      </c>
      <c r="I673">
        <v>1.8183165008147935E-2</v>
      </c>
      <c r="K673">
        <v>154</v>
      </c>
      <c r="L673">
        <v>20.391533269244619</v>
      </c>
      <c r="M673">
        <v>17.417148988268103</v>
      </c>
      <c r="N673">
        <v>7.8669345329682699E-2</v>
      </c>
    </row>
    <row r="674" spans="6:14" x14ac:dyDescent="0.25">
      <c r="F674">
        <v>154.5</v>
      </c>
      <c r="G674">
        <v>19.130917486934546</v>
      </c>
      <c r="H674">
        <v>18.465387812878564</v>
      </c>
      <c r="I674">
        <v>1.7701996745390039E-2</v>
      </c>
      <c r="K674">
        <v>154.5</v>
      </c>
      <c r="L674">
        <v>20.320481094882091</v>
      </c>
      <c r="M674">
        <v>17.384891379079662</v>
      </c>
      <c r="N674">
        <v>7.7856006271511125E-2</v>
      </c>
    </row>
    <row r="675" spans="6:14" x14ac:dyDescent="0.25">
      <c r="F675">
        <v>155</v>
      </c>
      <c r="G675">
        <v>19.088426706649489</v>
      </c>
      <c r="H675">
        <v>18.441933012170153</v>
      </c>
      <c r="I675">
        <v>1.7225885904715986E-2</v>
      </c>
      <c r="K675">
        <v>155</v>
      </c>
      <c r="L675">
        <v>20.250613051700768</v>
      </c>
      <c r="M675">
        <v>17.353462760901596</v>
      </c>
      <c r="N675">
        <v>7.7043517974938261E-2</v>
      </c>
    </row>
    <row r="676" spans="6:14" x14ac:dyDescent="0.25">
      <c r="F676">
        <v>155.5</v>
      </c>
      <c r="G676">
        <v>19.04688772073602</v>
      </c>
      <c r="H676">
        <v>18.419151043758248</v>
      </c>
      <c r="I676">
        <v>1.6754818434999971E-2</v>
      </c>
      <c r="K676">
        <v>155.5</v>
      </c>
      <c r="L676">
        <v>20.181915888831846</v>
      </c>
      <c r="M676">
        <v>17.322852387704149</v>
      </c>
      <c r="N676">
        <v>7.6232000156534876E-2</v>
      </c>
    </row>
    <row r="677" spans="6:14" x14ac:dyDescent="0.25">
      <c r="F677">
        <v>156</v>
      </c>
      <c r="G677">
        <v>19.006284485436133</v>
      </c>
      <c r="H677">
        <v>18.397030149248735</v>
      </c>
      <c r="I677">
        <v>1.6288779273653565E-2</v>
      </c>
      <c r="K677">
        <v>156</v>
      </c>
      <c r="L677">
        <v>20.114376418026026</v>
      </c>
      <c r="M677">
        <v>17.293049582918304</v>
      </c>
      <c r="N677">
        <v>7.542157097461076E-2</v>
      </c>
    </row>
    <row r="678" spans="6:14" x14ac:dyDescent="0.25">
      <c r="F678">
        <v>156.5</v>
      </c>
      <c r="G678">
        <v>18.966601168033058</v>
      </c>
      <c r="H678">
        <v>18.37555870830348</v>
      </c>
      <c r="I678">
        <v>1.5827752376587036E-2</v>
      </c>
      <c r="K678">
        <v>156.5</v>
      </c>
      <c r="L678">
        <v>20.047981525325245</v>
      </c>
      <c r="M678">
        <v>17.26404374823996</v>
      </c>
      <c r="N678">
        <v>7.4612347002714088E-2</v>
      </c>
    </row>
    <row r="679" spans="6:14" x14ac:dyDescent="0.25">
      <c r="F679">
        <v>157</v>
      </c>
      <c r="G679">
        <v>18.927822152998992</v>
      </c>
      <c r="H679">
        <v>18.354725245614443</v>
      </c>
      <c r="I679">
        <v>1.5371720747972904E-2</v>
      </c>
      <c r="K679">
        <v>157</v>
      </c>
      <c r="L679">
        <v>19.982718182344822</v>
      </c>
      <c r="M679">
        <v>17.235824372232123</v>
      </c>
      <c r="N679">
        <v>7.3804443204208703E-2</v>
      </c>
    </row>
    <row r="680" spans="6:14" x14ac:dyDescent="0.25">
      <c r="F680">
        <v>157.5</v>
      </c>
      <c r="G680">
        <v>18.88993204785783</v>
      </c>
      <c r="H680">
        <v>18.334518437641837</v>
      </c>
      <c r="I680">
        <v>1.4920666469807194E-2</v>
      </c>
      <c r="K680">
        <v>157.5</v>
      </c>
      <c r="L680">
        <v>19.918573457170393</v>
      </c>
      <c r="M680">
        <v>17.208381038724443</v>
      </c>
      <c r="N680">
        <v>7.2997972907947989E-2</v>
      </c>
    </row>
    <row r="681" spans="6:14" x14ac:dyDescent="0.25">
      <c r="F681">
        <v>158</v>
      </c>
      <c r="G681">
        <v>18.852915688769752</v>
      </c>
      <c r="H681">
        <v>18.314927119119826</v>
      </c>
      <c r="I681">
        <v>1.4474570731227036E-2</v>
      </c>
      <c r="K681">
        <v>158</v>
      </c>
      <c r="L681">
        <v>19.85553452487364</v>
      </c>
      <c r="M681">
        <v>17.181703435009965</v>
      </c>
      <c r="N681">
        <v>7.2193047785037323E-2</v>
      </c>
    </row>
    <row r="682" spans="6:14" x14ac:dyDescent="0.25">
      <c r="F682">
        <v>158.5</v>
      </c>
      <c r="G682">
        <v>18.816758145846258</v>
      </c>
      <c r="H682">
        <v>18.295940289333114</v>
      </c>
      <c r="I682">
        <v>1.4033413857599139E-2</v>
      </c>
      <c r="K682">
        <v>158.5</v>
      </c>
      <c r="L682">
        <v>19.793588677651989</v>
      </c>
      <c r="M682">
        <v>17.155781359838784</v>
      </c>
      <c r="N682">
        <v>7.1389777826705775E-2</v>
      </c>
    </row>
    <row r="683" spans="6:14" x14ac:dyDescent="0.25">
      <c r="F683">
        <v>159</v>
      </c>
      <c r="G683">
        <v>18.78144472820243</v>
      </c>
      <c r="H683">
        <v>18.277547118168048</v>
      </c>
      <c r="I683">
        <v>1.3597175339343012E-2</v>
      </c>
      <c r="K683">
        <v>159</v>
      </c>
      <c r="L683">
        <v>19.732723334597321</v>
      </c>
      <c r="M683">
        <v>17.130604731209015</v>
      </c>
      <c r="N683">
        <v>7.0588271323282312E-2</v>
      </c>
    </row>
    <row r="684" spans="6:14" x14ac:dyDescent="0.25">
      <c r="F684">
        <v>159.5</v>
      </c>
      <c r="G684">
        <v>18.746960988754491</v>
      </c>
      <c r="H684">
        <v>18.259736951942191</v>
      </c>
      <c r="I684">
        <v>1.3165833860483252E-2</v>
      </c>
      <c r="K684">
        <v>159.5</v>
      </c>
      <c r="L684">
        <v>19.672926051098639</v>
      </c>
      <c r="M684">
        <v>17.106163593954907</v>
      </c>
      <c r="N684">
        <v>6.9788634844281355E-2</v>
      </c>
    </row>
    <row r="685" spans="6:14" x14ac:dyDescent="0.25">
      <c r="F685">
        <v>160</v>
      </c>
      <c r="G685">
        <v>18.713292728770003</v>
      </c>
      <c r="H685">
        <v>18.242499319016225</v>
      </c>
      <c r="I685">
        <v>1.273936732691351E-2</v>
      </c>
      <c r="K685">
        <v>160</v>
      </c>
      <c r="L685">
        <v>19.614184527884959</v>
      </c>
      <c r="M685">
        <v>17.082448127132995</v>
      </c>
      <c r="N685">
        <v>6.8990973219603305E-2</v>
      </c>
    </row>
    <row r="686" spans="6:14" x14ac:dyDescent="0.25">
      <c r="F686">
        <v>160.5</v>
      </c>
      <c r="G686">
        <v>18.680426002178564</v>
      </c>
      <c r="H686">
        <v>18.225823935192082</v>
      </c>
      <c r="I686">
        <v>1.2317752894372485E-2</v>
      </c>
      <c r="K686">
        <v>160.5</v>
      </c>
      <c r="L686">
        <v>19.556486619713688</v>
      </c>
      <c r="M686">
        <v>17.059448651206363</v>
      </c>
      <c r="N686">
        <v>6.8195389521852348E-2</v>
      </c>
    </row>
    <row r="687" spans="6:14" x14ac:dyDescent="0.25">
      <c r="F687">
        <v>161</v>
      </c>
      <c r="G687">
        <v>18.648347119649983</v>
      </c>
      <c r="H687">
        <v>18.209700708901877</v>
      </c>
      <c r="I687">
        <v>1.1900966996095526E-2</v>
      </c>
      <c r="K687">
        <v>161</v>
      </c>
      <c r="L687">
        <v>19.499820343710883</v>
      </c>
      <c r="M687">
        <v>17.037155635028256</v>
      </c>
      <c r="N687">
        <v>6.74019850497658E-2</v>
      </c>
    </row>
    <row r="688" spans="6:14" x14ac:dyDescent="0.25">
      <c r="F688">
        <v>161.5</v>
      </c>
      <c r="G688">
        <v>18.617042652447953</v>
      </c>
      <c r="H688">
        <v>18.194119746191426</v>
      </c>
      <c r="I688">
        <v>1.1488985370159339E-2</v>
      </c>
      <c r="K688">
        <v>161.5</v>
      </c>
      <c r="L688">
        <v>19.44417388736926</v>
      </c>
      <c r="M688">
        <v>17.015559702625524</v>
      </c>
      <c r="N688">
        <v>6.6610859312756815E-2</v>
      </c>
    </row>
    <row r="689" spans="6:14" x14ac:dyDescent="0.25">
      <c r="F689">
        <v>162</v>
      </c>
      <c r="G689">
        <v>18.586499436066092</v>
      </c>
      <c r="H689">
        <v>18.179071355503119</v>
      </c>
      <c r="I689">
        <v>1.1081783086484838E-2</v>
      </c>
      <c r="K689">
        <v>162</v>
      </c>
      <c r="L689">
        <v>19.389535616210871</v>
      </c>
      <c r="M689">
        <v>16.994651639783104</v>
      </c>
      <c r="N689">
        <v>6.5822110016576799E-2</v>
      </c>
    </row>
    <row r="690" spans="6:14" x14ac:dyDescent="0.25">
      <c r="F690">
        <v>162.5</v>
      </c>
      <c r="G690">
        <v>18.556704573653903</v>
      </c>
      <c r="H690">
        <v>18.164546052262278</v>
      </c>
      <c r="I690">
        <v>1.0679334573503268E-2</v>
      </c>
      <c r="K690">
        <v>162.5</v>
      </c>
      <c r="L690">
        <v>19.335894081120415</v>
      </c>
      <c r="M690">
        <v>16.974422400430452</v>
      </c>
      <c r="N690">
        <v>6.503583305008695E-2</v>
      </c>
    </row>
    <row r="691" spans="6:14" x14ac:dyDescent="0.25">
      <c r="F691">
        <v>163</v>
      </c>
      <c r="G691">
        <v>18.52764543923977</v>
      </c>
      <c r="H691">
        <v>18.150534563271592</v>
      </c>
      <c r="I691">
        <v>1.0281613644470833E-2</v>
      </c>
      <c r="K691">
        <v>163</v>
      </c>
      <c r="L691">
        <v>19.283238025355928</v>
      </c>
      <c r="M691">
        <v>16.954863112831454</v>
      </c>
      <c r="N691">
        <v>6.4252122473129628E-2</v>
      </c>
    </row>
    <row r="692" spans="6:14" x14ac:dyDescent="0.25">
      <c r="F692">
        <v>163.5</v>
      </c>
      <c r="G692">
        <v>18.499309680758053</v>
      </c>
      <c r="H692">
        <v>18.13702783091821</v>
      </c>
      <c r="I692">
        <v>9.8885935234213993E-3</v>
      </c>
      <c r="K692">
        <v>163.5</v>
      </c>
      <c r="L692">
        <v>19.231556391243895</v>
      </c>
      <c r="M692">
        <v>16.935965085578811</v>
      </c>
      <c r="N692">
        <v>6.3471070505513399E-2</v>
      </c>
    </row>
    <row r="693" spans="6:14" x14ac:dyDescent="0.25">
      <c r="F693">
        <v>164</v>
      </c>
      <c r="G693">
        <v>18.471685222887327</v>
      </c>
      <c r="H693">
        <v>18.124017017197929</v>
      </c>
      <c r="I693">
        <v>9.500246870753546E-3</v>
      </c>
      <c r="K693">
        <v>164</v>
      </c>
      <c r="L693">
        <v>19.180838326565087</v>
      </c>
      <c r="M693">
        <v>16.917719813394495</v>
      </c>
      <c r="N693">
        <v>6.2692767517088618E-2</v>
      </c>
    </row>
    <row r="694" spans="6:14" x14ac:dyDescent="0.25">
      <c r="F694">
        <v>164.5</v>
      </c>
      <c r="G694">
        <v>18.444760269706663</v>
      </c>
      <c r="H694">
        <v>18.111493507561153</v>
      </c>
      <c r="I694">
        <v>9.1165458084424521E-3</v>
      </c>
      <c r="K694">
        <v>164.5</v>
      </c>
      <c r="L694">
        <v>19.131073190638251</v>
      </c>
      <c r="M694">
        <v>16.900118982737755</v>
      </c>
      <c r="N694">
        <v>6.1917302018915196E-2</v>
      </c>
    </row>
    <row r="695" spans="6:14" x14ac:dyDescent="0.25">
      <c r="F695">
        <v>165</v>
      </c>
      <c r="G695">
        <v>18.418523307176489</v>
      </c>
      <c r="H695">
        <v>18.099448914585032</v>
      </c>
      <c r="I695">
        <v>8.7374619448698822E-3</v>
      </c>
      <c r="K695">
        <v>165</v>
      </c>
      <c r="L695">
        <v>19.082250560108474</v>
      </c>
      <c r="M695">
        <v>16.88315447722211</v>
      </c>
      <c r="N695">
        <v>6.1144760655518653E-2</v>
      </c>
    </row>
    <row r="696" spans="6:14" x14ac:dyDescent="0.25">
      <c r="F696">
        <v>165.5</v>
      </c>
      <c r="G696">
        <v>18.392963105450878</v>
      </c>
      <c r="H696">
        <v>18.087875081476763</v>
      </c>
      <c r="I696">
        <v>8.3629663992599388E-3</v>
      </c>
      <c r="K696">
        <v>165.5</v>
      </c>
      <c r="L696">
        <v>19.034360234446879</v>
      </c>
      <c r="M696">
        <v>16.86681838284321</v>
      </c>
      <c r="N696">
        <v>6.0375228198212311E-2</v>
      </c>
    </row>
    <row r="697" spans="6:14" x14ac:dyDescent="0.25">
      <c r="F697">
        <v>166</v>
      </c>
      <c r="G697">
        <v>18.368068721027779</v>
      </c>
      <c r="H697">
        <v>18.076764085412098</v>
      </c>
      <c r="I697">
        <v>7.9930298257317595E-3</v>
      </c>
      <c r="K697">
        <v>166</v>
      </c>
      <c r="L697">
        <v>18.987392241168884</v>
      </c>
      <c r="M697">
        <v>16.851102993018866</v>
      </c>
      <c r="N697">
        <v>5.9608787539498241E-2</v>
      </c>
    </row>
    <row r="698" spans="6:14" x14ac:dyDescent="0.25">
      <c r="F698">
        <v>166.5</v>
      </c>
      <c r="G698">
        <v>18.343829498743158</v>
      </c>
      <c r="H698">
        <v>18.066108240714023</v>
      </c>
      <c r="I698">
        <v>7.6276224369417429E-3</v>
      </c>
      <c r="K698">
        <v>166.5</v>
      </c>
      <c r="L698">
        <v>18.941336840777357</v>
      </c>
      <c r="M698">
        <v>16.836000813443452</v>
      </c>
      <c r="N698">
        <v>5.8845519688509568E-2</v>
      </c>
    </row>
    <row r="699" spans="6:14" x14ac:dyDescent="0.25">
      <c r="F699">
        <v>167</v>
      </c>
      <c r="G699">
        <v>18.320235073615635</v>
      </c>
      <c r="H699">
        <v>18.055900101875853</v>
      </c>
      <c r="I699">
        <v>7.2667140273296044E-3</v>
      </c>
      <c r="K699">
        <v>167</v>
      </c>
      <c r="L699">
        <v>18.896184531438099</v>
      </c>
      <c r="M699">
        <v>16.821504566757881</v>
      </c>
      <c r="N699">
        <v>5.8085503767515735E-2</v>
      </c>
    </row>
    <row r="700" spans="6:14" x14ac:dyDescent="0.25">
      <c r="F700">
        <v>167.5</v>
      </c>
      <c r="G700">
        <v>18.2972753725474</v>
      </c>
      <c r="H700">
        <v>18.046132466433498</v>
      </c>
      <c r="I700">
        <v>6.9102739959496376E-3</v>
      </c>
      <c r="K700">
        <v>167.5</v>
      </c>
      <c r="L700">
        <v>18.851926053393793</v>
      </c>
      <c r="M700">
        <v>16.807607197037552</v>
      </c>
      <c r="N700">
        <v>5.7328817009446219E-2</v>
      </c>
    </row>
    <row r="701" spans="6:14" x14ac:dyDescent="0.25">
      <c r="F701">
        <v>168</v>
      </c>
      <c r="G701">
        <v>18.274940615887346</v>
      </c>
      <c r="H701">
        <v>18.036798377690864</v>
      </c>
      <c r="I701">
        <v>6.5582713688979999E-3</v>
      </c>
      <c r="K701">
        <v>168</v>
      </c>
      <c r="L701">
        <v>18.808552393123421</v>
      </c>
      <c r="M701">
        <v>16.794301874099457</v>
      </c>
      <c r="N701">
        <v>5.6575534756446395E-2</v>
      </c>
    </row>
    <row r="702" spans="6:14" x14ac:dyDescent="0.25">
      <c r="F702">
        <v>168.5</v>
      </c>
      <c r="G702">
        <v>18.25322131886206</v>
      </c>
      <c r="H702">
        <v>18.027891127303256</v>
      </c>
      <c r="I702">
        <v>6.2106748213179427E-3</v>
      </c>
      <c r="K702">
        <v>168.5</v>
      </c>
      <c r="L702">
        <v>18.766054787253722</v>
      </c>
      <c r="M702">
        <v>16.781581997630884</v>
      </c>
      <c r="N702">
        <v>5.5825730459434272E-2</v>
      </c>
    </row>
    <row r="703" spans="6:14" x14ac:dyDescent="0.25">
      <c r="F703">
        <v>169</v>
      </c>
      <c r="G703">
        <v>18.232108292880163</v>
      </c>
      <c r="H703">
        <v>18.019404257722627</v>
      </c>
      <c r="I703">
        <v>5.8674526989908769E-3</v>
      </c>
      <c r="K703">
        <v>169</v>
      </c>
      <c r="L703">
        <v>18.724424726229049</v>
      </c>
      <c r="M703">
        <v>16.769441201140946</v>
      </c>
      <c r="N703">
        <v>5.5079475678657425E-2</v>
      </c>
    </row>
    <row r="704" spans="6:14" x14ac:dyDescent="0.25">
      <c r="F704">
        <v>169.5</v>
      </c>
      <c r="G704">
        <v>18.211592646715381</v>
      </c>
      <c r="H704">
        <v>18.011331564509057</v>
      </c>
      <c r="I704">
        <v>5.5285730395082111E-3</v>
      </c>
      <c r="K704">
        <v>169.5</v>
      </c>
      <c r="L704">
        <v>18.683653957746273</v>
      </c>
      <c r="M704">
        <v>16.757873355737257</v>
      </c>
      <c r="N704">
        <v>5.4336840085228606E-2</v>
      </c>
    </row>
    <row r="705" spans="6:14" x14ac:dyDescent="0.25">
      <c r="F705">
        <v>170</v>
      </c>
      <c r="G705">
        <v>18.191665787573527</v>
      </c>
      <c r="H705">
        <v>18.003667098512476</v>
      </c>
      <c r="I705">
        <v>5.1940035930245487E-3</v>
      </c>
      <c r="K705">
        <v>170</v>
      </c>
      <c r="L705">
        <v>18.643734489960437</v>
      </c>
      <c r="M705">
        <v>16.746872573729192</v>
      </c>
      <c r="N705">
        <v>5.3597891463619575E-2</v>
      </c>
    </row>
    <row r="706" spans="6:14" x14ac:dyDescent="0.25">
      <c r="F706">
        <v>170.5</v>
      </c>
      <c r="G706">
        <v>18.172319422048009</v>
      </c>
      <c r="H706">
        <v>17.996405167928732</v>
      </c>
      <c r="I706">
        <v>4.863711842579806E-3</v>
      </c>
      <c r="K706">
        <v>170.5</v>
      </c>
      <c r="L706">
        <v>18.604658594468138</v>
      </c>
      <c r="M706">
        <v>16.736433212059808</v>
      </c>
      <c r="N706">
        <v>5.2862695715112151E-2</v>
      </c>
    </row>
    <row r="707" spans="6:14" x14ac:dyDescent="0.25">
      <c r="F707">
        <v>171</v>
      </c>
      <c r="G707">
        <v>18.153545556969121</v>
      </c>
      <c r="H707">
        <v>17.989540340233642</v>
      </c>
      <c r="I707">
        <v>4.5376650240086932E-3</v>
      </c>
      <c r="K707">
        <v>171</v>
      </c>
      <c r="L707">
        <v>18.566418809073916</v>
      </c>
      <c r="M707">
        <v>16.726549875567944</v>
      </c>
      <c r="N707">
        <v>5.2131316862177479E-2</v>
      </c>
    </row>
    <row r="708" spans="6:14" x14ac:dyDescent="0.25">
      <c r="F708">
        <v>171.5</v>
      </c>
      <c r="G708">
        <v>18.135336500151322</v>
      </c>
      <c r="H708">
        <v>17.983067443999069</v>
      </c>
      <c r="I708">
        <v>4.2158301454213072E-3</v>
      </c>
      <c r="K708">
        <v>171.5</v>
      </c>
      <c r="L708">
        <v>18.529007940345615</v>
      </c>
      <c r="M708">
        <v>16.717217420082402</v>
      </c>
      <c r="N708">
        <v>5.1403817053764955E-2</v>
      </c>
    </row>
    <row r="709" spans="6:14" x14ac:dyDescent="0.25">
      <c r="F709">
        <v>172</v>
      </c>
      <c r="G709">
        <v>18.117684861042811</v>
      </c>
      <c r="H709">
        <v>17.976981570594376</v>
      </c>
      <c r="I709">
        <v>3.8981740062600514E-3</v>
      </c>
      <c r="K709">
        <v>172</v>
      </c>
      <c r="L709">
        <v>18.492419065964835</v>
      </c>
      <c r="M709">
        <v>16.708430955349794</v>
      </c>
      <c r="N709">
        <v>5.0680256571497863E-2</v>
      </c>
    </row>
    <row r="710" spans="6:14" x14ac:dyDescent="0.25">
      <c r="F710">
        <v>172.5</v>
      </c>
      <c r="G710">
        <v>18.100583551281737</v>
      </c>
      <c r="H710">
        <v>17.971278075776901</v>
      </c>
      <c r="I710">
        <v>3.5846632159355993E-3</v>
      </c>
      <c r="K710">
        <v>172.5</v>
      </c>
      <c r="L710">
        <v>18.456645536877254</v>
      </c>
      <c r="M710">
        <v>16.700185847797822</v>
      </c>
      <c r="N710">
        <v>4.9960693836733967E-2</v>
      </c>
    </row>
    <row r="711" spans="6:14" x14ac:dyDescent="0.25">
      <c r="F711">
        <v>173</v>
      </c>
      <c r="G711">
        <v>18.084025785162989</v>
      </c>
      <c r="H711">
        <v>17.965952581174847</v>
      </c>
      <c r="I711">
        <v>3.2752642120416685E-3</v>
      </c>
      <c r="K711">
        <v>173</v>
      </c>
      <c r="L711">
        <v>18.42168097924905</v>
      </c>
      <c r="M711">
        <v>16.692477723135468</v>
      </c>
      <c r="N711">
        <v>4.9245185418500599E-2</v>
      </c>
    </row>
    <row r="712" spans="6:14" x14ac:dyDescent="0.25">
      <c r="F712">
        <v>173.5</v>
      </c>
      <c r="G712">
        <v>18.068005080018924</v>
      </c>
      <c r="H712">
        <v>17.961000975665549</v>
      </c>
      <c r="I712">
        <v>2.9699432781463875E-3</v>
      </c>
      <c r="K712">
        <v>173.5</v>
      </c>
      <c r="L712">
        <v>18.387519296233574</v>
      </c>
      <c r="M712">
        <v>16.685302468791587</v>
      </c>
      <c r="N712">
        <v>4.8533786042258172E-2</v>
      </c>
    </row>
    <row r="713" spans="6:14" x14ac:dyDescent="0.25">
      <c r="F713">
        <v>174</v>
      </c>
      <c r="G713">
        <v>18.052515256517946</v>
      </c>
      <c r="H713">
        <v>17.956419416652494</v>
      </c>
      <c r="I713">
        <v>2.6686665611646387E-3</v>
      </c>
      <c r="K713">
        <v>174</v>
      </c>
      <c r="L713">
        <v>18.354154669554099</v>
      </c>
      <c r="M713">
        <v>16.678656236193721</v>
      </c>
      <c r="N713">
        <v>4.7826548599486755E-2</v>
      </c>
    </row>
    <row r="714" spans="6:14" x14ac:dyDescent="0.25">
      <c r="F714">
        <v>174.5</v>
      </c>
      <c r="G714">
        <v>18.037550438884054</v>
      </c>
      <c r="H714">
        <v>17.952204331243649</v>
      </c>
      <c r="I714">
        <v>2.3714000883174585E-3</v>
      </c>
      <c r="K714">
        <v>174.5</v>
      </c>
      <c r="L714">
        <v>18.321581560906857</v>
      </c>
      <c r="M714">
        <v>16.672535442887984</v>
      </c>
      <c r="N714">
        <v>4.7123524158076253E-2</v>
      </c>
    </row>
    <row r="715" spans="6:14" x14ac:dyDescent="0.25">
      <c r="F715">
        <v>175</v>
      </c>
      <c r="G715">
        <v>18.023105055040261</v>
      </c>
      <c r="H715">
        <v>17.948352417334085</v>
      </c>
      <c r="I715">
        <v>2.0781097836690427E-3</v>
      </c>
      <c r="K715">
        <v>175</v>
      </c>
      <c r="L715">
        <v>18.289794713189274</v>
      </c>
      <c r="M715">
        <v>16.666936774501924</v>
      </c>
      <c r="N715">
        <v>4.6424761973492372E-2</v>
      </c>
    </row>
    <row r="716" spans="6:14" x14ac:dyDescent="0.25">
      <c r="F716">
        <v>175.5</v>
      </c>
      <c r="G716">
        <v>18.009173836679</v>
      </c>
      <c r="H716">
        <v>17.944860644595188</v>
      </c>
      <c r="I716">
        <v>1.7887614842586931E-3</v>
      </c>
      <c r="K716">
        <v>175.5</v>
      </c>
      <c r="L716">
        <v>18.258789151557448</v>
      </c>
      <c r="M716">
        <v>16.66185718655121</v>
      </c>
      <c r="N716">
        <v>4.5730309500701241E-2</v>
      </c>
    </row>
    <row r="717" spans="6:14" x14ac:dyDescent="0.25">
      <c r="F717">
        <v>176</v>
      </c>
      <c r="G717">
        <v>17.995751819261965</v>
      </c>
      <c r="H717">
        <v>17.94172625537308</v>
      </c>
      <c r="I717">
        <v>1.5033209558190117E-3</v>
      </c>
      <c r="K717">
        <v>176</v>
      </c>
      <c r="L717">
        <v>18.228560184317303</v>
      </c>
      <c r="M717">
        <v>16.657293906091546</v>
      </c>
      <c r="N717">
        <v>4.5040212406831807E-2</v>
      </c>
    </row>
    <row r="718" spans="6:14" x14ac:dyDescent="0.25">
      <c r="F718">
        <v>176.5</v>
      </c>
      <c r="G718">
        <v>17.982834341951726</v>
      </c>
      <c r="H718">
        <v>17.938946765498262</v>
      </c>
      <c r="I718">
        <v>1.2217539080867639E-3</v>
      </c>
      <c r="K718">
        <v>176.5</v>
      </c>
      <c r="L718">
        <v>18.199103403653215</v>
      </c>
      <c r="M718">
        <v>16.65324443321682</v>
      </c>
      <c r="N718">
        <v>4.4354514584553827E-2</v>
      </c>
    </row>
    <row r="719" spans="6:14" x14ac:dyDescent="0.25">
      <c r="F719">
        <v>177</v>
      </c>
      <c r="G719">
        <v>17.97041704747744</v>
      </c>
      <c r="H719">
        <v>17.936519965008543</v>
      </c>
      <c r="I719">
        <v>9.4402600971255275E-4</v>
      </c>
      <c r="K719">
        <v>177</v>
      </c>
      <c r="L719">
        <v>18.170414686197955</v>
      </c>
      <c r="M719">
        <v>16.649706542404527</v>
      </c>
      <c r="N719">
        <v>4.3673258166150905E-2</v>
      </c>
    </row>
    <row r="720" spans="6:14" x14ac:dyDescent="0.25">
      <c r="F720">
        <v>177.5</v>
      </c>
      <c r="G720">
        <v>17.958495881936464</v>
      </c>
      <c r="H720">
        <v>17.934443918786943</v>
      </c>
      <c r="I720">
        <v>6.7010290277299362E-4</v>
      </c>
      <c r="K720">
        <v>177.5</v>
      </c>
      <c r="L720">
        <v>18.142490193447212</v>
      </c>
      <c r="M720">
        <v>16.646678283709385</v>
      </c>
      <c r="N720">
        <v>4.2996483538260306E-2</v>
      </c>
    </row>
    <row r="721" spans="6:14" x14ac:dyDescent="0.25">
      <c r="F721">
        <v>178</v>
      </c>
      <c r="G721">
        <v>17.94706709453359</v>
      </c>
      <c r="H721">
        <v>17.932716967116541</v>
      </c>
      <c r="I721">
        <v>3.9995021687958546E-4</v>
      </c>
      <c r="K721">
        <v>178</v>
      </c>
      <c r="L721">
        <v>18.11532637202232</v>
      </c>
      <c r="M721">
        <v>16.644157983805925</v>
      </c>
      <c r="N721">
        <v>4.2324229357266589E-2</v>
      </c>
    </row>
    <row r="722" spans="6:14" x14ac:dyDescent="0.25">
      <c r="F722">
        <v>178.5</v>
      </c>
      <c r="G722">
        <v>17.936127237259512</v>
      </c>
      <c r="H722">
        <v>17.931337726153185</v>
      </c>
      <c r="I722">
        <v>1.3353358290621516E-4</v>
      </c>
      <c r="K722">
        <v>178.5</v>
      </c>
      <c r="L722">
        <v>18.088919953784139</v>
      </c>
      <c r="M722">
        <v>16.642144246880846</v>
      </c>
      <c r="N722">
        <v>4.1656532565322056E-2</v>
      </c>
    </row>
    <row r="723" spans="6:14" x14ac:dyDescent="0.25">
      <c r="F723">
        <v>179</v>
      </c>
      <c r="G723">
        <v>17.925673164509558</v>
      </c>
      <c r="H723">
        <v>17.930305088317727</v>
      </c>
      <c r="I723">
        <v>-1.2918135367856305E-4</v>
      </c>
      <c r="K723">
        <v>179</v>
      </c>
      <c r="L723">
        <v>18.063267955800793</v>
      </c>
      <c r="M723">
        <v>16.640635955375704</v>
      </c>
      <c r="N723">
        <v>4.0993428406967396E-2</v>
      </c>
    </row>
    <row r="724" spans="6:14" x14ac:dyDescent="0.25">
      <c r="F724">
        <v>179.5</v>
      </c>
      <c r="G724">
        <v>17.915702032643889</v>
      </c>
      <c r="H724">
        <v>17.929618222608553</v>
      </c>
      <c r="I724">
        <v>-3.8822891985810425E-4</v>
      </c>
      <c r="K724">
        <v>179.5</v>
      </c>
      <c r="L724">
        <v>18.038367680172126</v>
      </c>
      <c r="M724">
        <v>16.639632270580492</v>
      </c>
      <c r="N724">
        <v>4.0334950446335553E-2</v>
      </c>
    </row>
    <row r="725" spans="6:14" x14ac:dyDescent="0.25">
      <c r="F725">
        <v>180</v>
      </c>
      <c r="G725">
        <v>17.906211299489875</v>
      </c>
      <c r="H725">
        <v>17.929276574835331</v>
      </c>
      <c r="I725">
        <v>-6.4364340249379074E-4</v>
      </c>
      <c r="K725">
        <v>180</v>
      </c>
      <c r="L725">
        <v>18.01421671371342</v>
      </c>
      <c r="M725">
        <v>16.639132633078471</v>
      </c>
      <c r="N725">
        <v>3.968113058492137E-2</v>
      </c>
    </row>
  </sheetData>
  <mergeCells count="3">
    <mergeCell ref="A3:D3"/>
    <mergeCell ref="F3:I3"/>
    <mergeCell ref="K3:N3"/>
  </mergeCells>
  <pageMargins left="0.7" right="0.7" top="0.78740157499999996" bottom="0.78740157499999996" header="0.3" footer="0.3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S3 Fig</vt:lpstr>
      <vt:lpstr>S4 Fig</vt:lpstr>
      <vt:lpstr>S5, S6, S11 Figs</vt:lpstr>
      <vt:lpstr>S7 Fig</vt:lpstr>
      <vt:lpstr>S8, S10 Fig</vt:lpstr>
      <vt:lpstr>S9 Fig</vt:lpstr>
      <vt:lpstr>S12 Fig</vt:lpstr>
      <vt:lpstr>S13 Fig</vt:lpstr>
      <vt:lpstr>S14 Fig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k2016</dc:creator>
  <cp:lastModifiedBy>vlk2016</cp:lastModifiedBy>
  <dcterms:created xsi:type="dcterms:W3CDTF">2019-05-25T18:49:10Z</dcterms:created>
  <dcterms:modified xsi:type="dcterms:W3CDTF">2019-06-20T16:45:38Z</dcterms:modified>
</cp:coreProperties>
</file>